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00" yWindow="0" windowWidth="25600" windowHeight="16060"/>
  </bookViews>
  <sheets>
    <sheet name="Table S2" sheetId="7" r:id="rId1"/>
  </sheets>
  <definedNames>
    <definedName name="_xlnm._FilterDatabase" localSheetId="0" hidden="1">'Table S2'!$A$2:$U$109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03" uniqueCount="2203">
  <si>
    <t>EnsemblID</t>
  </si>
  <si>
    <t>GeneSymbol</t>
  </si>
  <si>
    <t>Cluster</t>
  </si>
  <si>
    <t>CellLineControlAvg</t>
  </si>
  <si>
    <t>NSGControlAvg</t>
  </si>
  <si>
    <t>BALBcControlAvg</t>
  </si>
  <si>
    <t>CellLine_KO54_minCTL</t>
  </si>
  <si>
    <t>CellLine_KO69_minCTL</t>
  </si>
  <si>
    <t>NSG_KO54_minCTL</t>
  </si>
  <si>
    <t>NSG_KO69_minCTL</t>
  </si>
  <si>
    <t>BALBc_KO54_minCTL</t>
  </si>
  <si>
    <t>BALBc_KO69_minCTL</t>
  </si>
  <si>
    <t>log2FoldChange.4T1_KO_vs_4T1_CTL</t>
  </si>
  <si>
    <t>log2FoldChange.NSG_KO_vs_NSG_CTL</t>
  </si>
  <si>
    <t>log2FoldChange.BALBc_KO_vs_BALBc_CTL</t>
  </si>
  <si>
    <t>padj.4T1_KO_vs_4T1_CTL</t>
  </si>
  <si>
    <t>padj.NSG_KO_vs_NSG_CTL</t>
  </si>
  <si>
    <t>padj.BALBc_KO_vs_BALBc_CTL</t>
  </si>
  <si>
    <t>ENSMUSG00000000056</t>
  </si>
  <si>
    <t>Narf</t>
  </si>
  <si>
    <t>ENSMUSG00000000058</t>
  </si>
  <si>
    <t>Cav2</t>
  </si>
  <si>
    <t>ENSMUSG00000000078</t>
  </si>
  <si>
    <t>Klf6</t>
  </si>
  <si>
    <t>ENSMUSG00000000126</t>
  </si>
  <si>
    <t>Wnt9a</t>
  </si>
  <si>
    <t>ENSMUSG00000000149</t>
  </si>
  <si>
    <t>Gna12</t>
  </si>
  <si>
    <t>ENSMUSG00000000275</t>
  </si>
  <si>
    <t>Trim25</t>
  </si>
  <si>
    <t>ENSMUSG00000000278</t>
  </si>
  <si>
    <t>Scpep1</t>
  </si>
  <si>
    <t>ENSMUSG00000000303</t>
  </si>
  <si>
    <t>Cdh1</t>
  </si>
  <si>
    <t>ENSMUSG00000000544</t>
  </si>
  <si>
    <t>Gpa33</t>
  </si>
  <si>
    <t>ENSMUSG00000000555</t>
  </si>
  <si>
    <t>Itga5</t>
  </si>
  <si>
    <t>ENSMUSG00000000567</t>
  </si>
  <si>
    <t>Sox9</t>
  </si>
  <si>
    <t>ENSMUSG00000000568</t>
  </si>
  <si>
    <t>Hnrnpd</t>
  </si>
  <si>
    <t>ENSMUSG00000000706</t>
  </si>
  <si>
    <t>Btn1a1</t>
  </si>
  <si>
    <t>ENSMUSG00000000792</t>
  </si>
  <si>
    <t>Slc5a5</t>
  </si>
  <si>
    <t>ENSMUSG00000000957</t>
  </si>
  <si>
    <t>Mmp14</t>
  </si>
  <si>
    <t>ENSMUSG00000001052</t>
  </si>
  <si>
    <t>Sec24b</t>
  </si>
  <si>
    <t>ENSMUSG00000001305</t>
  </si>
  <si>
    <t>Rrp15</t>
  </si>
  <si>
    <t>ENSMUSG00000001507</t>
  </si>
  <si>
    <t>Itga3</t>
  </si>
  <si>
    <t>ENSMUSG00000001525</t>
  </si>
  <si>
    <t>Tubb5</t>
  </si>
  <si>
    <t>ENSMUSG00000001552</t>
  </si>
  <si>
    <t>Jup</t>
  </si>
  <si>
    <t>ENSMUSG00000001588</t>
  </si>
  <si>
    <t>Acap1</t>
  </si>
  <si>
    <t>ENSMUSG00000001627</t>
  </si>
  <si>
    <t>Ifrd1</t>
  </si>
  <si>
    <t>ENSMUSG00000001630</t>
  </si>
  <si>
    <t>Stk38l</t>
  </si>
  <si>
    <t>ENSMUSG00000001672</t>
  </si>
  <si>
    <t>Marveld3</t>
  </si>
  <si>
    <t>ENSMUSG00000001750</t>
  </si>
  <si>
    <t>Tcirg1</t>
  </si>
  <si>
    <t>ENSMUSG00000001751</t>
  </si>
  <si>
    <t>Naglu</t>
  </si>
  <si>
    <t>ENSMUSG00000001870</t>
  </si>
  <si>
    <t>Ltbp1</t>
  </si>
  <si>
    <t>ENSMUSG00000001995</t>
  </si>
  <si>
    <t>Sipa1l2</t>
  </si>
  <si>
    <t>ENSMUSG00000002028</t>
  </si>
  <si>
    <t>Kmt2a</t>
  </si>
  <si>
    <t>ENSMUSG00000002103</t>
  </si>
  <si>
    <t>Acp2</t>
  </si>
  <si>
    <t>ENSMUSG00000002227</t>
  </si>
  <si>
    <t>Mov10</t>
  </si>
  <si>
    <t>ENSMUSG00000002250</t>
  </si>
  <si>
    <t>Ppard</t>
  </si>
  <si>
    <t>ENSMUSG00000002379</t>
  </si>
  <si>
    <t>Ndufa11</t>
  </si>
  <si>
    <t>ENSMUSG00000002393</t>
  </si>
  <si>
    <t>Nr2f6</t>
  </si>
  <si>
    <t>ENSMUSG00000002413</t>
  </si>
  <si>
    <t>Braf</t>
  </si>
  <si>
    <t>ENSMUSG00000002504</t>
  </si>
  <si>
    <t>Slc9a3r2</t>
  </si>
  <si>
    <t>ENSMUSG00000002602</t>
  </si>
  <si>
    <t>Axl</t>
  </si>
  <si>
    <t>ENSMUSG00000002897</t>
  </si>
  <si>
    <t>Il17ra</t>
  </si>
  <si>
    <t>ENSMUSG00000002910</t>
  </si>
  <si>
    <t>Arrdc2</t>
  </si>
  <si>
    <t>ENSMUSG00000002983</t>
  </si>
  <si>
    <t>Relb</t>
  </si>
  <si>
    <t>ENSMUSG00000002984</t>
  </si>
  <si>
    <t>Tomm40</t>
  </si>
  <si>
    <t>ENSMUSG00000003051</t>
  </si>
  <si>
    <t>Elf3</t>
  </si>
  <si>
    <t>ENSMUSG00000003309</t>
  </si>
  <si>
    <t>Ap1m2</t>
  </si>
  <si>
    <t>ENSMUSG00000003363</t>
  </si>
  <si>
    <t>Pld3</t>
  </si>
  <si>
    <t>ENSMUSG00000003382</t>
  </si>
  <si>
    <t>Etv3</t>
  </si>
  <si>
    <t>ENSMUSG00000003518</t>
  </si>
  <si>
    <t>Dusp3</t>
  </si>
  <si>
    <t>ENSMUSG00000003541</t>
  </si>
  <si>
    <t>Ier3</t>
  </si>
  <si>
    <t>ENSMUSG00000003546</t>
  </si>
  <si>
    <t>Klc4</t>
  </si>
  <si>
    <t>ENSMUSG00000003847</t>
  </si>
  <si>
    <t>Nfat5</t>
  </si>
  <si>
    <t>ENSMUSG00000003868</t>
  </si>
  <si>
    <t>Ruvbl2</t>
  </si>
  <si>
    <t>ENSMUSG00000004100</t>
  </si>
  <si>
    <t>Ppan</t>
  </si>
  <si>
    <t>ENSMUSG00000004187</t>
  </si>
  <si>
    <t>Kifc2</t>
  </si>
  <si>
    <t>ENSMUSG00000004207</t>
  </si>
  <si>
    <t>Psap</t>
  </si>
  <si>
    <t>ENSMUSG00000004263</t>
  </si>
  <si>
    <t>Atn1</t>
  </si>
  <si>
    <t>ENSMUSG00000004267</t>
  </si>
  <si>
    <t>Eno2</t>
  </si>
  <si>
    <t>ENSMUSG00000004394</t>
  </si>
  <si>
    <t>Tmed4</t>
  </si>
  <si>
    <t>ENSMUSG00000004565</t>
  </si>
  <si>
    <t>Pnpla6</t>
  </si>
  <si>
    <t>ENSMUSG00000004665</t>
  </si>
  <si>
    <t>Cnn2</t>
  </si>
  <si>
    <t>ENSMUSG00000004791</t>
  </si>
  <si>
    <t>Pgf</t>
  </si>
  <si>
    <t>ENSMUSG00000004798</t>
  </si>
  <si>
    <t>Ulk2</t>
  </si>
  <si>
    <t>ENSMUSG00000004952</t>
  </si>
  <si>
    <t>Rasa4</t>
  </si>
  <si>
    <t>ENSMUSG00000005043</t>
  </si>
  <si>
    <t>Sgsh</t>
  </si>
  <si>
    <t>ENSMUSG00000005054</t>
  </si>
  <si>
    <t>Cstb</t>
  </si>
  <si>
    <t>ENSMUSG00000005087</t>
  </si>
  <si>
    <t>Cd44</t>
  </si>
  <si>
    <t>ENSMUSG00000005142</t>
  </si>
  <si>
    <t>Man2b1</t>
  </si>
  <si>
    <t>ENSMUSG00000005198</t>
  </si>
  <si>
    <t>Polr2a</t>
  </si>
  <si>
    <t>ENSMUSG00000005371</t>
  </si>
  <si>
    <t>Fbxo11</t>
  </si>
  <si>
    <t>ENSMUSG00000005413</t>
  </si>
  <si>
    <t>Hmox1</t>
  </si>
  <si>
    <t>ENSMUSG00000005514</t>
  </si>
  <si>
    <t>Por</t>
  </si>
  <si>
    <t>ENSMUSG00000005533</t>
  </si>
  <si>
    <t>Igf1r</t>
  </si>
  <si>
    <t>ENSMUSG00000005732</t>
  </si>
  <si>
    <t>Ranbp1</t>
  </si>
  <si>
    <t>ENSMUSG00000005951</t>
  </si>
  <si>
    <t>Shpk</t>
  </si>
  <si>
    <t>ENSMUSG00000006057</t>
  </si>
  <si>
    <t>Atp5g1</t>
  </si>
  <si>
    <t>ENSMUSG00000006127</t>
  </si>
  <si>
    <t>Inpp5k</t>
  </si>
  <si>
    <t>ENSMUSG00000006281</t>
  </si>
  <si>
    <t>Tep1</t>
  </si>
  <si>
    <t>ENSMUSG00000006310</t>
  </si>
  <si>
    <t>Zbtb32</t>
  </si>
  <si>
    <t>ENSMUSG00000006360</t>
  </si>
  <si>
    <t>Crip1</t>
  </si>
  <si>
    <t>ENSMUSG00000006442</t>
  </si>
  <si>
    <t>Srm</t>
  </si>
  <si>
    <t>ENSMUSG00000006445</t>
  </si>
  <si>
    <t>Epha2</t>
  </si>
  <si>
    <t>ENSMUSG00000006494</t>
  </si>
  <si>
    <t>Pdk1</t>
  </si>
  <si>
    <t>ENSMUSG00000006519</t>
  </si>
  <si>
    <t>Cyba</t>
  </si>
  <si>
    <t>ENSMUSG00000006527</t>
  </si>
  <si>
    <t>Sfmbt1</t>
  </si>
  <si>
    <t>ENSMUSG00000006599</t>
  </si>
  <si>
    <t>Gtf2h1</t>
  </si>
  <si>
    <t>ENSMUSG00000006611</t>
  </si>
  <si>
    <t>Hfe</t>
  </si>
  <si>
    <t>ENSMUSG00000006732</t>
  </si>
  <si>
    <t>Mettl1</t>
  </si>
  <si>
    <t>ENSMUSG00000006930</t>
  </si>
  <si>
    <t>Hap1</t>
  </si>
  <si>
    <t>ENSMUSG00000007036</t>
  </si>
  <si>
    <t>Abhd16a</t>
  </si>
  <si>
    <t>ENSMUSG00000007655</t>
  </si>
  <si>
    <t>Cav1</t>
  </si>
  <si>
    <t>ENSMUSG00000007659</t>
  </si>
  <si>
    <t>Bcl2l1</t>
  </si>
  <si>
    <t>ENSMUSG00000007777</t>
  </si>
  <si>
    <t>0610009B22Rik</t>
  </si>
  <si>
    <t>ENSMUSG00000007891</t>
  </si>
  <si>
    <t>Ctsd</t>
  </si>
  <si>
    <t>ENSMUSG00000007950</t>
  </si>
  <si>
    <t>Abhd8</t>
  </si>
  <si>
    <t>ENSMUSG00000007989</t>
  </si>
  <si>
    <t>Fzd3</t>
  </si>
  <si>
    <t>ENSMUSG00000008540</t>
  </si>
  <si>
    <t>Mgst1</t>
  </si>
  <si>
    <t>ENSMUSG00000008601</t>
  </si>
  <si>
    <t>Rab25</t>
  </si>
  <si>
    <t>ENSMUSG00000008855</t>
  </si>
  <si>
    <t>Hdac5</t>
  </si>
  <si>
    <t>ENSMUSG00000008999</t>
  </si>
  <si>
    <t>Bmp7</t>
  </si>
  <si>
    <t>ENSMUSG00000009013</t>
  </si>
  <si>
    <t>Dynll1</t>
  </si>
  <si>
    <t>ENSMUSG00000009073</t>
  </si>
  <si>
    <t>Nf2</t>
  </si>
  <si>
    <t>ENSMUSG00000009090</t>
  </si>
  <si>
    <t>Ap1b1</t>
  </si>
  <si>
    <t>ENSMUSG00000009293</t>
  </si>
  <si>
    <t>Ube2g2</t>
  </si>
  <si>
    <t>ENSMUSG00000009907</t>
  </si>
  <si>
    <t>Vps4b</t>
  </si>
  <si>
    <t>ENSMUSG00000010047</t>
  </si>
  <si>
    <t>Hyal2</t>
  </si>
  <si>
    <t>ENSMUSG00000010067</t>
  </si>
  <si>
    <t>Rassf1</t>
  </si>
  <si>
    <t>ENSMUSG00000010080</t>
  </si>
  <si>
    <t>Epn3</t>
  </si>
  <si>
    <t>ENSMUSG00000010307</t>
  </si>
  <si>
    <t>Tmem86a</t>
  </si>
  <si>
    <t>ENSMUSG00000010608</t>
  </si>
  <si>
    <t>Rbm25</t>
  </si>
  <si>
    <t>ENSMUSG00000010751</t>
  </si>
  <si>
    <t>Tnfrsf22</t>
  </si>
  <si>
    <t>ENSMUSG00000011148</t>
  </si>
  <si>
    <t>Adssl1</t>
  </si>
  <si>
    <t>ENSMUSG00000011179</t>
  </si>
  <si>
    <t>Odc1</t>
  </si>
  <si>
    <t>ENSMUSG00000011752</t>
  </si>
  <si>
    <t>Pgam1</t>
  </si>
  <si>
    <t>ENSMUSG00000012350</t>
  </si>
  <si>
    <t>Ehf</t>
  </si>
  <si>
    <t>ENSMUSG00000012609</t>
  </si>
  <si>
    <t>Ttll5</t>
  </si>
  <si>
    <t>ENSMUSG00000013076</t>
  </si>
  <si>
    <t>Amotl1</t>
  </si>
  <si>
    <t>ENSMUSG00000013089</t>
  </si>
  <si>
    <t>Etv5</t>
  </si>
  <si>
    <t>ENSMUSG00000013236</t>
  </si>
  <si>
    <t>Ptprs</t>
  </si>
  <si>
    <t>ENSMUSG00000013846</t>
  </si>
  <si>
    <t>St3gal1</t>
  </si>
  <si>
    <t>ENSMUSG00000014158</t>
  </si>
  <si>
    <t>Trpv4</t>
  </si>
  <si>
    <t>ENSMUSG00000014226</t>
  </si>
  <si>
    <t>Cacybp</t>
  </si>
  <si>
    <t>ENSMUSG00000014599</t>
  </si>
  <si>
    <t>Csf1</t>
  </si>
  <si>
    <t>ENSMUSG00000014606</t>
  </si>
  <si>
    <t>Slc25a11</t>
  </si>
  <si>
    <t>ENSMUSG00000014791</t>
  </si>
  <si>
    <t>Elmo3</t>
  </si>
  <si>
    <t>ENSMUSG00000014980</t>
  </si>
  <si>
    <t>Tsen15</t>
  </si>
  <si>
    <t>ENSMUSG00000015176</t>
  </si>
  <si>
    <t>Nolc1</t>
  </si>
  <si>
    <t>ENSMUSG00000015312</t>
  </si>
  <si>
    <t>Gadd45b</t>
  </si>
  <si>
    <t>ENSMUSG00000015501</t>
  </si>
  <si>
    <t>Hivep2</t>
  </si>
  <si>
    <t>ENSMUSG00000015533</t>
  </si>
  <si>
    <t>Itga2</t>
  </si>
  <si>
    <t>ENSMUSG00000015647</t>
  </si>
  <si>
    <t>Lama5</t>
  </si>
  <si>
    <t>ENSMUSG00000015656</t>
  </si>
  <si>
    <t>Hspa8</t>
  </si>
  <si>
    <t>ENSMUSG00000015748</t>
  </si>
  <si>
    <t>Prpf3</t>
  </si>
  <si>
    <t>ENSMUSG00000015850</t>
  </si>
  <si>
    <t>Adamtsl4</t>
  </si>
  <si>
    <t>ENSMUSG00000016252</t>
  </si>
  <si>
    <t>Atp5e</t>
  </si>
  <si>
    <t>ENSMUSG00000016256</t>
  </si>
  <si>
    <t>Ctsz</t>
  </si>
  <si>
    <t>ENSMUSG00000016942</t>
  </si>
  <si>
    <t>Tmprss6</t>
  </si>
  <si>
    <t>ENSMUSG00000017002</t>
  </si>
  <si>
    <t>Slpi</t>
  </si>
  <si>
    <t>ENSMUSG00000017132</t>
  </si>
  <si>
    <t>Cyth1</t>
  </si>
  <si>
    <t>ENSMUSG00000017188</t>
  </si>
  <si>
    <t>Coa3</t>
  </si>
  <si>
    <t>ENSMUSG00000017446</t>
  </si>
  <si>
    <t>C1qtnf1</t>
  </si>
  <si>
    <t>ENSMUSG00000017607</t>
  </si>
  <si>
    <t>Tns4</t>
  </si>
  <si>
    <t>ENSMUSG00000017697</t>
  </si>
  <si>
    <t>Ada</t>
  </si>
  <si>
    <t>ENSMUSG00000017737</t>
  </si>
  <si>
    <t>Mmp9</t>
  </si>
  <si>
    <t>ENSMUSG00000017740</t>
  </si>
  <si>
    <t>Slc12a5</t>
  </si>
  <si>
    <t>ENSMUSG00000017754</t>
  </si>
  <si>
    <t>Pltp</t>
  </si>
  <si>
    <t>ENSMUSG00000017760</t>
  </si>
  <si>
    <t>Ctsa</t>
  </si>
  <si>
    <t>ENSMUSG00000017778</t>
  </si>
  <si>
    <t>Cox7c</t>
  </si>
  <si>
    <t>ENSMUSG00000017781</t>
  </si>
  <si>
    <t>Pitpna</t>
  </si>
  <si>
    <t>ENSMUSG00000017897</t>
  </si>
  <si>
    <t>Eya2</t>
  </si>
  <si>
    <t>ENSMUSG00000017929</t>
  </si>
  <si>
    <t>B4galt5</t>
  </si>
  <si>
    <t>ENSMUSG00000018042</t>
  </si>
  <si>
    <t>Cyb5r3</t>
  </si>
  <si>
    <t>ENSMUSG00000018143</t>
  </si>
  <si>
    <t>Mafk</t>
  </si>
  <si>
    <t>ENSMUSG00000018166</t>
  </si>
  <si>
    <t>Erbb3</t>
  </si>
  <si>
    <t>ENSMUSG00000018474</t>
  </si>
  <si>
    <t>Chd3</t>
  </si>
  <si>
    <t>ENSMUSG00000018476</t>
  </si>
  <si>
    <t>Kdm6b</t>
  </si>
  <si>
    <t>ENSMUSG00000018574</t>
  </si>
  <si>
    <t>Acadvl</t>
  </si>
  <si>
    <t>ENSMUSG00000018585</t>
  </si>
  <si>
    <t>Atox1</t>
  </si>
  <si>
    <t>ENSMUSG00000018648</t>
  </si>
  <si>
    <t>Dusp14</t>
  </si>
  <si>
    <t>ENSMUSG00000018774</t>
  </si>
  <si>
    <t>Cd68</t>
  </si>
  <si>
    <t>ENSMUSG00000018916</t>
  </si>
  <si>
    <t>Csf2</t>
  </si>
  <si>
    <t>ENSMUSG00000018920</t>
  </si>
  <si>
    <t>Cxcl16</t>
  </si>
  <si>
    <t>ENSMUSG00000018995</t>
  </si>
  <si>
    <t>Nars2</t>
  </si>
  <si>
    <t>ENSMUSG00000019066</t>
  </si>
  <si>
    <t>Rab3d</t>
  </si>
  <si>
    <t>ENSMUSG00000019189</t>
  </si>
  <si>
    <t>Rnf145</t>
  </si>
  <si>
    <t>ENSMUSG00000019312</t>
  </si>
  <si>
    <t>Grb7</t>
  </si>
  <si>
    <t>ENSMUSG00000019558</t>
  </si>
  <si>
    <t>Slc6a8</t>
  </si>
  <si>
    <t>ENSMUSG00000019734</t>
  </si>
  <si>
    <t>Tmc4</t>
  </si>
  <si>
    <t>ENSMUSG00000019768</t>
  </si>
  <si>
    <t>Esr1</t>
  </si>
  <si>
    <t>ENSMUSG00000019820</t>
  </si>
  <si>
    <t>Utrn</t>
  </si>
  <si>
    <t>ENSMUSG00000019843</t>
  </si>
  <si>
    <t>Fyn</t>
  </si>
  <si>
    <t>ENSMUSG00000019851</t>
  </si>
  <si>
    <t>Perp</t>
  </si>
  <si>
    <t>ENSMUSG00000019943</t>
  </si>
  <si>
    <t>Atp2b1</t>
  </si>
  <si>
    <t>ENSMUSG00000019986</t>
  </si>
  <si>
    <t>Ahi1</t>
  </si>
  <si>
    <t>ENSMUSG00000019987</t>
  </si>
  <si>
    <t>Arg1</t>
  </si>
  <si>
    <t>ENSMUSG00000019996</t>
  </si>
  <si>
    <t>Map7</t>
  </si>
  <si>
    <t>ENSMUSG00000020034</t>
  </si>
  <si>
    <t>Tcp11l2</t>
  </si>
  <si>
    <t>ENSMUSG00000020075</t>
  </si>
  <si>
    <t>Ddx21</t>
  </si>
  <si>
    <t>ENSMUSG00000020089</t>
  </si>
  <si>
    <t>Ppa1</t>
  </si>
  <si>
    <t>ENSMUSG00000020092</t>
  </si>
  <si>
    <t>Pald1</t>
  </si>
  <si>
    <t>ENSMUSG00000020097</t>
  </si>
  <si>
    <t>Sgpl1</t>
  </si>
  <si>
    <t>ENSMUSG00000020108</t>
  </si>
  <si>
    <t>Ddit4</t>
  </si>
  <si>
    <t>ENSMUSG00000020115</t>
  </si>
  <si>
    <t>Tbk1</t>
  </si>
  <si>
    <t>ENSMUSG00000020163</t>
  </si>
  <si>
    <t>Uqcr11</t>
  </si>
  <si>
    <t>ENSMUSG00000020184</t>
  </si>
  <si>
    <t>Mdm2</t>
  </si>
  <si>
    <t>ENSMUSG00000020189</t>
  </si>
  <si>
    <t>Osbpl8</t>
  </si>
  <si>
    <t>ENSMUSG00000020190</t>
  </si>
  <si>
    <t>Mknk2</t>
  </si>
  <si>
    <t>ENSMUSG00000020205</t>
  </si>
  <si>
    <t>Phlda1</t>
  </si>
  <si>
    <t>ENSMUSG00000020219</t>
  </si>
  <si>
    <t>Timm13</t>
  </si>
  <si>
    <t>ENSMUSG00000020250</t>
  </si>
  <si>
    <t>Txnrd1</t>
  </si>
  <si>
    <t>ENSMUSG00000020262</t>
  </si>
  <si>
    <t>Adarb1</t>
  </si>
  <si>
    <t>ENSMUSG00000020277</t>
  </si>
  <si>
    <t>Pfkl</t>
  </si>
  <si>
    <t>ENSMUSG00000020303</t>
  </si>
  <si>
    <t>Stc2</t>
  </si>
  <si>
    <t>ENSMUSG00000020315</t>
  </si>
  <si>
    <t>Sptbn1</t>
  </si>
  <si>
    <t>ENSMUSG00000020334</t>
  </si>
  <si>
    <t>Slc22a4</t>
  </si>
  <si>
    <t>ENSMUSG00000020376</t>
  </si>
  <si>
    <t>Rnf130</t>
  </si>
  <si>
    <t>ENSMUSG00000020407</t>
  </si>
  <si>
    <t>Upp1</t>
  </si>
  <si>
    <t>ENSMUSG00000020444</t>
  </si>
  <si>
    <t>Guk1</t>
  </si>
  <si>
    <t>ENSMUSG00000020601</t>
  </si>
  <si>
    <t>Trib2</t>
  </si>
  <si>
    <t>ENSMUSG00000020611</t>
  </si>
  <si>
    <t>Gna13</t>
  </si>
  <si>
    <t>ENSMUSG00000020644</t>
  </si>
  <si>
    <t>Id2</t>
  </si>
  <si>
    <t>ENSMUSG00000020706</t>
  </si>
  <si>
    <t>Ftsj3</t>
  </si>
  <si>
    <t>ENSMUSG00000020758</t>
  </si>
  <si>
    <t>Itgb4</t>
  </si>
  <si>
    <t>ENSMUSG00000020773</t>
  </si>
  <si>
    <t>Trim47</t>
  </si>
  <si>
    <t>ENSMUSG00000020785</t>
  </si>
  <si>
    <t>Camkk1</t>
  </si>
  <si>
    <t>ENSMUSG00000020806</t>
  </si>
  <si>
    <t>Rhbdf2</t>
  </si>
  <si>
    <t>ENSMUSG00000020836</t>
  </si>
  <si>
    <t>Coro6</t>
  </si>
  <si>
    <t>ENSMUSG00000020859</t>
  </si>
  <si>
    <t>Spag9</t>
  </si>
  <si>
    <t>ENSMUSG00000020865</t>
  </si>
  <si>
    <t>Abcc3</t>
  </si>
  <si>
    <t>ENSMUSG00000020883</t>
  </si>
  <si>
    <t>Fbxl20</t>
  </si>
  <si>
    <t>ENSMUSG00000020900</t>
  </si>
  <si>
    <t>Myh10</t>
  </si>
  <si>
    <t>ENSMUSG00000020905</t>
  </si>
  <si>
    <t>Usp43</t>
  </si>
  <si>
    <t>ENSMUSG00000020911</t>
  </si>
  <si>
    <t>Krt19</t>
  </si>
  <si>
    <t>ENSMUSG00000020961</t>
  </si>
  <si>
    <t>Ston2</t>
  </si>
  <si>
    <t>ENSMUSG00000021025</t>
  </si>
  <si>
    <t>Nfkbia</t>
  </si>
  <si>
    <t>ENSMUSG00000021127</t>
  </si>
  <si>
    <t>Zfp36l1</t>
  </si>
  <si>
    <t>ENSMUSG00000021175</t>
  </si>
  <si>
    <t>Cdca7l</t>
  </si>
  <si>
    <t>ENSMUSG00000021182</t>
  </si>
  <si>
    <t>Ccdc88c</t>
  </si>
  <si>
    <t>ENSMUSG00000021190</t>
  </si>
  <si>
    <t>Lgmn</t>
  </si>
  <si>
    <t>ENSMUSG00000021200</t>
  </si>
  <si>
    <t>Asb2</t>
  </si>
  <si>
    <t>ENSMUSG00000021222</t>
  </si>
  <si>
    <t>Dcaf4</t>
  </si>
  <si>
    <t>ENSMUSG00000021238</t>
  </si>
  <si>
    <t>Aldh6a1</t>
  </si>
  <si>
    <t>ENSMUSG00000021250</t>
  </si>
  <si>
    <t>Fos</t>
  </si>
  <si>
    <t>ENSMUSG00000021253</t>
  </si>
  <si>
    <t>Tgfb3</t>
  </si>
  <si>
    <t>ENSMUSG00000021318</t>
  </si>
  <si>
    <t>Gli3</t>
  </si>
  <si>
    <t>ENSMUSG00000021477</t>
  </si>
  <si>
    <t>Ctsl</t>
  </si>
  <si>
    <t>ENSMUSG00000021493</t>
  </si>
  <si>
    <t>Pdlim7</t>
  </si>
  <si>
    <t>ENSMUSG00000021589</t>
  </si>
  <si>
    <t>Rhobtb3</t>
  </si>
  <si>
    <t>ENSMUSG00000021591</t>
  </si>
  <si>
    <t>Glrx</t>
  </si>
  <si>
    <t>ENSMUSG00000021636</t>
  </si>
  <si>
    <t>Marveld2</t>
  </si>
  <si>
    <t>ENSMUSG00000021638</t>
  </si>
  <si>
    <t>Ocln</t>
  </si>
  <si>
    <t>ENSMUSG00000021669</t>
  </si>
  <si>
    <t>Col4a3bp</t>
  </si>
  <si>
    <t>ENSMUSG00000021701</t>
  </si>
  <si>
    <t>Plk2</t>
  </si>
  <si>
    <t>ENSMUSG00000021733</t>
  </si>
  <si>
    <t>Slc4a7</t>
  </si>
  <si>
    <t>ENSMUSG00000021754</t>
  </si>
  <si>
    <t>Map3k1</t>
  </si>
  <si>
    <t>ENSMUSG00000021782</t>
  </si>
  <si>
    <t>Dlg5</t>
  </si>
  <si>
    <t>ENSMUSG00000021809</t>
  </si>
  <si>
    <t>Nudt13</t>
  </si>
  <si>
    <t>ENSMUSG00000021823</t>
  </si>
  <si>
    <t>Vcl</t>
  </si>
  <si>
    <t>ENSMUSG00000021838</t>
  </si>
  <si>
    <t>Samd4</t>
  </si>
  <si>
    <t>ENSMUSG00000021890</t>
  </si>
  <si>
    <t>Eaf1</t>
  </si>
  <si>
    <t>ENSMUSG00000021903</t>
  </si>
  <si>
    <t>Galnt15</t>
  </si>
  <si>
    <t>ENSMUSG00000021910</t>
  </si>
  <si>
    <t>Nisch</t>
  </si>
  <si>
    <t>ENSMUSG00000021939</t>
  </si>
  <si>
    <t>Ctsb</t>
  </si>
  <si>
    <t>ENSMUSG00000021948</t>
  </si>
  <si>
    <t>Prkcd</t>
  </si>
  <si>
    <t>ENSMUSG00000021950</t>
  </si>
  <si>
    <t>Anxa8</t>
  </si>
  <si>
    <t>ENSMUSG00000021958</t>
  </si>
  <si>
    <t>Pinx1</t>
  </si>
  <si>
    <t>ENSMUSG00000021996</t>
  </si>
  <si>
    <t>Esd</t>
  </si>
  <si>
    <t>ENSMUSG00000021998</t>
  </si>
  <si>
    <t>Lcp1</t>
  </si>
  <si>
    <t>ENSMUSG00000022009</t>
  </si>
  <si>
    <t>Nufip1</t>
  </si>
  <si>
    <t>ENSMUSG00000022037</t>
  </si>
  <si>
    <t>Clu</t>
  </si>
  <si>
    <t>ENSMUSG00000022052</t>
  </si>
  <si>
    <t>Ppp2r2a</t>
  </si>
  <si>
    <t>ENSMUSG00000022094</t>
  </si>
  <si>
    <t>Slc39a14</t>
  </si>
  <si>
    <t>ENSMUSG00000022098</t>
  </si>
  <si>
    <t>Bmp1</t>
  </si>
  <si>
    <t>ENSMUSG00000022108</t>
  </si>
  <si>
    <t>Itm2b</t>
  </si>
  <si>
    <t>ENSMUSG00000022146</t>
  </si>
  <si>
    <t>Osmr</t>
  </si>
  <si>
    <t>ENSMUSG00000022150</t>
  </si>
  <si>
    <t>Dab2</t>
  </si>
  <si>
    <t>ENSMUSG00000022186</t>
  </si>
  <si>
    <t>Oxct1</t>
  </si>
  <si>
    <t>ENSMUSG00000022216</t>
  </si>
  <si>
    <t>Psme1</t>
  </si>
  <si>
    <t>ENSMUSG00000022218</t>
  </si>
  <si>
    <t>Tgm1</t>
  </si>
  <si>
    <t>ENSMUSG00000022286</t>
  </si>
  <si>
    <t>Grhl2</t>
  </si>
  <si>
    <t>ENSMUSG00000022305</t>
  </si>
  <si>
    <t>Lrp12</t>
  </si>
  <si>
    <t>ENSMUSG00000022346</t>
  </si>
  <si>
    <t>Myc</t>
  </si>
  <si>
    <t>ENSMUSG00000022358</t>
  </si>
  <si>
    <t>Fbxo32</t>
  </si>
  <si>
    <t>ENSMUSG00000022367</t>
  </si>
  <si>
    <t>Has2</t>
  </si>
  <si>
    <t>ENSMUSG00000022463</t>
  </si>
  <si>
    <t>Srebf2</t>
  </si>
  <si>
    <t>ENSMUSG00000022475</t>
  </si>
  <si>
    <t>Hdac7</t>
  </si>
  <si>
    <t>ENSMUSG00000022479</t>
  </si>
  <si>
    <t>Vdr</t>
  </si>
  <si>
    <t>ENSMUSG00000022529</t>
  </si>
  <si>
    <t>Zfp263</t>
  </si>
  <si>
    <t>ENSMUSG00000022554</t>
  </si>
  <si>
    <t>Hgh1</t>
  </si>
  <si>
    <t>ENSMUSG00000022565</t>
  </si>
  <si>
    <t>Plec</t>
  </si>
  <si>
    <t>ENSMUSG00000022637</t>
  </si>
  <si>
    <t>Cblb</t>
  </si>
  <si>
    <t>ENSMUSG00000022708</t>
  </si>
  <si>
    <t>Zbtb20</t>
  </si>
  <si>
    <t>ENSMUSG00000022747</t>
  </si>
  <si>
    <t>St3gal6</t>
  </si>
  <si>
    <t>ENSMUSG00000022769</t>
  </si>
  <si>
    <t>Sdf2l1</t>
  </si>
  <si>
    <t>ENSMUSG00000022817</t>
  </si>
  <si>
    <t>Itgb5</t>
  </si>
  <si>
    <t>ENSMUSG00000022849</t>
  </si>
  <si>
    <t>Hspbap1</t>
  </si>
  <si>
    <t>ENSMUSG00000022858</t>
  </si>
  <si>
    <t>Tra2b</t>
  </si>
  <si>
    <t>ENSMUSG00000022885</t>
  </si>
  <si>
    <t>St6gal1</t>
  </si>
  <si>
    <t>ENSMUSG00000022893</t>
  </si>
  <si>
    <t>Adamts1</t>
  </si>
  <si>
    <t>ENSMUSG00000022952</t>
  </si>
  <si>
    <t>Runx1</t>
  </si>
  <si>
    <t>ENSMUSG00000022956</t>
  </si>
  <si>
    <t>Atp5o</t>
  </si>
  <si>
    <t>ENSMUSG00000022960</t>
  </si>
  <si>
    <t>Donson</t>
  </si>
  <si>
    <t>ENSMUSG00000023008</t>
  </si>
  <si>
    <t>Fmnl3</t>
  </si>
  <si>
    <t>ENSMUSG00000023030</t>
  </si>
  <si>
    <t>Slc11a2</t>
  </si>
  <si>
    <t>ENSMUSG00000023039</t>
  </si>
  <si>
    <t>Krt7</t>
  </si>
  <si>
    <t>ENSMUSG00000023055</t>
  </si>
  <si>
    <t>Calcoco1</t>
  </si>
  <si>
    <t>ENSMUSG00000023088</t>
  </si>
  <si>
    <t>Abcc1</t>
  </si>
  <si>
    <t>ENSMUSG00000023169</t>
  </si>
  <si>
    <t>Slc38a1</t>
  </si>
  <si>
    <t>ENSMUSG00000023764</t>
  </si>
  <si>
    <t>Sfi1</t>
  </si>
  <si>
    <t>ENSMUSG00000023905</t>
  </si>
  <si>
    <t>Tnfrsf12a</t>
  </si>
  <si>
    <t>ENSMUSG00000023909</t>
  </si>
  <si>
    <t>Paqr4</t>
  </si>
  <si>
    <t>ENSMUSG00000023913</t>
  </si>
  <si>
    <t>Pla2g7</t>
  </si>
  <si>
    <t>ENSMUSG00000023942</t>
  </si>
  <si>
    <t>Slc29a1</t>
  </si>
  <si>
    <t>ENSMUSG00000023944</t>
  </si>
  <si>
    <t>Hsp90ab1</t>
  </si>
  <si>
    <t>ENSMUSG00000023951</t>
  </si>
  <si>
    <t>Vegfa</t>
  </si>
  <si>
    <t>ENSMUSG00000023988</t>
  </si>
  <si>
    <t>Bysl</t>
  </si>
  <si>
    <t>ENSMUSG00000024002</t>
  </si>
  <si>
    <t>Brd4</t>
  </si>
  <si>
    <t>ENSMUSG00000024038</t>
  </si>
  <si>
    <t>Ndufv3</t>
  </si>
  <si>
    <t>ENSMUSG00000024052</t>
  </si>
  <si>
    <t>Lpin2</t>
  </si>
  <si>
    <t>ENSMUSG00000024095</t>
  </si>
  <si>
    <t>Hnrnpll</t>
  </si>
  <si>
    <t>ENSMUSG00000024097</t>
  </si>
  <si>
    <t>Srsf7</t>
  </si>
  <si>
    <t>ENSMUSG00000024130</t>
  </si>
  <si>
    <t>Abca3</t>
  </si>
  <si>
    <t>ENSMUSG00000024132</t>
  </si>
  <si>
    <t>Eci1</t>
  </si>
  <si>
    <t>ENSMUSG00000024193</t>
  </si>
  <si>
    <t>Phf1</t>
  </si>
  <si>
    <t>ENSMUSG00000024357</t>
  </si>
  <si>
    <t>Sil1</t>
  </si>
  <si>
    <t>ENSMUSG00000024379</t>
  </si>
  <si>
    <t>Tslp</t>
  </si>
  <si>
    <t>ENSMUSG00000024421</t>
  </si>
  <si>
    <t>Lama3</t>
  </si>
  <si>
    <t>ENSMUSG00000024423</t>
  </si>
  <si>
    <t>Impact</t>
  </si>
  <si>
    <t>ENSMUSG00000024486</t>
  </si>
  <si>
    <t>Hbegf</t>
  </si>
  <si>
    <t>ENSMUSG00000024507</t>
  </si>
  <si>
    <t>Hsd17b4</t>
  </si>
  <si>
    <t>ENSMUSG00000024511</t>
  </si>
  <si>
    <t>Rab27b</t>
  </si>
  <si>
    <t>ENSMUSG00000024512</t>
  </si>
  <si>
    <t>Dynap</t>
  </si>
  <si>
    <t>ENSMUSG00000024597</t>
  </si>
  <si>
    <t>Slc12a2</t>
  </si>
  <si>
    <t>ENSMUSG00000024610</t>
  </si>
  <si>
    <t>Cd74</t>
  </si>
  <si>
    <t>ENSMUSG00000024621</t>
  </si>
  <si>
    <t>Csf1r</t>
  </si>
  <si>
    <t>ENSMUSG00000024644</t>
  </si>
  <si>
    <t>Cndp2</t>
  </si>
  <si>
    <t>ENSMUSG00000024664</t>
  </si>
  <si>
    <t>Fads3</t>
  </si>
  <si>
    <t>ENSMUSG00000024750</t>
  </si>
  <si>
    <t>Zfand5</t>
  </si>
  <si>
    <t>ENSMUSG00000024773</t>
  </si>
  <si>
    <t>Atg2a</t>
  </si>
  <si>
    <t>ENSMUSG00000024774</t>
  </si>
  <si>
    <t>Ankrd22</t>
  </si>
  <si>
    <t>ENSMUSG00000024781</t>
  </si>
  <si>
    <t>Lipa</t>
  </si>
  <si>
    <t>ENSMUSG00000024789</t>
  </si>
  <si>
    <t>Jak2</t>
  </si>
  <si>
    <t>ENSMUSG00000024803</t>
  </si>
  <si>
    <t>Ankrd1</t>
  </si>
  <si>
    <t>ENSMUSG00000024817</t>
  </si>
  <si>
    <t>Uhrf2</t>
  </si>
  <si>
    <t>ENSMUSG00000024824</t>
  </si>
  <si>
    <t>Rad9a</t>
  </si>
  <si>
    <t>ENSMUSG00000024843</t>
  </si>
  <si>
    <t>Chka</t>
  </si>
  <si>
    <t>ENSMUSG00000024885</t>
  </si>
  <si>
    <t>Aldh3b1</t>
  </si>
  <si>
    <t>ENSMUSG00000024912</t>
  </si>
  <si>
    <t>Fosl1</t>
  </si>
  <si>
    <t>ENSMUSG00000024921</t>
  </si>
  <si>
    <t>Smarca2</t>
  </si>
  <si>
    <t>ENSMUSG00000024927</t>
  </si>
  <si>
    <t>Rela</t>
  </si>
  <si>
    <t>ENSMUSG00000024940</t>
  </si>
  <si>
    <t>Ltbp3</t>
  </si>
  <si>
    <t>ENSMUSG00000024975</t>
  </si>
  <si>
    <t>Pdcd4</t>
  </si>
  <si>
    <t>ENSMUSG00000025006</t>
  </si>
  <si>
    <t>Sorbs1</t>
  </si>
  <si>
    <t>ENSMUSG00000025024</t>
  </si>
  <si>
    <t>Smndc1</t>
  </si>
  <si>
    <t>ENSMUSG00000025025</t>
  </si>
  <si>
    <t>Mxi1</t>
  </si>
  <si>
    <t>ENSMUSG00000025105</t>
  </si>
  <si>
    <t>Bnc1</t>
  </si>
  <si>
    <t>ENSMUSG00000025185</t>
  </si>
  <si>
    <t>Loxl4</t>
  </si>
  <si>
    <t>ENSMUSG00000025190</t>
  </si>
  <si>
    <t>Got1</t>
  </si>
  <si>
    <t>ENSMUSG00000025203</t>
  </si>
  <si>
    <t>Scd2</t>
  </si>
  <si>
    <t>ENSMUSG00000025225</t>
  </si>
  <si>
    <t>Nfkb2</t>
  </si>
  <si>
    <t>ENSMUSG00000025232</t>
  </si>
  <si>
    <t>Hexa</t>
  </si>
  <si>
    <t>ENSMUSG00000025264</t>
  </si>
  <si>
    <t>Tsr2</t>
  </si>
  <si>
    <t>ENSMUSG00000025278</t>
  </si>
  <si>
    <t>Flnb</t>
  </si>
  <si>
    <t>ENSMUSG00000025324</t>
  </si>
  <si>
    <t>Atp10a</t>
  </si>
  <si>
    <t>ENSMUSG00000025357</t>
  </si>
  <si>
    <t>Dgka</t>
  </si>
  <si>
    <t>ENSMUSG00000025369</t>
  </si>
  <si>
    <t>Smarcc2</t>
  </si>
  <si>
    <t>ENSMUSG00000025383</t>
  </si>
  <si>
    <t>Il23a</t>
  </si>
  <si>
    <t>ENSMUSG00000025408</t>
  </si>
  <si>
    <t>Ddit3</t>
  </si>
  <si>
    <t>ENSMUSG00000025465</t>
  </si>
  <si>
    <t>Echs1</t>
  </si>
  <si>
    <t>ENSMUSG00000025473</t>
  </si>
  <si>
    <t>Adam8</t>
  </si>
  <si>
    <t>ENSMUSG00000025477</t>
  </si>
  <si>
    <t>Inpp5a</t>
  </si>
  <si>
    <t>ENSMUSG00000025510</t>
  </si>
  <si>
    <t>Cd151</t>
  </si>
  <si>
    <t>ENSMUSG00000025558</t>
  </si>
  <si>
    <t>Dock9</t>
  </si>
  <si>
    <t>ENSMUSG00000025582</t>
  </si>
  <si>
    <t>Nptx1</t>
  </si>
  <si>
    <t>ENSMUSG00000025608</t>
  </si>
  <si>
    <t>Podxl</t>
  </si>
  <si>
    <t>ENSMUSG00000025648</t>
  </si>
  <si>
    <t>Pfkfb4</t>
  </si>
  <si>
    <t>ENSMUSG00000025650</t>
  </si>
  <si>
    <t>Col7a1</t>
  </si>
  <si>
    <t>ENSMUSG00000025757</t>
  </si>
  <si>
    <t>Hspa4l</t>
  </si>
  <si>
    <t>ENSMUSG00000025792</t>
  </si>
  <si>
    <t>Slc25a10</t>
  </si>
  <si>
    <t>ENSMUSG00000025875</t>
  </si>
  <si>
    <t>Tspan17</t>
  </si>
  <si>
    <t>ENSMUSG00000025880</t>
  </si>
  <si>
    <t>Smad7</t>
  </si>
  <si>
    <t>ENSMUSG00000025885</t>
  </si>
  <si>
    <t>Myo5b</t>
  </si>
  <si>
    <t>ENSMUSG00000025950</t>
  </si>
  <si>
    <t>Idh1</t>
  </si>
  <si>
    <t>ENSMUSG00000025969</t>
  </si>
  <si>
    <t>Nrp2</t>
  </si>
  <si>
    <t>ENSMUSG00000026014</t>
  </si>
  <si>
    <t>Raph1</t>
  </si>
  <si>
    <t>ENSMUSG00000026019</t>
  </si>
  <si>
    <t>Wdr12</t>
  </si>
  <si>
    <t>ENSMUSG00000026020</t>
  </si>
  <si>
    <t>Nop58</t>
  </si>
  <si>
    <t>ENSMUSG00000026031</t>
  </si>
  <si>
    <t>Cflar</t>
  </si>
  <si>
    <t>ENSMUSG00000026068</t>
  </si>
  <si>
    <t>Il18rap</t>
  </si>
  <si>
    <t>ENSMUSG00000026074</t>
  </si>
  <si>
    <t>Map4k4</t>
  </si>
  <si>
    <t>ENSMUSG00000026097</t>
  </si>
  <si>
    <t>Ormdl1</t>
  </si>
  <si>
    <t>ENSMUSG00000026104</t>
  </si>
  <si>
    <t>Stat1</t>
  </si>
  <si>
    <t>ENSMUSG00000026110</t>
  </si>
  <si>
    <t>Mgat4a</t>
  </si>
  <si>
    <t>ENSMUSG00000026127</t>
  </si>
  <si>
    <t>Imp4</t>
  </si>
  <si>
    <t>ENSMUSG00000026167</t>
  </si>
  <si>
    <t>Wnt10a</t>
  </si>
  <si>
    <t>ENSMUSG00000026222</t>
  </si>
  <si>
    <t>Sp100</t>
  </si>
  <si>
    <t>ENSMUSG00000026223</t>
  </si>
  <si>
    <t>Itm2c</t>
  </si>
  <si>
    <t>ENSMUSG00000026259</t>
  </si>
  <si>
    <t>Ngef</t>
  </si>
  <si>
    <t>ENSMUSG00000026276</t>
  </si>
  <si>
    <t>ENSMUSG00000026281</t>
  </si>
  <si>
    <t>Dtymk</t>
  </si>
  <si>
    <t>ENSMUSG00000026305</t>
  </si>
  <si>
    <t>Lrrfip1</t>
  </si>
  <si>
    <t>ENSMUSG00000026313</t>
  </si>
  <si>
    <t>Hdac4</t>
  </si>
  <si>
    <t>ENSMUSG00000026377</t>
  </si>
  <si>
    <t>Nifk</t>
  </si>
  <si>
    <t>ENSMUSG00000026413</t>
  </si>
  <si>
    <t>Pkp1</t>
  </si>
  <si>
    <t>ENSMUSG00000026414</t>
  </si>
  <si>
    <t>Tnnt2</t>
  </si>
  <si>
    <t>ENSMUSG00000026421</t>
  </si>
  <si>
    <t>Csrp1</t>
  </si>
  <si>
    <t>ENSMUSG00000026456</t>
  </si>
  <si>
    <t>Cyb5r1</t>
  </si>
  <si>
    <t>ENSMUSG00000026470</t>
  </si>
  <si>
    <t>Stx6</t>
  </si>
  <si>
    <t>ENSMUSG00000026471</t>
  </si>
  <si>
    <t>Mr1</t>
  </si>
  <si>
    <t>ENSMUSG00000026475</t>
  </si>
  <si>
    <t>Rgs16</t>
  </si>
  <si>
    <t>ENSMUSG00000026479</t>
  </si>
  <si>
    <t>Lamc2</t>
  </si>
  <si>
    <t>ENSMUSG00000026526</t>
  </si>
  <si>
    <t>Fh1</t>
  </si>
  <si>
    <t>ENSMUSG00000026547</t>
  </si>
  <si>
    <t>Tagln2</t>
  </si>
  <si>
    <t>ENSMUSG00000026558</t>
  </si>
  <si>
    <t>Uck2</t>
  </si>
  <si>
    <t>ENSMUSG00000026565</t>
  </si>
  <si>
    <t>Pou2f1</t>
  </si>
  <si>
    <t>ENSMUSG00000026594</t>
  </si>
  <si>
    <t>Ralgps2</t>
  </si>
  <si>
    <t>ENSMUSG00000026596</t>
  </si>
  <si>
    <t>Abl2</t>
  </si>
  <si>
    <t>ENSMUSG00000026600</t>
  </si>
  <si>
    <t>Soat1</t>
  </si>
  <si>
    <t>ENSMUSG00000026608</t>
  </si>
  <si>
    <t>Kctd3</t>
  </si>
  <si>
    <t>ENSMUSG00000026628</t>
  </si>
  <si>
    <t>Atf3</t>
  </si>
  <si>
    <t>ENSMUSG00000026639</t>
  </si>
  <si>
    <t>Lamb3</t>
  </si>
  <si>
    <t>ENSMUSG00000026669</t>
  </si>
  <si>
    <t>Mcm10</t>
  </si>
  <si>
    <t>ENSMUSG00000026670</t>
  </si>
  <si>
    <t>Uap1</t>
  </si>
  <si>
    <t>ENSMUSG00000026672</t>
  </si>
  <si>
    <t>Optn</t>
  </si>
  <si>
    <t>ENSMUSG00000026674</t>
  </si>
  <si>
    <t>Ddr2</t>
  </si>
  <si>
    <t>ENSMUSG00000026718</t>
  </si>
  <si>
    <t>Stam</t>
  </si>
  <si>
    <t>ENSMUSG00000026728</t>
  </si>
  <si>
    <t>Vim</t>
  </si>
  <si>
    <t>ENSMUSG00000026786</t>
  </si>
  <si>
    <t>Apbb1ip</t>
  </si>
  <si>
    <t>ENSMUSG00000026796</t>
  </si>
  <si>
    <t>Fam129b</t>
  </si>
  <si>
    <t>ENSMUSG00000026814</t>
  </si>
  <si>
    <t>Eng</t>
  </si>
  <si>
    <t>ENSMUSG00000026819</t>
  </si>
  <si>
    <t>Slc25a25</t>
  </si>
  <si>
    <t>ENSMUSG00000026822</t>
  </si>
  <si>
    <t>Lcn2</t>
  </si>
  <si>
    <t>ENSMUSG00000026826</t>
  </si>
  <si>
    <t>Nr4a2</t>
  </si>
  <si>
    <t>ENSMUSG00000026857</t>
  </si>
  <si>
    <t>Ntmt1</t>
  </si>
  <si>
    <t>ENSMUSG00000026860</t>
  </si>
  <si>
    <t>Sh3glb2</t>
  </si>
  <si>
    <t>ENSMUSG00000026864</t>
  </si>
  <si>
    <t>Hspa5</t>
  </si>
  <si>
    <t>ENSMUSG00000026872</t>
  </si>
  <si>
    <t>Zeb2</t>
  </si>
  <si>
    <t>ENSMUSG00000026875</t>
  </si>
  <si>
    <t>Traf1</t>
  </si>
  <si>
    <t>ENSMUSG00000026893</t>
  </si>
  <si>
    <t>Gca</t>
  </si>
  <si>
    <t>ENSMUSG00000026896</t>
  </si>
  <si>
    <t>Ifih1</t>
  </si>
  <si>
    <t>ENSMUSG00000026921</t>
  </si>
  <si>
    <t>Egfl7</t>
  </si>
  <si>
    <t>ENSMUSG00000026930</t>
  </si>
  <si>
    <t>Gpsm1</t>
  </si>
  <si>
    <t>ENSMUSG00000026932</t>
  </si>
  <si>
    <t>Nacc2</t>
  </si>
  <si>
    <t>ENSMUSG00000026942</t>
  </si>
  <si>
    <t>Traf2</t>
  </si>
  <si>
    <t>ENSMUSG00000026944</t>
  </si>
  <si>
    <t>Abca2</t>
  </si>
  <si>
    <t>ENSMUSG00000026956</t>
  </si>
  <si>
    <t>Uap1l1</t>
  </si>
  <si>
    <t>ENSMUSG00000026958</t>
  </si>
  <si>
    <t>Dpp7</t>
  </si>
  <si>
    <t>ENSMUSG00000026965</t>
  </si>
  <si>
    <t>Anapc2</t>
  </si>
  <si>
    <t>ENSMUSG00000026971</t>
  </si>
  <si>
    <t>Itgb6</t>
  </si>
  <si>
    <t>ENSMUSG00000027087</t>
  </si>
  <si>
    <t>Itgav</t>
  </si>
  <si>
    <t>ENSMUSG00000027187</t>
  </si>
  <si>
    <t>Cat</t>
  </si>
  <si>
    <t>ENSMUSG00000027201</t>
  </si>
  <si>
    <t>Myef2</t>
  </si>
  <si>
    <t>ENSMUSG00000027297</t>
  </si>
  <si>
    <t>Ltk</t>
  </si>
  <si>
    <t>ENSMUSG00000027332</t>
  </si>
  <si>
    <t>Ivd</t>
  </si>
  <si>
    <t>ENSMUSG00000027333</t>
  </si>
  <si>
    <t>Smox</t>
  </si>
  <si>
    <t>ENSMUSG00000027340</t>
  </si>
  <si>
    <t>Slc23a2</t>
  </si>
  <si>
    <t>ENSMUSG00000027342</t>
  </si>
  <si>
    <t>Pcna</t>
  </si>
  <si>
    <t>ENSMUSG00000027375</t>
  </si>
  <si>
    <t>Mal</t>
  </si>
  <si>
    <t>ENSMUSG00000027376</t>
  </si>
  <si>
    <t>Prom2</t>
  </si>
  <si>
    <t>ENSMUSG00000027387</t>
  </si>
  <si>
    <t>Zc3h8</t>
  </si>
  <si>
    <t>ENSMUSG00000027397</t>
  </si>
  <si>
    <t>Slc20a1</t>
  </si>
  <si>
    <t>ENSMUSG00000027405</t>
  </si>
  <si>
    <t>Nop56</t>
  </si>
  <si>
    <t>ENSMUSG00000027423</t>
  </si>
  <si>
    <t>Snx5</t>
  </si>
  <si>
    <t>ENSMUSG00000027447</t>
  </si>
  <si>
    <t>Cst3</t>
  </si>
  <si>
    <t>ENSMUSG00000027533</t>
  </si>
  <si>
    <t>Fabp5</t>
  </si>
  <si>
    <t>ENSMUSG00000027536</t>
  </si>
  <si>
    <t>Chmp4c</t>
  </si>
  <si>
    <t>ENSMUSG00000027580</t>
  </si>
  <si>
    <t>Helz2</t>
  </si>
  <si>
    <t>ENSMUSG00000027611</t>
  </si>
  <si>
    <t>Procr</t>
  </si>
  <si>
    <t>ENSMUSG00000027613</t>
  </si>
  <si>
    <t>Eif6</t>
  </si>
  <si>
    <t>ENSMUSG00000027620</t>
  </si>
  <si>
    <t>Rbm39</t>
  </si>
  <si>
    <t>ENSMUSG00000027684</t>
  </si>
  <si>
    <t>Mecom</t>
  </si>
  <si>
    <t>ENSMUSG00000027698</t>
  </si>
  <si>
    <t>Nceh1</t>
  </si>
  <si>
    <t>ENSMUSG00000027782</t>
  </si>
  <si>
    <t>Kpna4</t>
  </si>
  <si>
    <t>ENSMUSG00000027787</t>
  </si>
  <si>
    <t>Nmd3</t>
  </si>
  <si>
    <t>ENSMUSG00000027829</t>
  </si>
  <si>
    <t>Ccnl1</t>
  </si>
  <si>
    <t>ENSMUSG00000027881</t>
  </si>
  <si>
    <t>Prpf38b</t>
  </si>
  <si>
    <t>ENSMUSG00000027942</t>
  </si>
  <si>
    <t>4933434E20Rik</t>
  </si>
  <si>
    <t>ENSMUSG00000027962</t>
  </si>
  <si>
    <t>Vcam1</t>
  </si>
  <si>
    <t>ENSMUSG00000027984</t>
  </si>
  <si>
    <t>Hadh</t>
  </si>
  <si>
    <t>ENSMUSG00000027993</t>
  </si>
  <si>
    <t>Trim2</t>
  </si>
  <si>
    <t>ENSMUSG00000027995</t>
  </si>
  <si>
    <t>Tlr2</t>
  </si>
  <si>
    <t>ENSMUSG00000028032</t>
  </si>
  <si>
    <t>Papss1</t>
  </si>
  <si>
    <t>ENSMUSG00000028037</t>
  </si>
  <si>
    <t>Ifi44</t>
  </si>
  <si>
    <t>ENSMUSG00000028047</t>
  </si>
  <si>
    <t>Thbs3</t>
  </si>
  <si>
    <t>ENSMUSG00000028069</t>
  </si>
  <si>
    <t>Gpatch4</t>
  </si>
  <si>
    <t>ENSMUSG00000028080</t>
  </si>
  <si>
    <t>Lrba</t>
  </si>
  <si>
    <t>ENSMUSG00000028102</t>
  </si>
  <si>
    <t>Pex11b</t>
  </si>
  <si>
    <t>ENSMUSG00000028107</t>
  </si>
  <si>
    <t>Tars2</t>
  </si>
  <si>
    <t>ENSMUSG00000028134</t>
  </si>
  <si>
    <t>Ptbp2</t>
  </si>
  <si>
    <t>ENSMUSG00000028156</t>
  </si>
  <si>
    <t>Eif4e</t>
  </si>
  <si>
    <t>ENSMUSG00000028163</t>
  </si>
  <si>
    <t>Nfkb1</t>
  </si>
  <si>
    <t>ENSMUSG00000028164</t>
  </si>
  <si>
    <t>Manba</t>
  </si>
  <si>
    <t>ENSMUSG00000028223</t>
  </si>
  <si>
    <t>Decr1</t>
  </si>
  <si>
    <t>ENSMUSG00000028261</t>
  </si>
  <si>
    <t>Ndufaf4</t>
  </si>
  <si>
    <t>ENSMUSG00000028378</t>
  </si>
  <si>
    <t>Ptgr1</t>
  </si>
  <si>
    <t>ENSMUSG00000028402</t>
  </si>
  <si>
    <t>Mpdz</t>
  </si>
  <si>
    <t>ENSMUSG00000028405</t>
  </si>
  <si>
    <t>Aco1</t>
  </si>
  <si>
    <t>ENSMUSG00000028435</t>
  </si>
  <si>
    <t>Aqp3</t>
  </si>
  <si>
    <t>ENSMUSG00000028456</t>
  </si>
  <si>
    <t>Unc13b</t>
  </si>
  <si>
    <t>ENSMUSG00000028463</t>
  </si>
  <si>
    <t>Car9</t>
  </si>
  <si>
    <t>ENSMUSG00000028464</t>
  </si>
  <si>
    <t>Tpm2</t>
  </si>
  <si>
    <t>ENSMUSG00000028494</t>
  </si>
  <si>
    <t>Plin2</t>
  </si>
  <si>
    <t>ENSMUSG00000028545</t>
  </si>
  <si>
    <t>Bend5</t>
  </si>
  <si>
    <t>ENSMUSG00000028599</t>
  </si>
  <si>
    <t>Tnfrsf1b</t>
  </si>
  <si>
    <t>ENSMUSG00000028633</t>
  </si>
  <si>
    <t>Ctps</t>
  </si>
  <si>
    <t>ENSMUSG00000028645</t>
  </si>
  <si>
    <t>Slc2a1</t>
  </si>
  <si>
    <t>ENSMUSG00000028646</t>
  </si>
  <si>
    <t>Rragc</t>
  </si>
  <si>
    <t>ENSMUSG00000028691</t>
  </si>
  <si>
    <t>Prdx1</t>
  </si>
  <si>
    <t>ENSMUSG00000028699</t>
  </si>
  <si>
    <t>Tspan1</t>
  </si>
  <si>
    <t>ENSMUSG00000028885</t>
  </si>
  <si>
    <t>Smpdl3b</t>
  </si>
  <si>
    <t>ENSMUSG00000028896</t>
  </si>
  <si>
    <t>Rcc1</t>
  </si>
  <si>
    <t>ENSMUSG00000028917</t>
  </si>
  <si>
    <t>Plekhm2</t>
  </si>
  <si>
    <t>ENSMUSG00000028919</t>
  </si>
  <si>
    <t>Arhgef19</t>
  </si>
  <si>
    <t>ENSMUSG00000028927</t>
  </si>
  <si>
    <t>Padi2</t>
  </si>
  <si>
    <t>ENSMUSG00000028961</t>
  </si>
  <si>
    <t>Pgd</t>
  </si>
  <si>
    <t>ENSMUSG00000028967</t>
  </si>
  <si>
    <t>Errfi1</t>
  </si>
  <si>
    <t>ENSMUSG00000028982</t>
  </si>
  <si>
    <t>Slc25a33</t>
  </si>
  <si>
    <t>ENSMUSG00000029007</t>
  </si>
  <si>
    <t>Agtrap</t>
  </si>
  <si>
    <t>ENSMUSG00000029055</t>
  </si>
  <si>
    <t>Plch2</t>
  </si>
  <si>
    <t>ENSMUSG00000029060</t>
  </si>
  <si>
    <t>Mib2</t>
  </si>
  <si>
    <t>ENSMUSG00000029093</t>
  </si>
  <si>
    <t>Sorcs2</t>
  </si>
  <si>
    <t>ENSMUSG00000029094</t>
  </si>
  <si>
    <t>Afap1</t>
  </si>
  <si>
    <t>ENSMUSG00000029098</t>
  </si>
  <si>
    <t>Acox3</t>
  </si>
  <si>
    <t>ENSMUSG00000029103</t>
  </si>
  <si>
    <t>Lrpap1</t>
  </si>
  <si>
    <t>ENSMUSG00000029119</t>
  </si>
  <si>
    <t>Man2b2</t>
  </si>
  <si>
    <t>ENSMUSG00000029154</t>
  </si>
  <si>
    <t>Cwh43</t>
  </si>
  <si>
    <t>ENSMUSG00000029161</t>
  </si>
  <si>
    <t>Cgref1</t>
  </si>
  <si>
    <t>ENSMUSG00000029171</t>
  </si>
  <si>
    <t>Pgm2</t>
  </si>
  <si>
    <t>ENSMUSG00000029177</t>
  </si>
  <si>
    <t>Cenpa</t>
  </si>
  <si>
    <t>ENSMUSG00000029185</t>
  </si>
  <si>
    <t>Fam114a1</t>
  </si>
  <si>
    <t>ENSMUSG00000029201</t>
  </si>
  <si>
    <t>Ugdh</t>
  </si>
  <si>
    <t>ENSMUSG00000029304</t>
  </si>
  <si>
    <t>Spp1</t>
  </si>
  <si>
    <t>ENSMUSG00000029334</t>
  </si>
  <si>
    <t>Prkg2</t>
  </si>
  <si>
    <t>ENSMUSG00000029338</t>
  </si>
  <si>
    <t>Antxr2</t>
  </si>
  <si>
    <t>ENSMUSG00000029370</t>
  </si>
  <si>
    <t>Rassf6</t>
  </si>
  <si>
    <t>ENSMUSG00000029371</t>
  </si>
  <si>
    <t>Cxcl5</t>
  </si>
  <si>
    <t>ENSMUSG00000029379</t>
  </si>
  <si>
    <t>Cxcl3</t>
  </si>
  <si>
    <t>ENSMUSG00000029380</t>
  </si>
  <si>
    <t>Cxcl1</t>
  </si>
  <si>
    <t>ENSMUSG00000029381</t>
  </si>
  <si>
    <t>Shroom3</t>
  </si>
  <si>
    <t>ENSMUSG00000029385</t>
  </si>
  <si>
    <t>Ccng2</t>
  </si>
  <si>
    <t>ENSMUSG00000029401</t>
  </si>
  <si>
    <t>Rilpl2</t>
  </si>
  <si>
    <t>ENSMUSG00000029439</t>
  </si>
  <si>
    <t>Sfswap</t>
  </si>
  <si>
    <t>ENSMUSG00000029446</t>
  </si>
  <si>
    <t>Psph</t>
  </si>
  <si>
    <t>ENSMUSG00000029560</t>
  </si>
  <si>
    <t>Snx8</t>
  </si>
  <si>
    <t>ENSMUSG00000029561</t>
  </si>
  <si>
    <t>Oasl2</t>
  </si>
  <si>
    <t>ENSMUSG00000029648</t>
  </si>
  <si>
    <t>Flt1</t>
  </si>
  <si>
    <t>ENSMUSG00000029657</t>
  </si>
  <si>
    <t>Hsph1</t>
  </si>
  <si>
    <t>ENSMUSG00000029684</t>
  </si>
  <si>
    <t>Wasl</t>
  </si>
  <si>
    <t>ENSMUSG00000029718</t>
  </si>
  <si>
    <t>Pcolce</t>
  </si>
  <si>
    <t>ENSMUSG00000029759</t>
  </si>
  <si>
    <t>Pon3</t>
  </si>
  <si>
    <t>ENSMUSG00000029771</t>
  </si>
  <si>
    <t>Irf5</t>
  </si>
  <si>
    <t>ENSMUSG00000029816</t>
  </si>
  <si>
    <t>Gpnmb</t>
  </si>
  <si>
    <t>ENSMUSG00000029817</t>
  </si>
  <si>
    <t>Tra2a</t>
  </si>
  <si>
    <t>ENSMUSG00000029823</t>
  </si>
  <si>
    <t>Luc7l2</t>
  </si>
  <si>
    <t>ENSMUSG00000029869</t>
  </si>
  <si>
    <t>Ephb6</t>
  </si>
  <si>
    <t>ENSMUSG00000029994</t>
  </si>
  <si>
    <t>Anxa4</t>
  </si>
  <si>
    <t>ENSMUSG00000029998</t>
  </si>
  <si>
    <t>Pcyox1</t>
  </si>
  <si>
    <t>ENSMUSG00000030029</t>
  </si>
  <si>
    <t>Lrig1</t>
  </si>
  <si>
    <t>ENSMUSG00000030057</t>
  </si>
  <si>
    <t>Cnbp</t>
  </si>
  <si>
    <t>ENSMUSG00000030067</t>
  </si>
  <si>
    <t>Foxp1</t>
  </si>
  <si>
    <t>ENSMUSG00000030093</t>
  </si>
  <si>
    <t>Wnt7a</t>
  </si>
  <si>
    <t>ENSMUSG00000030096</t>
  </si>
  <si>
    <t>Slc6a6</t>
  </si>
  <si>
    <t>ENSMUSG00000030101</t>
  </si>
  <si>
    <t>Sumf1</t>
  </si>
  <si>
    <t>ENSMUSG00000030220</t>
  </si>
  <si>
    <t>Arhgdib</t>
  </si>
  <si>
    <t>ENSMUSG00000030224</t>
  </si>
  <si>
    <t>Strap</t>
  </si>
  <si>
    <t>ENSMUSG00000030255</t>
  </si>
  <si>
    <t>Sspn</t>
  </si>
  <si>
    <t>ENSMUSG00000030265</t>
  </si>
  <si>
    <t>Kras</t>
  </si>
  <si>
    <t>ENSMUSG00000030275</t>
  </si>
  <si>
    <t>Etnk1</t>
  </si>
  <si>
    <t>ENSMUSG00000030431</t>
  </si>
  <si>
    <t>Tmem238</t>
  </si>
  <si>
    <t>ENSMUSG00000030494</t>
  </si>
  <si>
    <t>Rhpn2</t>
  </si>
  <si>
    <t>ENSMUSG00000030512</t>
  </si>
  <si>
    <t>Snrpa1</t>
  </si>
  <si>
    <t>ENSMUSG00000030521</t>
  </si>
  <si>
    <t>Mphosph10</t>
  </si>
  <si>
    <t>ENSMUSG00000030522</t>
  </si>
  <si>
    <t>Mtmr10</t>
  </si>
  <si>
    <t>ENSMUSG00000030560</t>
  </si>
  <si>
    <t>Ctsc</t>
  </si>
  <si>
    <t>ENSMUSG00000030588</t>
  </si>
  <si>
    <t>Yif1b</t>
  </si>
  <si>
    <t>ENSMUSG00000030591</t>
  </si>
  <si>
    <t>Psmd8</t>
  </si>
  <si>
    <t>ENSMUSG00000030595</t>
  </si>
  <si>
    <t>Nfkbib</t>
  </si>
  <si>
    <t>ENSMUSG00000030603</t>
  </si>
  <si>
    <t>Psmc4</t>
  </si>
  <si>
    <t>ENSMUSG00000030605</t>
  </si>
  <si>
    <t>Mfge8</t>
  </si>
  <si>
    <t>ENSMUSG00000030609</t>
  </si>
  <si>
    <t>Aen</t>
  </si>
  <si>
    <t>ENSMUSG00000030643</t>
  </si>
  <si>
    <t>Rab30</t>
  </si>
  <si>
    <t>ENSMUSG00000030647</t>
  </si>
  <si>
    <t>Ndufc2</t>
  </si>
  <si>
    <t>ENSMUSG00000030655</t>
  </si>
  <si>
    <t>Smg1</t>
  </si>
  <si>
    <t>ENSMUSG00000030682</t>
  </si>
  <si>
    <t>Cdipt</t>
  </si>
  <si>
    <t>ENSMUSG00000030688</t>
  </si>
  <si>
    <t>Stard10</t>
  </si>
  <si>
    <t>ENSMUSG00000030695</t>
  </si>
  <si>
    <t>Aldoa</t>
  </si>
  <si>
    <t>ENSMUSG00000030739</t>
  </si>
  <si>
    <t>Myh14</t>
  </si>
  <si>
    <t>ENSMUSG00000030761</t>
  </si>
  <si>
    <t>Myo7a</t>
  </si>
  <si>
    <t>ENSMUSG00000030849</t>
  </si>
  <si>
    <t>Fgfr2</t>
  </si>
  <si>
    <t>ENSMUSG00000030879</t>
  </si>
  <si>
    <t>Mrpl17</t>
  </si>
  <si>
    <t>ENSMUSG00000030888</t>
  </si>
  <si>
    <t>Rrp8</t>
  </si>
  <si>
    <t>ENSMUSG00000030942</t>
  </si>
  <si>
    <t>Thumpd1</t>
  </si>
  <si>
    <t>ENSMUSG00000031075</t>
  </si>
  <si>
    <t>Ano1</t>
  </si>
  <si>
    <t>ENSMUSG00000031078</t>
  </si>
  <si>
    <t>Cttn</t>
  </si>
  <si>
    <t>ENSMUSG00000031098</t>
  </si>
  <si>
    <t>Syt8</t>
  </si>
  <si>
    <t>ENSMUSG00000031161</t>
  </si>
  <si>
    <t>Hdac6</t>
  </si>
  <si>
    <t>ENSMUSG00000031168</t>
  </si>
  <si>
    <t>Ebp</t>
  </si>
  <si>
    <t>ENSMUSG00000031231</t>
  </si>
  <si>
    <t>Cox7b</t>
  </si>
  <si>
    <t>ENSMUSG00000031274</t>
  </si>
  <si>
    <t>Col4a5</t>
  </si>
  <si>
    <t>ENSMUSG00000031278</t>
  </si>
  <si>
    <t>Acsl4</t>
  </si>
  <si>
    <t>ENSMUSG00000031398</t>
  </si>
  <si>
    <t>Plxna3</t>
  </si>
  <si>
    <t>ENSMUSG00000031399</t>
  </si>
  <si>
    <t>Fam3a</t>
  </si>
  <si>
    <t>ENSMUSG00000031400</t>
  </si>
  <si>
    <t>G6pdx</t>
  </si>
  <si>
    <t>ENSMUSG00000031434</t>
  </si>
  <si>
    <t>Morc4</t>
  </si>
  <si>
    <t>ENSMUSG00000031438</t>
  </si>
  <si>
    <t>Rnf128</t>
  </si>
  <si>
    <t>ENSMUSG00000031441</t>
  </si>
  <si>
    <t>Atp11a</t>
  </si>
  <si>
    <t>ENSMUSG00000031513</t>
  </si>
  <si>
    <t>Leprotl1</t>
  </si>
  <si>
    <t>ENSMUSG00000031530</t>
  </si>
  <si>
    <t>Dusp4</t>
  </si>
  <si>
    <t>ENSMUSG00000031538</t>
  </si>
  <si>
    <t>Plat</t>
  </si>
  <si>
    <t>ENSMUSG00000031578</t>
  </si>
  <si>
    <t>Mak16</t>
  </si>
  <si>
    <t>ENSMUSG00000031586</t>
  </si>
  <si>
    <t>Rbpms</t>
  </si>
  <si>
    <t>ENSMUSG00000031605</t>
  </si>
  <si>
    <t>Klhl2</t>
  </si>
  <si>
    <t>ENSMUSG00000031628</t>
  </si>
  <si>
    <t>Casp3</t>
  </si>
  <si>
    <t>ENSMUSG00000031639</t>
  </si>
  <si>
    <t>Tlr3</t>
  </si>
  <si>
    <t>ENSMUSG00000031652</t>
  </si>
  <si>
    <t>N4bp1</t>
  </si>
  <si>
    <t>ENSMUSG00000031765</t>
  </si>
  <si>
    <t>Mt1</t>
  </si>
  <si>
    <t>ENSMUSG00000031778</t>
  </si>
  <si>
    <t>Cx3cl1</t>
  </si>
  <si>
    <t>ENSMUSG00000031785</t>
  </si>
  <si>
    <t>Adgrg1</t>
  </si>
  <si>
    <t>ENSMUSG00000031788</t>
  </si>
  <si>
    <t>Kifc3</t>
  </si>
  <si>
    <t>ENSMUSG00000031790</t>
  </si>
  <si>
    <t>Mmp15</t>
  </si>
  <si>
    <t>ENSMUSG00000031803</t>
  </si>
  <si>
    <t>B3gnt3</t>
  </si>
  <si>
    <t>ENSMUSG00000031825</t>
  </si>
  <si>
    <t>Crispld2</t>
  </si>
  <si>
    <t>ENSMUSG00000031834</t>
  </si>
  <si>
    <t>Pik3r2</t>
  </si>
  <si>
    <t>ENSMUSG00000031838</t>
  </si>
  <si>
    <t>Ifi30</t>
  </si>
  <si>
    <t>ENSMUSG00000031843</t>
  </si>
  <si>
    <t>Mphosph6</t>
  </si>
  <si>
    <t>ENSMUSG00000031917</t>
  </si>
  <si>
    <t>Nip7</t>
  </si>
  <si>
    <t>ENSMUSG00000031918</t>
  </si>
  <si>
    <t>Mtmr2</t>
  </si>
  <si>
    <t>ENSMUSG00000031922</t>
  </si>
  <si>
    <t>Cep57</t>
  </si>
  <si>
    <t>ENSMUSG00000031939</t>
  </si>
  <si>
    <t>Taf1d</t>
  </si>
  <si>
    <t>ENSMUSG00000031984</t>
  </si>
  <si>
    <t>2810004N23Rik</t>
  </si>
  <si>
    <t>ENSMUSG00000031995</t>
  </si>
  <si>
    <t>St14</t>
  </si>
  <si>
    <t>ENSMUSG00000032000</t>
  </si>
  <si>
    <t>Birc3</t>
  </si>
  <si>
    <t>ENSMUSG00000032009</t>
  </si>
  <si>
    <t>Sesn3</t>
  </si>
  <si>
    <t>ENSMUSG00000032035</t>
  </si>
  <si>
    <t>Ets1</t>
  </si>
  <si>
    <t>ENSMUSG00000032046</t>
  </si>
  <si>
    <t>Abhd12</t>
  </si>
  <si>
    <t>ENSMUSG00000032068</t>
  </si>
  <si>
    <t>Plet1</t>
  </si>
  <si>
    <t>ENSMUSG00000032086</t>
  </si>
  <si>
    <t>Bace1</t>
  </si>
  <si>
    <t>ENSMUSG00000032097</t>
  </si>
  <si>
    <t>Ddx6</t>
  </si>
  <si>
    <t>ENSMUSG00000032116</t>
  </si>
  <si>
    <t>Stt3a</t>
  </si>
  <si>
    <t>ENSMUSG00000032175</t>
  </si>
  <si>
    <t>Tyk2</t>
  </si>
  <si>
    <t>ENSMUSG00000032281</t>
  </si>
  <si>
    <t>Acsbg1</t>
  </si>
  <si>
    <t>ENSMUSG00000032307</t>
  </si>
  <si>
    <t>Ube2q2</t>
  </si>
  <si>
    <t>ENSMUSG00000032330</t>
  </si>
  <si>
    <t>Cox7a2</t>
  </si>
  <si>
    <t>ENSMUSG00000032348</t>
  </si>
  <si>
    <t>Gsta4</t>
  </si>
  <si>
    <t>ENSMUSG00000032350</t>
  </si>
  <si>
    <t>Gclc</t>
  </si>
  <si>
    <t>ENSMUSG00000032353</t>
  </si>
  <si>
    <t>Tmed3</t>
  </si>
  <si>
    <t>ENSMUSG00000032369</t>
  </si>
  <si>
    <t>Plscr1</t>
  </si>
  <si>
    <t>ENSMUSG00000032372</t>
  </si>
  <si>
    <t>Plscr2</t>
  </si>
  <si>
    <t>ENSMUSG00000032374</t>
  </si>
  <si>
    <t>Plod2</t>
  </si>
  <si>
    <t>ENSMUSG00000032413</t>
  </si>
  <si>
    <t>Rasa2</t>
  </si>
  <si>
    <t>ENSMUSG00000032420</t>
  </si>
  <si>
    <t>Nt5e</t>
  </si>
  <si>
    <t>ENSMUSG00000032423</t>
  </si>
  <si>
    <t>Syncrip</t>
  </si>
  <si>
    <t>ENSMUSG00000032487</t>
  </si>
  <si>
    <t>Ptgs2</t>
  </si>
  <si>
    <t>ENSMUSG00000032497</t>
  </si>
  <si>
    <t>Lrrfip2</t>
  </si>
  <si>
    <t>ENSMUSG00000032515</t>
  </si>
  <si>
    <t>Csrnp1</t>
  </si>
  <si>
    <t>ENSMUSG00000032525</t>
  </si>
  <si>
    <t>Nktr</t>
  </si>
  <si>
    <t>ENSMUSG00000032531</t>
  </si>
  <si>
    <t>Amotl2</t>
  </si>
  <si>
    <t>ENSMUSG00000032548</t>
  </si>
  <si>
    <t>Slco2a1</t>
  </si>
  <si>
    <t>ENSMUSG00000032590</t>
  </si>
  <si>
    <t>Apeh</t>
  </si>
  <si>
    <t>ENSMUSG00000032633</t>
  </si>
  <si>
    <t>Flcn</t>
  </si>
  <si>
    <t>ENSMUSG00000032661</t>
  </si>
  <si>
    <t>Oas3</t>
  </si>
  <si>
    <t>ENSMUSG00000032688</t>
  </si>
  <si>
    <t>Malt1</t>
  </si>
  <si>
    <t>ENSMUSG00000032690</t>
  </si>
  <si>
    <t>Oas2</t>
  </si>
  <si>
    <t>ENSMUSG00000032754</t>
  </si>
  <si>
    <t>Slc8b1</t>
  </si>
  <si>
    <t>ENSMUSG00000032766</t>
  </si>
  <si>
    <t>Gng11</t>
  </si>
  <si>
    <t>ENSMUSG00000032802</t>
  </si>
  <si>
    <t>Srxn1</t>
  </si>
  <si>
    <t>ENSMUSG00000032846</t>
  </si>
  <si>
    <t>Zswim6</t>
  </si>
  <si>
    <t>ENSMUSG00000032875</t>
  </si>
  <si>
    <t>Arhgef17</t>
  </si>
  <si>
    <t>ENSMUSG00000032898</t>
  </si>
  <si>
    <t>Fbxo21</t>
  </si>
  <si>
    <t>ENSMUSG00000033039</t>
  </si>
  <si>
    <t>Micall1</t>
  </si>
  <si>
    <t>ENSMUSG00000033060</t>
  </si>
  <si>
    <t>Lmo7</t>
  </si>
  <si>
    <t>ENSMUSG00000033147</t>
  </si>
  <si>
    <t>Slc22a15</t>
  </si>
  <si>
    <t>ENSMUSG00000033149</t>
  </si>
  <si>
    <t>Phldb2</t>
  </si>
  <si>
    <t>ENSMUSG00000033161</t>
  </si>
  <si>
    <t>Atp1a1</t>
  </si>
  <si>
    <t>ENSMUSG00000033166</t>
  </si>
  <si>
    <t>Dis3</t>
  </si>
  <si>
    <t>ENSMUSG00000033170</t>
  </si>
  <si>
    <t>Card10</t>
  </si>
  <si>
    <t>ENSMUSG00000033307</t>
  </si>
  <si>
    <t>Mif</t>
  </si>
  <si>
    <t>ENSMUSG00000033327</t>
  </si>
  <si>
    <t>Tnxb</t>
  </si>
  <si>
    <t>ENSMUSG00000033355</t>
  </si>
  <si>
    <t>Rtp4</t>
  </si>
  <si>
    <t>ENSMUSG00000033379</t>
  </si>
  <si>
    <t>Atp6v0b</t>
  </si>
  <si>
    <t>ENSMUSG00000033444</t>
  </si>
  <si>
    <t>Specc1l</t>
  </si>
  <si>
    <t>ENSMUSG00000033538</t>
  </si>
  <si>
    <t>Casp4</t>
  </si>
  <si>
    <t>ENSMUSG00000033581</t>
  </si>
  <si>
    <t>Igf2bp2</t>
  </si>
  <si>
    <t>ENSMUSG00000033720</t>
  </si>
  <si>
    <t>Sfxn5</t>
  </si>
  <si>
    <t>ENSMUSG00000033885</t>
  </si>
  <si>
    <t>Pxk</t>
  </si>
  <si>
    <t>ENSMUSG00000033917</t>
  </si>
  <si>
    <t>Gde1</t>
  </si>
  <si>
    <t>ENSMUSG00000034111</t>
  </si>
  <si>
    <t>Tmed8</t>
  </si>
  <si>
    <t>ENSMUSG00000034112</t>
  </si>
  <si>
    <t>Atp2c2</t>
  </si>
  <si>
    <t>ENSMUSG00000034135</t>
  </si>
  <si>
    <t>Sik3</t>
  </si>
  <si>
    <t>ENSMUSG00000034163</t>
  </si>
  <si>
    <t>Zfc3h1</t>
  </si>
  <si>
    <t>ENSMUSG00000034171</t>
  </si>
  <si>
    <t>Faah</t>
  </si>
  <si>
    <t>ENSMUSG00000034220</t>
  </si>
  <si>
    <t>Gpc1</t>
  </si>
  <si>
    <t>ENSMUSG00000034248</t>
  </si>
  <si>
    <t>Slc25a37</t>
  </si>
  <si>
    <t>ENSMUSG00000034317</t>
  </si>
  <si>
    <t>Trim59</t>
  </si>
  <si>
    <t>ENSMUSG00000034321</t>
  </si>
  <si>
    <t>Exosc1</t>
  </si>
  <si>
    <t>ENSMUSG00000034330</t>
  </si>
  <si>
    <t>Plcg2</t>
  </si>
  <si>
    <t>ENSMUSG00000034390</t>
  </si>
  <si>
    <t>Cmip</t>
  </si>
  <si>
    <t>ENSMUSG00000034394</t>
  </si>
  <si>
    <t>Lif</t>
  </si>
  <si>
    <t>ENSMUSG00000034432</t>
  </si>
  <si>
    <t>Cops8</t>
  </si>
  <si>
    <t>ENSMUSG00000034463</t>
  </si>
  <si>
    <t>Scara3</t>
  </si>
  <si>
    <t>ENSMUSG00000034522</t>
  </si>
  <si>
    <t>Zfp395</t>
  </si>
  <si>
    <t>ENSMUSG00000034573</t>
  </si>
  <si>
    <t>Ptpn13</t>
  </si>
  <si>
    <t>ENSMUSG00000034684</t>
  </si>
  <si>
    <t>Sema3f</t>
  </si>
  <si>
    <t>ENSMUSG00000034708</t>
  </si>
  <si>
    <t>Grn</t>
  </si>
  <si>
    <t>ENSMUSG00000034751</t>
  </si>
  <si>
    <t>Mast4</t>
  </si>
  <si>
    <t>ENSMUSG00000034765</t>
  </si>
  <si>
    <t>Dusp5</t>
  </si>
  <si>
    <t>ENSMUSG00000034771</t>
  </si>
  <si>
    <t>Tle2</t>
  </si>
  <si>
    <t>ENSMUSG00000034786</t>
  </si>
  <si>
    <t>Gpsm3</t>
  </si>
  <si>
    <t>ENSMUSG00000034855</t>
  </si>
  <si>
    <t>Cxcl10</t>
  </si>
  <si>
    <t>ENSMUSG00000034863</t>
  </si>
  <si>
    <t>Ano8</t>
  </si>
  <si>
    <t>ENSMUSG00000034917</t>
  </si>
  <si>
    <t>Tjp3</t>
  </si>
  <si>
    <t>ENSMUSG00000034947</t>
  </si>
  <si>
    <t>Tmem106a</t>
  </si>
  <si>
    <t>ENSMUSG00000034951</t>
  </si>
  <si>
    <t>Cog7</t>
  </si>
  <si>
    <t>ENSMUSG00000034993</t>
  </si>
  <si>
    <t>Vat1</t>
  </si>
  <si>
    <t>ENSMUSG00000035042</t>
  </si>
  <si>
    <t>Ccl5</t>
  </si>
  <si>
    <t>ENSMUSG00000035049</t>
  </si>
  <si>
    <t>Rrp12</t>
  </si>
  <si>
    <t>ENSMUSG00000035095</t>
  </si>
  <si>
    <t>Fam167a</t>
  </si>
  <si>
    <t>ENSMUSG00000035107</t>
  </si>
  <si>
    <t>Dcbld2</t>
  </si>
  <si>
    <t>ENSMUSG00000035164</t>
  </si>
  <si>
    <t>Zc3h12c</t>
  </si>
  <si>
    <t>ENSMUSG00000035199</t>
  </si>
  <si>
    <t>Arl6ip5</t>
  </si>
  <si>
    <t>ENSMUSG00000035202</t>
  </si>
  <si>
    <t>Lars2</t>
  </si>
  <si>
    <t>ENSMUSG00000035208</t>
  </si>
  <si>
    <t>Slfn8</t>
  </si>
  <si>
    <t>ENSMUSG00000035246</t>
  </si>
  <si>
    <t>Pcyt1b</t>
  </si>
  <si>
    <t>ENSMUSG00000035385</t>
  </si>
  <si>
    <t>Ccl2</t>
  </si>
  <si>
    <t>ENSMUSG00000035439</t>
  </si>
  <si>
    <t>Haus8</t>
  </si>
  <si>
    <t>ENSMUSG00000035441</t>
  </si>
  <si>
    <t>Myo1d</t>
  </si>
  <si>
    <t>ENSMUSG00000035547</t>
  </si>
  <si>
    <t>Capn5</t>
  </si>
  <si>
    <t>ENSMUSG00000035557</t>
  </si>
  <si>
    <t>Krt17</t>
  </si>
  <si>
    <t>ENSMUSG00000035597</t>
  </si>
  <si>
    <t>Prpf39</t>
  </si>
  <si>
    <t>ENSMUSG00000035671</t>
  </si>
  <si>
    <t>Zswim4</t>
  </si>
  <si>
    <t>ENSMUSG00000035674</t>
  </si>
  <si>
    <t>Ndufa3</t>
  </si>
  <si>
    <t>ENSMUSG00000035692</t>
  </si>
  <si>
    <t>Isg15</t>
  </si>
  <si>
    <t>ENSMUSG00000035696</t>
  </si>
  <si>
    <t>Rnf38</t>
  </si>
  <si>
    <t>ENSMUSG00000035778</t>
  </si>
  <si>
    <t>Ggta1</t>
  </si>
  <si>
    <t>ENSMUSG00000035992</t>
  </si>
  <si>
    <t>Fnip1</t>
  </si>
  <si>
    <t>ENSMUSG00000036002</t>
  </si>
  <si>
    <t>Fam214b</t>
  </si>
  <si>
    <t>ENSMUSG00000036057</t>
  </si>
  <si>
    <t>Ptpn23</t>
  </si>
  <si>
    <t>ENSMUSG00000036086</t>
  </si>
  <si>
    <t>Zranb3</t>
  </si>
  <si>
    <t>ENSMUSG00000036136</t>
  </si>
  <si>
    <t>Fam110c</t>
  </si>
  <si>
    <t>ENSMUSG00000036427</t>
  </si>
  <si>
    <t>Gpi1</t>
  </si>
  <si>
    <t>ENSMUSG00000036452</t>
  </si>
  <si>
    <t>Arhgap26</t>
  </si>
  <si>
    <t>ENSMUSG00000036478</t>
  </si>
  <si>
    <t>Btg1</t>
  </si>
  <si>
    <t>ENSMUSG00000036499</t>
  </si>
  <si>
    <t>Eea1</t>
  </si>
  <si>
    <t>ENSMUSG00000036565</t>
  </si>
  <si>
    <t>Ttyh3</t>
  </si>
  <si>
    <t>ENSMUSG00000036606</t>
  </si>
  <si>
    <t>Plxnb2</t>
  </si>
  <si>
    <t>ENSMUSG00000036611</t>
  </si>
  <si>
    <t>Eepd1</t>
  </si>
  <si>
    <t>ENSMUSG00000036617</t>
  </si>
  <si>
    <t>Etl4</t>
  </si>
  <si>
    <t>ENSMUSG00000036622</t>
  </si>
  <si>
    <t>Atp13a2</t>
  </si>
  <si>
    <t>ENSMUSG00000036698</t>
  </si>
  <si>
    <t>Ago2</t>
  </si>
  <si>
    <t>ENSMUSG00000036737</t>
  </si>
  <si>
    <t>Oxsr1</t>
  </si>
  <si>
    <t>ENSMUSG00000036781</t>
  </si>
  <si>
    <t>Rps27l</t>
  </si>
  <si>
    <t>ENSMUSG00000036879</t>
  </si>
  <si>
    <t>Phkb</t>
  </si>
  <si>
    <t>ENSMUSG00000036890</t>
  </si>
  <si>
    <t>Gtdc1</t>
  </si>
  <si>
    <t>ENSMUSG00000037049</t>
  </si>
  <si>
    <t>Smpd1</t>
  </si>
  <si>
    <t>ENSMUSG00000037071</t>
  </si>
  <si>
    <t>Scd1</t>
  </si>
  <si>
    <t>ENSMUSG00000037110</t>
  </si>
  <si>
    <t>Ralgapa2</t>
  </si>
  <si>
    <t>ENSMUSG00000037126</t>
  </si>
  <si>
    <t>Psd</t>
  </si>
  <si>
    <t>ENSMUSG00000037152</t>
  </si>
  <si>
    <t>Ndufc1</t>
  </si>
  <si>
    <t>ENSMUSG00000037270</t>
  </si>
  <si>
    <t>4932438A13Rik</t>
  </si>
  <si>
    <t>ENSMUSG00000037296</t>
  </si>
  <si>
    <t>Lsm1</t>
  </si>
  <si>
    <t>ENSMUSG00000037405</t>
  </si>
  <si>
    <t>Icam1</t>
  </si>
  <si>
    <t>ENSMUSG00000037411</t>
  </si>
  <si>
    <t>Serpine1</t>
  </si>
  <si>
    <t>ENSMUSG00000037434</t>
  </si>
  <si>
    <t>Slc30a1</t>
  </si>
  <si>
    <t>ENSMUSG00000037458</t>
  </si>
  <si>
    <t>Azin1</t>
  </si>
  <si>
    <t>ENSMUSG00000037553</t>
  </si>
  <si>
    <t>Zdhhc18</t>
  </si>
  <si>
    <t>ENSMUSG00000037580</t>
  </si>
  <si>
    <t>Gch1</t>
  </si>
  <si>
    <t>ENSMUSG00000037601</t>
  </si>
  <si>
    <t>Nme1</t>
  </si>
  <si>
    <t>ENSMUSG00000037613</t>
  </si>
  <si>
    <t>Tnfrsf23</t>
  </si>
  <si>
    <t>ENSMUSG00000037649</t>
  </si>
  <si>
    <t>H2-DMa</t>
  </si>
  <si>
    <t>ENSMUSG00000037679</t>
  </si>
  <si>
    <t>Inf2</t>
  </si>
  <si>
    <t>ENSMUSG00000037815</t>
  </si>
  <si>
    <t>Ctnna1</t>
  </si>
  <si>
    <t>ENSMUSG00000037852</t>
  </si>
  <si>
    <t>Cpe</t>
  </si>
  <si>
    <t>ENSMUSG00000037887</t>
  </si>
  <si>
    <t>Dusp8</t>
  </si>
  <si>
    <t>ENSMUSG00000037916</t>
  </si>
  <si>
    <t>Ndufv1</t>
  </si>
  <si>
    <t>ENSMUSG00000037995</t>
  </si>
  <si>
    <t>Igsf9</t>
  </si>
  <si>
    <t>ENSMUSG00000037999</t>
  </si>
  <si>
    <t>Arap2</t>
  </si>
  <si>
    <t>ENSMUSG00000038013</t>
  </si>
  <si>
    <t>Wipf2</t>
  </si>
  <si>
    <t>ENSMUSG00000038067</t>
  </si>
  <si>
    <t>Csf3</t>
  </si>
  <si>
    <t>ENSMUSG00000038146</t>
  </si>
  <si>
    <t>Notch3</t>
  </si>
  <si>
    <t>ENSMUSG00000038150</t>
  </si>
  <si>
    <t>Ormdl3</t>
  </si>
  <si>
    <t>ENSMUSG00000038160</t>
  </si>
  <si>
    <t>Atg5</t>
  </si>
  <si>
    <t>ENSMUSG00000038178</t>
  </si>
  <si>
    <t>Slc43a2</t>
  </si>
  <si>
    <t>ENSMUSG00000038253</t>
  </si>
  <si>
    <t>Hoxa5</t>
  </si>
  <si>
    <t>ENSMUSG00000038279</t>
  </si>
  <si>
    <t>Nop2</t>
  </si>
  <si>
    <t>ENSMUSG00000038295</t>
  </si>
  <si>
    <t>Atg9b</t>
  </si>
  <si>
    <t>ENSMUSG00000038299</t>
  </si>
  <si>
    <t>Wdr36</t>
  </si>
  <si>
    <t>ENSMUSG00000038351</t>
  </si>
  <si>
    <t>Sgsm2</t>
  </si>
  <si>
    <t>ENSMUSG00000038384</t>
  </si>
  <si>
    <t>Setd1b</t>
  </si>
  <si>
    <t>ENSMUSG00000038393</t>
  </si>
  <si>
    <t>Txnip</t>
  </si>
  <si>
    <t>ENSMUSG00000038451</t>
  </si>
  <si>
    <t>Spsb2</t>
  </si>
  <si>
    <t>ENSMUSG00000038453</t>
  </si>
  <si>
    <t>Srcin1</t>
  </si>
  <si>
    <t>ENSMUSG00000038481</t>
  </si>
  <si>
    <t>Cdk19</t>
  </si>
  <si>
    <t>ENSMUSG00000038517</t>
  </si>
  <si>
    <t>Tbkbp1</t>
  </si>
  <si>
    <t>ENSMUSG00000038518</t>
  </si>
  <si>
    <t>Jarid2</t>
  </si>
  <si>
    <t>ENSMUSG00000038545</t>
  </si>
  <si>
    <t>Cul7</t>
  </si>
  <si>
    <t>ENSMUSG00000038550</t>
  </si>
  <si>
    <t>Ciart</t>
  </si>
  <si>
    <t>ENSMUSG00000038628</t>
  </si>
  <si>
    <t>Polr3k</t>
  </si>
  <si>
    <t>ENSMUSG00000038633</t>
  </si>
  <si>
    <t>Degs1</t>
  </si>
  <si>
    <t>ENSMUSG00000038658</t>
  </si>
  <si>
    <t>Ric1</t>
  </si>
  <si>
    <t>ENSMUSG00000038690</t>
  </si>
  <si>
    <t>Atp5j2</t>
  </si>
  <si>
    <t>ENSMUSG00000038732</t>
  </si>
  <si>
    <t>Mboat1</t>
  </si>
  <si>
    <t>ENSMUSG00000038773</t>
  </si>
  <si>
    <t>Kdm3b</t>
  </si>
  <si>
    <t>ENSMUSG00000038777</t>
  </si>
  <si>
    <t>Sema6c</t>
  </si>
  <si>
    <t>ENSMUSG00000038866</t>
  </si>
  <si>
    <t>Zcchc2</t>
  </si>
  <si>
    <t>ENSMUSG00000038879</t>
  </si>
  <si>
    <t>Nipal2</t>
  </si>
  <si>
    <t>ENSMUSG00000038894</t>
  </si>
  <si>
    <t>Irs2</t>
  </si>
  <si>
    <t>ENSMUSG00000038903</t>
  </si>
  <si>
    <t>Ccdc68</t>
  </si>
  <si>
    <t>ENSMUSG00000038943</t>
  </si>
  <si>
    <t>Prc1</t>
  </si>
  <si>
    <t>ENSMUSG00000039031</t>
  </si>
  <si>
    <t>Arhgap18</t>
  </si>
  <si>
    <t>ENSMUSG00000039081</t>
  </si>
  <si>
    <t>Zfp503</t>
  </si>
  <si>
    <t>ENSMUSG00000039103</t>
  </si>
  <si>
    <t>Nexn</t>
  </si>
  <si>
    <t>ENSMUSG00000039131</t>
  </si>
  <si>
    <t>Gipc2</t>
  </si>
  <si>
    <t>ENSMUSG00000039191</t>
  </si>
  <si>
    <t>Rbpj</t>
  </si>
  <si>
    <t>ENSMUSG00000039218</t>
  </si>
  <si>
    <t>Srrm2</t>
  </si>
  <si>
    <t>ENSMUSG00000039232</t>
  </si>
  <si>
    <t>Stx11</t>
  </si>
  <si>
    <t>ENSMUSG00000039239</t>
  </si>
  <si>
    <t>Tgfb2</t>
  </si>
  <si>
    <t>ENSMUSG00000039286</t>
  </si>
  <si>
    <t>Fndc3b</t>
  </si>
  <si>
    <t>ENSMUSG00000039356</t>
  </si>
  <si>
    <t>Exosc2</t>
  </si>
  <si>
    <t>ENSMUSG00000039361</t>
  </si>
  <si>
    <t>Picalm</t>
  </si>
  <si>
    <t>ENSMUSG00000039367</t>
  </si>
  <si>
    <t>Sec24c</t>
  </si>
  <si>
    <t>ENSMUSG00000039457</t>
  </si>
  <si>
    <t>Ppl</t>
  </si>
  <si>
    <t>ENSMUSG00000039461</t>
  </si>
  <si>
    <t>Tcta</t>
  </si>
  <si>
    <t>ENSMUSG00000039477</t>
  </si>
  <si>
    <t>Tnrc18</t>
  </si>
  <si>
    <t>ENSMUSG00000039478</t>
  </si>
  <si>
    <t>Micu3</t>
  </si>
  <si>
    <t>ENSMUSG00000039616</t>
  </si>
  <si>
    <t>Mocos</t>
  </si>
  <si>
    <t>ENSMUSG00000039682</t>
  </si>
  <si>
    <t>Lap3</t>
  </si>
  <si>
    <t>ENSMUSG00000039753</t>
  </si>
  <si>
    <t>Fbxl5</t>
  </si>
  <si>
    <t>ENSMUSG00000039765</t>
  </si>
  <si>
    <t>Cc2d2a</t>
  </si>
  <si>
    <t>ENSMUSG00000039781</t>
  </si>
  <si>
    <t>Cep131</t>
  </si>
  <si>
    <t>ENSMUSG00000039887</t>
  </si>
  <si>
    <t>Alg14</t>
  </si>
  <si>
    <t>ENSMUSG00000039911</t>
  </si>
  <si>
    <t>Spsb1</t>
  </si>
  <si>
    <t>ENSMUSG00000039929</t>
  </si>
  <si>
    <t>Urb1</t>
  </si>
  <si>
    <t>ENSMUSG00000039934</t>
  </si>
  <si>
    <t>Gsap</t>
  </si>
  <si>
    <t>ENSMUSG00000039959</t>
  </si>
  <si>
    <t>Hip1</t>
  </si>
  <si>
    <t>ENSMUSG00000040093</t>
  </si>
  <si>
    <t>Bmf</t>
  </si>
  <si>
    <t>ENSMUSG00000040124</t>
  </si>
  <si>
    <t>Gorab</t>
  </si>
  <si>
    <t>ENSMUSG00000040152</t>
  </si>
  <si>
    <t>Thbs1</t>
  </si>
  <si>
    <t>ENSMUSG00000040187</t>
  </si>
  <si>
    <t>Arntl2</t>
  </si>
  <si>
    <t>ENSMUSG00000040212</t>
  </si>
  <si>
    <t>Emp3</t>
  </si>
  <si>
    <t>ENSMUSG00000040225</t>
  </si>
  <si>
    <t>Prrc2c</t>
  </si>
  <si>
    <t>ENSMUSG00000040435</t>
  </si>
  <si>
    <t>Ppp1r15a</t>
  </si>
  <si>
    <t>ENSMUSG00000040466</t>
  </si>
  <si>
    <t>Blvrb</t>
  </si>
  <si>
    <t>ENSMUSG00000040511</t>
  </si>
  <si>
    <t>Pvr</t>
  </si>
  <si>
    <t>ENSMUSG00000040618</t>
  </si>
  <si>
    <t>Pck2</t>
  </si>
  <si>
    <t>ENSMUSG00000040663</t>
  </si>
  <si>
    <t>Clcf1</t>
  </si>
  <si>
    <t>ENSMUSG00000040690</t>
  </si>
  <si>
    <t>Col16a1</t>
  </si>
  <si>
    <t>ENSMUSG00000040711</t>
  </si>
  <si>
    <t>Sh3pxd2b</t>
  </si>
  <si>
    <t>ENSMUSG00000040713</t>
  </si>
  <si>
    <t>Creg1</t>
  </si>
  <si>
    <t>ENSMUSG00000040721</t>
  </si>
  <si>
    <t>Zfhx2</t>
  </si>
  <si>
    <t>ENSMUSG00000040728</t>
  </si>
  <si>
    <t>Esrp1</t>
  </si>
  <si>
    <t>ENSMUSG00000040883</t>
  </si>
  <si>
    <t>Tmem205</t>
  </si>
  <si>
    <t>ENSMUSG00000040918</t>
  </si>
  <si>
    <t>Slc19a2</t>
  </si>
  <si>
    <t>ENSMUSG00000040943</t>
  </si>
  <si>
    <t>Tet2</t>
  </si>
  <si>
    <t>ENSMUSG00000041057</t>
  </si>
  <si>
    <t>Wdr43</t>
  </si>
  <si>
    <t>ENSMUSG00000041153</t>
  </si>
  <si>
    <t>Osgin2</t>
  </si>
  <si>
    <t>ENSMUSG00000041324</t>
  </si>
  <si>
    <t>Inhba</t>
  </si>
  <si>
    <t>ENSMUSG00000041439</t>
  </si>
  <si>
    <t>Mfsd6</t>
  </si>
  <si>
    <t>ENSMUSG00000041548</t>
  </si>
  <si>
    <t>Hspb8</t>
  </si>
  <si>
    <t>ENSMUSG00000041608</t>
  </si>
  <si>
    <t>Entpd3</t>
  </si>
  <si>
    <t>ENSMUSG00000041734</t>
  </si>
  <si>
    <t>Kirrel</t>
  </si>
  <si>
    <t>ENSMUSG00000041773</t>
  </si>
  <si>
    <t>Enc1</t>
  </si>
  <si>
    <t>ENSMUSG00000041827</t>
  </si>
  <si>
    <t>Oasl1</t>
  </si>
  <si>
    <t>ENSMUSG00000041849</t>
  </si>
  <si>
    <t>Card6</t>
  </si>
  <si>
    <t>ENSMUSG00000041859</t>
  </si>
  <si>
    <t>Mcm3</t>
  </si>
  <si>
    <t>ENSMUSG00000041881</t>
  </si>
  <si>
    <t>Ndufa7</t>
  </si>
  <si>
    <t>ENSMUSG00000042082</t>
  </si>
  <si>
    <t>Arsb</t>
  </si>
  <si>
    <t>ENSMUSG00000042099</t>
  </si>
  <si>
    <t>Kank3</t>
  </si>
  <si>
    <t>ENSMUSG00000042133</t>
  </si>
  <si>
    <t>Ppig</t>
  </si>
  <si>
    <t>ENSMUSG00000042272</t>
  </si>
  <si>
    <t>Sestd1</t>
  </si>
  <si>
    <t>ENSMUSG00000042286</t>
  </si>
  <si>
    <t>Stab1</t>
  </si>
  <si>
    <t>ENSMUSG00000042298</t>
  </si>
  <si>
    <t>Ttc19</t>
  </si>
  <si>
    <t>ENSMUSG00000042306</t>
  </si>
  <si>
    <t>S100a14</t>
  </si>
  <si>
    <t>ENSMUSG00000042354</t>
  </si>
  <si>
    <t>Gnl3</t>
  </si>
  <si>
    <t>ENSMUSG00000042364</t>
  </si>
  <si>
    <t>Snx18</t>
  </si>
  <si>
    <t>ENSMUSG00000042367</t>
  </si>
  <si>
    <t>Gjb3</t>
  </si>
  <si>
    <t>ENSMUSG00000042390</t>
  </si>
  <si>
    <t>Gatad2b</t>
  </si>
  <si>
    <t>ENSMUSG00000042406</t>
  </si>
  <si>
    <t>Atf4</t>
  </si>
  <si>
    <t>ENSMUSG00000042410</t>
  </si>
  <si>
    <t>Agps</t>
  </si>
  <si>
    <t>ENSMUSG00000042599</t>
  </si>
  <si>
    <t>Kdm7a</t>
  </si>
  <si>
    <t>ENSMUSG00000042644</t>
  </si>
  <si>
    <t>Itpr3</t>
  </si>
  <si>
    <t>ENSMUSG00000042659</t>
  </si>
  <si>
    <t>Arrdc4</t>
  </si>
  <si>
    <t>ENSMUSG00000042677</t>
  </si>
  <si>
    <t>Zc3h12a</t>
  </si>
  <si>
    <t>ENSMUSG00000042688</t>
  </si>
  <si>
    <t>Mapk6</t>
  </si>
  <si>
    <t>ENSMUSG00000042700</t>
  </si>
  <si>
    <t>Sipa1l1</t>
  </si>
  <si>
    <t>ENSMUSG00000042729</t>
  </si>
  <si>
    <t>Wdr74</t>
  </si>
  <si>
    <t>ENSMUSG00000042745</t>
  </si>
  <si>
    <t>Id1</t>
  </si>
  <si>
    <t>ENSMUSG00000042747</t>
  </si>
  <si>
    <t>Krtcap2</t>
  </si>
  <si>
    <t>ENSMUSG00000042751</t>
  </si>
  <si>
    <t>Nmnat2</t>
  </si>
  <si>
    <t>ENSMUSG00000043003</t>
  </si>
  <si>
    <t>Rasef</t>
  </si>
  <si>
    <t>ENSMUSG00000043091</t>
  </si>
  <si>
    <t>Tuba1c</t>
  </si>
  <si>
    <t>ENSMUSG00000043336</t>
  </si>
  <si>
    <t>Filip1l</t>
  </si>
  <si>
    <t>ENSMUSG00000043421</t>
  </si>
  <si>
    <t>Hilpda</t>
  </si>
  <si>
    <t>ENSMUSG00000043613</t>
  </si>
  <si>
    <t>Mmp3</t>
  </si>
  <si>
    <t>ENSMUSG00000044080</t>
  </si>
  <si>
    <t>S100a1</t>
  </si>
  <si>
    <t>ENSMUSG00000044167</t>
  </si>
  <si>
    <t>Foxo1</t>
  </si>
  <si>
    <t>ENSMUSG00000044217</t>
  </si>
  <si>
    <t>Aqp5</t>
  </si>
  <si>
    <t>ENSMUSG00000044279</t>
  </si>
  <si>
    <t>Crb3</t>
  </si>
  <si>
    <t>ENSMUSG00000044337</t>
  </si>
  <si>
    <t>Ackr3</t>
  </si>
  <si>
    <t>ENSMUSG00000044393</t>
  </si>
  <si>
    <t>Dsg2</t>
  </si>
  <si>
    <t>ENSMUSG00000044433</t>
  </si>
  <si>
    <t>Camsap3</t>
  </si>
  <si>
    <t>ENSMUSG00000044447</t>
  </si>
  <si>
    <t>Dock5</t>
  </si>
  <si>
    <t>ENSMUSG00000044763</t>
  </si>
  <si>
    <t>Trmt10c</t>
  </si>
  <si>
    <t>ENSMUSG00000045027</t>
  </si>
  <si>
    <t>Prss22</t>
  </si>
  <si>
    <t>ENSMUSG00000045038</t>
  </si>
  <si>
    <t>Prkce</t>
  </si>
  <si>
    <t>ENSMUSG00000045294</t>
  </si>
  <si>
    <t>Insig1</t>
  </si>
  <si>
    <t>ENSMUSG00000045312</t>
  </si>
  <si>
    <t>Lhfpl2</t>
  </si>
  <si>
    <t>ENSMUSG00000045349</t>
  </si>
  <si>
    <t>Sh2d5</t>
  </si>
  <si>
    <t>ENSMUSG00000045362</t>
  </si>
  <si>
    <t>Tnfrsf26</t>
  </si>
  <si>
    <t>ENSMUSG00000045374</t>
  </si>
  <si>
    <t>Wdr81</t>
  </si>
  <si>
    <t>ENSMUSG00000045394</t>
  </si>
  <si>
    <t>Epcam</t>
  </si>
  <si>
    <t>ENSMUSG00000045545</t>
  </si>
  <si>
    <t>Krt14</t>
  </si>
  <si>
    <t>ENSMUSG00000045594</t>
  </si>
  <si>
    <t>Glb1</t>
  </si>
  <si>
    <t>ENSMUSG00000045827</t>
  </si>
  <si>
    <t>Serpinb9</t>
  </si>
  <si>
    <t>ENSMUSG00000045932</t>
  </si>
  <si>
    <t>Ifit2</t>
  </si>
  <si>
    <t>ENSMUSG00000045962</t>
  </si>
  <si>
    <t>Wnk1</t>
  </si>
  <si>
    <t>ENSMUSG00000046056</t>
  </si>
  <si>
    <t>Sbsn</t>
  </si>
  <si>
    <t>ENSMUSG00000046079</t>
  </si>
  <si>
    <t>Lrrc8d</t>
  </si>
  <si>
    <t>ENSMUSG00000046229</t>
  </si>
  <si>
    <t>Scand1</t>
  </si>
  <si>
    <t>ENSMUSG00000046318</t>
  </si>
  <si>
    <t>Ccbe1</t>
  </si>
  <si>
    <t>ENSMUSG00000046447</t>
  </si>
  <si>
    <t>Camk2n1</t>
  </si>
  <si>
    <t>ENSMUSG00000046519</t>
  </si>
  <si>
    <t>Golph3l</t>
  </si>
  <si>
    <t>ENSMUSG00000046675</t>
  </si>
  <si>
    <t>Tmem251</t>
  </si>
  <si>
    <t>ENSMUSG00000046711</t>
  </si>
  <si>
    <t>Hmga1</t>
  </si>
  <si>
    <t>ENSMUSG00000046733</t>
  </si>
  <si>
    <t>Gprc5a</t>
  </si>
  <si>
    <t>ENSMUSG00000046865</t>
  </si>
  <si>
    <t>Fbl</t>
  </si>
  <si>
    <t>ENSMUSG00000047180</t>
  </si>
  <si>
    <t>Neurl3</t>
  </si>
  <si>
    <t>ENSMUSG00000047250</t>
  </si>
  <si>
    <t>Ptgs1</t>
  </si>
  <si>
    <t>ENSMUSG00000047407</t>
  </si>
  <si>
    <t>Tgif1</t>
  </si>
  <si>
    <t>ENSMUSG00000047501</t>
  </si>
  <si>
    <t>Cldn4</t>
  </si>
  <si>
    <t>ENSMUSG00000047832</t>
  </si>
  <si>
    <t>Cdca4</t>
  </si>
  <si>
    <t>ENSMUSG00000047866</t>
  </si>
  <si>
    <t>Lonp2</t>
  </si>
  <si>
    <t>ENSMUSG00000048058</t>
  </si>
  <si>
    <t>Ldlrad3</t>
  </si>
  <si>
    <t>ENSMUSG00000048154</t>
  </si>
  <si>
    <t>Kmt2d</t>
  </si>
  <si>
    <t>ENSMUSG00000048277</t>
  </si>
  <si>
    <t>Syngr2</t>
  </si>
  <si>
    <t>ENSMUSG00000048285</t>
  </si>
  <si>
    <t>Frmd6</t>
  </si>
  <si>
    <t>ENSMUSG00000048373</t>
  </si>
  <si>
    <t>Fgfbp1</t>
  </si>
  <si>
    <t>ENSMUSG00000048706</t>
  </si>
  <si>
    <t>Lurap1l</t>
  </si>
  <si>
    <t>ENSMUSG00000048911</t>
  </si>
  <si>
    <t>Rnf24</t>
  </si>
  <si>
    <t>ENSMUSG00000048915</t>
  </si>
  <si>
    <t>Efna5</t>
  </si>
  <si>
    <t>ENSMUSG00000049313</t>
  </si>
  <si>
    <t>Sorl1</t>
  </si>
  <si>
    <t>ENSMUSG00000049382</t>
  </si>
  <si>
    <t>Krt8</t>
  </si>
  <si>
    <t>ENSMUSG00000049422</t>
  </si>
  <si>
    <t>Chchd10</t>
  </si>
  <si>
    <t>ENSMUSG00000049555</t>
  </si>
  <si>
    <t>Tmie</t>
  </si>
  <si>
    <t>ENSMUSG00000049643</t>
  </si>
  <si>
    <t>2310022A10Rik</t>
  </si>
  <si>
    <t>ENSMUSG00000049751</t>
  </si>
  <si>
    <t>Rpl36al</t>
  </si>
  <si>
    <t>ENSMUSG00000049881</t>
  </si>
  <si>
    <t>2810025M15Rik</t>
  </si>
  <si>
    <t>ENSMUSG00000049957</t>
  </si>
  <si>
    <t>Ccdc137</t>
  </si>
  <si>
    <t>ENSMUSG00000050244</t>
  </si>
  <si>
    <t>Heatr1</t>
  </si>
  <si>
    <t>ENSMUSG00000050335</t>
  </si>
  <si>
    <t>Lgals3</t>
  </si>
  <si>
    <t>ENSMUSG00000050471</t>
  </si>
  <si>
    <t>Fam118b</t>
  </si>
  <si>
    <t>ENSMUSG00000050565</t>
  </si>
  <si>
    <t>Tor1aip2</t>
  </si>
  <si>
    <t>ENSMUSG00000050578</t>
  </si>
  <si>
    <t>Mmp13</t>
  </si>
  <si>
    <t>ENSMUSG00000050708</t>
  </si>
  <si>
    <t>Ftl1</t>
  </si>
  <si>
    <t>ENSMUSG00000050856</t>
  </si>
  <si>
    <t>Atp5k</t>
  </si>
  <si>
    <t>ENSMUSG00000051335</t>
  </si>
  <si>
    <t>Gfod1</t>
  </si>
  <si>
    <t>ENSMUSG00000051341</t>
  </si>
  <si>
    <t>Zfp52</t>
  </si>
  <si>
    <t>ENSMUSG00000051379</t>
  </si>
  <si>
    <t>Flrt3</t>
  </si>
  <si>
    <t>ENSMUSG00000051439</t>
  </si>
  <si>
    <t>Cd14</t>
  </si>
  <si>
    <t>ENSMUSG00000051483</t>
  </si>
  <si>
    <t>Cbr1</t>
  </si>
  <si>
    <t>ENSMUSG00000051550</t>
  </si>
  <si>
    <t>Zfp579</t>
  </si>
  <si>
    <t>ENSMUSG00000052105</t>
  </si>
  <si>
    <t>Mtcl1</t>
  </si>
  <si>
    <t>ENSMUSG00000052512</t>
  </si>
  <si>
    <t>Nav2</t>
  </si>
  <si>
    <t>ENSMUSG00000052534</t>
  </si>
  <si>
    <t>Pbx1</t>
  </si>
  <si>
    <t>ENSMUSG00000052684</t>
  </si>
  <si>
    <t>Jun</t>
  </si>
  <si>
    <t>ENSMUSG00000052727</t>
  </si>
  <si>
    <t>Map1b</t>
  </si>
  <si>
    <t>ENSMUSG00000052833</t>
  </si>
  <si>
    <t>Sae1</t>
  </si>
  <si>
    <t>ENSMUSG00000052911</t>
  </si>
  <si>
    <t>Lamb2</t>
  </si>
  <si>
    <t>ENSMUSG00000052934</t>
  </si>
  <si>
    <t>Fbxo31</t>
  </si>
  <si>
    <t>ENSMUSG00000052942</t>
  </si>
  <si>
    <t>Glis3</t>
  </si>
  <si>
    <t>ENSMUSG00000053332</t>
  </si>
  <si>
    <t>Gas5</t>
  </si>
  <si>
    <t>ENSMUSG00000053581</t>
  </si>
  <si>
    <t>Zfand2a</t>
  </si>
  <si>
    <t>ENSMUSG00000053801</t>
  </si>
  <si>
    <t>Grwd1</t>
  </si>
  <si>
    <t>ENSMUSG00000053846</t>
  </si>
  <si>
    <t>Lipg</t>
  </si>
  <si>
    <t>ENSMUSG00000053877</t>
  </si>
  <si>
    <t>Srcap</t>
  </si>
  <si>
    <t>ENSMUSG00000053886</t>
  </si>
  <si>
    <t>Sh2d4a</t>
  </si>
  <si>
    <t>ENSMUSG00000053898</t>
  </si>
  <si>
    <t>Ech1</t>
  </si>
  <si>
    <t>ENSMUSG00000054027</t>
  </si>
  <si>
    <t>Nt5dc3</t>
  </si>
  <si>
    <t>ENSMUSG00000054051</t>
  </si>
  <si>
    <t>Ercc6</t>
  </si>
  <si>
    <t>ENSMUSG00000054387</t>
  </si>
  <si>
    <t>Mdm4</t>
  </si>
  <si>
    <t>ENSMUSG00000054428</t>
  </si>
  <si>
    <t>Atpif1</t>
  </si>
  <si>
    <t>ENSMUSG00000054520</t>
  </si>
  <si>
    <t>Sh3bp2</t>
  </si>
  <si>
    <t>ENSMUSG00000054537</t>
  </si>
  <si>
    <t>Tmprss11e</t>
  </si>
  <si>
    <t>ENSMUSG00000054676</t>
  </si>
  <si>
    <t>1600014C10Rik</t>
  </si>
  <si>
    <t>ENSMUSG00000054733</t>
  </si>
  <si>
    <t>Msra</t>
  </si>
  <si>
    <t>ENSMUSG00000054793</t>
  </si>
  <si>
    <t>Cadm4</t>
  </si>
  <si>
    <t>ENSMUSG00000054855</t>
  </si>
  <si>
    <t>Rnd1</t>
  </si>
  <si>
    <t>ENSMUSG00000054889</t>
  </si>
  <si>
    <t>Dsp</t>
  </si>
  <si>
    <t>ENSMUSG00000055320</t>
  </si>
  <si>
    <t>Tead1</t>
  </si>
  <si>
    <t>ENSMUSG00000055436</t>
  </si>
  <si>
    <t>Srsf11</t>
  </si>
  <si>
    <t>ENSMUSG00000055717</t>
  </si>
  <si>
    <t>Slain1</t>
  </si>
  <si>
    <t>ENSMUSG00000055980</t>
  </si>
  <si>
    <t>Irs1</t>
  </si>
  <si>
    <t>ENSMUSG00000056216</t>
  </si>
  <si>
    <t>Cebpg</t>
  </si>
  <si>
    <t>ENSMUSG00000056612</t>
  </si>
  <si>
    <t>Ppp1r14b</t>
  </si>
  <si>
    <t>ENSMUSG00000056708</t>
  </si>
  <si>
    <t>Ier5</t>
  </si>
  <si>
    <t>ENSMUSG00000056724</t>
  </si>
  <si>
    <t>Nbeal2</t>
  </si>
  <si>
    <t>ENSMUSG00000056737</t>
  </si>
  <si>
    <t>Capg</t>
  </si>
  <si>
    <t>ENSMUSG00000056758</t>
  </si>
  <si>
    <t>Hmga2</t>
  </si>
  <si>
    <t>ENSMUSG00000057411</t>
  </si>
  <si>
    <t>Fam173a</t>
  </si>
  <si>
    <t>ENSMUSG00000057561</t>
  </si>
  <si>
    <t>Eif1a</t>
  </si>
  <si>
    <t>ENSMUSG00000057666</t>
  </si>
  <si>
    <t>Gapdh</t>
  </si>
  <si>
    <t>ENSMUSG00000057751</t>
  </si>
  <si>
    <t>Megf6</t>
  </si>
  <si>
    <t>ENSMUSG00000058006</t>
  </si>
  <si>
    <t>Mdn1</t>
  </si>
  <si>
    <t>ENSMUSG00000058135</t>
  </si>
  <si>
    <t>Gstm1</t>
  </si>
  <si>
    <t>ENSMUSG00000058267</t>
  </si>
  <si>
    <t>Mrps14</t>
  </si>
  <si>
    <t>ENSMUSG00000058881</t>
  </si>
  <si>
    <t>Zfp516</t>
  </si>
  <si>
    <t>ENSMUSG00000059040</t>
  </si>
  <si>
    <t>Eno1b</t>
  </si>
  <si>
    <t>ENSMUSG00000059456</t>
  </si>
  <si>
    <t>Ptk2b</t>
  </si>
  <si>
    <t>ENSMUSG00000059734</t>
  </si>
  <si>
    <t>Ndufs8</t>
  </si>
  <si>
    <t>ENSMUSG00000060183</t>
  </si>
  <si>
    <t>Cxcl11</t>
  </si>
  <si>
    <t>ENSMUSG00000060470</t>
  </si>
  <si>
    <t>Adgrg3</t>
  </si>
  <si>
    <t>ENSMUSG00000060636</t>
  </si>
  <si>
    <t>Rpl35a</t>
  </si>
  <si>
    <t>ENSMUSG00000060802</t>
  </si>
  <si>
    <t>B2m</t>
  </si>
  <si>
    <t>ENSMUSG00000060860</t>
  </si>
  <si>
    <t>Ube2s</t>
  </si>
  <si>
    <t>ENSMUSG00000060950</t>
  </si>
  <si>
    <t>Trmt61a</t>
  </si>
  <si>
    <t>ENSMUSG00000060961</t>
  </si>
  <si>
    <t>Slc4a4</t>
  </si>
  <si>
    <t>ENSMUSG00000061024</t>
  </si>
  <si>
    <t>Rrs1</t>
  </si>
  <si>
    <t>ENSMUSG00000061046</t>
  </si>
  <si>
    <t>Haghl</t>
  </si>
  <si>
    <t>ENSMUSG00000061132</t>
  </si>
  <si>
    <t>Blnk</t>
  </si>
  <si>
    <t>ENSMUSG00000061175</t>
  </si>
  <si>
    <t>Fnip2</t>
  </si>
  <si>
    <t>ENSMUSG00000061589</t>
  </si>
  <si>
    <t>Dot1l</t>
  </si>
  <si>
    <t>ENSMUSG00000061666</t>
  </si>
  <si>
    <t>Gdpd1</t>
  </si>
  <si>
    <t>ENSMUSG00000061758</t>
  </si>
  <si>
    <t>Akr1b10</t>
  </si>
  <si>
    <t>ENSMUSG00000062310</t>
  </si>
  <si>
    <t>Glrp1</t>
  </si>
  <si>
    <t>ENSMUSG00000062312</t>
  </si>
  <si>
    <t>Erbb2</t>
  </si>
  <si>
    <t>ENSMUSG00000062421</t>
  </si>
  <si>
    <t>Arf2</t>
  </si>
  <si>
    <t>ENSMUSG00000062661</t>
  </si>
  <si>
    <t>Ncs1</t>
  </si>
  <si>
    <t>ENSMUSG00000062825</t>
  </si>
  <si>
    <t>Actg1</t>
  </si>
  <si>
    <t>ENSMUSG00000062937</t>
  </si>
  <si>
    <t>Mtap</t>
  </si>
  <si>
    <t>ENSMUSG00000062991</t>
  </si>
  <si>
    <t>Nrg1</t>
  </si>
  <si>
    <t>ENSMUSG00000063015</t>
  </si>
  <si>
    <t>Ccni</t>
  </si>
  <si>
    <t>ENSMUSG00000063229</t>
  </si>
  <si>
    <t>Ldha</t>
  </si>
  <si>
    <t>ENSMUSG00000063273</t>
  </si>
  <si>
    <t>Naa15</t>
  </si>
  <si>
    <t>ENSMUSG00000063382</t>
  </si>
  <si>
    <t>Bcl9l</t>
  </si>
  <si>
    <t>ENSMUSG00000063531</t>
  </si>
  <si>
    <t>Sema3e</t>
  </si>
  <si>
    <t>ENSMUSG00000063558</t>
  </si>
  <si>
    <t>Aox1</t>
  </si>
  <si>
    <t>ENSMUSG00000063694</t>
  </si>
  <si>
    <t>Cycs</t>
  </si>
  <si>
    <t>ENSMUSG00000063856</t>
  </si>
  <si>
    <t>Gpx1</t>
  </si>
  <si>
    <t>ENSMUSG00000063889</t>
  </si>
  <si>
    <t>Crem</t>
  </si>
  <si>
    <t>ENSMUSG00000064289</t>
  </si>
  <si>
    <t>Tank</t>
  </si>
  <si>
    <t>ENSMUSG00000066026</t>
  </si>
  <si>
    <t>Dhrs3</t>
  </si>
  <si>
    <t>ENSMUSG00000066036</t>
  </si>
  <si>
    <t>Ubr4</t>
  </si>
  <si>
    <t>ENSMUSG00000066357</t>
  </si>
  <si>
    <t>Wdr6</t>
  </si>
  <si>
    <t>ENSMUSG00000066440</t>
  </si>
  <si>
    <t>Zfyve26</t>
  </si>
  <si>
    <t>ENSMUSG00000066892</t>
  </si>
  <si>
    <t>Fbxl12</t>
  </si>
  <si>
    <t>ENSMUSG00000067006</t>
  </si>
  <si>
    <t>Serpinb5</t>
  </si>
  <si>
    <t>ENSMUSG00000067071</t>
  </si>
  <si>
    <t>Hes6</t>
  </si>
  <si>
    <t>ENSMUSG00000067787</t>
  </si>
  <si>
    <t>Blcap</t>
  </si>
  <si>
    <t>ENSMUSG00000067889</t>
  </si>
  <si>
    <t>Sptbn2</t>
  </si>
  <si>
    <t>ENSMUSG00000067931</t>
  </si>
  <si>
    <t>Zfp948</t>
  </si>
  <si>
    <t>ENSMUSG00000068699</t>
  </si>
  <si>
    <t>Flnc</t>
  </si>
  <si>
    <t>ENSMUSG00000068740</t>
  </si>
  <si>
    <t>Celsr2</t>
  </si>
  <si>
    <t>ENSMUSG00000068876</t>
  </si>
  <si>
    <t>Cgn</t>
  </si>
  <si>
    <t>ENSMUSG00000069601</t>
  </si>
  <si>
    <t>Ank3</t>
  </si>
  <si>
    <t>ENSMUSG00000069744</t>
  </si>
  <si>
    <t>Psmb3</t>
  </si>
  <si>
    <t>ENSMUSG00000069793</t>
  </si>
  <si>
    <t>Slfn9</t>
  </si>
  <si>
    <t>ENSMUSG00000070031</t>
  </si>
  <si>
    <t>Sp140</t>
  </si>
  <si>
    <t>ENSMUSG00000070394</t>
  </si>
  <si>
    <t>Tmem256</t>
  </si>
  <si>
    <t>ENSMUSG00000070473</t>
  </si>
  <si>
    <t>Cldn3</t>
  </si>
  <si>
    <t>ENSMUSG00000070643</t>
  </si>
  <si>
    <t>Sox13</t>
  </si>
  <si>
    <t>ENSMUSG00000071172</t>
  </si>
  <si>
    <t>Srsf3</t>
  </si>
  <si>
    <t>ENSMUSG00000071369</t>
  </si>
  <si>
    <t>Map3k5</t>
  </si>
  <si>
    <t>ENSMUSG00000071379</t>
  </si>
  <si>
    <t>Hpcal1</t>
  </si>
  <si>
    <t>ENSMUSG00000071637</t>
  </si>
  <si>
    <t>Cebpd</t>
  </si>
  <si>
    <t>ENSMUSG00000071757</t>
  </si>
  <si>
    <t>Zhx2</t>
  </si>
  <si>
    <t>ENSMUSG00000071856</t>
  </si>
  <si>
    <t>Mcc</t>
  </si>
  <si>
    <t>ENSMUSG00000072258</t>
  </si>
  <si>
    <t>Taf1a</t>
  </si>
  <si>
    <t>ENSMUSG00000072872</t>
  </si>
  <si>
    <t>Rybp</t>
  </si>
  <si>
    <t>ENSMUSG00000073676</t>
  </si>
  <si>
    <t>Hspe1</t>
  </si>
  <si>
    <t>ENSMUSG00000073678</t>
  </si>
  <si>
    <t>Pgap1</t>
  </si>
  <si>
    <t>ENSMUSG00000073700</t>
  </si>
  <si>
    <t>Klhl21</t>
  </si>
  <si>
    <t>ENSMUSG00000073987</t>
  </si>
  <si>
    <t>Ggh</t>
  </si>
  <si>
    <t>ENSMUSG00000074088</t>
  </si>
  <si>
    <t>Snrnp40</t>
  </si>
  <si>
    <t>ENSMUSG00000074182</t>
  </si>
  <si>
    <t>Znhit6</t>
  </si>
  <si>
    <t>ENSMUSG00000074457</t>
  </si>
  <si>
    <t>S100a16</t>
  </si>
  <si>
    <t>ENSMUSG00000074480</t>
  </si>
  <si>
    <t>Mex3a</t>
  </si>
  <si>
    <t>ENSMUSG00000074625</t>
  </si>
  <si>
    <t>Arhgap40</t>
  </si>
  <si>
    <t>ENSMUSG00000074796</t>
  </si>
  <si>
    <t>Slc4a11</t>
  </si>
  <si>
    <t>ENSMUSG00000074802</t>
  </si>
  <si>
    <t>Gas2l3</t>
  </si>
  <si>
    <t>ENSMUSG00000075254</t>
  </si>
  <si>
    <t>Heg1</t>
  </si>
  <si>
    <t>ENSMUSG00000075704</t>
  </si>
  <si>
    <t>Txnrd2</t>
  </si>
  <si>
    <t>ENSMUSG00000075706</t>
  </si>
  <si>
    <t>Gpx4</t>
  </si>
  <si>
    <t>ENSMUSG00000078486</t>
  </si>
  <si>
    <t>Perm1</t>
  </si>
  <si>
    <t>ENSMUSG00000079020</t>
  </si>
  <si>
    <t>Slc45a4</t>
  </si>
  <si>
    <t>ENSMUSG00000079084</t>
  </si>
  <si>
    <t>Ccdc82</t>
  </si>
  <si>
    <t>ENSMUSG00000080316</t>
  </si>
  <si>
    <t>Spaca6</t>
  </si>
  <si>
    <t>ENSMUSG00000081534</t>
  </si>
  <si>
    <t>Slc48a1</t>
  </si>
  <si>
    <t>ENSMUSG00000084128</t>
  </si>
  <si>
    <t>Esrp2</t>
  </si>
  <si>
    <t>ENSMUSG00000085148</t>
  </si>
  <si>
    <t>Mir22hg</t>
  </si>
  <si>
    <t>ENSMUSG00000085396</t>
  </si>
  <si>
    <t>Firre</t>
  </si>
  <si>
    <t>ENSMUSG00000086290</t>
  </si>
  <si>
    <t>Snhg12</t>
  </si>
  <si>
    <t>ENSMUSG00000086841</t>
  </si>
  <si>
    <t>2410006H16Rik</t>
  </si>
  <si>
    <t>ENSMUSG00000087141</t>
  </si>
  <si>
    <t>Plcxd2</t>
  </si>
  <si>
    <t>ENSMUSG00000088088</t>
  </si>
  <si>
    <t>Rmrp</t>
  </si>
  <si>
    <t>ENSMUSG00000089728</t>
  </si>
  <si>
    <t>Clec2f</t>
  </si>
  <si>
    <t>ENSMUSG00000089809</t>
  </si>
  <si>
    <t>Rasgef1b</t>
  </si>
  <si>
    <t>ENSMUSG00000090213</t>
  </si>
  <si>
    <t>Tmem189</t>
  </si>
  <si>
    <t>ENSMUSG00000090946</t>
  </si>
  <si>
    <t>Ccdc71l</t>
  </si>
  <si>
    <t>ENSMUSG00000092060</t>
  </si>
  <si>
    <t>Bend4</t>
  </si>
  <si>
    <t>ENSMUSG00000092274</t>
  </si>
  <si>
    <t>Neat1</t>
  </si>
  <si>
    <t>ENSMUSG00000092341</t>
  </si>
  <si>
    <t>Malat1</t>
  </si>
  <si>
    <t>ENSMUSG00000096210</t>
  </si>
  <si>
    <t>H1f0</t>
  </si>
  <si>
    <t>ENSMUSG00000097039</t>
  </si>
  <si>
    <t>Pvt1</t>
  </si>
  <si>
    <t>ENSMUSG00000097772</t>
  </si>
  <si>
    <t>5430416N02Rik</t>
  </si>
  <si>
    <t>ENSMUSG00000098188</t>
  </si>
  <si>
    <t>Sowahc</t>
  </si>
  <si>
    <t>ENSMUSG00000098923</t>
  </si>
  <si>
    <t>Tmem185b</t>
  </si>
  <si>
    <t>ENSMUSG00000101609</t>
  </si>
  <si>
    <t>Kcnq1ot1</t>
  </si>
  <si>
    <t>ENSMUSG00000102049</t>
  </si>
  <si>
    <t>Zbed6</t>
  </si>
  <si>
    <t>ENSMUSG00000102976</t>
  </si>
  <si>
    <t>Zc3h11a</t>
  </si>
  <si>
    <t>ENSMUSG00000107283</t>
  </si>
  <si>
    <t>Mpv17</t>
  </si>
  <si>
    <t>ENSMUSG00000108414</t>
  </si>
  <si>
    <t>Snhg1</t>
  </si>
  <si>
    <t>ENSMUSG00000109324</t>
  </si>
  <si>
    <t>Prmt1</t>
  </si>
  <si>
    <t>ENSMUSG00000109511</t>
  </si>
  <si>
    <t>Nup62</t>
  </si>
  <si>
    <t>ENSMUSG00000115388</t>
  </si>
  <si>
    <t>Eppk1</t>
  </si>
  <si>
    <t>GENE INFORMATION</t>
  </si>
  <si>
    <t>HEATMAP DATA</t>
  </si>
  <si>
    <t>DESEQ RESULTS</t>
  </si>
  <si>
    <t>Ave fold change NSG</t>
  </si>
  <si>
    <t>Ave fold change Balb/c</t>
  </si>
  <si>
    <t>Difference Balb vs N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C64FF"/>
        <bgColor indexed="64"/>
      </patternFill>
    </fill>
    <fill>
      <patternFill patternType="solid">
        <fgColor rgb="FF1BD4D8"/>
        <bgColor indexed="64"/>
      </patternFill>
    </fill>
    <fill>
      <patternFill patternType="solid">
        <fgColor rgb="FF6FA6FF"/>
        <bgColor indexed="64"/>
      </patternFill>
    </fill>
    <fill>
      <patternFill patternType="solid">
        <fgColor rgb="FFC8AF09"/>
        <bgColor indexed="64"/>
      </patternFill>
    </fill>
    <fill>
      <patternFill patternType="solid">
        <fgColor rgb="FFFC7C76"/>
        <bgColor indexed="64"/>
      </patternFill>
    </fill>
    <fill>
      <patternFill patternType="solid">
        <fgColor rgb="FF1BD34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dashed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7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textRotation="60"/>
    </xf>
    <xf numFmtId="164" fontId="0" fillId="0" borderId="0" xfId="0" applyNumberFormat="1"/>
    <xf numFmtId="164" fontId="0" fillId="0" borderId="0" xfId="0" applyNumberFormat="1" applyAlignment="1">
      <alignment textRotation="60"/>
    </xf>
    <xf numFmtId="11" fontId="0" fillId="0" borderId="0" xfId="0" applyNumberFormat="1" applyAlignment="1">
      <alignment textRotation="60"/>
    </xf>
    <xf numFmtId="164" fontId="0" fillId="0" borderId="10" xfId="0" applyNumberFormat="1" applyBorder="1"/>
    <xf numFmtId="164" fontId="0" fillId="0" borderId="10" xfId="0" applyNumberFormat="1" applyBorder="1" applyAlignment="1">
      <alignment textRotation="60"/>
    </xf>
    <xf numFmtId="11" fontId="0" fillId="0" borderId="11" xfId="0" applyNumberFormat="1" applyBorder="1"/>
    <xf numFmtId="11" fontId="0" fillId="0" borderId="11" xfId="0" applyNumberFormat="1" applyBorder="1" applyAlignment="1">
      <alignment textRotation="60"/>
    </xf>
    <xf numFmtId="164" fontId="0" fillId="0" borderId="11" xfId="0" applyNumberFormat="1" applyBorder="1"/>
    <xf numFmtId="164" fontId="0" fillId="0" borderId="11" xfId="0" applyNumberFormat="1" applyBorder="1" applyAlignment="1">
      <alignment textRotation="60"/>
    </xf>
    <xf numFmtId="164" fontId="0" fillId="0" borderId="0" xfId="0" applyNumberFormat="1" applyBorder="1" applyAlignment="1">
      <alignment horizontal="center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0" borderId="0" xfId="0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</cellXfs>
  <cellStyles count="7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92"/>
  <sheetViews>
    <sheetView tabSelected="1" workbookViewId="0">
      <selection activeCell="C2" sqref="C2"/>
    </sheetView>
  </sheetViews>
  <sheetFormatPr baseColWidth="10" defaultRowHeight="15" x14ac:dyDescent="0"/>
  <cols>
    <col min="1" max="1" width="21" bestFit="1" customWidth="1"/>
    <col min="2" max="2" width="11.83203125" customWidth="1"/>
    <col min="4" max="4" width="10.83203125" style="7"/>
    <col min="5" max="6" width="10.83203125" style="4"/>
    <col min="7" max="7" width="10.83203125" style="11"/>
    <col min="8" max="15" width="10.83203125" style="4"/>
    <col min="16" max="16" width="10.83203125" style="7"/>
    <col min="17" max="18" width="10.83203125" style="4"/>
    <col min="19" max="19" width="10.83203125" style="9"/>
    <col min="20" max="21" width="10.83203125" style="1"/>
  </cols>
  <sheetData>
    <row r="1" spans="1:21">
      <c r="A1" s="20" t="s">
        <v>2197</v>
      </c>
      <c r="B1" s="20"/>
      <c r="C1" s="20"/>
      <c r="D1" s="21" t="s">
        <v>2198</v>
      </c>
      <c r="E1" s="22"/>
      <c r="F1" s="22"/>
      <c r="G1" s="22"/>
      <c r="H1" s="22"/>
      <c r="I1" s="22"/>
      <c r="J1" s="22"/>
      <c r="K1" s="22"/>
      <c r="L1" s="22"/>
      <c r="M1" s="23"/>
      <c r="N1" s="13"/>
      <c r="O1" s="13"/>
      <c r="P1" s="21" t="s">
        <v>2199</v>
      </c>
      <c r="Q1" s="22"/>
      <c r="R1" s="22"/>
      <c r="S1" s="22"/>
      <c r="T1" s="22"/>
      <c r="U1" s="22"/>
    </row>
    <row r="2" spans="1:21" s="3" customFormat="1" ht="192">
      <c r="A2" s="3" t="s">
        <v>0</v>
      </c>
      <c r="B2" s="3" t="s">
        <v>1</v>
      </c>
      <c r="C2" s="3" t="s">
        <v>2</v>
      </c>
      <c r="D2" s="8" t="s">
        <v>3</v>
      </c>
      <c r="E2" s="5" t="s">
        <v>4</v>
      </c>
      <c r="F2" s="5" t="s">
        <v>5</v>
      </c>
      <c r="G2" s="12" t="s">
        <v>6</v>
      </c>
      <c r="H2" s="5" t="s">
        <v>7</v>
      </c>
      <c r="I2" s="5" t="s">
        <v>8</v>
      </c>
      <c r="J2" s="5" t="s">
        <v>9</v>
      </c>
      <c r="K2" s="5" t="s">
        <v>2200</v>
      </c>
      <c r="L2" s="5" t="s">
        <v>10</v>
      </c>
      <c r="M2" s="5" t="s">
        <v>11</v>
      </c>
      <c r="N2" s="5" t="s">
        <v>2201</v>
      </c>
      <c r="O2" s="5" t="s">
        <v>2202</v>
      </c>
      <c r="P2" s="8" t="s">
        <v>12</v>
      </c>
      <c r="Q2" s="5" t="s">
        <v>13</v>
      </c>
      <c r="R2" s="5" t="s">
        <v>14</v>
      </c>
      <c r="S2" s="10" t="s">
        <v>15</v>
      </c>
      <c r="T2" s="6" t="s">
        <v>16</v>
      </c>
      <c r="U2" s="6" t="s">
        <v>17</v>
      </c>
    </row>
    <row r="3" spans="1:21">
      <c r="A3" t="s">
        <v>360</v>
      </c>
      <c r="B3" t="s">
        <v>361</v>
      </c>
      <c r="C3" s="19">
        <v>6</v>
      </c>
      <c r="D3" s="7">
        <v>0.31186222121414198</v>
      </c>
      <c r="E3" s="4">
        <v>10.979646592219099</v>
      </c>
      <c r="F3" s="4">
        <v>10.952271973970401</v>
      </c>
      <c r="G3" s="11">
        <v>1.3489220709946901</v>
      </c>
      <c r="H3" s="4">
        <v>4.9093536653428798</v>
      </c>
      <c r="I3" s="4">
        <v>-2.7346969045592799</v>
      </c>
      <c r="J3" s="4">
        <v>-1.9327208595526899</v>
      </c>
      <c r="K3" s="4">
        <v>-2.3337088820559848</v>
      </c>
      <c r="L3" s="4">
        <v>2.3568389350191801</v>
      </c>
      <c r="M3" s="4">
        <v>1.3404863508711</v>
      </c>
      <c r="N3" s="4">
        <v>1.84866264294514</v>
      </c>
      <c r="O3" s="4">
        <v>4.1823715250011251</v>
      </c>
      <c r="P3" s="7">
        <v>6.0067559927364398</v>
      </c>
      <c r="Q3" s="4">
        <v>-2.10516637944743</v>
      </c>
      <c r="R3" s="4">
        <v>1.8940986176174099</v>
      </c>
      <c r="S3" s="9">
        <v>3.4840078563136902E-2</v>
      </c>
      <c r="T3" s="1">
        <v>2.8299505360094698E-21</v>
      </c>
      <c r="U3" s="1">
        <v>6.1909239020991398E-4</v>
      </c>
    </row>
    <row r="4" spans="1:21">
      <c r="A4" t="s">
        <v>1399</v>
      </c>
      <c r="B4" t="s">
        <v>1400</v>
      </c>
      <c r="C4" s="16">
        <v>4</v>
      </c>
      <c r="D4" s="7">
        <v>5.8857563108586399</v>
      </c>
      <c r="E4" s="4">
        <v>3.8308788829625602</v>
      </c>
      <c r="F4" s="4">
        <v>6.5864843436050098</v>
      </c>
      <c r="G4" s="11">
        <v>-2.36255240233863</v>
      </c>
      <c r="H4" s="4">
        <v>-0.63718895203552395</v>
      </c>
      <c r="I4" s="4">
        <v>-1.5858059418663899</v>
      </c>
      <c r="J4" s="4">
        <v>-1.6461009617057401</v>
      </c>
      <c r="K4" s="4">
        <v>-1.615953451786065</v>
      </c>
      <c r="L4" s="4">
        <v>1.3981417052328799</v>
      </c>
      <c r="M4" s="4">
        <v>1.4537810308455801</v>
      </c>
      <c r="N4" s="4">
        <v>1.42596136803923</v>
      </c>
      <c r="O4" s="4">
        <v>3.041914819825295</v>
      </c>
      <c r="P4" s="7">
        <v>-1.47111034374634</v>
      </c>
      <c r="Q4" s="4">
        <v>-1.6383260647292499</v>
      </c>
      <c r="R4" s="4">
        <v>1.3634405115707899</v>
      </c>
      <c r="S4" s="9">
        <v>0.31355785940112801</v>
      </c>
      <c r="T4" s="1">
        <v>0.13768232604420599</v>
      </c>
      <c r="U4" s="1">
        <v>1.28265111301157E-2</v>
      </c>
    </row>
    <row r="5" spans="1:21">
      <c r="A5" t="s">
        <v>1507</v>
      </c>
      <c r="B5" t="s">
        <v>1508</v>
      </c>
      <c r="C5" s="14">
        <v>1</v>
      </c>
      <c r="D5" s="7">
        <v>3.2846227993546702</v>
      </c>
      <c r="E5" s="4">
        <v>6.0539318282626997</v>
      </c>
      <c r="F5" s="4">
        <v>6.5528096741828898</v>
      </c>
      <c r="G5" s="11">
        <v>0.949265661418077</v>
      </c>
      <c r="H5" s="4">
        <v>1.02547627849917</v>
      </c>
      <c r="I5" s="4">
        <v>-1.62268738172867</v>
      </c>
      <c r="J5" s="4">
        <v>-0.42489701786970202</v>
      </c>
      <c r="K5" s="4">
        <v>-1.0237921997991859</v>
      </c>
      <c r="L5" s="4">
        <v>2.2022585230501299</v>
      </c>
      <c r="M5" s="4">
        <v>0.926598202088048</v>
      </c>
      <c r="N5" s="4">
        <v>1.5644283625690889</v>
      </c>
      <c r="O5" s="4">
        <v>2.5882205623682748</v>
      </c>
      <c r="P5" s="7">
        <v>0.95330741537747199</v>
      </c>
      <c r="Q5" s="4">
        <v>-0.81297535648584096</v>
      </c>
      <c r="R5" s="4">
        <v>1.6826399786441999</v>
      </c>
      <c r="S5" s="9">
        <v>0.650387613207705</v>
      </c>
      <c r="T5" s="1">
        <v>0.108117042898019</v>
      </c>
      <c r="U5" s="1">
        <v>8.2900537951154808E-3</v>
      </c>
    </row>
    <row r="6" spans="1:21">
      <c r="A6" t="s">
        <v>1873</v>
      </c>
      <c r="B6" t="s">
        <v>1874</v>
      </c>
      <c r="C6" s="14">
        <v>1</v>
      </c>
      <c r="D6" s="7">
        <v>1.64609926441901</v>
      </c>
      <c r="E6" s="4">
        <v>5.21044102515771</v>
      </c>
      <c r="F6" s="4">
        <v>6.7413853886299702</v>
      </c>
      <c r="G6" s="11">
        <v>-0.240442707861586</v>
      </c>
      <c r="H6" s="4">
        <v>1.85054282249395</v>
      </c>
      <c r="I6" s="4">
        <v>-1.17785773585806</v>
      </c>
      <c r="J6" s="4">
        <v>-0.89523215766443598</v>
      </c>
      <c r="K6" s="4">
        <v>-1.036544946761248</v>
      </c>
      <c r="L6" s="4">
        <v>1.6790455170123799</v>
      </c>
      <c r="M6" s="4">
        <v>1.1093323881814501</v>
      </c>
      <c r="N6" s="4">
        <v>1.3941889525969149</v>
      </c>
      <c r="O6" s="4">
        <v>2.4307338993581631</v>
      </c>
      <c r="P6" s="7">
        <v>1.33651759297829</v>
      </c>
      <c r="Q6" s="4">
        <v>-0.85722458700628201</v>
      </c>
      <c r="R6" s="4">
        <v>1.4272135478822601</v>
      </c>
      <c r="S6" s="9">
        <v>0.60191148870898203</v>
      </c>
      <c r="T6" s="1">
        <v>9.00863639295785E-2</v>
      </c>
      <c r="U6" s="1">
        <v>4.3777071404851197E-4</v>
      </c>
    </row>
    <row r="7" spans="1:21">
      <c r="A7" t="s">
        <v>330</v>
      </c>
      <c r="B7" t="s">
        <v>331</v>
      </c>
      <c r="C7" s="14">
        <v>1</v>
      </c>
      <c r="D7" s="7">
        <v>5.5886843967240498</v>
      </c>
      <c r="E7" s="4">
        <v>8.5525948011574293</v>
      </c>
      <c r="F7" s="4">
        <v>7.9496400096834199</v>
      </c>
      <c r="G7" s="11">
        <v>-1.4532774587269299</v>
      </c>
      <c r="H7" s="4">
        <v>1.8319765851743599</v>
      </c>
      <c r="I7" s="4">
        <v>-1.46997882027521</v>
      </c>
      <c r="J7" s="4">
        <v>-0.78878060419750295</v>
      </c>
      <c r="K7" s="4">
        <v>-1.1293797122363565</v>
      </c>
      <c r="L7" s="4">
        <v>1.7518068784988301</v>
      </c>
      <c r="M7" s="4">
        <v>0.78682890973942998</v>
      </c>
      <c r="N7" s="4">
        <v>1.2693178941191301</v>
      </c>
      <c r="O7" s="4">
        <v>2.3986976063554866</v>
      </c>
      <c r="P7" s="7">
        <v>0.93885018544302401</v>
      </c>
      <c r="Q7" s="4">
        <v>-0.90294736099209905</v>
      </c>
      <c r="R7" s="4">
        <v>1.3469310507568</v>
      </c>
      <c r="S7" s="9">
        <v>0.82449383923870501</v>
      </c>
      <c r="T7" s="1">
        <v>2.4700253851871702E-3</v>
      </c>
      <c r="U7" s="1">
        <v>1.1881740505904501E-2</v>
      </c>
    </row>
    <row r="8" spans="1:21">
      <c r="A8" t="s">
        <v>1867</v>
      </c>
      <c r="B8" t="s">
        <v>1868</v>
      </c>
      <c r="C8" s="14">
        <v>1</v>
      </c>
      <c r="D8" s="7">
        <v>10.590934240556599</v>
      </c>
      <c r="E8" s="4">
        <v>9.9817751806533597</v>
      </c>
      <c r="F8" s="4">
        <v>9.8950921097556304</v>
      </c>
      <c r="G8" s="11">
        <v>1.6331220798511101E-2</v>
      </c>
      <c r="H8" s="4">
        <v>-0.42778572409420801</v>
      </c>
      <c r="I8" s="4">
        <v>-1.2099107997826799</v>
      </c>
      <c r="J8" s="4">
        <v>-1.3030744509138299</v>
      </c>
      <c r="K8" s="4">
        <v>-1.2564926253482549</v>
      </c>
      <c r="L8" s="4">
        <v>1.3973137102848801</v>
      </c>
      <c r="M8" s="4">
        <v>0.87674949194134799</v>
      </c>
      <c r="N8" s="4">
        <v>1.1370316011131141</v>
      </c>
      <c r="O8" s="4">
        <v>2.393524226461369</v>
      </c>
      <c r="P8" s="7">
        <v>-0.36008548440135801</v>
      </c>
      <c r="Q8" s="4">
        <v>-0.96884762333630303</v>
      </c>
      <c r="R8" s="4">
        <v>1.1503582755786701</v>
      </c>
      <c r="S8" s="9">
        <v>0.682576093802155</v>
      </c>
      <c r="T8" s="1">
        <v>3.8352889579845402E-2</v>
      </c>
      <c r="U8" s="1">
        <v>8.4577621656213801E-3</v>
      </c>
    </row>
    <row r="9" spans="1:21">
      <c r="A9" t="s">
        <v>2049</v>
      </c>
      <c r="B9" t="s">
        <v>2050</v>
      </c>
      <c r="C9" s="19">
        <v>6</v>
      </c>
      <c r="D9" s="7">
        <v>1.29589406754935</v>
      </c>
      <c r="E9" s="4">
        <v>7.2457930736275102</v>
      </c>
      <c r="F9" s="4">
        <v>6.33952184878025</v>
      </c>
      <c r="G9" s="11">
        <v>1.38882559068949</v>
      </c>
      <c r="H9" s="4">
        <v>4.7039550712844598</v>
      </c>
      <c r="I9" s="4">
        <v>-1.30725931856712</v>
      </c>
      <c r="J9" s="4">
        <v>-0.58672606347022804</v>
      </c>
      <c r="K9" s="4">
        <v>-0.946992691018674</v>
      </c>
      <c r="L9" s="4">
        <v>1.84176086135234</v>
      </c>
      <c r="M9" s="4">
        <v>0.98600967510497095</v>
      </c>
      <c r="N9" s="4">
        <v>1.4138852682286553</v>
      </c>
      <c r="O9" s="4">
        <v>2.3608779592473295</v>
      </c>
      <c r="P9" s="7">
        <v>4.4275326370142301</v>
      </c>
      <c r="Q9" s="4">
        <v>-0.72464107583340098</v>
      </c>
      <c r="R9" s="4">
        <v>1.48356383664126</v>
      </c>
      <c r="S9" s="9">
        <v>2.3363256026569601E-3</v>
      </c>
      <c r="T9" s="1">
        <v>3.2825815837790102E-2</v>
      </c>
      <c r="U9" s="1">
        <v>2.7306177086860602E-3</v>
      </c>
    </row>
    <row r="10" spans="1:21">
      <c r="A10" t="s">
        <v>1217</v>
      </c>
      <c r="B10" t="s">
        <v>1218</v>
      </c>
      <c r="C10" s="14">
        <v>1</v>
      </c>
      <c r="D10" s="7">
        <v>6.0064395759476099</v>
      </c>
      <c r="E10" s="4">
        <v>8.3712351464216006</v>
      </c>
      <c r="F10" s="4">
        <v>7.7734768702972099</v>
      </c>
      <c r="G10" s="11">
        <v>0.143646062241061</v>
      </c>
      <c r="H10" s="4">
        <v>0.62521634455729402</v>
      </c>
      <c r="I10" s="4">
        <v>-1.58445198730729</v>
      </c>
      <c r="J10" s="4">
        <v>-0.37120329376947903</v>
      </c>
      <c r="K10" s="4">
        <v>-0.97782764053838456</v>
      </c>
      <c r="L10" s="4">
        <v>1.97584184715984</v>
      </c>
      <c r="M10" s="4">
        <v>0.69864758609317401</v>
      </c>
      <c r="N10" s="4">
        <v>1.3372447166265071</v>
      </c>
      <c r="O10" s="4">
        <v>2.3150723571648917</v>
      </c>
      <c r="P10" s="7">
        <v>0.31358227754198498</v>
      </c>
      <c r="Q10" s="4">
        <v>-0.73546826639127205</v>
      </c>
      <c r="R10" s="4">
        <v>1.46201995646586</v>
      </c>
      <c r="S10" s="9">
        <v>0.82016806283086496</v>
      </c>
      <c r="T10" s="1">
        <v>5.0471871606987399E-2</v>
      </c>
      <c r="U10" s="1">
        <v>2.1821735805762899E-2</v>
      </c>
    </row>
    <row r="11" spans="1:21">
      <c r="A11" t="s">
        <v>184</v>
      </c>
      <c r="B11" t="s">
        <v>185</v>
      </c>
      <c r="C11" s="14">
        <v>1</v>
      </c>
      <c r="D11" s="7">
        <v>2.2891722706277902</v>
      </c>
      <c r="E11" s="4">
        <v>5.0044958812150497</v>
      </c>
      <c r="F11" s="4">
        <v>4.4273185050438197</v>
      </c>
      <c r="G11" s="11">
        <v>-1.5369284830916301</v>
      </c>
      <c r="H11" s="4">
        <v>1.0605095138304099</v>
      </c>
      <c r="I11" s="4">
        <v>-1.1673781567681401</v>
      </c>
      <c r="J11" s="4">
        <v>6.8551155933882002E-2</v>
      </c>
      <c r="K11" s="4">
        <v>-0.549413500417129</v>
      </c>
      <c r="L11" s="4">
        <v>2.5424015009757901</v>
      </c>
      <c r="M11" s="4">
        <v>0.88913138276522696</v>
      </c>
      <c r="N11" s="4">
        <v>1.7157664418705085</v>
      </c>
      <c r="O11" s="4">
        <v>2.2651799422876375</v>
      </c>
      <c r="P11" s="7">
        <v>0.25041091022849998</v>
      </c>
      <c r="Q11" s="4">
        <v>-0.32752967863569998</v>
      </c>
      <c r="R11" s="4">
        <v>1.97353875159195</v>
      </c>
      <c r="S11" s="9">
        <v>0.953349471142385</v>
      </c>
      <c r="T11" s="1">
        <v>0.71585257592391405</v>
      </c>
      <c r="U11" s="1">
        <v>6.4416695561349199E-3</v>
      </c>
    </row>
    <row r="12" spans="1:21">
      <c r="A12" t="s">
        <v>122</v>
      </c>
      <c r="B12" t="s">
        <v>123</v>
      </c>
      <c r="C12" s="14">
        <v>1</v>
      </c>
      <c r="D12" s="7">
        <v>7.5937296696069803</v>
      </c>
      <c r="E12" s="4">
        <v>10.0913336246638</v>
      </c>
      <c r="F12" s="4">
        <v>9.9829737477214096</v>
      </c>
      <c r="G12" s="11">
        <v>0.23778235753937099</v>
      </c>
      <c r="H12" s="4">
        <v>1.1312988161748101</v>
      </c>
      <c r="I12" s="4">
        <v>-1.1855909860557099</v>
      </c>
      <c r="J12" s="4">
        <v>-0.41335165750657199</v>
      </c>
      <c r="K12" s="4">
        <v>-0.79947132178114089</v>
      </c>
      <c r="L12" s="4">
        <v>1.7700862557414101</v>
      </c>
      <c r="M12" s="4">
        <v>1.12299360447861</v>
      </c>
      <c r="N12" s="4">
        <v>1.4465399301100099</v>
      </c>
      <c r="O12" s="4">
        <v>2.2460112518911508</v>
      </c>
      <c r="P12" s="7">
        <v>0.67342446090657504</v>
      </c>
      <c r="Q12" s="4">
        <v>-0.56893136290117996</v>
      </c>
      <c r="R12" s="4">
        <v>1.4722279913830401</v>
      </c>
      <c r="S12" s="9">
        <v>0.36762440351402897</v>
      </c>
      <c r="T12" s="1">
        <v>8.0015237153609295E-2</v>
      </c>
      <c r="U12" s="1">
        <v>7.3306897223357405E-4</v>
      </c>
    </row>
    <row r="13" spans="1:21">
      <c r="A13" t="s">
        <v>1653</v>
      </c>
      <c r="B13" t="s">
        <v>1654</v>
      </c>
      <c r="C13" s="14">
        <v>1</v>
      </c>
      <c r="D13" s="7">
        <v>3.2834658208622698</v>
      </c>
      <c r="E13" s="4">
        <v>5.9721876241359197</v>
      </c>
      <c r="F13" s="4">
        <v>5.17617687728767</v>
      </c>
      <c r="G13" s="11">
        <v>0.52041801246269304</v>
      </c>
      <c r="H13" s="4">
        <v>2.2324391974534299</v>
      </c>
      <c r="I13" s="4">
        <v>-0.66825384755065098</v>
      </c>
      <c r="J13" s="4">
        <v>-0.50622253390032401</v>
      </c>
      <c r="K13" s="4">
        <v>-0.58723819072548755</v>
      </c>
      <c r="L13" s="4">
        <v>2.0576772876277101</v>
      </c>
      <c r="M13" s="4">
        <v>1.2155920426639799</v>
      </c>
      <c r="N13" s="4">
        <v>1.636634665145845</v>
      </c>
      <c r="O13" s="4">
        <v>2.2238728558713325</v>
      </c>
      <c r="P13" s="7">
        <v>1.60284524713628</v>
      </c>
      <c r="Q13" s="4">
        <v>-0.35445954374799199</v>
      </c>
      <c r="R13" s="4">
        <v>1.7229780573291</v>
      </c>
      <c r="S13" s="9">
        <v>0.35535398185317602</v>
      </c>
      <c r="T13" s="1">
        <v>0.72843564897473301</v>
      </c>
      <c r="U13" s="1">
        <v>5.8368829165274998E-4</v>
      </c>
    </row>
    <row r="14" spans="1:21">
      <c r="A14" t="s">
        <v>282</v>
      </c>
      <c r="B14" t="s">
        <v>283</v>
      </c>
      <c r="C14" s="14">
        <v>1</v>
      </c>
      <c r="D14" s="7">
        <v>8.7372092861993504</v>
      </c>
      <c r="E14" s="4">
        <v>9.0383513618610891</v>
      </c>
      <c r="F14" s="4">
        <v>8.6711623846166201</v>
      </c>
      <c r="G14" s="11">
        <v>-0.41104597752053801</v>
      </c>
      <c r="H14" s="4">
        <v>-0.45090314077611399</v>
      </c>
      <c r="I14" s="4">
        <v>-1.45317745286234</v>
      </c>
      <c r="J14" s="4">
        <v>-0.73386416944997102</v>
      </c>
      <c r="K14" s="4">
        <v>-1.0935208111561554</v>
      </c>
      <c r="L14" s="4">
        <v>1.6011600572909599</v>
      </c>
      <c r="M14" s="4">
        <v>0.64264534046542998</v>
      </c>
      <c r="N14" s="4">
        <v>1.1219026988781948</v>
      </c>
      <c r="O14" s="4">
        <v>2.2154235100343502</v>
      </c>
      <c r="P14" s="7">
        <v>-0.53266648205245304</v>
      </c>
      <c r="Q14" s="4">
        <v>-0.86730062255953699</v>
      </c>
      <c r="R14" s="4">
        <v>1.19824329657231</v>
      </c>
      <c r="S14" s="9">
        <v>0.39050987035176898</v>
      </c>
      <c r="T14" s="1">
        <v>3.0274543891398698E-3</v>
      </c>
      <c r="U14" s="1">
        <v>2.6962614202598399E-2</v>
      </c>
    </row>
    <row r="15" spans="1:21">
      <c r="A15" t="s">
        <v>462</v>
      </c>
      <c r="B15" t="s">
        <v>463</v>
      </c>
      <c r="C15" s="14">
        <v>1</v>
      </c>
      <c r="D15" s="7">
        <v>9.6341860153820793</v>
      </c>
      <c r="E15" s="4">
        <v>9.7975374172334604</v>
      </c>
      <c r="F15" s="4">
        <v>9.8959295165824894</v>
      </c>
      <c r="G15" s="11">
        <v>0.76554982903674995</v>
      </c>
      <c r="H15" s="4">
        <v>-1.7050073704377E-2</v>
      </c>
      <c r="I15" s="4">
        <v>-1.29689746634516</v>
      </c>
      <c r="J15" s="4">
        <v>-0.47759251390323698</v>
      </c>
      <c r="K15" s="4">
        <v>-0.88724499012419855</v>
      </c>
      <c r="L15" s="4">
        <v>1.82162138499835</v>
      </c>
      <c r="M15" s="4">
        <v>0.805922046079809</v>
      </c>
      <c r="N15" s="4">
        <v>1.3137717155390796</v>
      </c>
      <c r="O15" s="4">
        <v>2.2010167056632781</v>
      </c>
      <c r="P15" s="7">
        <v>0.305228099571837</v>
      </c>
      <c r="Q15" s="4">
        <v>-0.659390281429583</v>
      </c>
      <c r="R15" s="4">
        <v>1.3981501452957199</v>
      </c>
      <c r="S15" s="9">
        <v>0.72077383385473504</v>
      </c>
      <c r="T15" s="1">
        <v>3.8352889579845402E-2</v>
      </c>
      <c r="U15" s="1">
        <v>8.7855674729259408E-3</v>
      </c>
    </row>
    <row r="16" spans="1:21">
      <c r="A16" t="s">
        <v>1051</v>
      </c>
      <c r="B16" t="s">
        <v>1052</v>
      </c>
      <c r="C16" s="14">
        <v>1</v>
      </c>
      <c r="D16" s="7">
        <v>2.4041645610017701</v>
      </c>
      <c r="E16" s="4">
        <v>5.1984835617639096</v>
      </c>
      <c r="F16" s="4">
        <v>5.5442501564175597</v>
      </c>
      <c r="G16" s="11">
        <v>0.33000509963353802</v>
      </c>
      <c r="H16" s="4">
        <v>1.2814863662909299</v>
      </c>
      <c r="I16" s="4">
        <v>-1.6778857642829601</v>
      </c>
      <c r="J16" s="4">
        <v>-1.1875014556118699</v>
      </c>
      <c r="K16" s="4">
        <v>-1.432693609947415</v>
      </c>
      <c r="L16" s="4">
        <v>0.89470660715323003</v>
      </c>
      <c r="M16" s="4">
        <v>0.62435682623909095</v>
      </c>
      <c r="N16" s="4">
        <v>0.75953171669616049</v>
      </c>
      <c r="O16" s="4">
        <v>2.1922253266435754</v>
      </c>
      <c r="P16" s="7">
        <v>0.78780764554109695</v>
      </c>
      <c r="Q16" s="4">
        <v>-1.27043856595747</v>
      </c>
      <c r="R16" s="4">
        <v>0.774781856242578</v>
      </c>
      <c r="S16" s="9">
        <v>0.73758598540078502</v>
      </c>
      <c r="T16" s="1">
        <v>4.0308794450066903E-4</v>
      </c>
      <c r="U16" s="1">
        <v>7.1737318089114196E-2</v>
      </c>
    </row>
    <row r="17" spans="1:21">
      <c r="A17" t="s">
        <v>1861</v>
      </c>
      <c r="B17" t="s">
        <v>1862</v>
      </c>
      <c r="C17" s="14">
        <v>1</v>
      </c>
      <c r="D17" s="7">
        <v>7.3759130960905104</v>
      </c>
      <c r="E17" s="4">
        <v>5.9333355431008297</v>
      </c>
      <c r="F17" s="4">
        <v>3.9436212818324399</v>
      </c>
      <c r="G17" s="11">
        <v>-0.64712695822687905</v>
      </c>
      <c r="H17" s="4">
        <v>-1.07215709058241</v>
      </c>
      <c r="I17" s="4">
        <v>-1.3809972540598801</v>
      </c>
      <c r="J17" s="4">
        <v>-3.0056525835897501E-2</v>
      </c>
      <c r="K17" s="4">
        <v>-0.70552688994788881</v>
      </c>
      <c r="L17" s="4">
        <v>1.9586999396781699</v>
      </c>
      <c r="M17" s="4">
        <v>0.99469170517907601</v>
      </c>
      <c r="N17" s="4">
        <v>1.4766958224286229</v>
      </c>
      <c r="O17" s="4">
        <v>2.1822227123765119</v>
      </c>
      <c r="P17" s="7">
        <v>-0.97128428253801502</v>
      </c>
      <c r="Q17" s="4">
        <v>-0.46414957095641002</v>
      </c>
      <c r="R17" s="4">
        <v>1.5880876976091001</v>
      </c>
      <c r="S17" s="9">
        <v>0.247203265939901</v>
      </c>
      <c r="T17" s="1">
        <v>0.59845128140599702</v>
      </c>
      <c r="U17" s="1">
        <v>2.7717544370073999E-2</v>
      </c>
    </row>
    <row r="18" spans="1:21">
      <c r="A18" t="s">
        <v>448</v>
      </c>
      <c r="B18" t="s">
        <v>449</v>
      </c>
      <c r="C18" s="14">
        <v>1</v>
      </c>
      <c r="D18" s="7">
        <v>7.0861229564827104</v>
      </c>
      <c r="E18" s="4">
        <v>10.0100070067839</v>
      </c>
      <c r="F18" s="4">
        <v>9.2635366701200006</v>
      </c>
      <c r="G18" s="11">
        <v>0.516181559935597</v>
      </c>
      <c r="H18" s="4">
        <v>0.481749159355642</v>
      </c>
      <c r="I18" s="4">
        <v>-1.65611636752485</v>
      </c>
      <c r="J18" s="4">
        <v>-0.61794934414553404</v>
      </c>
      <c r="K18" s="4">
        <v>-1.1370328558351921</v>
      </c>
      <c r="L18" s="4">
        <v>1.6559388214597901</v>
      </c>
      <c r="M18" s="4">
        <v>0.42390960540884998</v>
      </c>
      <c r="N18" s="4">
        <v>1.0399242134343201</v>
      </c>
      <c r="O18" s="4">
        <v>2.1769570692695122</v>
      </c>
      <c r="P18" s="7">
        <v>0.401241176461686</v>
      </c>
      <c r="Q18" s="4">
        <v>-0.90259548916231902</v>
      </c>
      <c r="R18" s="4">
        <v>1.1606734017478</v>
      </c>
      <c r="S18" s="9">
        <v>0.61041414445461395</v>
      </c>
      <c r="T18" s="1">
        <v>2.0601073084047E-3</v>
      </c>
      <c r="U18" s="1">
        <v>6.8284618214536602E-2</v>
      </c>
    </row>
    <row r="19" spans="1:21">
      <c r="A19" t="s">
        <v>152</v>
      </c>
      <c r="B19" t="s">
        <v>153</v>
      </c>
      <c r="C19" s="18">
        <v>3</v>
      </c>
      <c r="D19" s="7">
        <v>5.9070934680203502</v>
      </c>
      <c r="E19" s="4">
        <v>10.590016790521</v>
      </c>
      <c r="F19" s="4">
        <v>9.9187482176844597</v>
      </c>
      <c r="G19" s="11">
        <v>-0.67602349706857001</v>
      </c>
      <c r="H19" s="4">
        <v>-1.2417309256818101</v>
      </c>
      <c r="I19" s="4">
        <v>-2.1150647830601299</v>
      </c>
      <c r="J19" s="4">
        <v>-2.9262847978761002</v>
      </c>
      <c r="K19" s="4">
        <v>-2.520674790468115</v>
      </c>
      <c r="L19" s="4">
        <v>-0.69506406178810498</v>
      </c>
      <c r="M19" s="4">
        <v>-3.1503623951875698E-2</v>
      </c>
      <c r="N19" s="4">
        <v>-0.36328384286999033</v>
      </c>
      <c r="O19" s="4">
        <v>2.1573909475981248</v>
      </c>
      <c r="P19" s="7">
        <v>-1.06604506049621</v>
      </c>
      <c r="Q19" s="4">
        <v>-2.0824582156722502</v>
      </c>
      <c r="R19" s="4">
        <v>-0.320524333580191</v>
      </c>
      <c r="S19" s="9">
        <v>0.25425343148863899</v>
      </c>
      <c r="T19" s="1">
        <v>3.5603478596784502E-5</v>
      </c>
      <c r="U19" s="1">
        <v>0.59181971396578803</v>
      </c>
    </row>
    <row r="20" spans="1:21">
      <c r="A20" t="s">
        <v>476</v>
      </c>
      <c r="B20" t="s">
        <v>477</v>
      </c>
      <c r="C20" s="16">
        <v>4</v>
      </c>
      <c r="D20" s="7">
        <v>8.9139428777348702</v>
      </c>
      <c r="E20" s="4">
        <v>8.3480007720035907</v>
      </c>
      <c r="F20" s="4">
        <v>8.2654592210051607</v>
      </c>
      <c r="G20" s="11">
        <v>-2.4392090200099599</v>
      </c>
      <c r="H20" s="4">
        <v>-2.7273107118324602</v>
      </c>
      <c r="I20" s="4">
        <v>-1.18171462753733</v>
      </c>
      <c r="J20" s="4">
        <v>-1.07481489662832</v>
      </c>
      <c r="K20" s="4">
        <v>-1.128264762082825</v>
      </c>
      <c r="L20" s="4">
        <v>1.15372475599377</v>
      </c>
      <c r="M20" s="4">
        <v>0.89401483547471094</v>
      </c>
      <c r="N20" s="4">
        <v>1.0238697957342404</v>
      </c>
      <c r="O20" s="4">
        <v>2.1521345578170656</v>
      </c>
      <c r="P20" s="7">
        <v>-2.7107197171247801</v>
      </c>
      <c r="Q20" s="4">
        <v>-0.86203008963701599</v>
      </c>
      <c r="R20" s="4">
        <v>1.0306242084658901</v>
      </c>
      <c r="S20" s="9">
        <v>2.57327410518203E-12</v>
      </c>
      <c r="T20" s="1">
        <v>3.8352889579845402E-2</v>
      </c>
      <c r="U20" s="1">
        <v>4.7669663550507103E-3</v>
      </c>
    </row>
    <row r="21" spans="1:21">
      <c r="A21" t="s">
        <v>1709</v>
      </c>
      <c r="B21" t="s">
        <v>1710</v>
      </c>
      <c r="C21" s="14">
        <v>1</v>
      </c>
      <c r="D21" s="7">
        <v>4.3022811604824804</v>
      </c>
      <c r="E21" s="4">
        <v>8.1261344541600895</v>
      </c>
      <c r="F21" s="4">
        <v>7.1337355244209002</v>
      </c>
      <c r="G21" s="11">
        <v>-0.62438905441143699</v>
      </c>
      <c r="H21" s="4">
        <v>1.2373265355533001</v>
      </c>
      <c r="I21" s="4">
        <v>-2.05110014518407</v>
      </c>
      <c r="J21" s="4">
        <v>0.113703322739532</v>
      </c>
      <c r="K21" s="4">
        <v>-0.96869841122226896</v>
      </c>
      <c r="L21" s="4">
        <v>1.75520845262585</v>
      </c>
      <c r="M21" s="4">
        <v>0.584120971100206</v>
      </c>
      <c r="N21" s="4">
        <v>1.1696647118630281</v>
      </c>
      <c r="O21" s="4">
        <v>2.1383631230852971</v>
      </c>
      <c r="P21" s="7">
        <v>0.396917405587776</v>
      </c>
      <c r="Q21" s="4">
        <v>-0.58684606727459598</v>
      </c>
      <c r="R21" s="4">
        <v>1.2787557710667401</v>
      </c>
      <c r="S21" s="9">
        <v>0.854034771602872</v>
      </c>
      <c r="T21" s="1">
        <v>0.50680520814083796</v>
      </c>
      <c r="U21" s="1">
        <v>3.7971776775080797E-2</v>
      </c>
    </row>
    <row r="22" spans="1:21">
      <c r="A22" t="s">
        <v>1179</v>
      </c>
      <c r="B22" t="s">
        <v>1180</v>
      </c>
      <c r="C22" s="14">
        <v>1</v>
      </c>
      <c r="D22" s="7">
        <v>4.2053922261513499</v>
      </c>
      <c r="E22" s="4">
        <v>4.1852311214978499</v>
      </c>
      <c r="F22" s="4">
        <v>3.1227009870981699</v>
      </c>
      <c r="G22" s="11">
        <v>1.1890727035401201</v>
      </c>
      <c r="H22" s="4">
        <v>1.16443894197933</v>
      </c>
      <c r="I22" s="4">
        <v>-0.72240074228920703</v>
      </c>
      <c r="J22" s="4">
        <v>-0.29889868525317598</v>
      </c>
      <c r="K22" s="4">
        <v>-0.5106497137711915</v>
      </c>
      <c r="L22" s="4">
        <v>1.91665173388859</v>
      </c>
      <c r="M22" s="4">
        <v>1.33363045190218</v>
      </c>
      <c r="N22" s="4">
        <v>1.6251410928953849</v>
      </c>
      <c r="O22" s="4">
        <v>2.1357908066665763</v>
      </c>
      <c r="P22" s="7">
        <v>1.10607716407051</v>
      </c>
      <c r="Q22" s="4">
        <v>-0.30785135045662398</v>
      </c>
      <c r="R22" s="4">
        <v>1.7698850942581901</v>
      </c>
      <c r="S22" s="9">
        <v>0.19106695067021801</v>
      </c>
      <c r="T22" s="1">
        <v>0.75635498257630696</v>
      </c>
      <c r="U22" s="1">
        <v>2.40577863748769E-4</v>
      </c>
    </row>
    <row r="23" spans="1:21">
      <c r="A23" t="s">
        <v>835</v>
      </c>
      <c r="B23" t="s">
        <v>836</v>
      </c>
      <c r="C23" s="14">
        <v>1</v>
      </c>
      <c r="D23" s="7">
        <v>2.0808894025846101</v>
      </c>
      <c r="E23" s="4">
        <v>5.4485157054442404</v>
      </c>
      <c r="F23" s="4">
        <v>5.6673076262459796</v>
      </c>
      <c r="G23" s="11">
        <v>-7.6015988761832798E-2</v>
      </c>
      <c r="H23" s="4">
        <v>0.14570975264128999</v>
      </c>
      <c r="I23" s="4">
        <v>-1.8539339479649199</v>
      </c>
      <c r="J23" s="4">
        <v>-1.2748799329517</v>
      </c>
      <c r="K23" s="4">
        <v>-1.5644069404583099</v>
      </c>
      <c r="L23" s="4">
        <v>0.64089715367265598</v>
      </c>
      <c r="M23" s="4">
        <v>0.49367870955598803</v>
      </c>
      <c r="N23" s="4">
        <v>0.56728793161432201</v>
      </c>
      <c r="O23" s="4">
        <v>2.1316948720726319</v>
      </c>
      <c r="P23" s="7">
        <v>-6.2596051404333303E-2</v>
      </c>
      <c r="Q23" s="4">
        <v>-1.50687451499867</v>
      </c>
      <c r="R23" s="4">
        <v>0.57395924159842004</v>
      </c>
      <c r="S23" s="9">
        <v>0.98829941439883595</v>
      </c>
      <c r="T23" s="1">
        <v>2.62612483055732E-3</v>
      </c>
      <c r="U23" s="1">
        <v>0.189556702942381</v>
      </c>
    </row>
    <row r="24" spans="1:21">
      <c r="A24" t="s">
        <v>863</v>
      </c>
      <c r="B24" t="s">
        <v>864</v>
      </c>
      <c r="C24" s="14">
        <v>1</v>
      </c>
      <c r="D24" s="7">
        <v>3.4270446749141699</v>
      </c>
      <c r="E24" s="4">
        <v>5.6960435809672401</v>
      </c>
      <c r="F24" s="4">
        <v>4.8590362156630604</v>
      </c>
      <c r="G24" s="11">
        <v>0.19940911177833201</v>
      </c>
      <c r="H24" s="4">
        <v>-1.0124528213402499</v>
      </c>
      <c r="I24" s="4">
        <v>-1.2213498084065799</v>
      </c>
      <c r="J24" s="4">
        <v>-0.36623497203051603</v>
      </c>
      <c r="K24" s="4">
        <v>-0.79379239021854797</v>
      </c>
      <c r="L24" s="4">
        <v>1.7050716376031101</v>
      </c>
      <c r="M24" s="4">
        <v>0.96929535761876096</v>
      </c>
      <c r="N24" s="4">
        <v>1.3371834976109356</v>
      </c>
      <c r="O24" s="4">
        <v>2.1309758878294836</v>
      </c>
      <c r="P24" s="7">
        <v>-0.410997332216545</v>
      </c>
      <c r="Q24" s="4">
        <v>-0.58668847185662798</v>
      </c>
      <c r="R24" s="4">
        <v>1.41320587137531</v>
      </c>
      <c r="S24" s="9">
        <v>0.89967031562503796</v>
      </c>
      <c r="T24" s="1">
        <v>0.240372022707907</v>
      </c>
      <c r="U24" s="1">
        <v>4.7067247769185701E-3</v>
      </c>
    </row>
    <row r="25" spans="1:21">
      <c r="A25" t="s">
        <v>638</v>
      </c>
      <c r="B25" t="s">
        <v>639</v>
      </c>
      <c r="C25" s="14">
        <v>1</v>
      </c>
      <c r="D25" s="7">
        <v>5.5294678503750498</v>
      </c>
      <c r="E25" s="4">
        <v>9.3291821992394794</v>
      </c>
      <c r="F25" s="4">
        <v>10.830956720841501</v>
      </c>
      <c r="G25" s="11">
        <v>-1.49492985309209</v>
      </c>
      <c r="H25" s="4">
        <v>-0.368235540460844</v>
      </c>
      <c r="I25" s="4">
        <v>-0.951383350148018</v>
      </c>
      <c r="J25" s="4">
        <v>-0.19164792136519701</v>
      </c>
      <c r="K25" s="4">
        <v>-0.57151563575660747</v>
      </c>
      <c r="L25" s="4">
        <v>2.16658205106393</v>
      </c>
      <c r="M25" s="4">
        <v>0.93488210928177795</v>
      </c>
      <c r="N25" s="4">
        <v>1.5507320801728539</v>
      </c>
      <c r="O25" s="4">
        <v>2.1222477159294613</v>
      </c>
      <c r="P25" s="7">
        <v>-1.0899766897396099</v>
      </c>
      <c r="Q25" s="4">
        <v>-0.34148574155752898</v>
      </c>
      <c r="R25" s="4">
        <v>1.6655725288457499</v>
      </c>
      <c r="S25" s="9">
        <v>0.41842913195096598</v>
      </c>
      <c r="T25" s="1">
        <v>0.47546935830873299</v>
      </c>
      <c r="U25" s="1">
        <v>4.5664364589310599E-3</v>
      </c>
    </row>
    <row r="26" spans="1:21">
      <c r="A26" t="s">
        <v>1061</v>
      </c>
      <c r="B26" t="s">
        <v>1062</v>
      </c>
      <c r="C26" s="14">
        <v>1</v>
      </c>
      <c r="D26" s="7">
        <v>2.92756068643624</v>
      </c>
      <c r="E26" s="4">
        <v>5.3522276611129298</v>
      </c>
      <c r="F26" s="4">
        <v>4.1719509420491203</v>
      </c>
      <c r="G26" s="11">
        <v>-1.19735906922615</v>
      </c>
      <c r="H26" s="4">
        <v>0.26429265945313302</v>
      </c>
      <c r="I26" s="4">
        <v>-1.27497368698435</v>
      </c>
      <c r="J26" s="4">
        <v>0.61808852252254898</v>
      </c>
      <c r="K26" s="4">
        <v>-0.3284425822309005</v>
      </c>
      <c r="L26" s="4">
        <v>2.3263452492915202</v>
      </c>
      <c r="M26" s="4">
        <v>1.25415417179276</v>
      </c>
      <c r="N26" s="4">
        <v>1.79024971054214</v>
      </c>
      <c r="O26" s="4">
        <v>2.1186922927730407</v>
      </c>
      <c r="P26" s="7">
        <v>-0.43945239985370099</v>
      </c>
      <c r="Q26" s="4">
        <v>-2.8187206484687E-3</v>
      </c>
      <c r="R26" s="4">
        <v>1.8602734823234399</v>
      </c>
      <c r="S26" s="9">
        <v>0.87054796300030002</v>
      </c>
      <c r="T26" s="1">
        <v>0.999126395406574</v>
      </c>
      <c r="U26" s="1">
        <v>4.9268367599013896E-3</v>
      </c>
    </row>
    <row r="27" spans="1:21">
      <c r="A27" t="s">
        <v>925</v>
      </c>
      <c r="B27" t="s">
        <v>926</v>
      </c>
      <c r="C27" s="16">
        <v>4</v>
      </c>
      <c r="D27" s="7">
        <v>5.7074653468959902</v>
      </c>
      <c r="E27" s="4">
        <v>7.5849110814318301</v>
      </c>
      <c r="F27" s="4">
        <v>5.0205697878998903</v>
      </c>
      <c r="G27" s="11">
        <v>-4.0788931707966896</v>
      </c>
      <c r="H27" s="4">
        <v>0.41561574725296602</v>
      </c>
      <c r="I27" s="4">
        <v>-2.4469926241133502</v>
      </c>
      <c r="J27" s="4">
        <v>-1.1616826449901401</v>
      </c>
      <c r="K27" s="4">
        <v>-1.8043376345517452</v>
      </c>
      <c r="L27" s="4">
        <v>1.05317083450047</v>
      </c>
      <c r="M27" s="4">
        <v>-0.42955565323342398</v>
      </c>
      <c r="N27" s="4">
        <v>0.31180759063352304</v>
      </c>
      <c r="O27" s="4">
        <v>2.1161452251852682</v>
      </c>
      <c r="P27" s="7">
        <v>-0.66131210246296701</v>
      </c>
      <c r="Q27" s="4">
        <v>-1.5749061563201101</v>
      </c>
      <c r="R27" s="4">
        <v>0.49838168544857298</v>
      </c>
      <c r="S27" s="9">
        <v>0.92217637272547903</v>
      </c>
      <c r="T27" s="1">
        <v>3.5311771189346002E-7</v>
      </c>
      <c r="U27" s="1">
        <v>0.56358917847163104</v>
      </c>
    </row>
    <row r="28" spans="1:21">
      <c r="A28" t="s">
        <v>236</v>
      </c>
      <c r="B28" t="s">
        <v>237</v>
      </c>
      <c r="C28" s="16">
        <v>4</v>
      </c>
      <c r="D28" s="7">
        <v>10.3843718125006</v>
      </c>
      <c r="E28" s="4">
        <v>10.118284854667101</v>
      </c>
      <c r="F28" s="4">
        <v>8.23697576203441</v>
      </c>
      <c r="G28" s="11">
        <v>-1.9154614748523</v>
      </c>
      <c r="H28" s="4">
        <v>-1.6106653204830199</v>
      </c>
      <c r="I28" s="4">
        <v>-2.6249360378188902</v>
      </c>
      <c r="J28" s="4">
        <v>-2.0534958934504601</v>
      </c>
      <c r="K28" s="4">
        <v>-2.3392159656346752</v>
      </c>
      <c r="L28" s="4">
        <v>-0.19978263147943801</v>
      </c>
      <c r="M28" s="4">
        <v>-0.274670857929317</v>
      </c>
      <c r="N28" s="4">
        <v>-0.23722674470437749</v>
      </c>
      <c r="O28" s="4">
        <v>2.1019892209302977</v>
      </c>
      <c r="P28" s="7">
        <v>-1.9276419969921701</v>
      </c>
      <c r="Q28" s="4">
        <v>-2.11554956335512</v>
      </c>
      <c r="R28" s="4">
        <v>-0.236046599048616</v>
      </c>
      <c r="S28" s="9">
        <v>4.3477713029580899E-5</v>
      </c>
      <c r="T28" s="1">
        <v>5.1973850818124902E-17</v>
      </c>
      <c r="U28" s="1">
        <v>0.60320017300254902</v>
      </c>
    </row>
    <row r="29" spans="1:21">
      <c r="A29" t="s">
        <v>1033</v>
      </c>
      <c r="B29" t="s">
        <v>1034</v>
      </c>
      <c r="C29" s="14">
        <v>1</v>
      </c>
      <c r="D29" s="7">
        <v>9.6319667173025394</v>
      </c>
      <c r="E29" s="4">
        <v>11.918060106647401</v>
      </c>
      <c r="F29" s="4">
        <v>10.496506600431999</v>
      </c>
      <c r="G29" s="11">
        <v>1.2979732624993701</v>
      </c>
      <c r="H29" s="4">
        <v>0.22026184852868599</v>
      </c>
      <c r="I29" s="4">
        <v>-1.36107604946781</v>
      </c>
      <c r="J29" s="4">
        <v>-0.28829857559755401</v>
      </c>
      <c r="K29" s="4">
        <v>-0.82468731253268202</v>
      </c>
      <c r="L29" s="4">
        <v>1.6498932999847</v>
      </c>
      <c r="M29" s="4">
        <v>0.90026170237178404</v>
      </c>
      <c r="N29" s="4">
        <v>1.275077501178242</v>
      </c>
      <c r="O29" s="4">
        <v>2.0997648137109239</v>
      </c>
      <c r="P29" s="7">
        <v>0.71658136190676003</v>
      </c>
      <c r="Q29" s="4">
        <v>-0.61492479060274297</v>
      </c>
      <c r="R29" s="4">
        <v>1.3185757336750299</v>
      </c>
      <c r="S29" s="9">
        <v>0.31133855766832602</v>
      </c>
      <c r="T29" s="1">
        <v>0.18517313391680401</v>
      </c>
      <c r="U29" s="1">
        <v>4.5093073317677796E-3</v>
      </c>
    </row>
    <row r="30" spans="1:21">
      <c r="A30" t="s">
        <v>1445</v>
      </c>
      <c r="B30" t="s">
        <v>1446</v>
      </c>
      <c r="C30" s="14">
        <v>1</v>
      </c>
      <c r="D30" s="7">
        <v>1.99951109214373</v>
      </c>
      <c r="E30" s="4">
        <v>4.1231865828607397</v>
      </c>
      <c r="F30" s="4">
        <v>2.5991455925096001</v>
      </c>
      <c r="G30" s="11">
        <v>0.103583692493478</v>
      </c>
      <c r="H30" s="4">
        <v>1.2181611190762101</v>
      </c>
      <c r="I30" s="4">
        <v>-1.20512394744414</v>
      </c>
      <c r="J30" s="4">
        <v>-9.5217023657022004E-2</v>
      </c>
      <c r="K30" s="4">
        <v>-0.65017048555058099</v>
      </c>
      <c r="L30" s="4">
        <v>1.91761823804887</v>
      </c>
      <c r="M30" s="4">
        <v>0.973655039610826</v>
      </c>
      <c r="N30" s="4">
        <v>1.4456366388298481</v>
      </c>
      <c r="O30" s="4">
        <v>2.0958071243804293</v>
      </c>
      <c r="P30" s="7">
        <v>0.85411134322998605</v>
      </c>
      <c r="Q30" s="4">
        <v>-0.48105948651935199</v>
      </c>
      <c r="R30" s="4">
        <v>1.68872462949778</v>
      </c>
      <c r="S30" s="9">
        <v>0.75098365982330495</v>
      </c>
      <c r="T30" s="1">
        <v>0.56275316950906196</v>
      </c>
      <c r="U30" s="1">
        <v>8.0308943899809592E-3</v>
      </c>
    </row>
    <row r="31" spans="1:21">
      <c r="A31" t="s">
        <v>1875</v>
      </c>
      <c r="B31" t="s">
        <v>1876</v>
      </c>
      <c r="C31" s="14">
        <v>1</v>
      </c>
      <c r="D31" s="7">
        <v>12.256597476863099</v>
      </c>
      <c r="E31" s="4">
        <v>12.570328814291599</v>
      </c>
      <c r="F31" s="4">
        <v>12.2035952136743</v>
      </c>
      <c r="G31" s="11">
        <v>-0.70237020339689504</v>
      </c>
      <c r="H31" s="4">
        <v>0.70107326075154697</v>
      </c>
      <c r="I31" s="4">
        <v>-1.6052349020732799</v>
      </c>
      <c r="J31" s="4">
        <v>-1.11462550441777</v>
      </c>
      <c r="K31" s="4">
        <v>-1.3599302032455249</v>
      </c>
      <c r="L31" s="4">
        <v>0.77213191599770403</v>
      </c>
      <c r="M31" s="4">
        <v>0.68698697128767305</v>
      </c>
      <c r="N31" s="4">
        <v>0.72955944364268854</v>
      </c>
      <c r="O31" s="4">
        <v>2.0894896468882136</v>
      </c>
      <c r="P31" s="7">
        <v>-1.34885689493923E-2</v>
      </c>
      <c r="Q31" s="4">
        <v>-1.12173480683516</v>
      </c>
      <c r="R31" s="4">
        <v>0.73178996434604004</v>
      </c>
      <c r="S31" s="9">
        <v>0.99297925104034901</v>
      </c>
      <c r="T31" s="1">
        <v>6.9645173432870795E-5</v>
      </c>
      <c r="U31" s="1">
        <v>4.3111901275540397E-2</v>
      </c>
    </row>
    <row r="32" spans="1:21">
      <c r="A32" t="s">
        <v>985</v>
      </c>
      <c r="B32" t="s">
        <v>986</v>
      </c>
      <c r="C32" s="14">
        <v>1</v>
      </c>
      <c r="D32" s="7">
        <v>8.0753743985294193</v>
      </c>
      <c r="E32" s="4">
        <v>9.7938967335588707</v>
      </c>
      <c r="F32" s="4">
        <v>8.5784151541545892</v>
      </c>
      <c r="G32" s="11">
        <v>0.45092269057944201</v>
      </c>
      <c r="H32" s="4">
        <v>0.604117028324898</v>
      </c>
      <c r="I32" s="4">
        <v>-1.0319053150459501</v>
      </c>
      <c r="J32" s="4">
        <v>-0.72931267877303896</v>
      </c>
      <c r="K32" s="4">
        <v>-0.88060899690949457</v>
      </c>
      <c r="L32" s="4">
        <v>1.22067071798677</v>
      </c>
      <c r="M32" s="4">
        <v>1.1624771755294101</v>
      </c>
      <c r="N32" s="4">
        <v>1.1915739467580901</v>
      </c>
      <c r="O32" s="4">
        <v>2.0721829436675847</v>
      </c>
      <c r="P32" s="7">
        <v>0.321918634435096</v>
      </c>
      <c r="Q32" s="4">
        <v>-0.63181416964899295</v>
      </c>
      <c r="R32" s="4">
        <v>1.19452478189389</v>
      </c>
      <c r="S32" s="9">
        <v>0.777373801953959</v>
      </c>
      <c r="T32" s="1">
        <v>0.13392310400159299</v>
      </c>
      <c r="U32" s="1">
        <v>2.5217149714051602E-4</v>
      </c>
    </row>
    <row r="33" spans="1:21">
      <c r="A33" t="s">
        <v>30</v>
      </c>
      <c r="B33" t="s">
        <v>31</v>
      </c>
      <c r="C33" s="14">
        <v>1</v>
      </c>
      <c r="D33" s="7">
        <v>7.2062882291535297</v>
      </c>
      <c r="E33" s="4">
        <v>6.4258263316392297</v>
      </c>
      <c r="F33" s="4">
        <v>5.94627798773198</v>
      </c>
      <c r="G33" s="11">
        <v>-0.24694885852305501</v>
      </c>
      <c r="H33" s="4">
        <v>-0.45243694918760802</v>
      </c>
      <c r="I33" s="4">
        <v>-1.35128244615521</v>
      </c>
      <c r="J33" s="4">
        <v>-0.61282574456191297</v>
      </c>
      <c r="K33" s="4">
        <v>-0.98205409535856147</v>
      </c>
      <c r="L33" s="4">
        <v>1.52625068068283</v>
      </c>
      <c r="M33" s="4">
        <v>0.63463702566699098</v>
      </c>
      <c r="N33" s="4">
        <v>1.0804438531749105</v>
      </c>
      <c r="O33" s="4">
        <v>2.0624979485334718</v>
      </c>
      <c r="P33" s="7">
        <v>-0.45312758933415798</v>
      </c>
      <c r="Q33" s="4">
        <v>-0.76858488945565495</v>
      </c>
      <c r="R33" s="4">
        <v>1.15769201179415</v>
      </c>
      <c r="S33" s="9">
        <v>0.54273662752875895</v>
      </c>
      <c r="T33" s="1">
        <v>2.2447544804175001E-2</v>
      </c>
      <c r="U33" s="1">
        <v>3.1704155511686399E-2</v>
      </c>
    </row>
    <row r="34" spans="1:21">
      <c r="A34" t="s">
        <v>899</v>
      </c>
      <c r="B34" t="s">
        <v>900</v>
      </c>
      <c r="C34" s="16">
        <v>4</v>
      </c>
      <c r="D34" s="7">
        <v>5.7316200084133397</v>
      </c>
      <c r="E34" s="4">
        <v>6.3104719562501197</v>
      </c>
      <c r="F34" s="4">
        <v>5.7290189907534401</v>
      </c>
      <c r="G34" s="11">
        <v>-0.91752667529392495</v>
      </c>
      <c r="H34" s="4">
        <v>-2.2063449564566402</v>
      </c>
      <c r="I34" s="4">
        <v>-1.43697636073077</v>
      </c>
      <c r="J34" s="4">
        <v>-0.797695894927823</v>
      </c>
      <c r="K34" s="4">
        <v>-1.1173361278292964</v>
      </c>
      <c r="L34" s="4">
        <v>1.3393313145880199</v>
      </c>
      <c r="M34" s="4">
        <v>0.53398475538453205</v>
      </c>
      <c r="N34" s="4">
        <v>0.93665803498627598</v>
      </c>
      <c r="O34" s="4">
        <v>2.0539941628155725</v>
      </c>
      <c r="P34" s="7">
        <v>-1.5776276369990501</v>
      </c>
      <c r="Q34" s="4">
        <v>-0.90711275942023095</v>
      </c>
      <c r="R34" s="4">
        <v>0.99741009482973697</v>
      </c>
      <c r="S34" s="9">
        <v>4.1253877609704698E-2</v>
      </c>
      <c r="T34" s="1">
        <v>5.0358317728045202E-3</v>
      </c>
      <c r="U34" s="1">
        <v>6.7286276103623699E-2</v>
      </c>
    </row>
    <row r="35" spans="1:21">
      <c r="A35" t="s">
        <v>1117</v>
      </c>
      <c r="B35" t="s">
        <v>1118</v>
      </c>
      <c r="C35" s="14">
        <v>1</v>
      </c>
      <c r="D35" s="7">
        <v>4.6401823894020602</v>
      </c>
      <c r="E35" s="4">
        <v>9.5542877788773204</v>
      </c>
      <c r="F35" s="4">
        <v>9.2968818053796998</v>
      </c>
      <c r="G35" s="11">
        <v>7.6231970823858505E-2</v>
      </c>
      <c r="H35" s="4">
        <v>-1.3528605599303001</v>
      </c>
      <c r="I35" s="4">
        <v>-1.5479842701915001</v>
      </c>
      <c r="J35" s="4">
        <v>-0.37662566803708902</v>
      </c>
      <c r="K35" s="4">
        <v>-0.96230496911429453</v>
      </c>
      <c r="L35" s="4">
        <v>1.61523360127906</v>
      </c>
      <c r="M35" s="4">
        <v>0.56472196972316202</v>
      </c>
      <c r="N35" s="4">
        <v>1.089977785501111</v>
      </c>
      <c r="O35" s="4">
        <v>2.0522827546154057</v>
      </c>
      <c r="P35" s="7">
        <v>-0.60011684170217305</v>
      </c>
      <c r="Q35" s="4">
        <v>-0.72260417564800705</v>
      </c>
      <c r="R35" s="4">
        <v>1.1598836880599499</v>
      </c>
      <c r="S35" s="9">
        <v>0.72107530285152499</v>
      </c>
      <c r="T35" s="1">
        <v>4.3297964169474297E-2</v>
      </c>
      <c r="U35" s="1">
        <v>5.7963760804719801E-2</v>
      </c>
    </row>
    <row r="36" spans="1:21">
      <c r="A36" t="s">
        <v>989</v>
      </c>
      <c r="B36" t="s">
        <v>990</v>
      </c>
      <c r="C36" s="14">
        <v>1</v>
      </c>
      <c r="D36" s="7">
        <v>4.8370436707887796</v>
      </c>
      <c r="E36" s="4">
        <v>3.5010240069514702</v>
      </c>
      <c r="F36" s="4">
        <v>3.2334327580566402</v>
      </c>
      <c r="G36" s="11">
        <v>-0.31485776179672498</v>
      </c>
      <c r="H36" s="4">
        <v>-9.1037482100349898E-2</v>
      </c>
      <c r="I36" s="4">
        <v>-1.34127764209736</v>
      </c>
      <c r="J36" s="4">
        <v>-0.55273636806620996</v>
      </c>
      <c r="K36" s="4">
        <v>-0.94700700508178492</v>
      </c>
      <c r="L36" s="4">
        <v>1.15951696791651</v>
      </c>
      <c r="M36" s="4">
        <v>0.96960612175350402</v>
      </c>
      <c r="N36" s="4">
        <v>1.064561544835007</v>
      </c>
      <c r="O36" s="4">
        <v>2.0115685499167917</v>
      </c>
      <c r="P36" s="7">
        <v>-0.33312557630328798</v>
      </c>
      <c r="Q36" s="4">
        <v>-0.862016748469426</v>
      </c>
      <c r="R36" s="4">
        <v>1.13243918997636</v>
      </c>
      <c r="S36" s="9">
        <v>0.83406558419536803</v>
      </c>
      <c r="T36" s="1">
        <v>0.19630775926845101</v>
      </c>
      <c r="U36" s="1">
        <v>3.4909472315739001E-2</v>
      </c>
    </row>
    <row r="37" spans="1:21">
      <c r="A37" t="s">
        <v>496</v>
      </c>
      <c r="B37" t="s">
        <v>497</v>
      </c>
      <c r="C37" s="14">
        <v>1</v>
      </c>
      <c r="D37" s="7">
        <v>8.4134105577625</v>
      </c>
      <c r="E37" s="4">
        <v>10.2924208894995</v>
      </c>
      <c r="F37" s="4">
        <v>10.0594100207429</v>
      </c>
      <c r="G37" s="11">
        <v>0.11090437682575401</v>
      </c>
      <c r="H37" s="4">
        <v>0.29810645626300097</v>
      </c>
      <c r="I37" s="4">
        <v>-1.1103523888290601</v>
      </c>
      <c r="J37" s="4">
        <v>-0.58595597344495798</v>
      </c>
      <c r="K37" s="4">
        <v>-0.84815418113700902</v>
      </c>
      <c r="L37" s="4">
        <v>1.63543335620068</v>
      </c>
      <c r="M37" s="4">
        <v>0.61698261415486899</v>
      </c>
      <c r="N37" s="4">
        <v>1.1262079851777744</v>
      </c>
      <c r="O37" s="4">
        <v>1.9743621663147835</v>
      </c>
      <c r="P37" s="7">
        <v>0.109875585011601</v>
      </c>
      <c r="Q37" s="4">
        <v>-0.61423987559549897</v>
      </c>
      <c r="R37" s="4">
        <v>1.2107672254669199</v>
      </c>
      <c r="S37" s="9">
        <v>0.92222746948689205</v>
      </c>
      <c r="T37" s="1">
        <v>8.7817069128145603E-2</v>
      </c>
      <c r="U37" s="1">
        <v>2.96300840566898E-2</v>
      </c>
    </row>
    <row r="38" spans="1:21">
      <c r="A38" t="s">
        <v>178</v>
      </c>
      <c r="B38" t="s">
        <v>179</v>
      </c>
      <c r="C38" s="14">
        <v>1</v>
      </c>
      <c r="D38" s="7">
        <v>8.6739535024875902</v>
      </c>
      <c r="E38" s="4">
        <v>8.3776810776114701</v>
      </c>
      <c r="F38" s="4">
        <v>8.5045119023592406</v>
      </c>
      <c r="G38" s="11">
        <v>-8.3409499164002199E-2</v>
      </c>
      <c r="H38" s="4">
        <v>0.51871672846171302</v>
      </c>
      <c r="I38" s="4">
        <v>-1.4179946422351399</v>
      </c>
      <c r="J38" s="4">
        <v>-0.466572971971982</v>
      </c>
      <c r="K38" s="4">
        <v>-0.94228380710356097</v>
      </c>
      <c r="L38" s="4">
        <v>1.3421153514347299</v>
      </c>
      <c r="M38" s="4">
        <v>0.71863190508605401</v>
      </c>
      <c r="N38" s="4">
        <v>1.0303736282603919</v>
      </c>
      <c r="O38" s="4">
        <v>1.9726574353639528</v>
      </c>
      <c r="P38" s="7">
        <v>0.159420447333221</v>
      </c>
      <c r="Q38" s="4">
        <v>-0.71440429355473201</v>
      </c>
      <c r="R38" s="4">
        <v>1.0610458832423799</v>
      </c>
      <c r="S38" s="9">
        <v>0.89804705358000603</v>
      </c>
      <c r="T38" s="1">
        <v>4.0312755885247201E-2</v>
      </c>
      <c r="U38" s="1">
        <v>2.24181856503641E-2</v>
      </c>
    </row>
    <row r="39" spans="1:21">
      <c r="A39" t="s">
        <v>558</v>
      </c>
      <c r="B39" t="s">
        <v>559</v>
      </c>
      <c r="C39" s="14">
        <v>1</v>
      </c>
      <c r="D39" s="7">
        <v>4.2720827438288103</v>
      </c>
      <c r="E39" s="4">
        <v>5.5521815616750603</v>
      </c>
      <c r="F39" s="4">
        <v>4.7328417063594603</v>
      </c>
      <c r="G39" s="11">
        <v>-9.7906000315375302E-2</v>
      </c>
      <c r="H39" s="4">
        <v>0.30738910220740601</v>
      </c>
      <c r="I39" s="4">
        <v>-1.3098402417330901</v>
      </c>
      <c r="J39" s="4">
        <v>-2.9489425167034702E-2</v>
      </c>
      <c r="K39" s="4">
        <v>-0.66966483345006245</v>
      </c>
      <c r="L39" s="4">
        <v>2.0010858199914101</v>
      </c>
      <c r="M39" s="4">
        <v>0.56824462071107795</v>
      </c>
      <c r="N39" s="4">
        <v>1.2846652203512441</v>
      </c>
      <c r="O39" s="4">
        <v>1.9543300538013066</v>
      </c>
      <c r="P39" s="7">
        <v>2.1901164629186499E-2</v>
      </c>
      <c r="Q39" s="4">
        <v>-0.43899022162231599</v>
      </c>
      <c r="R39" s="4">
        <v>1.4841940736502099</v>
      </c>
      <c r="S39" s="9">
        <v>0.99250063600088101</v>
      </c>
      <c r="T39" s="1">
        <v>0.57017423048202298</v>
      </c>
      <c r="U39" s="1">
        <v>3.9425646431603498E-2</v>
      </c>
    </row>
    <row r="40" spans="1:21">
      <c r="A40" t="s">
        <v>412</v>
      </c>
      <c r="B40" t="s">
        <v>413</v>
      </c>
      <c r="C40" s="19">
        <v>6</v>
      </c>
      <c r="D40" s="7">
        <v>2.25968557715907</v>
      </c>
      <c r="E40" s="4">
        <v>8.6058189096232205</v>
      </c>
      <c r="F40" s="4">
        <v>9.0668276620999997</v>
      </c>
      <c r="G40" s="11">
        <v>2.2101590995437901</v>
      </c>
      <c r="H40" s="4">
        <v>3.2513768536471201</v>
      </c>
      <c r="I40" s="4">
        <v>-1.77979214363608</v>
      </c>
      <c r="J40" s="4">
        <v>-1.5238226140312201</v>
      </c>
      <c r="K40" s="4">
        <v>-1.65180737883365</v>
      </c>
      <c r="L40" s="4">
        <v>0.338613845981173</v>
      </c>
      <c r="M40" s="4">
        <v>0.26183839449985202</v>
      </c>
      <c r="N40" s="4">
        <v>0.30022612024051254</v>
      </c>
      <c r="O40" s="4">
        <v>1.9520334990741626</v>
      </c>
      <c r="P40" s="7">
        <v>2.9972208263676001</v>
      </c>
      <c r="Q40" s="4">
        <v>-1.40460444039163</v>
      </c>
      <c r="R40" s="4">
        <v>0.30274040315564699</v>
      </c>
      <c r="S40" s="9">
        <v>3.7357143352204302E-3</v>
      </c>
      <c r="T40" s="1">
        <v>9.94647349157923E-6</v>
      </c>
      <c r="U40" s="1">
        <v>0.47386137150714402</v>
      </c>
    </row>
    <row r="41" spans="1:21">
      <c r="A41" t="s">
        <v>68</v>
      </c>
      <c r="B41" t="s">
        <v>69</v>
      </c>
      <c r="C41" s="14">
        <v>1</v>
      </c>
      <c r="D41" s="7">
        <v>4.9749878798004499</v>
      </c>
      <c r="E41" s="4">
        <v>5.3452103499846402</v>
      </c>
      <c r="F41" s="4">
        <v>4.8354383530626004</v>
      </c>
      <c r="G41" s="11">
        <v>0.41401731966316302</v>
      </c>
      <c r="H41" s="4">
        <v>0.59576553013829603</v>
      </c>
      <c r="I41" s="4">
        <v>-0.99227826803192698</v>
      </c>
      <c r="J41" s="4">
        <v>4.6716024143197601E-2</v>
      </c>
      <c r="K41" s="4">
        <v>-0.47278112194436467</v>
      </c>
      <c r="L41" s="4">
        <v>1.99014322789277</v>
      </c>
      <c r="M41" s="4">
        <v>0.940892026977732</v>
      </c>
      <c r="N41" s="4">
        <v>1.465517627435251</v>
      </c>
      <c r="O41" s="4">
        <v>1.9382987493796158</v>
      </c>
      <c r="P41" s="7">
        <v>0.41210670176589098</v>
      </c>
      <c r="Q41" s="4">
        <v>-0.25195745922137103</v>
      </c>
      <c r="R41" s="4">
        <v>1.58936998589898</v>
      </c>
      <c r="S41" s="9">
        <v>0.76195044700611003</v>
      </c>
      <c r="T41" s="1">
        <v>0.78317647598610995</v>
      </c>
      <c r="U41" s="1">
        <v>5.0909307221163698E-3</v>
      </c>
    </row>
    <row r="42" spans="1:21">
      <c r="A42" t="s">
        <v>1647</v>
      </c>
      <c r="B42" t="s">
        <v>1648</v>
      </c>
      <c r="C42" s="16">
        <v>4</v>
      </c>
      <c r="D42" s="7">
        <v>5.1494940672217799</v>
      </c>
      <c r="E42" s="4">
        <v>7.9469028328069404</v>
      </c>
      <c r="F42" s="4">
        <v>7.0991431733147996</v>
      </c>
      <c r="G42" s="11">
        <v>-5.1494940672217799</v>
      </c>
      <c r="H42" s="4">
        <v>-1.8021712056455801</v>
      </c>
      <c r="I42" s="4">
        <v>-0.95592763633491595</v>
      </c>
      <c r="J42" s="4">
        <v>-0.45907993991441398</v>
      </c>
      <c r="K42" s="4">
        <v>-0.70750378812466497</v>
      </c>
      <c r="L42" s="4">
        <v>1.66438730037862</v>
      </c>
      <c r="M42" s="4">
        <v>0.75703609486982304</v>
      </c>
      <c r="N42" s="4">
        <v>1.2107116976242216</v>
      </c>
      <c r="O42" s="4">
        <v>1.9182154857488865</v>
      </c>
      <c r="P42" s="7">
        <v>-3.1366585087833201</v>
      </c>
      <c r="Q42" s="4">
        <v>-0.47664336295121501</v>
      </c>
      <c r="R42" s="4">
        <v>1.2802998834000501</v>
      </c>
      <c r="S42" s="9">
        <v>0.10197250301755099</v>
      </c>
      <c r="T42" s="1">
        <v>0.35564594679646999</v>
      </c>
      <c r="U42" s="1">
        <v>1.92403136749477E-2</v>
      </c>
    </row>
    <row r="43" spans="1:21">
      <c r="A43" t="s">
        <v>2141</v>
      </c>
      <c r="B43" t="s">
        <v>2142</v>
      </c>
      <c r="C43" s="14">
        <v>1</v>
      </c>
      <c r="D43" s="7">
        <v>7.2998682147429204</v>
      </c>
      <c r="E43" s="4">
        <v>6.5495947786297801</v>
      </c>
      <c r="F43" s="4">
        <v>5.8935310758094497</v>
      </c>
      <c r="G43" s="11">
        <v>-0.15007719364022501</v>
      </c>
      <c r="H43" s="4">
        <v>0.73686336763066995</v>
      </c>
      <c r="I43" s="4">
        <v>-1.11857296763787</v>
      </c>
      <c r="J43" s="4">
        <v>-0.61814986543767403</v>
      </c>
      <c r="K43" s="4">
        <v>-0.86836141653777199</v>
      </c>
      <c r="L43" s="4">
        <v>1.2424123374910301</v>
      </c>
      <c r="M43" s="4">
        <v>0.85508726185081496</v>
      </c>
      <c r="N43" s="4">
        <v>1.0487497996709225</v>
      </c>
      <c r="O43" s="4">
        <v>1.9171112162086945</v>
      </c>
      <c r="P43" s="7">
        <v>0.258797694501959</v>
      </c>
      <c r="Q43" s="4">
        <v>-0.64609701608623304</v>
      </c>
      <c r="R43" s="4">
        <v>1.074163539662</v>
      </c>
      <c r="S43" s="9">
        <v>0.84398734959864796</v>
      </c>
      <c r="T43" s="1">
        <v>0.14244851051930299</v>
      </c>
      <c r="U43" s="1">
        <v>9.8873062350095901E-3</v>
      </c>
    </row>
    <row r="44" spans="1:21">
      <c r="A44" t="s">
        <v>692</v>
      </c>
      <c r="B44" t="s">
        <v>693</v>
      </c>
      <c r="C44" s="16">
        <v>4</v>
      </c>
      <c r="D44" s="7">
        <v>4.8157869736829397</v>
      </c>
      <c r="E44" s="4">
        <v>7.1006424554360699</v>
      </c>
      <c r="F44" s="4">
        <v>6.69444943614032</v>
      </c>
      <c r="G44" s="11">
        <v>0.22291667879963001</v>
      </c>
      <c r="H44" s="4">
        <v>-3.1744777382182701</v>
      </c>
      <c r="I44" s="4">
        <v>-1.0638128760191701</v>
      </c>
      <c r="J44" s="4">
        <v>-0.20604268065123599</v>
      </c>
      <c r="K44" s="4">
        <v>-0.63492777833520297</v>
      </c>
      <c r="L44" s="4">
        <v>1.8993728577901801</v>
      </c>
      <c r="M44" s="4">
        <v>0.65385391542773896</v>
      </c>
      <c r="N44" s="4">
        <v>1.2766133866089595</v>
      </c>
      <c r="O44" s="4">
        <v>1.9115411649441625</v>
      </c>
      <c r="P44" s="7">
        <v>-0.95347652269101901</v>
      </c>
      <c r="Q44" s="4">
        <v>-0.40985294898722202</v>
      </c>
      <c r="R44" s="4">
        <v>1.4088342630581501</v>
      </c>
      <c r="S44" s="9">
        <v>0.84137524989841095</v>
      </c>
      <c r="T44" s="1">
        <v>0.36655299585331802</v>
      </c>
      <c r="U44" s="1">
        <v>2.3215617061793901E-2</v>
      </c>
    </row>
    <row r="45" spans="1:21">
      <c r="A45" t="s">
        <v>959</v>
      </c>
      <c r="B45" t="s">
        <v>960</v>
      </c>
      <c r="C45" s="14">
        <v>1</v>
      </c>
      <c r="D45" s="7">
        <v>4.3491183780900604</v>
      </c>
      <c r="E45" s="4">
        <v>4.6243029511146103</v>
      </c>
      <c r="F45" s="4">
        <v>3.70617893036821</v>
      </c>
      <c r="G45" s="11">
        <v>-1.3749760867129199</v>
      </c>
      <c r="H45" s="4">
        <v>-0.55232757335196503</v>
      </c>
      <c r="I45" s="4">
        <v>-1.09359237485556</v>
      </c>
      <c r="J45" s="4">
        <v>-0.79577803777734002</v>
      </c>
      <c r="K45" s="4">
        <v>-0.94468520631645003</v>
      </c>
      <c r="L45" s="4">
        <v>1.16282536569814</v>
      </c>
      <c r="M45" s="4">
        <v>0.77051301322326804</v>
      </c>
      <c r="N45" s="4">
        <v>0.96666918946070401</v>
      </c>
      <c r="O45" s="4">
        <v>1.9113543957771539</v>
      </c>
      <c r="P45" s="7">
        <v>-1.11719706267567</v>
      </c>
      <c r="Q45" s="4">
        <v>-0.75336459659962995</v>
      </c>
      <c r="R45" s="4">
        <v>1.0217829692784699</v>
      </c>
      <c r="S45" s="9">
        <v>0.376171565528861</v>
      </c>
      <c r="T45" s="1">
        <v>0.14146896559087899</v>
      </c>
      <c r="U45" s="1">
        <v>4.98902231328869E-2</v>
      </c>
    </row>
    <row r="46" spans="1:21">
      <c r="A46" t="s">
        <v>652</v>
      </c>
      <c r="B46" t="s">
        <v>653</v>
      </c>
      <c r="C46" s="14">
        <v>1</v>
      </c>
      <c r="D46" s="7">
        <v>3.2884052052518999</v>
      </c>
      <c r="E46" s="4">
        <v>6.4637429116442702</v>
      </c>
      <c r="F46" s="4">
        <v>5.8773819889711696</v>
      </c>
      <c r="G46" s="11">
        <v>0.97673321372851996</v>
      </c>
      <c r="H46" s="4">
        <v>0.82635967332547799</v>
      </c>
      <c r="I46" s="4">
        <v>-0.86469046882283596</v>
      </c>
      <c r="J46" s="4">
        <v>-0.63020882188660698</v>
      </c>
      <c r="K46" s="4">
        <v>-0.74744964535472147</v>
      </c>
      <c r="L46" s="4">
        <v>1.61459076834113</v>
      </c>
      <c r="M46" s="4">
        <v>0.68960125490766899</v>
      </c>
      <c r="N46" s="4">
        <v>1.1520960116243995</v>
      </c>
      <c r="O46" s="4">
        <v>1.8995456569791209</v>
      </c>
      <c r="P46" s="7">
        <v>0.85495608062969897</v>
      </c>
      <c r="Q46" s="4">
        <v>-0.50316827145097298</v>
      </c>
      <c r="R46" s="4">
        <v>1.2340570899071599</v>
      </c>
      <c r="S46" s="9">
        <v>0.55578713507052502</v>
      </c>
      <c r="T46" s="1">
        <v>0.37012708319384202</v>
      </c>
      <c r="U46" s="1">
        <v>2.3867018858529099E-2</v>
      </c>
    </row>
    <row r="47" spans="1:21">
      <c r="A47" t="s">
        <v>2083</v>
      </c>
      <c r="B47" t="s">
        <v>2084</v>
      </c>
      <c r="C47" s="14">
        <v>1</v>
      </c>
      <c r="D47" s="7">
        <v>7.5551803639785602</v>
      </c>
      <c r="E47" s="4">
        <v>6.2860881169426701</v>
      </c>
      <c r="F47" s="4">
        <v>5.4552375915327804</v>
      </c>
      <c r="G47" s="11">
        <v>-0.39288226935097997</v>
      </c>
      <c r="H47" s="4">
        <v>-0.63211527458846195</v>
      </c>
      <c r="I47" s="4">
        <v>-0.85839550250358598</v>
      </c>
      <c r="J47" s="4">
        <v>-0.27863310378562001</v>
      </c>
      <c r="K47" s="4">
        <v>-0.56851430314460294</v>
      </c>
      <c r="L47" s="4">
        <v>1.6390177297128701</v>
      </c>
      <c r="M47" s="4">
        <v>1.0090885364151601</v>
      </c>
      <c r="N47" s="4">
        <v>1.3240531330640151</v>
      </c>
      <c r="O47" s="4">
        <v>1.892567436208618</v>
      </c>
      <c r="P47" s="7">
        <v>-0.65287864842941701</v>
      </c>
      <c r="Q47" s="4">
        <v>-0.34359485810903301</v>
      </c>
      <c r="R47" s="4">
        <v>1.3730056310036001</v>
      </c>
      <c r="S47" s="9">
        <v>0.49619371199232298</v>
      </c>
      <c r="T47" s="1">
        <v>0.67486769061424001</v>
      </c>
      <c r="U47" s="1">
        <v>6.2517663278565004E-3</v>
      </c>
    </row>
    <row r="48" spans="1:21">
      <c r="A48" t="s">
        <v>895</v>
      </c>
      <c r="B48" t="s">
        <v>896</v>
      </c>
      <c r="C48" s="14">
        <v>1</v>
      </c>
      <c r="D48" s="7">
        <v>7.8073641119682797</v>
      </c>
      <c r="E48" s="4">
        <v>8.7968156554078902</v>
      </c>
      <c r="F48" s="4">
        <v>8.7584606358197394</v>
      </c>
      <c r="G48" s="11">
        <v>0.47774157666323702</v>
      </c>
      <c r="H48" s="4">
        <v>7.7540663144972599E-2</v>
      </c>
      <c r="I48" s="4">
        <v>-1.4001289700118</v>
      </c>
      <c r="J48" s="4">
        <v>-0.52234677484775904</v>
      </c>
      <c r="K48" s="4">
        <v>-0.96123787242977954</v>
      </c>
      <c r="L48" s="4">
        <v>1.4962109653425799</v>
      </c>
      <c r="M48" s="4">
        <v>0.31990373494711399</v>
      </c>
      <c r="N48" s="4">
        <v>0.90805735014484701</v>
      </c>
      <c r="O48" s="4">
        <v>1.8692952225746264</v>
      </c>
      <c r="P48" s="7">
        <v>0.18552366442861801</v>
      </c>
      <c r="Q48" s="4">
        <v>-0.74868699358303603</v>
      </c>
      <c r="R48" s="4">
        <v>1.02135681941109</v>
      </c>
      <c r="S48" s="9">
        <v>0.86733398291421004</v>
      </c>
      <c r="T48" s="1">
        <v>4.38851369112878E-2</v>
      </c>
      <c r="U48" s="1">
        <v>0.104830496407629</v>
      </c>
    </row>
    <row r="49" spans="1:21">
      <c r="A49" t="s">
        <v>1081</v>
      </c>
      <c r="B49" t="s">
        <v>1082</v>
      </c>
      <c r="C49" s="14">
        <v>1</v>
      </c>
      <c r="D49" s="7">
        <v>7.1182509894441797</v>
      </c>
      <c r="E49" s="4">
        <v>7.4209464256765196</v>
      </c>
      <c r="F49" s="4">
        <v>6.8554161407896004</v>
      </c>
      <c r="G49" s="11">
        <v>0.432206973819805</v>
      </c>
      <c r="H49" s="4">
        <v>0.44297972306792499</v>
      </c>
      <c r="I49" s="4">
        <v>-0.71636644517032599</v>
      </c>
      <c r="J49" s="4">
        <v>-0.13730568993189199</v>
      </c>
      <c r="K49" s="4">
        <v>-0.42683606755110898</v>
      </c>
      <c r="L49" s="4">
        <v>1.93686151300528</v>
      </c>
      <c r="M49" s="4">
        <v>0.94601535533353398</v>
      </c>
      <c r="N49" s="4">
        <v>1.4414384341694069</v>
      </c>
      <c r="O49" s="4">
        <v>1.8682745017205158</v>
      </c>
      <c r="P49" s="7">
        <v>0.33596928030637602</v>
      </c>
      <c r="Q49" s="4">
        <v>-0.206966455971097</v>
      </c>
      <c r="R49" s="4">
        <v>1.5055257967797999</v>
      </c>
      <c r="S49" s="9">
        <v>0.69852898005647701</v>
      </c>
      <c r="T49" s="1">
        <v>0.81373155878999803</v>
      </c>
      <c r="U49" s="1">
        <v>7.9968415196484694E-3</v>
      </c>
    </row>
    <row r="50" spans="1:21">
      <c r="A50" t="s">
        <v>532</v>
      </c>
      <c r="B50" t="s">
        <v>533</v>
      </c>
      <c r="C50" s="14">
        <v>1</v>
      </c>
      <c r="D50" s="7">
        <v>4.0060915425528902</v>
      </c>
      <c r="E50" s="4">
        <v>5.5799297859764696</v>
      </c>
      <c r="F50" s="4">
        <v>5.3268732021857499</v>
      </c>
      <c r="G50" s="11">
        <v>0.148478861690022</v>
      </c>
      <c r="H50" s="4">
        <v>-0.22051088419330001</v>
      </c>
      <c r="I50" s="4">
        <v>-1.6828249602746701</v>
      </c>
      <c r="J50" s="4">
        <v>-0.92565779169221296</v>
      </c>
      <c r="K50" s="4">
        <v>-1.3042413759834415</v>
      </c>
      <c r="L50" s="4">
        <v>0.738540409758496</v>
      </c>
      <c r="M50" s="4">
        <v>0.388139167790158</v>
      </c>
      <c r="N50" s="4">
        <v>0.563339788774327</v>
      </c>
      <c r="O50" s="4">
        <v>1.8675811647577685</v>
      </c>
      <c r="P50" s="7">
        <v>-0.14800428881125</v>
      </c>
      <c r="Q50" s="4">
        <v>-1.12157004102368</v>
      </c>
      <c r="R50" s="4">
        <v>0.57411427203156395</v>
      </c>
      <c r="S50" s="9">
        <v>0.94287982744162102</v>
      </c>
      <c r="T50" s="1">
        <v>4.5379764397326803E-4</v>
      </c>
      <c r="U50" s="1">
        <v>0.24901766717795301</v>
      </c>
    </row>
    <row r="51" spans="1:21">
      <c r="A51" t="s">
        <v>1017</v>
      </c>
      <c r="B51" t="s">
        <v>1018</v>
      </c>
      <c r="C51" s="14">
        <v>1</v>
      </c>
      <c r="D51" s="7">
        <v>5.4997042977868702</v>
      </c>
      <c r="E51" s="4">
        <v>7.2086193097080304</v>
      </c>
      <c r="F51" s="4">
        <v>6.5232573026953702</v>
      </c>
      <c r="G51" s="11">
        <v>0.72061690827691305</v>
      </c>
      <c r="H51" s="4">
        <v>0.79710587077773598</v>
      </c>
      <c r="I51" s="4">
        <v>-1.20147696793906</v>
      </c>
      <c r="J51" s="4">
        <v>-0.553622307152833</v>
      </c>
      <c r="K51" s="4">
        <v>-0.8775496375459465</v>
      </c>
      <c r="L51" s="4">
        <v>1.26958742247932</v>
      </c>
      <c r="M51" s="4">
        <v>0.70295501653513803</v>
      </c>
      <c r="N51" s="4">
        <v>0.98627121950722896</v>
      </c>
      <c r="O51" s="4">
        <v>1.8638208570531756</v>
      </c>
      <c r="P51" s="7">
        <v>0.67092829589583802</v>
      </c>
      <c r="Q51" s="4">
        <v>-0.65464272840985704</v>
      </c>
      <c r="R51" s="4">
        <v>1.0167638913235699</v>
      </c>
      <c r="S51" s="9">
        <v>0.47520700804884503</v>
      </c>
      <c r="T51" s="1">
        <v>7.6138752866936998E-2</v>
      </c>
      <c r="U51" s="1">
        <v>2.9109024743815302E-2</v>
      </c>
    </row>
    <row r="52" spans="1:21">
      <c r="A52" t="s">
        <v>1671</v>
      </c>
      <c r="B52" t="s">
        <v>1672</v>
      </c>
      <c r="C52" s="14">
        <v>1</v>
      </c>
      <c r="D52" s="7">
        <v>5.08036780892383</v>
      </c>
      <c r="E52" s="4">
        <v>3.8621723430621402</v>
      </c>
      <c r="F52" s="4">
        <v>3.0572085385742702</v>
      </c>
      <c r="G52" s="11">
        <v>0.39547704490174201</v>
      </c>
      <c r="H52" s="4">
        <v>1.4658558286774099</v>
      </c>
      <c r="I52" s="4">
        <v>-0.49402220027844101</v>
      </c>
      <c r="J52" s="4">
        <v>2.3348336667127802E-2</v>
      </c>
      <c r="K52" s="4">
        <v>-0.2353369318056566</v>
      </c>
      <c r="L52" s="4">
        <v>1.6901508249336501</v>
      </c>
      <c r="M52" s="4">
        <v>1.5633503969515901</v>
      </c>
      <c r="N52" s="4">
        <v>1.62675061094262</v>
      </c>
      <c r="O52" s="4">
        <v>1.8620875427482766</v>
      </c>
      <c r="P52" s="7">
        <v>0.94792722581797095</v>
      </c>
      <c r="Q52" s="4">
        <v>-2.9941630370063199E-2</v>
      </c>
      <c r="R52" s="4">
        <v>1.7388975282776</v>
      </c>
      <c r="S52" s="9">
        <v>0.42386952637153302</v>
      </c>
      <c r="T52" s="1">
        <v>0.99140950585637</v>
      </c>
      <c r="U52" s="1">
        <v>1.4756852088134401E-3</v>
      </c>
    </row>
    <row r="53" spans="1:21">
      <c r="A53" t="s">
        <v>1393</v>
      </c>
      <c r="B53" t="s">
        <v>1394</v>
      </c>
      <c r="C53" s="14">
        <v>1</v>
      </c>
      <c r="D53" s="7">
        <v>3.9359736905821201</v>
      </c>
      <c r="E53" s="4">
        <v>5.3481394435814504</v>
      </c>
      <c r="F53" s="4">
        <v>5.27171130830774</v>
      </c>
      <c r="G53" s="11">
        <v>-0.54763128917395998</v>
      </c>
      <c r="H53" s="4">
        <v>0.58525566839427601</v>
      </c>
      <c r="I53" s="4">
        <v>-1.14987501018298</v>
      </c>
      <c r="J53" s="4">
        <v>-0.15615972046717799</v>
      </c>
      <c r="K53" s="4">
        <v>-0.65301736532507904</v>
      </c>
      <c r="L53" s="4">
        <v>1.88646786248858</v>
      </c>
      <c r="M53" s="4">
        <v>0.52521135196680402</v>
      </c>
      <c r="N53" s="4">
        <v>1.205839607227692</v>
      </c>
      <c r="O53" s="4">
        <v>1.858856972552771</v>
      </c>
      <c r="P53" s="7">
        <v>1.14075510830425E-2</v>
      </c>
      <c r="Q53" s="4">
        <v>-0.441773618018731</v>
      </c>
      <c r="R53" s="4">
        <v>1.37815847234088</v>
      </c>
      <c r="S53" s="9">
        <v>0.99623539543115802</v>
      </c>
      <c r="T53" s="1">
        <v>0.49797034539108698</v>
      </c>
      <c r="U53" s="1">
        <v>4.3983987882903697E-2</v>
      </c>
    </row>
    <row r="54" spans="1:21">
      <c r="A54" t="s">
        <v>1073</v>
      </c>
      <c r="B54" t="s">
        <v>1074</v>
      </c>
      <c r="C54" s="16">
        <v>4</v>
      </c>
      <c r="D54" s="7">
        <v>5.4162457795364496</v>
      </c>
      <c r="E54" s="4">
        <v>4.9865003998319901</v>
      </c>
      <c r="F54" s="4">
        <v>3.9505964131991198</v>
      </c>
      <c r="G54" s="11">
        <v>-3.95430409030324</v>
      </c>
      <c r="H54" s="4">
        <v>-5.4162457795364496</v>
      </c>
      <c r="I54" s="4">
        <v>-1.53463706084908</v>
      </c>
      <c r="J54" s="4">
        <v>-1.3470115871364701</v>
      </c>
      <c r="K54" s="4">
        <v>-1.4408243239927749</v>
      </c>
      <c r="L54" s="4">
        <v>0.53429464500563495</v>
      </c>
      <c r="M54" s="4">
        <v>0.29143132204024602</v>
      </c>
      <c r="N54" s="4">
        <v>0.41286298352294049</v>
      </c>
      <c r="O54" s="4">
        <v>1.8536873075157154</v>
      </c>
      <c r="P54" s="7">
        <v>-5.4483363884890297</v>
      </c>
      <c r="Q54" s="4">
        <v>-1.27416735573405</v>
      </c>
      <c r="R54" s="4">
        <v>0.43662929325451</v>
      </c>
      <c r="S54" s="9">
        <v>3.4529302615223502E-7</v>
      </c>
      <c r="T54" s="1">
        <v>5.2780640184862298E-3</v>
      </c>
      <c r="U54" s="1">
        <v>0.45281940604110199</v>
      </c>
    </row>
    <row r="55" spans="1:21">
      <c r="A55" t="s">
        <v>192</v>
      </c>
      <c r="B55" t="s">
        <v>193</v>
      </c>
      <c r="C55" s="14">
        <v>1</v>
      </c>
      <c r="D55" s="7">
        <v>5.4657380271905103</v>
      </c>
      <c r="E55" s="4">
        <v>7.8815547825544501</v>
      </c>
      <c r="F55" s="4">
        <v>6.6222831524348598</v>
      </c>
      <c r="G55" s="11">
        <v>0.879640534843669</v>
      </c>
      <c r="H55" s="4">
        <v>0.14900453655932799</v>
      </c>
      <c r="I55" s="4">
        <v>-0.44226725209311701</v>
      </c>
      <c r="J55" s="4">
        <v>0.13697087703614499</v>
      </c>
      <c r="K55" s="4">
        <v>-0.15264818752848602</v>
      </c>
      <c r="L55" s="4">
        <v>1.4225480762087801</v>
      </c>
      <c r="M55" s="4">
        <v>1.9727762588276501</v>
      </c>
      <c r="N55" s="4">
        <v>1.6976621675182151</v>
      </c>
      <c r="O55" s="4">
        <v>1.850310355046701</v>
      </c>
      <c r="P55" s="7">
        <v>0.44627157685205499</v>
      </c>
      <c r="Q55" s="4">
        <v>5.8633240403990899E-2</v>
      </c>
      <c r="R55" s="4">
        <v>1.61390027309085</v>
      </c>
      <c r="S55" s="9">
        <v>0.75451716646105105</v>
      </c>
      <c r="T55" s="1">
        <v>0.96311101432421098</v>
      </c>
      <c r="U55" s="1">
        <v>1.25389401049949E-2</v>
      </c>
    </row>
    <row r="56" spans="1:21">
      <c r="A56" t="s">
        <v>304</v>
      </c>
      <c r="B56" t="s">
        <v>305</v>
      </c>
      <c r="C56" s="14">
        <v>1</v>
      </c>
      <c r="D56" s="7">
        <v>7.12783317763133</v>
      </c>
      <c r="E56" s="4">
        <v>9.1667478521915395</v>
      </c>
      <c r="F56" s="4">
        <v>8.9528955447909802</v>
      </c>
      <c r="G56" s="11">
        <v>-0.47970205330545501</v>
      </c>
      <c r="H56" s="4">
        <v>0.42904698933737301</v>
      </c>
      <c r="I56" s="4">
        <v>-1.3248981736055401</v>
      </c>
      <c r="J56" s="4">
        <v>-0.46249833597161499</v>
      </c>
      <c r="K56" s="4">
        <v>-0.89369825478857756</v>
      </c>
      <c r="L56" s="4">
        <v>1.2475710037708101</v>
      </c>
      <c r="M56" s="4">
        <v>0.63552493713921898</v>
      </c>
      <c r="N56" s="4">
        <v>0.94154797045501448</v>
      </c>
      <c r="O56" s="4">
        <v>1.8352462252435919</v>
      </c>
      <c r="P56" s="7">
        <v>-5.0589685603958899E-2</v>
      </c>
      <c r="Q56" s="4">
        <v>-0.66405523616304696</v>
      </c>
      <c r="R56" s="4">
        <v>0.972008768427294</v>
      </c>
      <c r="S56" s="9">
        <v>0.97532243876563296</v>
      </c>
      <c r="T56" s="1">
        <v>3.8074783015671403E-2</v>
      </c>
      <c r="U56" s="1">
        <v>3.4806189940593799E-2</v>
      </c>
    </row>
    <row r="57" spans="1:21">
      <c r="A57" t="s">
        <v>1921</v>
      </c>
      <c r="B57" t="s">
        <v>1922</v>
      </c>
      <c r="C57" s="14">
        <v>1</v>
      </c>
      <c r="D57" s="7">
        <v>7.0251975369979096</v>
      </c>
      <c r="E57" s="4">
        <v>6.7610131836117802</v>
      </c>
      <c r="F57" s="4">
        <v>5.9654366877995599</v>
      </c>
      <c r="G57" s="11">
        <v>0.35863605670292298</v>
      </c>
      <c r="H57" s="4">
        <v>0.61956804959470002</v>
      </c>
      <c r="I57" s="4">
        <v>-1.01289013975711</v>
      </c>
      <c r="J57" s="4">
        <v>-0.26742572235574702</v>
      </c>
      <c r="K57" s="4">
        <v>-0.64015793105642849</v>
      </c>
      <c r="L57" s="4">
        <v>1.3623180407386499</v>
      </c>
      <c r="M57" s="4">
        <v>1.0185842868572099</v>
      </c>
      <c r="N57" s="4">
        <v>1.1904511637979298</v>
      </c>
      <c r="O57" s="4">
        <v>1.8306090948543583</v>
      </c>
      <c r="P57" s="7">
        <v>0.400353337880204</v>
      </c>
      <c r="Q57" s="4">
        <v>-0.41766576925525101</v>
      </c>
      <c r="R57" s="4">
        <v>1.20046403611599</v>
      </c>
      <c r="S57" s="9">
        <v>0.68583457725026797</v>
      </c>
      <c r="T57" s="1">
        <v>0.46086864680289302</v>
      </c>
      <c r="U57" s="1">
        <v>6.9100800297036804E-3</v>
      </c>
    </row>
    <row r="58" spans="1:21">
      <c r="A58" t="s">
        <v>1377</v>
      </c>
      <c r="B58" t="s">
        <v>1378</v>
      </c>
      <c r="C58" s="14">
        <v>1</v>
      </c>
      <c r="D58" s="7">
        <v>8.9546728861678293</v>
      </c>
      <c r="E58" s="4">
        <v>9.2258318038419702</v>
      </c>
      <c r="F58" s="4">
        <v>9.0737357186653291</v>
      </c>
      <c r="G58" s="11">
        <v>0.234196581804726</v>
      </c>
      <c r="H58" s="4">
        <v>0.67393436487698199</v>
      </c>
      <c r="I58" s="4">
        <v>-1.40021962270008</v>
      </c>
      <c r="J58" s="4">
        <v>-0.471437155685555</v>
      </c>
      <c r="K58" s="4">
        <v>-0.93582838919281752</v>
      </c>
      <c r="L58" s="4">
        <v>1.30698676576641</v>
      </c>
      <c r="M58" s="4">
        <v>0.480177962832945</v>
      </c>
      <c r="N58" s="4">
        <v>0.89358236429967752</v>
      </c>
      <c r="O58" s="4">
        <v>1.829410753492495</v>
      </c>
      <c r="P58" s="7">
        <v>0.37050533075939801</v>
      </c>
      <c r="Q58" s="4">
        <v>-0.70579450005413202</v>
      </c>
      <c r="R58" s="4">
        <v>0.94179924215941901</v>
      </c>
      <c r="S58" s="9">
        <v>0.65594035316585497</v>
      </c>
      <c r="T58" s="1">
        <v>2.7649898895920198E-2</v>
      </c>
      <c r="U58" s="1">
        <v>8.4271122998106393E-2</v>
      </c>
    </row>
    <row r="59" spans="1:21">
      <c r="A59" t="s">
        <v>82</v>
      </c>
      <c r="B59" t="s">
        <v>83</v>
      </c>
      <c r="C59" s="14">
        <v>1</v>
      </c>
      <c r="D59" s="7">
        <v>6.8799125500112597</v>
      </c>
      <c r="E59" s="4">
        <v>6.2960410477971704</v>
      </c>
      <c r="F59" s="4">
        <v>4.9289439474254797</v>
      </c>
      <c r="G59" s="11">
        <v>0.17319339802338299</v>
      </c>
      <c r="H59" s="4">
        <v>-0.41921675610847398</v>
      </c>
      <c r="I59" s="4">
        <v>-1.1959137675467899</v>
      </c>
      <c r="J59" s="4">
        <v>0.16822622764641701</v>
      </c>
      <c r="K59" s="4">
        <v>-0.51384376995018644</v>
      </c>
      <c r="L59" s="4">
        <v>1.38299293111608</v>
      </c>
      <c r="M59" s="4">
        <v>1.1601352332130399</v>
      </c>
      <c r="N59" s="4">
        <v>1.27156408216456</v>
      </c>
      <c r="O59" s="4">
        <v>1.7854078521147465</v>
      </c>
      <c r="P59" s="7">
        <v>-0.20812433190899399</v>
      </c>
      <c r="Q59" s="4">
        <v>-0.26236673164812901</v>
      </c>
      <c r="R59" s="4">
        <v>1.3042317438781901</v>
      </c>
      <c r="S59" s="9">
        <v>0.89755314648413498</v>
      </c>
      <c r="T59" s="1">
        <v>0.815856273449306</v>
      </c>
      <c r="U59" s="1">
        <v>4.4987373574768303E-3</v>
      </c>
    </row>
    <row r="60" spans="1:21">
      <c r="A60" t="s">
        <v>334</v>
      </c>
      <c r="B60" t="s">
        <v>335</v>
      </c>
      <c r="C60" s="16">
        <v>4</v>
      </c>
      <c r="D60" s="7">
        <v>8.4852778353921998</v>
      </c>
      <c r="E60" s="4">
        <v>6.6545927972658303</v>
      </c>
      <c r="F60" s="4">
        <v>6.5251478461532004</v>
      </c>
      <c r="G60" s="11">
        <v>-1.29510550853784</v>
      </c>
      <c r="H60" s="4">
        <v>-1.79819481723831</v>
      </c>
      <c r="I60" s="4">
        <v>-1.46115093223422</v>
      </c>
      <c r="J60" s="4">
        <v>-0.65777593293410996</v>
      </c>
      <c r="K60" s="4">
        <v>-1.059463432584165</v>
      </c>
      <c r="L60" s="4">
        <v>1.2713636455456201</v>
      </c>
      <c r="M60" s="4">
        <v>0.17518295466303699</v>
      </c>
      <c r="N60" s="4">
        <v>0.72327330010432855</v>
      </c>
      <c r="O60" s="4">
        <v>1.7827367326884935</v>
      </c>
      <c r="P60" s="7">
        <v>-1.70151908763079</v>
      </c>
      <c r="Q60" s="4">
        <v>-0.84569756681147401</v>
      </c>
      <c r="R60" s="4">
        <v>0.81157374347248201</v>
      </c>
      <c r="S60" s="9">
        <v>5.7434345028514505E-4</v>
      </c>
      <c r="T60" s="1">
        <v>9.0619331280454296E-3</v>
      </c>
      <c r="U60" s="1">
        <v>0.22243534336258899</v>
      </c>
    </row>
    <row r="61" spans="1:21">
      <c r="A61" t="s">
        <v>1397</v>
      </c>
      <c r="B61" t="s">
        <v>1398</v>
      </c>
      <c r="C61" s="14">
        <v>1</v>
      </c>
      <c r="D61" s="7">
        <v>8.0486258903731898</v>
      </c>
      <c r="E61" s="4">
        <v>6.8156625036946199</v>
      </c>
      <c r="F61" s="4">
        <v>6.0146236084476996</v>
      </c>
      <c r="G61" s="11">
        <v>-9.0120962688692893E-2</v>
      </c>
      <c r="H61" s="4">
        <v>0.289963178811603</v>
      </c>
      <c r="I61" s="4">
        <v>-0.92570292174826796</v>
      </c>
      <c r="J61" s="4">
        <v>-0.64634224942162499</v>
      </c>
      <c r="K61" s="4">
        <v>-0.78602258558494653</v>
      </c>
      <c r="L61" s="4">
        <v>1.38466266084796</v>
      </c>
      <c r="M61" s="4">
        <v>0.58770913416089299</v>
      </c>
      <c r="N61" s="4">
        <v>0.98618589750442642</v>
      </c>
      <c r="O61" s="4">
        <v>1.772208483089373</v>
      </c>
      <c r="P61" s="7">
        <v>2.1234096840689099E-2</v>
      </c>
      <c r="Q61" s="4">
        <v>-0.543063137654335</v>
      </c>
      <c r="R61" s="4">
        <v>1.0486057453411599</v>
      </c>
      <c r="S61" s="9">
        <v>0.98562980270622502</v>
      </c>
      <c r="T61" s="1">
        <v>0.264411057637427</v>
      </c>
      <c r="U61" s="1">
        <v>4.2610254135702498E-2</v>
      </c>
    </row>
    <row r="62" spans="1:21">
      <c r="A62" t="s">
        <v>246</v>
      </c>
      <c r="B62" t="s">
        <v>247</v>
      </c>
      <c r="C62" s="14">
        <v>1</v>
      </c>
      <c r="D62" s="7">
        <v>3.9249667423757102</v>
      </c>
      <c r="E62" s="4">
        <v>4.9892137594880497</v>
      </c>
      <c r="F62" s="4">
        <v>4.5405246574902298</v>
      </c>
      <c r="G62" s="11">
        <v>0.84098811845514598</v>
      </c>
      <c r="H62" s="4">
        <v>9.7974145089252396E-2</v>
      </c>
      <c r="I62" s="4">
        <v>-1.1056349542142501</v>
      </c>
      <c r="J62" s="4">
        <v>1.9233571483953299E-2</v>
      </c>
      <c r="K62" s="4">
        <v>-0.54320069136514837</v>
      </c>
      <c r="L62" s="4">
        <v>1.71581524581469</v>
      </c>
      <c r="M62" s="4">
        <v>0.72577939434180605</v>
      </c>
      <c r="N62" s="4">
        <v>1.220797320078248</v>
      </c>
      <c r="O62" s="4">
        <v>1.7639980114433964</v>
      </c>
      <c r="P62" s="7">
        <v>0.43582884624614499</v>
      </c>
      <c r="Q62" s="4">
        <v>-0.33359133544780001</v>
      </c>
      <c r="R62" s="4">
        <v>1.3108430027176601</v>
      </c>
      <c r="S62" s="9">
        <v>0.80930655931266104</v>
      </c>
      <c r="T62" s="1">
        <v>0.70008420150692696</v>
      </c>
      <c r="U62" s="1">
        <v>3.8214710458584301E-2</v>
      </c>
    </row>
    <row r="63" spans="1:21">
      <c r="A63" t="s">
        <v>170</v>
      </c>
      <c r="B63" t="s">
        <v>171</v>
      </c>
      <c r="C63" s="19">
        <v>6</v>
      </c>
      <c r="D63" s="7">
        <v>6.6326552038032096</v>
      </c>
      <c r="E63" s="4">
        <v>8.9645135284628399</v>
      </c>
      <c r="F63" s="4">
        <v>8.0826393058459498</v>
      </c>
      <c r="G63" s="11">
        <v>2.34817193340912</v>
      </c>
      <c r="H63" s="4">
        <v>1.36450082704512</v>
      </c>
      <c r="I63" s="4">
        <v>-0.64149579801531498</v>
      </c>
      <c r="J63" s="4">
        <v>-0.482642206842951</v>
      </c>
      <c r="K63" s="4">
        <v>-0.56206900242913305</v>
      </c>
      <c r="L63" s="4">
        <v>1.46843817221849</v>
      </c>
      <c r="M63" s="4">
        <v>0.93305913164867205</v>
      </c>
      <c r="N63" s="4">
        <v>1.200748651933581</v>
      </c>
      <c r="O63" s="4">
        <v>1.7628176543627141</v>
      </c>
      <c r="P63" s="7">
        <v>1.6215652968223699</v>
      </c>
      <c r="Q63" s="4">
        <v>-0.32363868538666402</v>
      </c>
      <c r="R63" s="4">
        <v>1.21869333385817</v>
      </c>
      <c r="S63" s="9">
        <v>2.88911204663778E-2</v>
      </c>
      <c r="T63" s="1">
        <v>0.71598639435327305</v>
      </c>
      <c r="U63" s="1">
        <v>5.1507837023535598E-3</v>
      </c>
    </row>
    <row r="64" spans="1:21">
      <c r="A64" t="s">
        <v>1341</v>
      </c>
      <c r="B64" t="s">
        <v>1342</v>
      </c>
      <c r="C64" s="16">
        <v>4</v>
      </c>
      <c r="D64" s="7">
        <v>6.59549438635832</v>
      </c>
      <c r="E64" s="4">
        <v>7.1724672819652104</v>
      </c>
      <c r="F64" s="4">
        <v>5.87327003417803</v>
      </c>
      <c r="G64" s="11">
        <v>-0.82807322863255794</v>
      </c>
      <c r="H64" s="4">
        <v>-1.310530783947</v>
      </c>
      <c r="I64" s="4">
        <v>-1.22230425357936</v>
      </c>
      <c r="J64" s="4">
        <v>-0.93402329985883503</v>
      </c>
      <c r="K64" s="4">
        <v>-1.0781637767190975</v>
      </c>
      <c r="L64" s="4">
        <v>0.55931281180466597</v>
      </c>
      <c r="M64" s="4">
        <v>0.80972478855101804</v>
      </c>
      <c r="N64" s="4">
        <v>0.68451880017784195</v>
      </c>
      <c r="O64" s="4">
        <v>1.7626825768969394</v>
      </c>
      <c r="P64" s="7">
        <v>-1.1670955728258701</v>
      </c>
      <c r="Q64" s="4">
        <v>-0.83702930272568998</v>
      </c>
      <c r="R64" s="4">
        <v>0.68716842691609603</v>
      </c>
      <c r="S64" s="9">
        <v>0.14001652017008301</v>
      </c>
      <c r="T64" s="1">
        <v>4.1348030921954E-2</v>
      </c>
      <c r="U64" s="1">
        <v>0.17394554345669899</v>
      </c>
    </row>
    <row r="65" spans="1:21">
      <c r="A65" t="s">
        <v>728</v>
      </c>
      <c r="B65" t="s">
        <v>729</v>
      </c>
      <c r="C65" s="14">
        <v>1</v>
      </c>
      <c r="D65" s="7">
        <v>4.3858670433923201</v>
      </c>
      <c r="E65" s="4">
        <v>4.5873721907134604</v>
      </c>
      <c r="F65" s="4">
        <v>3.7232126338129001</v>
      </c>
      <c r="G65" s="11">
        <v>0.86412538024353303</v>
      </c>
      <c r="H65" s="4">
        <v>1.4071156745089</v>
      </c>
      <c r="I65" s="4">
        <v>-0.67765289256695904</v>
      </c>
      <c r="J65" s="4">
        <v>-0.126081254534779</v>
      </c>
      <c r="K65" s="4">
        <v>-0.40186707355086904</v>
      </c>
      <c r="L65" s="4">
        <v>1.23025492906864</v>
      </c>
      <c r="M65" s="4">
        <v>1.4758824030984701</v>
      </c>
      <c r="N65" s="4">
        <v>1.3530686660835549</v>
      </c>
      <c r="O65" s="4">
        <v>1.7549357396344241</v>
      </c>
      <c r="P65" s="7">
        <v>1.10386426153113</v>
      </c>
      <c r="Q65" s="4">
        <v>-0.189547822937017</v>
      </c>
      <c r="R65" s="4">
        <v>1.3979831283714601</v>
      </c>
      <c r="S65" s="9">
        <v>0.32909814186278202</v>
      </c>
      <c r="T65" s="1">
        <v>0.89149398789409096</v>
      </c>
      <c r="U65" s="1">
        <v>1.19346923474263E-2</v>
      </c>
    </row>
    <row r="66" spans="1:21">
      <c r="A66" t="s">
        <v>104</v>
      </c>
      <c r="B66" t="s">
        <v>105</v>
      </c>
      <c r="C66" s="14">
        <v>1</v>
      </c>
      <c r="D66" s="7">
        <v>4.9962051429373</v>
      </c>
      <c r="E66" s="4">
        <v>7.0755682987138</v>
      </c>
      <c r="F66" s="4">
        <v>6.7905568658831497</v>
      </c>
      <c r="G66" s="11">
        <v>0.56565822773156005</v>
      </c>
      <c r="H66" s="4">
        <v>1.43154485880464</v>
      </c>
      <c r="I66" s="4">
        <v>-0.83748729025007496</v>
      </c>
      <c r="J66" s="4">
        <v>-0.26691897388217001</v>
      </c>
      <c r="K66" s="4">
        <v>-0.55220313206612248</v>
      </c>
      <c r="L66" s="4">
        <v>1.4848851877518601</v>
      </c>
      <c r="M66" s="4">
        <v>0.89520243460321203</v>
      </c>
      <c r="N66" s="4">
        <v>1.190043811177536</v>
      </c>
      <c r="O66" s="4">
        <v>1.7422469432436585</v>
      </c>
      <c r="P66" s="7">
        <v>0.98101033954219696</v>
      </c>
      <c r="Q66" s="4">
        <v>-0.32339605426715001</v>
      </c>
      <c r="R66" s="4">
        <v>1.22314918484916</v>
      </c>
      <c r="S66" s="9">
        <v>0.38318177052884</v>
      </c>
      <c r="T66" s="1">
        <v>0.61374888315440801</v>
      </c>
      <c r="U66" s="1">
        <v>5.9854240417427798E-3</v>
      </c>
    </row>
    <row r="67" spans="1:21">
      <c r="A67" t="s">
        <v>640</v>
      </c>
      <c r="B67" t="s">
        <v>641</v>
      </c>
      <c r="C67" s="19">
        <v>6</v>
      </c>
      <c r="D67" s="7">
        <v>1.2862828067051699</v>
      </c>
      <c r="E67" s="4">
        <v>8.5807647924039898</v>
      </c>
      <c r="F67" s="4">
        <v>8.4277241595515093</v>
      </c>
      <c r="G67" s="11">
        <v>3.9132569327865698</v>
      </c>
      <c r="H67" s="4">
        <v>2.6178849804521498</v>
      </c>
      <c r="I67" s="4">
        <v>-1.11472178040867</v>
      </c>
      <c r="J67" s="4">
        <v>-3.1557795686868603E-2</v>
      </c>
      <c r="K67" s="4">
        <v>-0.57313978804776933</v>
      </c>
      <c r="L67" s="4">
        <v>1.59199454021075</v>
      </c>
      <c r="M67" s="4">
        <v>0.73471788299804397</v>
      </c>
      <c r="N67" s="4">
        <v>1.163356211604397</v>
      </c>
      <c r="O67" s="4">
        <v>1.7364959996521663</v>
      </c>
      <c r="P67" s="7">
        <v>3.9762982756874901</v>
      </c>
      <c r="Q67" s="4">
        <v>-0.33997620807071</v>
      </c>
      <c r="R67" s="4">
        <v>1.2139290883095799</v>
      </c>
      <c r="S67" s="9">
        <v>9.6986432459034901E-5</v>
      </c>
      <c r="T67" s="1">
        <v>0.54590172157647099</v>
      </c>
      <c r="U67" s="1">
        <v>2.26398744458178E-2</v>
      </c>
    </row>
    <row r="68" spans="1:21">
      <c r="A68" t="s">
        <v>1665</v>
      </c>
      <c r="B68" t="s">
        <v>1666</v>
      </c>
      <c r="C68" s="14">
        <v>1</v>
      </c>
      <c r="D68" s="7">
        <v>4.0483916240741999</v>
      </c>
      <c r="E68" s="4">
        <v>6.3232417679328199</v>
      </c>
      <c r="F68" s="4">
        <v>6.1725295293181199</v>
      </c>
      <c r="G68" s="11">
        <v>0.65421409110712503</v>
      </c>
      <c r="H68" s="4">
        <v>1.2667364760642501</v>
      </c>
      <c r="I68" s="4">
        <v>-0.71126468638195794</v>
      </c>
      <c r="J68" s="4">
        <v>-0.237510707817288</v>
      </c>
      <c r="K68" s="4">
        <v>-0.47438769709962297</v>
      </c>
      <c r="L68" s="4">
        <v>1.7150838540639799</v>
      </c>
      <c r="M68" s="4">
        <v>0.79052243192952398</v>
      </c>
      <c r="N68" s="4">
        <v>1.2528031429967519</v>
      </c>
      <c r="O68" s="4">
        <v>1.7271908400963749</v>
      </c>
      <c r="P68" s="7">
        <v>0.92001058559165905</v>
      </c>
      <c r="Q68" s="4">
        <v>-0.246118245775056</v>
      </c>
      <c r="R68" s="4">
        <v>1.33407972383714</v>
      </c>
      <c r="S68" s="9">
        <v>0.44721115645170001</v>
      </c>
      <c r="T68" s="1">
        <v>0.767040534238284</v>
      </c>
      <c r="U68" s="1">
        <v>1.19346923474263E-2</v>
      </c>
    </row>
    <row r="69" spans="1:21">
      <c r="A69" t="s">
        <v>1119</v>
      </c>
      <c r="B69" t="s">
        <v>1120</v>
      </c>
      <c r="C69" s="14">
        <v>1</v>
      </c>
      <c r="D69" s="7">
        <v>6.3592184086175196</v>
      </c>
      <c r="E69" s="4">
        <v>4.7599271171163702</v>
      </c>
      <c r="F69" s="4">
        <v>3.6650349397498001</v>
      </c>
      <c r="G69" s="11">
        <v>-0.317815101494137</v>
      </c>
      <c r="H69" s="4">
        <v>-0.31586574448263999</v>
      </c>
      <c r="I69" s="4">
        <v>-1.10952147984216</v>
      </c>
      <c r="J69" s="4">
        <v>-7.0824350830636498E-2</v>
      </c>
      <c r="K69" s="4">
        <v>-0.59017291533639826</v>
      </c>
      <c r="L69" s="4">
        <v>1.3229936946135199</v>
      </c>
      <c r="M69" s="4">
        <v>0.94335558729987501</v>
      </c>
      <c r="N69" s="4">
        <v>1.1331746409566974</v>
      </c>
      <c r="O69" s="4">
        <v>1.7233475562930956</v>
      </c>
      <c r="P69" s="7">
        <v>-0.441462026754326</v>
      </c>
      <c r="Q69" s="4">
        <v>-0.38356451145368098</v>
      </c>
      <c r="R69" s="4">
        <v>1.20145570061629</v>
      </c>
      <c r="S69" s="9">
        <v>0.69736617844773996</v>
      </c>
      <c r="T69" s="1">
        <v>0.68969736904807599</v>
      </c>
      <c r="U69" s="1">
        <v>3.1861197686331201E-2</v>
      </c>
    </row>
    <row r="70" spans="1:21">
      <c r="A70" t="s">
        <v>642</v>
      </c>
      <c r="B70" t="s">
        <v>643</v>
      </c>
      <c r="C70" s="14">
        <v>1</v>
      </c>
      <c r="D70" s="7">
        <v>5.7773449237019499</v>
      </c>
      <c r="E70" s="4">
        <v>7.3652171489176403</v>
      </c>
      <c r="F70" s="4">
        <v>7.8486458808821302</v>
      </c>
      <c r="G70" s="11">
        <v>-0.127445846542593</v>
      </c>
      <c r="H70" s="4">
        <v>-0.45028130565874502</v>
      </c>
      <c r="I70" s="4">
        <v>-1.29736424443586</v>
      </c>
      <c r="J70" s="4">
        <v>-0.74002641142881098</v>
      </c>
      <c r="K70" s="4">
        <v>-1.0186953279323354</v>
      </c>
      <c r="L70" s="4">
        <v>1.07669307434918</v>
      </c>
      <c r="M70" s="4">
        <v>0.331648941904297</v>
      </c>
      <c r="N70" s="4">
        <v>0.7041710081267385</v>
      </c>
      <c r="O70" s="4">
        <v>1.7228663360590739</v>
      </c>
      <c r="P70" s="7">
        <v>-0.39008482203999301</v>
      </c>
      <c r="Q70" s="4">
        <v>-0.79707487801438204</v>
      </c>
      <c r="R70" s="4">
        <v>0.74068963407454802</v>
      </c>
      <c r="S70" s="9">
        <v>0.76288341536083204</v>
      </c>
      <c r="T70" s="1">
        <v>2.7140372522102201E-2</v>
      </c>
      <c r="U70" s="1">
        <v>0.17963625303379599</v>
      </c>
    </row>
    <row r="71" spans="1:21">
      <c r="A71" t="s">
        <v>326</v>
      </c>
      <c r="B71" t="s">
        <v>327</v>
      </c>
      <c r="C71" s="14">
        <v>1</v>
      </c>
      <c r="D71" s="7">
        <v>7.5487254981190297</v>
      </c>
      <c r="E71" s="4">
        <v>7.6250504036766502</v>
      </c>
      <c r="F71" s="4">
        <v>7.1607831167278402</v>
      </c>
      <c r="G71" s="11">
        <v>0.30766095150930001</v>
      </c>
      <c r="H71" s="4">
        <v>0.11848960630191099</v>
      </c>
      <c r="I71" s="4">
        <v>-0.915131302246316</v>
      </c>
      <c r="J71" s="4">
        <v>-0.14996707943138199</v>
      </c>
      <c r="K71" s="4">
        <v>-0.532549190838849</v>
      </c>
      <c r="L71" s="4">
        <v>1.40603573000958</v>
      </c>
      <c r="M71" s="4">
        <v>0.97044566565121004</v>
      </c>
      <c r="N71" s="4">
        <v>1.188240697830395</v>
      </c>
      <c r="O71" s="4">
        <v>1.7207898886692439</v>
      </c>
      <c r="P71" s="7">
        <v>0.111961336892911</v>
      </c>
      <c r="Q71" s="4">
        <v>-0.304788400439439</v>
      </c>
      <c r="R71" s="4">
        <v>1.2079113014168901</v>
      </c>
      <c r="S71" s="9">
        <v>0.94263995591946304</v>
      </c>
      <c r="T71" s="1">
        <v>0.65838496993150897</v>
      </c>
      <c r="U71" s="1">
        <v>3.8832037433159002E-3</v>
      </c>
    </row>
    <row r="72" spans="1:21">
      <c r="A72" t="s">
        <v>302</v>
      </c>
      <c r="B72" t="s">
        <v>303</v>
      </c>
      <c r="C72" s="14">
        <v>1</v>
      </c>
      <c r="D72" s="7">
        <v>3.6647139925876502</v>
      </c>
      <c r="E72" s="4">
        <v>6.6488241831127102</v>
      </c>
      <c r="F72" s="4">
        <v>6.4927944339365302</v>
      </c>
      <c r="G72" s="11">
        <v>-0.18539541985115199</v>
      </c>
      <c r="H72" s="4">
        <v>0.20702234101411701</v>
      </c>
      <c r="I72" s="4">
        <v>-0.32598960457035198</v>
      </c>
      <c r="J72" s="4">
        <v>0.22748919122964301</v>
      </c>
      <c r="K72" s="4">
        <v>-4.9250206670354485E-2</v>
      </c>
      <c r="L72" s="4">
        <v>2.4477867442561898</v>
      </c>
      <c r="M72" s="4">
        <v>0.85736417513355501</v>
      </c>
      <c r="N72" s="4">
        <v>1.6525754596948725</v>
      </c>
      <c r="O72" s="4">
        <v>1.7018256663652269</v>
      </c>
      <c r="P72" s="7">
        <v>-7.7551450755369705E-2</v>
      </c>
      <c r="Q72" s="4">
        <v>0.18581652118716299</v>
      </c>
      <c r="R72" s="4">
        <v>1.8564896182889401</v>
      </c>
      <c r="S72" s="9">
        <v>0.97942859321359799</v>
      </c>
      <c r="T72" s="1">
        <v>0.83376792408646105</v>
      </c>
      <c r="U72" s="1">
        <v>7.0983639301158497E-3</v>
      </c>
    </row>
    <row r="73" spans="1:21">
      <c r="A73" t="s">
        <v>296</v>
      </c>
      <c r="B73" t="s">
        <v>297</v>
      </c>
      <c r="C73" s="14">
        <v>1</v>
      </c>
      <c r="D73" s="7">
        <v>3.4832593756863899</v>
      </c>
      <c r="E73" s="4">
        <v>5.9420851208257002</v>
      </c>
      <c r="F73" s="4">
        <v>4.8073520215776497</v>
      </c>
      <c r="G73" s="11">
        <v>-6.7099661307037303E-3</v>
      </c>
      <c r="H73" s="4">
        <v>-0.55421448714566202</v>
      </c>
      <c r="I73" s="4">
        <v>-1.6602131189626701</v>
      </c>
      <c r="J73" s="4">
        <v>-0.93937350734978997</v>
      </c>
      <c r="K73" s="4">
        <v>-1.29979331315623</v>
      </c>
      <c r="L73" s="4">
        <v>0.66930347313041505</v>
      </c>
      <c r="M73" s="4">
        <v>0.12670902588838501</v>
      </c>
      <c r="N73" s="4">
        <v>0.3980062495094</v>
      </c>
      <c r="O73" s="4">
        <v>1.6977995626656299</v>
      </c>
      <c r="P73" s="7">
        <v>-0.387112970520049</v>
      </c>
      <c r="Q73" s="4">
        <v>-1.1057342966645201</v>
      </c>
      <c r="R73" s="4">
        <v>0.43689484725730399</v>
      </c>
      <c r="S73" s="9">
        <v>0.905266113257292</v>
      </c>
      <c r="T73" s="1">
        <v>2.62612483055732E-3</v>
      </c>
      <c r="U73" s="1">
        <v>0.46621675245355099</v>
      </c>
    </row>
    <row r="74" spans="1:21">
      <c r="A74" t="s">
        <v>26</v>
      </c>
      <c r="B74" t="s">
        <v>27</v>
      </c>
      <c r="C74" s="14">
        <v>1</v>
      </c>
      <c r="D74" s="7">
        <v>4.1545111793300098</v>
      </c>
      <c r="E74" s="4">
        <v>5.5830526599752197</v>
      </c>
      <c r="F74" s="4">
        <v>4.7988018852995298</v>
      </c>
      <c r="G74" s="11">
        <v>0.45873719502111698</v>
      </c>
      <c r="H74" s="4">
        <v>0.153948619206348</v>
      </c>
      <c r="I74" s="4">
        <v>-1.1075845391099099</v>
      </c>
      <c r="J74" s="4">
        <v>0.184507244448122</v>
      </c>
      <c r="K74" s="4">
        <v>-0.461538647330894</v>
      </c>
      <c r="L74" s="4">
        <v>1.75413281192743</v>
      </c>
      <c r="M74" s="4">
        <v>0.71658027670840696</v>
      </c>
      <c r="N74" s="4">
        <v>1.2353565443179184</v>
      </c>
      <c r="O74" s="4">
        <v>1.6968951916488124</v>
      </c>
      <c r="P74" s="7">
        <v>0.14813488787451501</v>
      </c>
      <c r="Q74" s="4">
        <v>-0.22076958173984501</v>
      </c>
      <c r="R74" s="4">
        <v>1.34356973944236</v>
      </c>
      <c r="S74" s="9">
        <v>0.94252368033637401</v>
      </c>
      <c r="T74" s="1">
        <v>0.82289951865127797</v>
      </c>
      <c r="U74" s="1">
        <v>2.54236347464766E-2</v>
      </c>
    </row>
    <row r="75" spans="1:21">
      <c r="A75" t="s">
        <v>108</v>
      </c>
      <c r="B75" t="s">
        <v>109</v>
      </c>
      <c r="C75" s="14">
        <v>1</v>
      </c>
      <c r="D75" s="7">
        <v>5.21410282764095</v>
      </c>
      <c r="E75" s="4">
        <v>5.4852144138131802</v>
      </c>
      <c r="F75" s="4">
        <v>5.0620502520271202</v>
      </c>
      <c r="G75" s="11">
        <v>-0.42609773584191102</v>
      </c>
      <c r="H75" s="4">
        <v>-1.4181135823047299</v>
      </c>
      <c r="I75" s="4">
        <v>-1.0839395370503799</v>
      </c>
      <c r="J75" s="4">
        <v>-0.22155680832636801</v>
      </c>
      <c r="K75" s="4">
        <v>-0.65274817268837393</v>
      </c>
      <c r="L75" s="4">
        <v>1.3808342838621099</v>
      </c>
      <c r="M75" s="4">
        <v>0.68722170070216604</v>
      </c>
      <c r="N75" s="4">
        <v>1.034027992282138</v>
      </c>
      <c r="O75" s="4">
        <v>1.686776164970512</v>
      </c>
      <c r="P75" s="7">
        <v>-0.980167874459</v>
      </c>
      <c r="Q75" s="4">
        <v>-0.44171908954906702</v>
      </c>
      <c r="R75" s="4">
        <v>1.08702916634942</v>
      </c>
      <c r="S75" s="9">
        <v>0.27323340945572699</v>
      </c>
      <c r="T75" s="1">
        <v>0.373866660716349</v>
      </c>
      <c r="U75" s="1">
        <v>3.4909472315739001E-2</v>
      </c>
    </row>
    <row r="76" spans="1:21">
      <c r="A76" t="s">
        <v>2155</v>
      </c>
      <c r="B76" t="s">
        <v>2156</v>
      </c>
      <c r="C76" s="14">
        <v>1</v>
      </c>
      <c r="D76" s="7">
        <v>5.5885161556788203</v>
      </c>
      <c r="E76" s="4">
        <v>8.7103661172191895</v>
      </c>
      <c r="F76" s="4">
        <v>7.2995182385334898</v>
      </c>
      <c r="G76" s="11">
        <v>0.50737982027161699</v>
      </c>
      <c r="H76" s="4">
        <v>-0.26562416502404801</v>
      </c>
      <c r="I76" s="4">
        <v>-0.93409562861992101</v>
      </c>
      <c r="J76" s="4">
        <v>0.100939880501297</v>
      </c>
      <c r="K76" s="4">
        <v>-0.41657787405931201</v>
      </c>
      <c r="L76" s="4">
        <v>1.63862984097363</v>
      </c>
      <c r="M76" s="4">
        <v>0.89742000617461803</v>
      </c>
      <c r="N76" s="4">
        <v>1.2680249235741239</v>
      </c>
      <c r="O76" s="4">
        <v>1.6846027976334359</v>
      </c>
      <c r="P76" s="7">
        <v>7.0616812608794294E-2</v>
      </c>
      <c r="Q76" s="4">
        <v>-0.18213395571524801</v>
      </c>
      <c r="R76" s="4">
        <v>1.3178071252072301</v>
      </c>
      <c r="S76" s="9">
        <v>0.98218779883600404</v>
      </c>
      <c r="T76" s="1">
        <v>0.84486718596586796</v>
      </c>
      <c r="U76" s="1">
        <v>8.5263725623837498E-3</v>
      </c>
    </row>
    <row r="77" spans="1:21">
      <c r="A77" t="s">
        <v>851</v>
      </c>
      <c r="B77" t="s">
        <v>852</v>
      </c>
      <c r="C77" s="14">
        <v>1</v>
      </c>
      <c r="D77" s="7">
        <v>5.5208376990632804</v>
      </c>
      <c r="E77" s="4">
        <v>5.3992000324938303</v>
      </c>
      <c r="F77" s="4">
        <v>3.40102782645917</v>
      </c>
      <c r="G77" s="11">
        <v>-0.12220088990375801</v>
      </c>
      <c r="H77" s="4">
        <v>-0.794049672250834</v>
      </c>
      <c r="I77" s="4">
        <v>-0.74371620754002798</v>
      </c>
      <c r="J77" s="4">
        <v>1.6069873826904699</v>
      </c>
      <c r="K77" s="4">
        <v>0.43163558757522097</v>
      </c>
      <c r="L77" s="4">
        <v>2.3449483517486698</v>
      </c>
      <c r="M77" s="4">
        <v>1.87301569653996</v>
      </c>
      <c r="N77" s="4">
        <v>2.1089820241443151</v>
      </c>
      <c r="O77" s="4">
        <v>1.6773464365690942</v>
      </c>
      <c r="P77" s="7">
        <v>-0.54963346904949495</v>
      </c>
      <c r="Q77" s="4">
        <v>0.75148584563994802</v>
      </c>
      <c r="R77" s="4">
        <v>2.16537170216036</v>
      </c>
      <c r="S77" s="9">
        <v>0.71951553166611304</v>
      </c>
      <c r="T77" s="1">
        <v>0.53329026604053398</v>
      </c>
      <c r="U77" s="1">
        <v>2.0119956796904901E-4</v>
      </c>
    </row>
    <row r="78" spans="1:21">
      <c r="A78" t="s">
        <v>897</v>
      </c>
      <c r="B78" t="s">
        <v>898</v>
      </c>
      <c r="C78" s="14">
        <v>1</v>
      </c>
      <c r="D78" s="7">
        <v>8.4854136185034292</v>
      </c>
      <c r="E78" s="4">
        <v>9.5834049516825601</v>
      </c>
      <c r="F78" s="4">
        <v>9.2339513516048992</v>
      </c>
      <c r="G78" s="11">
        <v>2.65586647867035E-2</v>
      </c>
      <c r="H78" s="4">
        <v>0.65152391575125801</v>
      </c>
      <c r="I78" s="4">
        <v>-0.94203849922565297</v>
      </c>
      <c r="J78" s="4">
        <v>-3.4205685292057801E-2</v>
      </c>
      <c r="K78" s="4">
        <v>-0.48812209225885539</v>
      </c>
      <c r="L78" s="4">
        <v>1.6451264674601001</v>
      </c>
      <c r="M78" s="4">
        <v>0.73100624012557702</v>
      </c>
      <c r="N78" s="4">
        <v>1.1880663537928386</v>
      </c>
      <c r="O78" s="4">
        <v>1.676188446051694</v>
      </c>
      <c r="P78" s="7">
        <v>0.25713671179158099</v>
      </c>
      <c r="Q78" s="4">
        <v>-0.25649420783413202</v>
      </c>
      <c r="R78" s="4">
        <v>1.2534361848095501</v>
      </c>
      <c r="S78" s="9">
        <v>0.82857841631672102</v>
      </c>
      <c r="T78" s="1">
        <v>0.67089684640785596</v>
      </c>
      <c r="U78" s="1">
        <v>1.8324021136140099E-2</v>
      </c>
    </row>
    <row r="79" spans="1:21">
      <c r="A79" t="s">
        <v>1731</v>
      </c>
      <c r="B79" t="s">
        <v>1732</v>
      </c>
      <c r="C79" s="14">
        <v>1</v>
      </c>
      <c r="D79" s="7">
        <v>3.5969861602967401</v>
      </c>
      <c r="E79" s="4">
        <v>6.2270895155840602</v>
      </c>
      <c r="F79" s="4">
        <v>6.4240202309373098</v>
      </c>
      <c r="G79" s="11">
        <v>0.211600427101238</v>
      </c>
      <c r="H79" s="4">
        <v>0.123903194989631</v>
      </c>
      <c r="I79" s="4">
        <v>-1.2664439020225899</v>
      </c>
      <c r="J79" s="4">
        <v>-1.0203421881426999</v>
      </c>
      <c r="K79" s="4">
        <v>-1.1433930450826448</v>
      </c>
      <c r="L79" s="4">
        <v>0.79687136669046299</v>
      </c>
      <c r="M79" s="4">
        <v>0.26374897566997002</v>
      </c>
      <c r="N79" s="4">
        <v>0.53031017118021651</v>
      </c>
      <c r="O79" s="4">
        <v>1.6737032162628613</v>
      </c>
      <c r="P79" s="7">
        <v>-0.18713966449372399</v>
      </c>
      <c r="Q79" s="4">
        <v>-0.91524085318871995</v>
      </c>
      <c r="R79" s="4">
        <v>0.55619830223682498</v>
      </c>
      <c r="S79" s="9">
        <v>0.94215454459354597</v>
      </c>
      <c r="T79" s="1">
        <v>2.3051483636523502E-2</v>
      </c>
      <c r="U79" s="1">
        <v>0.26371266969977197</v>
      </c>
    </row>
    <row r="80" spans="1:21">
      <c r="A80" t="s">
        <v>1961</v>
      </c>
      <c r="B80" t="s">
        <v>1962</v>
      </c>
      <c r="C80" s="14">
        <v>1</v>
      </c>
      <c r="D80" s="7">
        <v>9.9217947355014395</v>
      </c>
      <c r="E80" s="4">
        <v>8.7981582536024998</v>
      </c>
      <c r="F80" s="4">
        <v>8.6054324418800192</v>
      </c>
      <c r="G80" s="11">
        <v>0.46215302553056098</v>
      </c>
      <c r="H80" s="4">
        <v>1.1203768970913699</v>
      </c>
      <c r="I80" s="4">
        <v>-1.0383741295225399</v>
      </c>
      <c r="J80" s="4">
        <v>-7.3249429372740593E-2</v>
      </c>
      <c r="K80" s="4">
        <v>-0.55581177944764026</v>
      </c>
      <c r="L80" s="4">
        <v>1.4565940473019401</v>
      </c>
      <c r="M80" s="4">
        <v>0.77821194502344504</v>
      </c>
      <c r="N80" s="4">
        <v>1.1174029961626926</v>
      </c>
      <c r="O80" s="4">
        <v>1.6732147756103328</v>
      </c>
      <c r="P80" s="7">
        <v>0.70352893839561104</v>
      </c>
      <c r="Q80" s="4">
        <v>-0.32988161939155702</v>
      </c>
      <c r="R80" s="4">
        <v>1.1482311106387899</v>
      </c>
      <c r="S80" s="9">
        <v>0.32504710310725199</v>
      </c>
      <c r="T80" s="1">
        <v>0.57187868418256604</v>
      </c>
      <c r="U80" s="1">
        <v>1.7773271456034599E-2</v>
      </c>
    </row>
    <row r="81" spans="1:21">
      <c r="A81" t="s">
        <v>418</v>
      </c>
      <c r="B81" t="s">
        <v>419</v>
      </c>
      <c r="C81" s="16">
        <v>4</v>
      </c>
      <c r="D81" s="7">
        <v>6.9581666576297003</v>
      </c>
      <c r="E81" s="4">
        <v>5.83546292523984</v>
      </c>
      <c r="F81" s="4">
        <v>4.4099304258164196</v>
      </c>
      <c r="G81" s="11">
        <v>-0.53568737395758903</v>
      </c>
      <c r="H81" s="4">
        <v>-1.42167546593828</v>
      </c>
      <c r="I81" s="4">
        <v>-1.4807410425909699</v>
      </c>
      <c r="J81" s="4">
        <v>-0.636605150202467</v>
      </c>
      <c r="K81" s="4">
        <v>-1.0586730963967184</v>
      </c>
      <c r="L81" s="4">
        <v>0.95539754163595203</v>
      </c>
      <c r="M81" s="4">
        <v>0.24923279585858699</v>
      </c>
      <c r="N81" s="4">
        <v>0.60231516874726954</v>
      </c>
      <c r="O81" s="4">
        <v>1.6609882651439878</v>
      </c>
      <c r="P81" s="7">
        <v>-1.0278201177883599</v>
      </c>
      <c r="Q81" s="4">
        <v>-0.86669413017564501</v>
      </c>
      <c r="R81" s="4">
        <v>0.66645692793384104</v>
      </c>
      <c r="S81" s="9">
        <v>0.15618371819559501</v>
      </c>
      <c r="T81" s="1">
        <v>4.1928391922243097E-2</v>
      </c>
      <c r="U81" s="1">
        <v>0.28843226640436997</v>
      </c>
    </row>
    <row r="82" spans="1:21">
      <c r="A82" t="s">
        <v>2043</v>
      </c>
      <c r="B82" t="s">
        <v>2044</v>
      </c>
      <c r="C82" s="14">
        <v>1</v>
      </c>
      <c r="D82" s="7">
        <v>8.8877984767335896</v>
      </c>
      <c r="E82" s="4">
        <v>8.9551865511428801</v>
      </c>
      <c r="F82" s="4">
        <v>8.5943806206582902</v>
      </c>
      <c r="G82" s="11">
        <v>-0.26103426392770102</v>
      </c>
      <c r="H82" s="4">
        <v>-0.39864237557110899</v>
      </c>
      <c r="I82" s="4">
        <v>-0.82573403460584505</v>
      </c>
      <c r="J82" s="4">
        <v>9.0331943944431004E-2</v>
      </c>
      <c r="K82" s="4">
        <v>-0.36770104533070702</v>
      </c>
      <c r="L82" s="4">
        <v>1.67592189403333</v>
      </c>
      <c r="M82" s="4">
        <v>0.89584209916051405</v>
      </c>
      <c r="N82" s="4">
        <v>1.2858819965969221</v>
      </c>
      <c r="O82" s="4">
        <v>1.6535830419276292</v>
      </c>
      <c r="P82" s="7">
        <v>-0.474706664141402</v>
      </c>
      <c r="Q82" s="4">
        <v>-0.13753452245419101</v>
      </c>
      <c r="R82" s="4">
        <v>1.3323508421447801</v>
      </c>
      <c r="S82" s="9">
        <v>0.561455715725659</v>
      </c>
      <c r="T82" s="1">
        <v>0.87696717807856195</v>
      </c>
      <c r="U82" s="1">
        <v>5.7745912544642499E-3</v>
      </c>
    </row>
    <row r="83" spans="1:21">
      <c r="A83" t="s">
        <v>1095</v>
      </c>
      <c r="B83" t="s">
        <v>1096</v>
      </c>
      <c r="C83" s="14">
        <v>1</v>
      </c>
      <c r="D83" s="7">
        <v>5.4195325396009002</v>
      </c>
      <c r="E83" s="4">
        <v>6.3218342622716897</v>
      </c>
      <c r="F83" s="4">
        <v>5.6561487060605904</v>
      </c>
      <c r="G83" s="11">
        <v>0.14033457276727199</v>
      </c>
      <c r="H83" s="4">
        <v>0.77174450340018996</v>
      </c>
      <c r="I83" s="4">
        <v>-0.90133806914314296</v>
      </c>
      <c r="J83" s="4">
        <v>5.0488891288484397E-2</v>
      </c>
      <c r="K83" s="4">
        <v>-0.42542458892732926</v>
      </c>
      <c r="L83" s="4">
        <v>1.6844191754356399</v>
      </c>
      <c r="M83" s="4">
        <v>0.76903759354843704</v>
      </c>
      <c r="N83" s="4">
        <v>1.2267283844920385</v>
      </c>
      <c r="O83" s="4">
        <v>1.6521529734193678</v>
      </c>
      <c r="P83" s="7">
        <v>0.38575092771254399</v>
      </c>
      <c r="Q83" s="4">
        <v>-0.19859246426420701</v>
      </c>
      <c r="R83" s="4">
        <v>1.2996340257018399</v>
      </c>
      <c r="S83" s="9">
        <v>0.80782586197437201</v>
      </c>
      <c r="T83" s="1">
        <v>0.83190837258236605</v>
      </c>
      <c r="U83" s="1">
        <v>2.47011429216785E-2</v>
      </c>
    </row>
    <row r="84" spans="1:21">
      <c r="A84" t="s">
        <v>76</v>
      </c>
      <c r="B84" t="s">
        <v>77</v>
      </c>
      <c r="C84" s="14">
        <v>1</v>
      </c>
      <c r="D84" s="7">
        <v>3.75514672882308</v>
      </c>
      <c r="E84" s="4">
        <v>5.2942104071981504</v>
      </c>
      <c r="F84" s="4">
        <v>4.6564327400752896</v>
      </c>
      <c r="G84" s="11">
        <v>0.158737287800506</v>
      </c>
      <c r="H84" s="4">
        <v>0.93488643482039202</v>
      </c>
      <c r="I84" s="4">
        <v>-0.95625390166177404</v>
      </c>
      <c r="J84" s="4">
        <v>-9.5478399758212207E-2</v>
      </c>
      <c r="K84" s="4">
        <v>-0.5258661507099931</v>
      </c>
      <c r="L84" s="4">
        <v>1.6778450129356901</v>
      </c>
      <c r="M84" s="4">
        <v>0.57047016163719</v>
      </c>
      <c r="N84" s="4">
        <v>1.12415758728644</v>
      </c>
      <c r="O84" s="4">
        <v>1.6500237379964331</v>
      </c>
      <c r="P84" s="7">
        <v>0.54274941898589302</v>
      </c>
      <c r="Q84" s="4">
        <v>-0.312571297658984</v>
      </c>
      <c r="R84" s="4">
        <v>1.24721453027911</v>
      </c>
      <c r="S84" s="9">
        <v>0.70257086131922197</v>
      </c>
      <c r="T84" s="1">
        <v>0.63326465111016705</v>
      </c>
      <c r="U84" s="1">
        <v>4.8759647072730603E-2</v>
      </c>
    </row>
    <row r="85" spans="1:21">
      <c r="A85" t="s">
        <v>2177</v>
      </c>
      <c r="B85" t="s">
        <v>2178</v>
      </c>
      <c r="C85" s="14">
        <v>1</v>
      </c>
      <c r="D85" s="7">
        <v>2.10974552006292</v>
      </c>
      <c r="E85" s="4">
        <v>4.6471992799554798</v>
      </c>
      <c r="F85" s="4">
        <v>4.8877064219012203</v>
      </c>
      <c r="G85" s="11">
        <v>1.8738309643514701E-2</v>
      </c>
      <c r="H85" s="4">
        <v>-0.17177649836053899</v>
      </c>
      <c r="I85" s="4">
        <v>-1.3161254152016</v>
      </c>
      <c r="J85" s="4">
        <v>-0.57459371541277204</v>
      </c>
      <c r="K85" s="4">
        <v>-0.94535956530718601</v>
      </c>
      <c r="L85" s="4">
        <v>0.788755379917498</v>
      </c>
      <c r="M85" s="4">
        <v>0.59956483891468804</v>
      </c>
      <c r="N85" s="4">
        <v>0.69416010941609296</v>
      </c>
      <c r="O85" s="4">
        <v>1.639519674723279</v>
      </c>
      <c r="P85" s="7">
        <v>-0.23078978372623099</v>
      </c>
      <c r="Q85" s="4">
        <v>-0.78501153133281798</v>
      </c>
      <c r="R85" s="4">
        <v>0.70887969819504604</v>
      </c>
      <c r="S85" s="9">
        <v>0.93944102942151497</v>
      </c>
      <c r="T85" s="1">
        <v>4.9683805150799003E-2</v>
      </c>
      <c r="U85" s="1">
        <v>0.10342320393445301</v>
      </c>
    </row>
    <row r="86" spans="1:21">
      <c r="A86" t="s">
        <v>1757</v>
      </c>
      <c r="B86" t="s">
        <v>1758</v>
      </c>
      <c r="C86" s="14">
        <v>1</v>
      </c>
      <c r="D86" s="7">
        <v>6.2860807719321699</v>
      </c>
      <c r="E86" s="4">
        <v>5.6574624095369002</v>
      </c>
      <c r="F86" s="4">
        <v>4.9928082831521401</v>
      </c>
      <c r="G86" s="11">
        <v>0.93953849401380896</v>
      </c>
      <c r="H86" s="4">
        <v>0.29075694547827702</v>
      </c>
      <c r="I86" s="4">
        <v>-1.2464460817308299E-2</v>
      </c>
      <c r="J86" s="4">
        <v>-0.13489043274249801</v>
      </c>
      <c r="K86" s="4">
        <v>-7.367744677990315E-2</v>
      </c>
      <c r="L86" s="4">
        <v>1.5557520687929001</v>
      </c>
      <c r="M86" s="4">
        <v>1.5674352936184801</v>
      </c>
      <c r="N86" s="4">
        <v>1.5615936812056901</v>
      </c>
      <c r="O86" s="4">
        <v>1.6352711279855932</v>
      </c>
      <c r="P86" s="7">
        <v>0.49171141891715903</v>
      </c>
      <c r="Q86" s="4">
        <v>0.216014396587387</v>
      </c>
      <c r="R86" s="4">
        <v>1.55107887686426</v>
      </c>
      <c r="S86" s="9">
        <v>0.70399056890696099</v>
      </c>
      <c r="T86" s="1">
        <v>0.89117323687001204</v>
      </c>
      <c r="U86" s="1">
        <v>1.83281370492316E-3</v>
      </c>
    </row>
    <row r="87" spans="1:21">
      <c r="A87" t="s">
        <v>1781</v>
      </c>
      <c r="B87" t="s">
        <v>1782</v>
      </c>
      <c r="C87" s="14">
        <v>1</v>
      </c>
      <c r="D87" s="7">
        <v>5.5655241254388699</v>
      </c>
      <c r="E87" s="4">
        <v>7.0649318333187203</v>
      </c>
      <c r="F87" s="4">
        <v>6.7541622577813696</v>
      </c>
      <c r="G87" s="11">
        <v>0.39873663631261902</v>
      </c>
      <c r="H87" s="4">
        <v>-8.4101771321627404E-3</v>
      </c>
      <c r="I87" s="4">
        <v>-1.4321563013624701</v>
      </c>
      <c r="J87" s="4">
        <v>-0.75534933638518698</v>
      </c>
      <c r="K87" s="4">
        <v>-1.0937528188738286</v>
      </c>
      <c r="L87" s="4">
        <v>0.63443734177711297</v>
      </c>
      <c r="M87" s="4">
        <v>0.445700668945055</v>
      </c>
      <c r="N87" s="4">
        <v>0.54006900536108393</v>
      </c>
      <c r="O87" s="4">
        <v>1.6338218242349125</v>
      </c>
      <c r="P87" s="7">
        <v>0.10867043923934</v>
      </c>
      <c r="Q87" s="4">
        <v>-0.87457437286506701</v>
      </c>
      <c r="R87" s="4">
        <v>0.54174509719746</v>
      </c>
      <c r="S87" s="9">
        <v>0.94252368033637401</v>
      </c>
      <c r="T87" s="1">
        <v>4.3266364095094897E-3</v>
      </c>
      <c r="U87" s="1">
        <v>0.21522774109128601</v>
      </c>
    </row>
    <row r="88" spans="1:21">
      <c r="A88" t="s">
        <v>764</v>
      </c>
      <c r="B88" t="s">
        <v>765</v>
      </c>
      <c r="C88" s="14">
        <v>1</v>
      </c>
      <c r="D88" s="7">
        <v>7.0611335345868103</v>
      </c>
      <c r="E88" s="4">
        <v>7.6711504206886802</v>
      </c>
      <c r="F88" s="4">
        <v>7.2608252291741797</v>
      </c>
      <c r="G88" s="11">
        <v>-0.170006157167546</v>
      </c>
      <c r="H88" s="4">
        <v>1.0591669578798399</v>
      </c>
      <c r="I88" s="4">
        <v>-1.09346715559991</v>
      </c>
      <c r="J88" s="4">
        <v>-8.4721796868842902E-2</v>
      </c>
      <c r="K88" s="4">
        <v>-0.5890944762343765</v>
      </c>
      <c r="L88" s="4">
        <v>1.38666832870565</v>
      </c>
      <c r="M88" s="4">
        <v>0.67194387972553604</v>
      </c>
      <c r="N88" s="4">
        <v>1.0293061042155931</v>
      </c>
      <c r="O88" s="4">
        <v>1.6184005804499697</v>
      </c>
      <c r="P88" s="7">
        <v>0.49506624518204201</v>
      </c>
      <c r="Q88" s="4">
        <v>-0.35744209601527399</v>
      </c>
      <c r="R88" s="4">
        <v>1.07165792336486</v>
      </c>
      <c r="S88" s="9">
        <v>0.64148024032794104</v>
      </c>
      <c r="T88" s="1">
        <v>0.49596643744278002</v>
      </c>
      <c r="U88" s="1">
        <v>2.9997385256054099E-2</v>
      </c>
    </row>
    <row r="89" spans="1:21">
      <c r="A89" t="s">
        <v>1833</v>
      </c>
      <c r="B89" t="s">
        <v>1834</v>
      </c>
      <c r="C89" s="16">
        <v>4</v>
      </c>
      <c r="D89" s="7">
        <v>2.99112137176644</v>
      </c>
      <c r="E89" s="4">
        <v>2.6803219996675902</v>
      </c>
      <c r="F89" s="4">
        <v>2.47614787131092</v>
      </c>
      <c r="G89" s="11">
        <v>-1.3571419649898699</v>
      </c>
      <c r="H89" s="4">
        <v>-1.2915753947759101</v>
      </c>
      <c r="I89" s="4">
        <v>-0.68084641524268996</v>
      </c>
      <c r="J89" s="4">
        <v>-0.106533460813547</v>
      </c>
      <c r="K89" s="4">
        <v>-0.39368993802811847</v>
      </c>
      <c r="L89" s="4">
        <v>1.4604455782468999</v>
      </c>
      <c r="M89" s="4">
        <v>0.98027358561126299</v>
      </c>
      <c r="N89" s="4">
        <v>1.2203595819290816</v>
      </c>
      <c r="O89" s="4">
        <v>1.6140495199572</v>
      </c>
      <c r="P89" s="7">
        <v>-1.83054917890242</v>
      </c>
      <c r="Q89" s="4">
        <v>-0.26001373503074399</v>
      </c>
      <c r="R89" s="4">
        <v>1.41195650479033</v>
      </c>
      <c r="S89" s="9">
        <v>0.22688052077297499</v>
      </c>
      <c r="T89" s="1">
        <v>0.85489384415231895</v>
      </c>
      <c r="U89" s="1">
        <v>5.3997865544516601E-3</v>
      </c>
    </row>
    <row r="90" spans="1:21">
      <c r="A90" t="s">
        <v>134</v>
      </c>
      <c r="B90" t="s">
        <v>135</v>
      </c>
      <c r="C90" s="18">
        <v>3</v>
      </c>
      <c r="D90" s="7">
        <v>2.6927994978101402</v>
      </c>
      <c r="E90" s="4">
        <v>5.9258754722567799</v>
      </c>
      <c r="F90" s="4">
        <v>4.7400539892528997</v>
      </c>
      <c r="G90" s="11">
        <v>-2.6927994978101402</v>
      </c>
      <c r="H90" s="4">
        <v>1.2534873358202101</v>
      </c>
      <c r="I90" s="4">
        <v>-2.2530950406149999</v>
      </c>
      <c r="J90" s="4">
        <v>-0.89016007371401595</v>
      </c>
      <c r="K90" s="4">
        <v>-1.571627557164508</v>
      </c>
      <c r="L90" s="4">
        <v>0.33658277113857898</v>
      </c>
      <c r="M90" s="4">
        <v>-0.26451491588530401</v>
      </c>
      <c r="N90" s="4">
        <v>3.6033927626637485E-2</v>
      </c>
      <c r="O90" s="4">
        <v>1.6076614847911455</v>
      </c>
      <c r="P90" s="7">
        <v>0.32609601880078398</v>
      </c>
      <c r="Q90" s="4">
        <v>-1.4210100163775701</v>
      </c>
      <c r="R90" s="4">
        <v>6.3310795504237599E-2</v>
      </c>
      <c r="S90" s="9">
        <v>0.94603615911800898</v>
      </c>
      <c r="T90" s="1">
        <v>4.5131777137055401E-3</v>
      </c>
      <c r="U90" s="1">
        <v>0.936539669478755</v>
      </c>
    </row>
    <row r="91" spans="1:21">
      <c r="A91" t="s">
        <v>126</v>
      </c>
      <c r="B91" t="s">
        <v>127</v>
      </c>
      <c r="C91" s="16">
        <v>4</v>
      </c>
      <c r="D91" s="7">
        <v>4.1913966230174999</v>
      </c>
      <c r="E91" s="4">
        <v>5.8031013444375796</v>
      </c>
      <c r="F91" s="4">
        <v>5.5548175248299296</v>
      </c>
      <c r="G91" s="11">
        <v>-0.48031048447227198</v>
      </c>
      <c r="H91" s="4">
        <v>-1.0297783731402801</v>
      </c>
      <c r="I91" s="4">
        <v>-1.45945508187725</v>
      </c>
      <c r="J91" s="4">
        <v>-1.2480634772159001</v>
      </c>
      <c r="K91" s="4">
        <v>-1.3537592795465749</v>
      </c>
      <c r="L91" s="4">
        <v>0.59993066042418397</v>
      </c>
      <c r="M91" s="4">
        <v>-9.2500747457792798E-2</v>
      </c>
      <c r="N91" s="4">
        <v>0.25371495648319559</v>
      </c>
      <c r="O91" s="4">
        <v>1.6074742360297705</v>
      </c>
      <c r="P91" s="7">
        <v>-0.91854430157413602</v>
      </c>
      <c r="Q91" s="4">
        <v>-1.13990003129141</v>
      </c>
      <c r="R91" s="4">
        <v>0.29957507470116601</v>
      </c>
      <c r="S91" s="9">
        <v>0.62480056800399597</v>
      </c>
      <c r="T91" s="1">
        <v>9.1842307614937394E-3</v>
      </c>
      <c r="U91" s="1">
        <v>0.64394794193415605</v>
      </c>
    </row>
    <row r="92" spans="1:21">
      <c r="A92" t="s">
        <v>1485</v>
      </c>
      <c r="B92" t="s">
        <v>1486</v>
      </c>
      <c r="C92" s="14">
        <v>1</v>
      </c>
      <c r="D92" s="7">
        <v>7.8898267975279897</v>
      </c>
      <c r="E92" s="4">
        <v>5.4744081832860099</v>
      </c>
      <c r="F92" s="4">
        <v>4.5987613284751303</v>
      </c>
      <c r="G92" s="11">
        <v>-0.465382955876249</v>
      </c>
      <c r="H92" s="4">
        <v>-0.77965989499865895</v>
      </c>
      <c r="I92" s="4">
        <v>-0.95562654038153305</v>
      </c>
      <c r="J92" s="4">
        <v>4.69688363865028E-3</v>
      </c>
      <c r="K92" s="4">
        <v>-0.47546482837144138</v>
      </c>
      <c r="L92" s="4">
        <v>1.4380941497778199</v>
      </c>
      <c r="M92" s="4">
        <v>0.82395395031431395</v>
      </c>
      <c r="N92" s="4">
        <v>1.1310240500460669</v>
      </c>
      <c r="O92" s="4">
        <v>1.6064888784175082</v>
      </c>
      <c r="P92" s="7">
        <v>-0.76455060436758604</v>
      </c>
      <c r="Q92" s="4">
        <v>-0.25600865408714302</v>
      </c>
      <c r="R92" s="4">
        <v>1.19384169587227</v>
      </c>
      <c r="S92" s="9">
        <v>0.36459771497476101</v>
      </c>
      <c r="T92" s="1">
        <v>0.83291006394753697</v>
      </c>
      <c r="U92" s="1">
        <v>3.9742819620885203E-2</v>
      </c>
    </row>
    <row r="93" spans="1:21">
      <c r="A93" t="s">
        <v>378</v>
      </c>
      <c r="B93" t="s">
        <v>379</v>
      </c>
      <c r="C93" s="14">
        <v>1</v>
      </c>
      <c r="D93" s="7">
        <v>7.9493573861752704</v>
      </c>
      <c r="E93" s="4">
        <v>6.9828204147115702</v>
      </c>
      <c r="F93" s="4">
        <v>5.8513116808097401</v>
      </c>
      <c r="G93" s="11">
        <v>-0.42633528100671197</v>
      </c>
      <c r="H93" s="4">
        <v>0.37395991519596</v>
      </c>
      <c r="I93" s="4">
        <v>-0.69778187734105801</v>
      </c>
      <c r="J93" s="4">
        <v>0.298070011508763</v>
      </c>
      <c r="K93" s="4">
        <v>-0.19985593291614751</v>
      </c>
      <c r="L93" s="4">
        <v>1.48031571860439</v>
      </c>
      <c r="M93" s="4">
        <v>1.3322025197547001</v>
      </c>
      <c r="N93" s="4">
        <v>1.406259119179545</v>
      </c>
      <c r="O93" s="4">
        <v>1.6061150520956926</v>
      </c>
      <c r="P93" s="7">
        <v>-0.11005648840780299</v>
      </c>
      <c r="Q93" s="4">
        <v>3.3368186327195903E-2</v>
      </c>
      <c r="R93" s="4">
        <v>1.41715786893023</v>
      </c>
      <c r="S93" s="9">
        <v>0.94533075120886401</v>
      </c>
      <c r="T93" s="1">
        <v>0.97931304994123103</v>
      </c>
      <c r="U93" s="1">
        <v>4.1122746908985502E-4</v>
      </c>
    </row>
    <row r="94" spans="1:21">
      <c r="A94" t="s">
        <v>883</v>
      </c>
      <c r="B94" t="s">
        <v>884</v>
      </c>
      <c r="C94" s="14">
        <v>1</v>
      </c>
      <c r="D94" s="7">
        <v>7.4644997973149803</v>
      </c>
      <c r="E94" s="4">
        <v>7.8586822990055003</v>
      </c>
      <c r="F94" s="4">
        <v>7.5597354633118199</v>
      </c>
      <c r="G94" s="11">
        <v>-0.22935182660985101</v>
      </c>
      <c r="H94" s="4">
        <v>-0.33961401985625</v>
      </c>
      <c r="I94" s="4">
        <v>-1.2356802613495801</v>
      </c>
      <c r="J94" s="4">
        <v>-0.32958000719181801</v>
      </c>
      <c r="K94" s="4">
        <v>-0.78263013427069905</v>
      </c>
      <c r="L94" s="4">
        <v>0.946349250171582</v>
      </c>
      <c r="M94" s="4">
        <v>0.69208930015638603</v>
      </c>
      <c r="N94" s="4">
        <v>0.81921927516398396</v>
      </c>
      <c r="O94" s="4">
        <v>1.6018494094346831</v>
      </c>
      <c r="P94" s="7">
        <v>-0.43653182315486799</v>
      </c>
      <c r="Q94" s="4">
        <v>-0.57435608734459098</v>
      </c>
      <c r="R94" s="4">
        <v>0.82836716479613004</v>
      </c>
      <c r="S94" s="9">
        <v>0.66022810107148799</v>
      </c>
      <c r="T94" s="1">
        <v>0.22206982189367599</v>
      </c>
      <c r="U94" s="1">
        <v>3.4514254499338898E-2</v>
      </c>
    </row>
    <row r="95" spans="1:21">
      <c r="A95" t="s">
        <v>198</v>
      </c>
      <c r="B95" t="s">
        <v>199</v>
      </c>
      <c r="C95" s="14">
        <v>1</v>
      </c>
      <c r="D95" s="7">
        <v>8.1969098525761197</v>
      </c>
      <c r="E95" s="4">
        <v>10.3720985082781</v>
      </c>
      <c r="F95" s="4">
        <v>10.584940395951699</v>
      </c>
      <c r="G95" s="11">
        <v>0.22883734535907599</v>
      </c>
      <c r="H95" s="4">
        <v>0.81597146273482002</v>
      </c>
      <c r="I95" s="4">
        <v>-1.15973952365289</v>
      </c>
      <c r="J95" s="4">
        <v>-0.63747862055972204</v>
      </c>
      <c r="K95" s="4">
        <v>-0.89860907210630603</v>
      </c>
      <c r="L95" s="4">
        <v>0.68262307022260904</v>
      </c>
      <c r="M95" s="4">
        <v>0.71110570979918597</v>
      </c>
      <c r="N95" s="4">
        <v>0.69686439001089751</v>
      </c>
      <c r="O95" s="4">
        <v>1.5954734621172035</v>
      </c>
      <c r="P95" s="7">
        <v>0.45371819204279901</v>
      </c>
      <c r="Q95" s="4">
        <v>-0.66200414254744899</v>
      </c>
      <c r="R95" s="4">
        <v>0.69838245056174297</v>
      </c>
      <c r="S95" s="9">
        <v>0.58411704888860905</v>
      </c>
      <c r="T95" s="1">
        <v>4.8447201814286897E-2</v>
      </c>
      <c r="U95" s="1">
        <v>6.1553997105278001E-2</v>
      </c>
    </row>
    <row r="96" spans="1:21">
      <c r="A96" t="s">
        <v>1323</v>
      </c>
      <c r="B96" t="s">
        <v>1324</v>
      </c>
      <c r="C96" s="14">
        <v>1</v>
      </c>
      <c r="D96" s="7">
        <v>9.6654075534486594</v>
      </c>
      <c r="E96" s="4">
        <v>9.2299685232870896</v>
      </c>
      <c r="F96" s="4">
        <v>8.1117018045429194</v>
      </c>
      <c r="G96" s="11">
        <v>-9.4112834311138302E-2</v>
      </c>
      <c r="H96" s="4">
        <v>-0.69896456568963705</v>
      </c>
      <c r="I96" s="4">
        <v>-1.39840237131193</v>
      </c>
      <c r="J96" s="4">
        <v>-0.54210478910082205</v>
      </c>
      <c r="K96" s="4">
        <v>-0.97025358020637609</v>
      </c>
      <c r="L96" s="4">
        <v>0.82557657626453396</v>
      </c>
      <c r="M96" s="4">
        <v>0.41389201115403101</v>
      </c>
      <c r="N96" s="4">
        <v>0.61973429370928246</v>
      </c>
      <c r="O96" s="4">
        <v>1.5899878739156585</v>
      </c>
      <c r="P96" s="7">
        <v>-0.51188255302416896</v>
      </c>
      <c r="Q96" s="4">
        <v>-0.74646084779505995</v>
      </c>
      <c r="R96" s="4">
        <v>0.63569212913094597</v>
      </c>
      <c r="S96" s="9">
        <v>0.52290945788243204</v>
      </c>
      <c r="T96" s="1">
        <v>2.7634795768675401E-2</v>
      </c>
      <c r="U96" s="1">
        <v>0.15487845181170501</v>
      </c>
    </row>
    <row r="97" spans="1:21">
      <c r="A97" t="s">
        <v>1057</v>
      </c>
      <c r="B97" t="s">
        <v>1058</v>
      </c>
      <c r="C97" s="14">
        <v>1</v>
      </c>
      <c r="D97" s="7">
        <v>5.9280745411711999</v>
      </c>
      <c r="E97" s="4">
        <v>5.6882537244564304</v>
      </c>
      <c r="F97" s="4">
        <v>5.7887001995879297</v>
      </c>
      <c r="G97" s="11">
        <v>-0.34680120802731401</v>
      </c>
      <c r="H97" s="4">
        <v>-0.77915371356299601</v>
      </c>
      <c r="I97" s="4">
        <v>-1.6054440880040699</v>
      </c>
      <c r="J97" s="4">
        <v>-0.56214746637823898</v>
      </c>
      <c r="K97" s="4">
        <v>-1.0837957771911544</v>
      </c>
      <c r="L97" s="4">
        <v>1.0147905207566501</v>
      </c>
      <c r="M97" s="4">
        <v>-1.06724600032004E-2</v>
      </c>
      <c r="N97" s="4">
        <v>0.50205903037672484</v>
      </c>
      <c r="O97" s="4">
        <v>1.5858548075678791</v>
      </c>
      <c r="P97" s="7">
        <v>-0.66319278494153999</v>
      </c>
      <c r="Q97" s="4">
        <v>-0.88078955167164796</v>
      </c>
      <c r="R97" s="4">
        <v>0.59636608436772198</v>
      </c>
      <c r="S97" s="9">
        <v>0.47471294189319102</v>
      </c>
      <c r="T97" s="1">
        <v>2.6732011454430899E-2</v>
      </c>
      <c r="U97" s="1">
        <v>0.36989541564163098</v>
      </c>
    </row>
    <row r="98" spans="1:21">
      <c r="A98" t="s">
        <v>2005</v>
      </c>
      <c r="B98" t="s">
        <v>2006</v>
      </c>
      <c r="C98" s="14">
        <v>1</v>
      </c>
      <c r="D98" s="7">
        <v>2.58956790900739</v>
      </c>
      <c r="E98" s="4">
        <v>3.8455449723801798</v>
      </c>
      <c r="F98" s="4">
        <v>4.2038841193589702</v>
      </c>
      <c r="G98" s="11">
        <v>0.74256508751245698</v>
      </c>
      <c r="H98" s="4">
        <v>0.95424479147326402</v>
      </c>
      <c r="I98" s="4">
        <v>-1.60759413649164</v>
      </c>
      <c r="J98" s="4">
        <v>-0.911927452674544</v>
      </c>
      <c r="K98" s="4">
        <v>-1.259760794583092</v>
      </c>
      <c r="L98" s="4">
        <v>0.66614077331368804</v>
      </c>
      <c r="M98" s="4">
        <v>-6.4634462900281506E-2</v>
      </c>
      <c r="N98" s="4">
        <v>0.30075315520670326</v>
      </c>
      <c r="O98" s="4">
        <v>1.5605139497897953</v>
      </c>
      <c r="P98" s="7">
        <v>0.43404470401197998</v>
      </c>
      <c r="Q98" s="4">
        <v>-1.1982698335733</v>
      </c>
      <c r="R98" s="4">
        <v>0.30280657180009302</v>
      </c>
      <c r="S98" s="9">
        <v>0.87161225721361801</v>
      </c>
      <c r="T98" s="1">
        <v>7.8223833216469994E-3</v>
      </c>
      <c r="U98" s="1">
        <v>0.715577751389187</v>
      </c>
    </row>
    <row r="99" spans="1:21">
      <c r="A99" t="s">
        <v>216</v>
      </c>
      <c r="B99" t="s">
        <v>217</v>
      </c>
      <c r="C99" s="14">
        <v>1</v>
      </c>
      <c r="D99" s="7">
        <v>5.8961220850854899</v>
      </c>
      <c r="E99" s="4">
        <v>6.6029393172999997</v>
      </c>
      <c r="F99" s="4">
        <v>6.51195809301844</v>
      </c>
      <c r="G99" s="11">
        <v>0.532131002964217</v>
      </c>
      <c r="H99" s="4">
        <v>0.57123980921456596</v>
      </c>
      <c r="I99" s="4">
        <v>-1.0397236117215001</v>
      </c>
      <c r="J99" s="4">
        <v>0.108756378785296</v>
      </c>
      <c r="K99" s="4">
        <v>-0.46548361646810205</v>
      </c>
      <c r="L99" s="4">
        <v>1.61968739519044</v>
      </c>
      <c r="M99" s="4">
        <v>0.55890559946068397</v>
      </c>
      <c r="N99" s="4">
        <v>1.0892964973255621</v>
      </c>
      <c r="O99" s="4">
        <v>1.5547801137936641</v>
      </c>
      <c r="P99" s="7">
        <v>0.445936123558408</v>
      </c>
      <c r="Q99" s="4">
        <v>-0.229167949137455</v>
      </c>
      <c r="R99" s="4">
        <v>1.18520518416887</v>
      </c>
      <c r="S99" s="9">
        <v>0.63851127597740998</v>
      </c>
      <c r="T99" s="1">
        <v>0.77982198757710897</v>
      </c>
      <c r="U99" s="1">
        <v>4.6056636052054102E-2</v>
      </c>
    </row>
    <row r="100" spans="1:21">
      <c r="A100" t="s">
        <v>388</v>
      </c>
      <c r="B100" t="s">
        <v>389</v>
      </c>
      <c r="C100" s="14">
        <v>1</v>
      </c>
      <c r="D100" s="7">
        <v>8.5472320667745993</v>
      </c>
      <c r="E100" s="4">
        <v>5.9328976950781502</v>
      </c>
      <c r="F100" s="4">
        <v>4.8753882549487901</v>
      </c>
      <c r="G100" s="11">
        <v>-0.81209199581174196</v>
      </c>
      <c r="H100" s="4">
        <v>-0.866588111020129</v>
      </c>
      <c r="I100" s="4">
        <v>-0.99163304959647203</v>
      </c>
      <c r="J100" s="4">
        <v>0.19078612559711899</v>
      </c>
      <c r="K100" s="4">
        <v>-0.40042346199967649</v>
      </c>
      <c r="L100" s="4">
        <v>1.2341299950314</v>
      </c>
      <c r="M100" s="4">
        <v>1.0734441920026101</v>
      </c>
      <c r="N100" s="4">
        <v>1.1537870935170051</v>
      </c>
      <c r="O100" s="4">
        <v>1.5542105555166816</v>
      </c>
      <c r="P100" s="7">
        <v>-0.94811324164373101</v>
      </c>
      <c r="Q100" s="4">
        <v>-0.16700043016843899</v>
      </c>
      <c r="R100" s="4">
        <v>1.17662542877772</v>
      </c>
      <c r="S100" s="9">
        <v>0.101362443567436</v>
      </c>
      <c r="T100" s="1">
        <v>0.89751208555727002</v>
      </c>
      <c r="U100" s="1">
        <v>1.3182767328078901E-2</v>
      </c>
    </row>
    <row r="101" spans="1:21">
      <c r="A101" t="s">
        <v>1239</v>
      </c>
      <c r="B101" t="s">
        <v>1240</v>
      </c>
      <c r="C101" s="14">
        <v>1</v>
      </c>
      <c r="D101" s="7">
        <v>5.8815354016208596</v>
      </c>
      <c r="E101" s="4">
        <v>6.5314382346220397</v>
      </c>
      <c r="F101" s="4">
        <v>5.9652049741200299</v>
      </c>
      <c r="G101" s="11">
        <v>0.16818839972331001</v>
      </c>
      <c r="H101" s="4">
        <v>0.35756876305955498</v>
      </c>
      <c r="I101" s="4">
        <v>-0.83427306829572301</v>
      </c>
      <c r="J101" s="4">
        <v>-7.6467831921350496E-2</v>
      </c>
      <c r="K101" s="4">
        <v>-0.45537045010853677</v>
      </c>
      <c r="L101" s="4">
        <v>1.5166694088984001</v>
      </c>
      <c r="M101" s="4">
        <v>0.680415653125507</v>
      </c>
      <c r="N101" s="4">
        <v>1.0985425310119536</v>
      </c>
      <c r="O101" s="4">
        <v>1.5539129811204904</v>
      </c>
      <c r="P101" s="7">
        <v>0.170951657124115</v>
      </c>
      <c r="Q101" s="4">
        <v>-0.23137927106039399</v>
      </c>
      <c r="R101" s="4">
        <v>1.16812302469175</v>
      </c>
      <c r="S101" s="9">
        <v>0.911361951401363</v>
      </c>
      <c r="T101" s="1">
        <v>0.767040534238284</v>
      </c>
      <c r="U101" s="1">
        <v>2.8133578291776699E-2</v>
      </c>
    </row>
    <row r="102" spans="1:21">
      <c r="A102" t="s">
        <v>1991</v>
      </c>
      <c r="B102" t="s">
        <v>1992</v>
      </c>
      <c r="C102" s="14">
        <v>1</v>
      </c>
      <c r="D102" s="7">
        <v>9.0673959856111903</v>
      </c>
      <c r="E102" s="4">
        <v>7.5544671286727203</v>
      </c>
      <c r="F102" s="4">
        <v>7.0760054490820803</v>
      </c>
      <c r="G102" s="11">
        <v>-0.50064915574181101</v>
      </c>
      <c r="H102" s="4">
        <v>-0.77541668012964304</v>
      </c>
      <c r="I102" s="4">
        <v>-1.43627000634309</v>
      </c>
      <c r="J102" s="4">
        <v>-0.51169672924905096</v>
      </c>
      <c r="K102" s="4">
        <v>-0.97398336779607053</v>
      </c>
      <c r="L102" s="4">
        <v>0.79121637279870605</v>
      </c>
      <c r="M102" s="4">
        <v>0.359799392294119</v>
      </c>
      <c r="N102" s="4">
        <v>0.5755078825464125</v>
      </c>
      <c r="O102" s="4">
        <v>1.5494912503424829</v>
      </c>
      <c r="P102" s="7">
        <v>-0.78071287858841099</v>
      </c>
      <c r="Q102" s="4">
        <v>-0.75522285169560199</v>
      </c>
      <c r="R102" s="4">
        <v>0.59294122516575998</v>
      </c>
      <c r="S102" s="9">
        <v>0.22478511658279299</v>
      </c>
      <c r="T102" s="1">
        <v>4.32153286269015E-2</v>
      </c>
      <c r="U102" s="1">
        <v>0.21156737253659999</v>
      </c>
    </row>
    <row r="103" spans="1:21">
      <c r="A103" t="s">
        <v>1121</v>
      </c>
      <c r="B103" t="s">
        <v>1122</v>
      </c>
      <c r="C103" s="16">
        <v>4</v>
      </c>
      <c r="D103" s="7">
        <v>8.6910228410299002</v>
      </c>
      <c r="E103" s="4">
        <v>7.8823489524934498</v>
      </c>
      <c r="F103" s="4">
        <v>7.4148327712044599</v>
      </c>
      <c r="G103" s="11">
        <v>-1.87540980583553</v>
      </c>
      <c r="H103" s="4">
        <v>-1.9170180309088201</v>
      </c>
      <c r="I103" s="4">
        <v>-1.2375032885045401</v>
      </c>
      <c r="J103" s="4">
        <v>-0.65057897259573405</v>
      </c>
      <c r="K103" s="4">
        <v>-0.94404113055013705</v>
      </c>
      <c r="L103" s="4">
        <v>0.76227910889696304</v>
      </c>
      <c r="M103" s="4">
        <v>0.43826148779032498</v>
      </c>
      <c r="N103" s="4">
        <v>0.60027029834364398</v>
      </c>
      <c r="O103" s="4">
        <v>1.5443114288937809</v>
      </c>
      <c r="P103" s="7">
        <v>-2.02835355182778</v>
      </c>
      <c r="Q103" s="4">
        <v>-0.72187681094327705</v>
      </c>
      <c r="R103" s="4">
        <v>0.61196290440740098</v>
      </c>
      <c r="S103" s="9">
        <v>3.2447477815410101E-6</v>
      </c>
      <c r="T103" s="1">
        <v>4.8220148010366899E-2</v>
      </c>
      <c r="U103" s="1">
        <v>0.15213464421707901</v>
      </c>
    </row>
    <row r="104" spans="1:21">
      <c r="A104" t="s">
        <v>1495</v>
      </c>
      <c r="B104" t="s">
        <v>1496</v>
      </c>
      <c r="C104" s="16">
        <v>4</v>
      </c>
      <c r="D104" s="7">
        <v>3.6544848435677602</v>
      </c>
      <c r="E104" s="4">
        <v>4.3744989559737997</v>
      </c>
      <c r="F104" s="4">
        <v>3.7467959082248199</v>
      </c>
      <c r="G104" s="11">
        <v>-0.613014416740155</v>
      </c>
      <c r="H104" s="4">
        <v>-3.2138034363106498</v>
      </c>
      <c r="I104" s="4">
        <v>-0.92913571662266703</v>
      </c>
      <c r="J104" s="4">
        <v>-0.119811671502203</v>
      </c>
      <c r="K104" s="4">
        <v>-0.52447369406243505</v>
      </c>
      <c r="L104" s="4">
        <v>1.23242593742688</v>
      </c>
      <c r="M104" s="4">
        <v>0.80601423661336202</v>
      </c>
      <c r="N104" s="4">
        <v>1.0192200870201211</v>
      </c>
      <c r="O104" s="4">
        <v>1.5436937810825562</v>
      </c>
      <c r="P104" s="7">
        <v>-1.7151004721182499</v>
      </c>
      <c r="Q104" s="4">
        <v>-0.33447732859255902</v>
      </c>
      <c r="R104" s="4">
        <v>1.0759005358540199</v>
      </c>
      <c r="S104" s="9">
        <v>0.30226037543548201</v>
      </c>
      <c r="T104" s="1">
        <v>0.66182157807694997</v>
      </c>
      <c r="U104" s="1">
        <v>3.2745727818059199E-2</v>
      </c>
    </row>
    <row r="105" spans="1:21">
      <c r="A105" t="s">
        <v>913</v>
      </c>
      <c r="B105" t="s">
        <v>914</v>
      </c>
      <c r="C105" s="14">
        <v>1</v>
      </c>
      <c r="D105" s="7">
        <v>5.4720105631154103</v>
      </c>
      <c r="E105" s="4">
        <v>6.5613379600710804</v>
      </c>
      <c r="F105" s="4">
        <v>6.3786748795011201</v>
      </c>
      <c r="G105" s="11">
        <v>0.14141812571749501</v>
      </c>
      <c r="H105" s="4">
        <v>-0.173809913863961</v>
      </c>
      <c r="I105" s="4">
        <v>-1.5795949175331301</v>
      </c>
      <c r="J105" s="4">
        <v>-0.52391648305027605</v>
      </c>
      <c r="K105" s="4">
        <v>-1.0517557002917031</v>
      </c>
      <c r="L105" s="4">
        <v>0.789324186035395</v>
      </c>
      <c r="M105" s="4">
        <v>0.18044314618916399</v>
      </c>
      <c r="N105" s="4">
        <v>0.48488366611227951</v>
      </c>
      <c r="O105" s="4">
        <v>1.5366393664039826</v>
      </c>
      <c r="P105" s="7">
        <v>-0.13157791250192599</v>
      </c>
      <c r="Q105" s="4">
        <v>-0.83196465981569401</v>
      </c>
      <c r="R105" s="4">
        <v>0.51978188715175699</v>
      </c>
      <c r="S105" s="9">
        <v>0.94123007494720901</v>
      </c>
      <c r="T105" s="1">
        <v>2.4350447830534101E-2</v>
      </c>
      <c r="U105" s="1">
        <v>0.329163252015434</v>
      </c>
    </row>
    <row r="106" spans="1:21">
      <c r="A106" t="s">
        <v>710</v>
      </c>
      <c r="B106" t="s">
        <v>711</v>
      </c>
      <c r="C106" s="18">
        <v>3</v>
      </c>
      <c r="D106" s="7">
        <v>5.5666542609077698</v>
      </c>
      <c r="E106" s="4">
        <v>8.4503308558565902</v>
      </c>
      <c r="F106" s="4">
        <v>10.1715347986424</v>
      </c>
      <c r="G106" s="11">
        <v>-7.0412502675283706E-2</v>
      </c>
      <c r="H106" s="4">
        <v>0.31009525904797902</v>
      </c>
      <c r="I106" s="4">
        <v>-1.9480970391099901</v>
      </c>
      <c r="J106" s="4">
        <v>-1.8544502830077201</v>
      </c>
      <c r="K106" s="4">
        <v>-1.901273661058855</v>
      </c>
      <c r="L106" s="4">
        <v>-0.67963731822933704</v>
      </c>
      <c r="M106" s="4">
        <v>-5.7112801010651602E-2</v>
      </c>
      <c r="N106" s="4">
        <v>-0.36837505961999434</v>
      </c>
      <c r="O106" s="4">
        <v>1.5328986014388606</v>
      </c>
      <c r="P106" s="7">
        <v>3.7466432331787598E-2</v>
      </c>
      <c r="Q106" s="4">
        <v>-1.63931170431208</v>
      </c>
      <c r="R106" s="4">
        <v>-0.336500319841054</v>
      </c>
      <c r="S106" s="9">
        <v>0.98070835566641401</v>
      </c>
      <c r="T106" s="1">
        <v>8.3318321078645802E-7</v>
      </c>
      <c r="U106" s="1">
        <v>0.57170308071077902</v>
      </c>
    </row>
    <row r="107" spans="1:21">
      <c r="A107" t="s">
        <v>2109</v>
      </c>
      <c r="B107" t="s">
        <v>2110</v>
      </c>
      <c r="C107" s="14">
        <v>1</v>
      </c>
      <c r="D107" s="7">
        <v>3.8884280711893999</v>
      </c>
      <c r="E107" s="4">
        <v>4.5347117063763998</v>
      </c>
      <c r="F107" s="4">
        <v>3.8804910748707901</v>
      </c>
      <c r="G107" s="11">
        <v>0.40767740454120999</v>
      </c>
      <c r="H107" s="4">
        <v>-0.108530671831918</v>
      </c>
      <c r="I107" s="4">
        <v>-1.39746833449591</v>
      </c>
      <c r="J107" s="4">
        <v>-1.1518487312158201</v>
      </c>
      <c r="K107" s="4">
        <v>-1.2746585328558651</v>
      </c>
      <c r="L107" s="4">
        <v>8.60418264424858E-2</v>
      </c>
      <c r="M107" s="4">
        <v>0.41482936562691602</v>
      </c>
      <c r="N107" s="4">
        <v>0.25043559603470089</v>
      </c>
      <c r="O107" s="4">
        <v>1.5250941288905659</v>
      </c>
      <c r="P107" s="7">
        <v>7.8843015431832295E-2</v>
      </c>
      <c r="Q107" s="4">
        <v>-1.1256752306000799</v>
      </c>
      <c r="R107" s="4">
        <v>0.26740030896754502</v>
      </c>
      <c r="S107" s="9">
        <v>0.96347617969628796</v>
      </c>
      <c r="T107" s="1">
        <v>7.0387985273679503E-3</v>
      </c>
      <c r="U107" s="1">
        <v>0.66574008262857098</v>
      </c>
    </row>
    <row r="108" spans="1:21">
      <c r="A108" t="s">
        <v>592</v>
      </c>
      <c r="B108" t="s">
        <v>593</v>
      </c>
      <c r="C108" s="14">
        <v>1</v>
      </c>
      <c r="D108" s="7">
        <v>2.7995097119307699</v>
      </c>
      <c r="E108" s="4">
        <v>2.8897815870032799</v>
      </c>
      <c r="F108" s="4">
        <v>1.3093376462902</v>
      </c>
      <c r="G108" s="11">
        <v>0.15000626946026999</v>
      </c>
      <c r="H108" s="4">
        <v>0.82021087680873395</v>
      </c>
      <c r="I108" s="4">
        <v>-0.78711253909715395</v>
      </c>
      <c r="J108" s="4">
        <v>0.53025017846799705</v>
      </c>
      <c r="K108" s="4">
        <v>-0.12843118031457845</v>
      </c>
      <c r="L108" s="4">
        <v>1.71205815053848</v>
      </c>
      <c r="M108" s="4">
        <v>1.06061614367426</v>
      </c>
      <c r="N108" s="4">
        <v>1.3863371471063699</v>
      </c>
      <c r="O108" s="4">
        <v>1.5147683274209482</v>
      </c>
      <c r="P108" s="7">
        <v>0.49158524581753099</v>
      </c>
      <c r="Q108" s="4">
        <v>0.101346649790934</v>
      </c>
      <c r="R108" s="4">
        <v>1.9216378751331</v>
      </c>
      <c r="S108" s="9">
        <v>0.87054796300030002</v>
      </c>
      <c r="T108" s="1">
        <v>0.96525298453733399</v>
      </c>
      <c r="U108" s="1">
        <v>3.38971977266775E-2</v>
      </c>
    </row>
    <row r="109" spans="1:21">
      <c r="A109" t="s">
        <v>1561</v>
      </c>
      <c r="B109" t="s">
        <v>1562</v>
      </c>
      <c r="C109" s="16">
        <v>4</v>
      </c>
      <c r="D109" s="7">
        <v>5.9112242973013904</v>
      </c>
      <c r="E109" s="4">
        <v>4.6468802227419097</v>
      </c>
      <c r="F109" s="4">
        <v>4.9333620281562496</v>
      </c>
      <c r="G109" s="11">
        <v>0.35417099091083698</v>
      </c>
      <c r="H109" s="4">
        <v>-3.1905186012523301</v>
      </c>
      <c r="I109" s="4">
        <v>-1.4848940841168401</v>
      </c>
      <c r="J109" s="4">
        <v>-1.62439897728676</v>
      </c>
      <c r="K109" s="4">
        <v>-1.5546465307018</v>
      </c>
      <c r="L109" s="4">
        <v>-0.96891089557653498</v>
      </c>
      <c r="M109" s="4">
        <v>0.86909171210103198</v>
      </c>
      <c r="N109" s="4">
        <v>-4.9909591737751502E-2</v>
      </c>
      <c r="O109" s="4">
        <v>1.5047369389640486</v>
      </c>
      <c r="P109" s="7">
        <v>-0.66786696662459399</v>
      </c>
      <c r="Q109" s="4">
        <v>-1.3747726171030901</v>
      </c>
      <c r="R109" s="4">
        <v>0.19632723003406399</v>
      </c>
      <c r="S109" s="9">
        <v>0.74101926765256398</v>
      </c>
      <c r="T109" s="1">
        <v>3.5382760213303201E-2</v>
      </c>
      <c r="U109" s="1">
        <v>0.87953680214843899</v>
      </c>
    </row>
    <row r="110" spans="1:21">
      <c r="A110" t="s">
        <v>1071</v>
      </c>
      <c r="B110" t="s">
        <v>1072</v>
      </c>
      <c r="C110" s="16">
        <v>4</v>
      </c>
      <c r="D110" s="7">
        <v>3.6092074626696</v>
      </c>
      <c r="E110" s="4">
        <v>6.93965214091783</v>
      </c>
      <c r="F110" s="4">
        <v>7.3893749964922302</v>
      </c>
      <c r="G110" s="11">
        <v>-1.76274965468407</v>
      </c>
      <c r="H110" s="4">
        <v>-9.0307691500601806E-2</v>
      </c>
      <c r="I110" s="4">
        <v>-1.6431800372208401</v>
      </c>
      <c r="J110" s="4">
        <v>-1.0138500170514799</v>
      </c>
      <c r="K110" s="4">
        <v>-1.3285150271361599</v>
      </c>
      <c r="L110" s="4">
        <v>0.28465799389270602</v>
      </c>
      <c r="M110" s="4">
        <v>6.3979670438418304E-2</v>
      </c>
      <c r="N110" s="4">
        <v>0.17431883216556215</v>
      </c>
      <c r="O110" s="4">
        <v>1.5028338593017221</v>
      </c>
      <c r="P110" s="7">
        <v>-0.98940623247412995</v>
      </c>
      <c r="Q110" s="4">
        <v>-1.1160492497446699</v>
      </c>
      <c r="R110" s="4">
        <v>0.159427949475617</v>
      </c>
      <c r="S110" s="9">
        <v>0.70253444695261802</v>
      </c>
      <c r="T110" s="1">
        <v>4.1765993133043602E-4</v>
      </c>
      <c r="U110" s="1">
        <v>0.79359932349196005</v>
      </c>
    </row>
    <row r="111" spans="1:21">
      <c r="A111" t="s">
        <v>142</v>
      </c>
      <c r="B111" t="s">
        <v>143</v>
      </c>
      <c r="C111" s="14">
        <v>1</v>
      </c>
      <c r="D111" s="7">
        <v>8.6140472549556701</v>
      </c>
      <c r="E111" s="4">
        <v>8.8717459327394099</v>
      </c>
      <c r="F111" s="4">
        <v>8.6330538091701001</v>
      </c>
      <c r="G111" s="11">
        <v>-0.17639126452207399</v>
      </c>
      <c r="H111" s="4">
        <v>0.55660791174825097</v>
      </c>
      <c r="I111" s="4">
        <v>-1.2984786793482599</v>
      </c>
      <c r="J111" s="4">
        <v>-0.65249164876840704</v>
      </c>
      <c r="K111" s="4">
        <v>-0.97548516405833352</v>
      </c>
      <c r="L111" s="4">
        <v>0.554939453338539</v>
      </c>
      <c r="M111" s="4">
        <v>0.49945970173924398</v>
      </c>
      <c r="N111" s="4">
        <v>0.52719957753889146</v>
      </c>
      <c r="O111" s="4">
        <v>1.5026847415972249</v>
      </c>
      <c r="P111" s="7">
        <v>0.123299453646508</v>
      </c>
      <c r="Q111" s="4">
        <v>-0.75668963228391894</v>
      </c>
      <c r="R111" s="4">
        <v>0.52946575700657805</v>
      </c>
      <c r="S111" s="9">
        <v>0.93376230480956701</v>
      </c>
      <c r="T111" s="1">
        <v>4.0113388121470098E-2</v>
      </c>
      <c r="U111" s="1">
        <v>0.18645272763665099</v>
      </c>
    </row>
    <row r="112" spans="1:21">
      <c r="A112" t="s">
        <v>616</v>
      </c>
      <c r="B112" t="s">
        <v>617</v>
      </c>
      <c r="C112" s="14">
        <v>1</v>
      </c>
      <c r="D112" s="7">
        <v>7.2550503076679904</v>
      </c>
      <c r="E112" s="4">
        <v>4.69622880098634</v>
      </c>
      <c r="F112" s="4">
        <v>3.7145366757492901</v>
      </c>
      <c r="G112" s="11">
        <v>1.57411288689282E-2</v>
      </c>
      <c r="H112" s="4">
        <v>0.65759449752462595</v>
      </c>
      <c r="I112" s="4">
        <v>-0.74460620274951905</v>
      </c>
      <c r="J112" s="4">
        <v>0.35629691321854501</v>
      </c>
      <c r="K112" s="4">
        <v>-0.19415464476548702</v>
      </c>
      <c r="L112" s="4">
        <v>1.3186614580131</v>
      </c>
      <c r="M112" s="4">
        <v>1.2830788664582999</v>
      </c>
      <c r="N112" s="4">
        <v>1.3008701622357</v>
      </c>
      <c r="O112" s="4">
        <v>1.4950248070011869</v>
      </c>
      <c r="P112" s="7">
        <v>0.27902628299407201</v>
      </c>
      <c r="Q112" s="4">
        <v>3.2475790523241302E-2</v>
      </c>
      <c r="R112" s="4">
        <v>1.3602624570244699</v>
      </c>
      <c r="S112" s="9">
        <v>0.81844648053631197</v>
      </c>
      <c r="T112" s="1">
        <v>0.98675161832074998</v>
      </c>
      <c r="U112" s="1">
        <v>1.0443884192540699E-2</v>
      </c>
    </row>
    <row r="113" spans="1:21">
      <c r="A113" t="s">
        <v>1977</v>
      </c>
      <c r="B113" t="s">
        <v>1978</v>
      </c>
      <c r="C113" s="14">
        <v>1</v>
      </c>
      <c r="D113" s="7">
        <v>6.7106992186967398</v>
      </c>
      <c r="E113" s="4">
        <v>4.8846630043856596</v>
      </c>
      <c r="F113" s="4">
        <v>4.37952178449728</v>
      </c>
      <c r="G113" s="11">
        <v>-0.36960012095894401</v>
      </c>
      <c r="H113" s="4">
        <v>-0.90906693723807297</v>
      </c>
      <c r="I113" s="4">
        <v>-1.0482299239622099</v>
      </c>
      <c r="J113" s="4">
        <v>-7.3378151563729496E-2</v>
      </c>
      <c r="K113" s="4">
        <v>-0.56080403776296972</v>
      </c>
      <c r="L113" s="4">
        <v>1.1328743238727501</v>
      </c>
      <c r="M113" s="4">
        <v>0.733989181014296</v>
      </c>
      <c r="N113" s="4">
        <v>0.93343175244352306</v>
      </c>
      <c r="O113" s="4">
        <v>1.4942357902064929</v>
      </c>
      <c r="P113" s="7">
        <v>-0.74507477604537498</v>
      </c>
      <c r="Q113" s="4">
        <v>-0.37210543329618401</v>
      </c>
      <c r="R113" s="4">
        <v>0.98202270000576597</v>
      </c>
      <c r="S113" s="9">
        <v>0.35123593587479601</v>
      </c>
      <c r="T113" s="1">
        <v>0.68125561001455304</v>
      </c>
      <c r="U113" s="1">
        <v>4.0153633878329403E-2</v>
      </c>
    </row>
    <row r="114" spans="1:21">
      <c r="A114" t="s">
        <v>1859</v>
      </c>
      <c r="B114" t="s">
        <v>1860</v>
      </c>
      <c r="C114" s="14">
        <v>1</v>
      </c>
      <c r="D114" s="7">
        <v>8.6592391377558897</v>
      </c>
      <c r="E114" s="4">
        <v>7.06382290175035</v>
      </c>
      <c r="F114" s="4">
        <v>6.3804310075554698</v>
      </c>
      <c r="G114" s="11">
        <v>-0.46254292416605097</v>
      </c>
      <c r="H114" s="4">
        <v>-1.06541746345355</v>
      </c>
      <c r="I114" s="4">
        <v>-1.00250856467174</v>
      </c>
      <c r="J114" s="4">
        <v>-0.28606939452032798</v>
      </c>
      <c r="K114" s="4">
        <v>-0.64428897959603404</v>
      </c>
      <c r="L114" s="4">
        <v>0.99061365786001598</v>
      </c>
      <c r="M114" s="4">
        <v>0.70801126236922396</v>
      </c>
      <c r="N114" s="4">
        <v>0.84931246011462003</v>
      </c>
      <c r="O114" s="4">
        <v>1.4936014397106541</v>
      </c>
      <c r="P114" s="7">
        <v>-0.870817100500904</v>
      </c>
      <c r="Q114" s="4">
        <v>-0.419480293992747</v>
      </c>
      <c r="R114" s="4">
        <v>0.86362419504573595</v>
      </c>
      <c r="S114" s="9">
        <v>0.17310626748817001</v>
      </c>
      <c r="T114" s="1">
        <v>0.41809741997354399</v>
      </c>
      <c r="U114" s="1">
        <v>4.0262548155546002E-2</v>
      </c>
    </row>
    <row r="115" spans="1:21">
      <c r="A115" t="s">
        <v>176</v>
      </c>
      <c r="B115" t="s">
        <v>177</v>
      </c>
      <c r="C115" s="19">
        <v>6</v>
      </c>
      <c r="D115" s="7">
        <v>4.0444791419830697</v>
      </c>
      <c r="E115" s="4">
        <v>6.0247885860476798</v>
      </c>
      <c r="F115" s="4">
        <v>4.91601962772926</v>
      </c>
      <c r="G115" s="11">
        <v>1.4397370522212301</v>
      </c>
      <c r="H115" s="4">
        <v>1.7080184297058201</v>
      </c>
      <c r="I115" s="4">
        <v>-1.2395990559199701</v>
      </c>
      <c r="J115" s="4">
        <v>-0.49052624650267301</v>
      </c>
      <c r="K115" s="4">
        <v>-0.86506265121132153</v>
      </c>
      <c r="L115" s="4">
        <v>0.83453363029441896</v>
      </c>
      <c r="M115" s="4">
        <v>0.393275613624956</v>
      </c>
      <c r="N115" s="4">
        <v>0.61390462195968754</v>
      </c>
      <c r="O115" s="4">
        <v>1.4789672731710091</v>
      </c>
      <c r="P115" s="7">
        <v>1.54387425804301</v>
      </c>
      <c r="Q115" s="4">
        <v>-0.65897710255138897</v>
      </c>
      <c r="R115" s="4">
        <v>0.64213302324504196</v>
      </c>
      <c r="S115" s="9">
        <v>3.9066682956108198E-2</v>
      </c>
      <c r="T115" s="1">
        <v>0.108506726607373</v>
      </c>
      <c r="U115" s="1">
        <v>0.209338818130894</v>
      </c>
    </row>
    <row r="116" spans="1:21">
      <c r="A116" t="s">
        <v>730</v>
      </c>
      <c r="B116" t="s">
        <v>731</v>
      </c>
      <c r="C116" s="14">
        <v>1</v>
      </c>
      <c r="D116" s="7">
        <v>4.0169900814378803</v>
      </c>
      <c r="E116" s="4">
        <v>4.6105200784708504</v>
      </c>
      <c r="F116" s="4">
        <v>4.30655811468585</v>
      </c>
      <c r="G116" s="11">
        <v>0.63363452115028196</v>
      </c>
      <c r="H116" s="4">
        <v>1.3580084999306701</v>
      </c>
      <c r="I116" s="4">
        <v>-0.58707956318114296</v>
      </c>
      <c r="J116" s="4">
        <v>-5.7267246478947799E-2</v>
      </c>
      <c r="K116" s="4">
        <v>-0.32217340483004536</v>
      </c>
      <c r="L116" s="4">
        <v>1.2782663892520501</v>
      </c>
      <c r="M116" s="4">
        <v>1.03023356431139</v>
      </c>
      <c r="N116" s="4">
        <v>1.15424997678172</v>
      </c>
      <c r="O116" s="4">
        <v>1.4764233816117653</v>
      </c>
      <c r="P116" s="7">
        <v>0.98671187980073505</v>
      </c>
      <c r="Q116" s="4">
        <v>-0.10493727331078199</v>
      </c>
      <c r="R116" s="4">
        <v>1.17668694786582</v>
      </c>
      <c r="S116" s="9">
        <v>0.58203885484058804</v>
      </c>
      <c r="T116" s="1">
        <v>0.95202130475101698</v>
      </c>
      <c r="U116" s="1">
        <v>3.4770342381821299E-2</v>
      </c>
    </row>
    <row r="117" spans="1:21">
      <c r="A117" t="s">
        <v>1793</v>
      </c>
      <c r="B117" t="s">
        <v>1794</v>
      </c>
      <c r="C117" s="14">
        <v>1</v>
      </c>
      <c r="D117" s="7">
        <v>4.9794971004914901</v>
      </c>
      <c r="E117" s="4">
        <v>4.6398892436124601</v>
      </c>
      <c r="F117" s="4">
        <v>4.2323174007663198</v>
      </c>
      <c r="G117" s="11">
        <v>0.64072542217937101</v>
      </c>
      <c r="H117" s="4">
        <v>0.74971979966180002</v>
      </c>
      <c r="I117" s="4">
        <v>-0.76442931065020803</v>
      </c>
      <c r="J117" s="4">
        <v>8.7933273087822103E-2</v>
      </c>
      <c r="K117" s="4">
        <v>-0.33824801878119298</v>
      </c>
      <c r="L117" s="4">
        <v>1.6378383808410999</v>
      </c>
      <c r="M117" s="4">
        <v>0.63784006848139996</v>
      </c>
      <c r="N117" s="4">
        <v>1.1378392246612499</v>
      </c>
      <c r="O117" s="4">
        <v>1.4760872434424428</v>
      </c>
      <c r="P117" s="7">
        <v>0.60492532165776602</v>
      </c>
      <c r="Q117" s="4">
        <v>-0.12845423717662199</v>
      </c>
      <c r="R117" s="4">
        <v>1.26450121528046</v>
      </c>
      <c r="S117" s="9">
        <v>0.49444307676899901</v>
      </c>
      <c r="T117" s="1">
        <v>0.91065966717221003</v>
      </c>
      <c r="U117" s="1">
        <v>3.2584271274933303E-2</v>
      </c>
    </row>
    <row r="118" spans="1:21">
      <c r="A118" t="s">
        <v>1965</v>
      </c>
      <c r="B118" t="s">
        <v>1966</v>
      </c>
      <c r="C118" s="14">
        <v>1</v>
      </c>
      <c r="D118" s="7">
        <v>6.3891857175351197</v>
      </c>
      <c r="E118" s="4">
        <v>4.4163534750293998</v>
      </c>
      <c r="F118" s="4">
        <v>3.6716388139360099</v>
      </c>
      <c r="G118" s="11">
        <v>2.7226728307736502E-3</v>
      </c>
      <c r="H118" s="4">
        <v>0.71461621011395304</v>
      </c>
      <c r="I118" s="4">
        <v>-0.48171506735257202</v>
      </c>
      <c r="J118" s="4">
        <v>0.27960825758066898</v>
      </c>
      <c r="K118" s="4">
        <v>-0.10105340488595152</v>
      </c>
      <c r="L118" s="4">
        <v>1.5205781410244199</v>
      </c>
      <c r="M118" s="4">
        <v>1.2284463406708801</v>
      </c>
      <c r="N118" s="4">
        <v>1.37451224084765</v>
      </c>
      <c r="O118" s="4">
        <v>1.4755656457336015</v>
      </c>
      <c r="P118" s="7">
        <v>0.31210178702102598</v>
      </c>
      <c r="Q118" s="4">
        <v>0.121958207996919</v>
      </c>
      <c r="R118" s="4">
        <v>1.44655998353971</v>
      </c>
      <c r="S118" s="9">
        <v>0.80896709298300395</v>
      </c>
      <c r="T118" s="1">
        <v>0.93319793444572796</v>
      </c>
      <c r="U118" s="1">
        <v>3.2930216366431602E-3</v>
      </c>
    </row>
    <row r="119" spans="1:21">
      <c r="A119" t="s">
        <v>2013</v>
      </c>
      <c r="B119" t="s">
        <v>2014</v>
      </c>
      <c r="C119" s="14">
        <v>1</v>
      </c>
      <c r="D119" s="7">
        <v>4.2987879481842803</v>
      </c>
      <c r="E119" s="4">
        <v>4.5820037937260398</v>
      </c>
      <c r="F119" s="4">
        <v>4.0930325410377204</v>
      </c>
      <c r="G119" s="11">
        <v>0.61141801905761906</v>
      </c>
      <c r="H119" s="4">
        <v>1.03184844608184</v>
      </c>
      <c r="I119" s="4">
        <v>-0.68350123126040696</v>
      </c>
      <c r="J119" s="4">
        <v>1.9059019837330299E-2</v>
      </c>
      <c r="K119" s="4">
        <v>-0.33222110571153834</v>
      </c>
      <c r="L119" s="4">
        <v>1.37324943837331</v>
      </c>
      <c r="M119" s="4">
        <v>0.91132165329884696</v>
      </c>
      <c r="N119" s="4">
        <v>1.1422855458360786</v>
      </c>
      <c r="O119" s="4">
        <v>1.4745066515476168</v>
      </c>
      <c r="P119" s="7">
        <v>0.72277337176859202</v>
      </c>
      <c r="Q119" s="4">
        <v>-0.11947324021971201</v>
      </c>
      <c r="R119" s="4">
        <v>1.2094460218790299</v>
      </c>
      <c r="S119" s="9">
        <v>0.64143809969704002</v>
      </c>
      <c r="T119" s="1">
        <v>0.93495371952325201</v>
      </c>
      <c r="U119" s="1">
        <v>1.73301879701185E-2</v>
      </c>
    </row>
    <row r="120" spans="1:21">
      <c r="A120" t="s">
        <v>714</v>
      </c>
      <c r="B120" t="s">
        <v>715</v>
      </c>
      <c r="C120" s="14">
        <v>1</v>
      </c>
      <c r="D120" s="7">
        <v>7.5991655267166403</v>
      </c>
      <c r="E120" s="4">
        <v>7.2690768217287696</v>
      </c>
      <c r="F120" s="4">
        <v>5.82086052008981</v>
      </c>
      <c r="G120" s="11">
        <v>1.0883079518261E-2</v>
      </c>
      <c r="H120" s="4">
        <v>8.2158915308896796E-2</v>
      </c>
      <c r="I120" s="4">
        <v>-0.98469002322865296</v>
      </c>
      <c r="J120" s="4">
        <v>-0.11770871166397399</v>
      </c>
      <c r="K120" s="4">
        <v>-0.55119936744631348</v>
      </c>
      <c r="L120" s="4">
        <v>1.0170545744238999</v>
      </c>
      <c r="M120" s="4">
        <v>0.82576490999695396</v>
      </c>
      <c r="N120" s="4">
        <v>0.92140974221042693</v>
      </c>
      <c r="O120" s="4">
        <v>1.4726091096567404</v>
      </c>
      <c r="P120" s="7">
        <v>-6.1076719498003001E-2</v>
      </c>
      <c r="Q120" s="4">
        <v>-0.32843204509588703</v>
      </c>
      <c r="R120" s="4">
        <v>0.93143919458087698</v>
      </c>
      <c r="S120" s="9">
        <v>0.96289163969177505</v>
      </c>
      <c r="T120" s="1">
        <v>0.59258088315219404</v>
      </c>
      <c r="U120" s="1">
        <v>2.9733764795855801E-2</v>
      </c>
    </row>
    <row r="121" spans="1:21">
      <c r="A121" t="s">
        <v>196</v>
      </c>
      <c r="B121" t="s">
        <v>197</v>
      </c>
      <c r="C121" s="14">
        <v>1</v>
      </c>
      <c r="D121" s="7">
        <v>5.4846077449809298</v>
      </c>
      <c r="E121" s="4">
        <v>3.9161794946783401</v>
      </c>
      <c r="F121" s="4">
        <v>2.8629577998340001</v>
      </c>
      <c r="G121" s="11">
        <v>4.1051718197421899E-2</v>
      </c>
      <c r="H121" s="4">
        <v>-0.72689533413267904</v>
      </c>
      <c r="I121" s="4">
        <v>-0.54517242860706405</v>
      </c>
      <c r="J121" s="4">
        <v>0.30730772735643103</v>
      </c>
      <c r="K121" s="4">
        <v>-0.11893235062531651</v>
      </c>
      <c r="L121" s="4">
        <v>1.4720439543002799</v>
      </c>
      <c r="M121" s="4">
        <v>1.2257185349245601</v>
      </c>
      <c r="N121" s="4">
        <v>1.3488812446124201</v>
      </c>
      <c r="O121" s="4">
        <v>1.4678135952377367</v>
      </c>
      <c r="P121" s="7">
        <v>-0.40770481693512001</v>
      </c>
      <c r="Q121" s="4">
        <v>9.8552203870767199E-2</v>
      </c>
      <c r="R121" s="4">
        <v>1.4763065256989101</v>
      </c>
      <c r="S121" s="9">
        <v>0.81783291239139999</v>
      </c>
      <c r="T121" s="1">
        <v>0.95884693088008099</v>
      </c>
      <c r="U121" s="1">
        <v>2.4757774192775799E-2</v>
      </c>
    </row>
    <row r="122" spans="1:21">
      <c r="A122" t="s">
        <v>1185</v>
      </c>
      <c r="B122" t="s">
        <v>1186</v>
      </c>
      <c r="C122" s="14">
        <v>1</v>
      </c>
      <c r="D122" s="7">
        <v>5.0866040214421702</v>
      </c>
      <c r="E122" s="4">
        <v>5.6744362565407096</v>
      </c>
      <c r="F122" s="4">
        <v>5.6226179422485396</v>
      </c>
      <c r="G122" s="11">
        <v>0.99364238974948704</v>
      </c>
      <c r="H122" s="4">
        <v>1.03662745018042</v>
      </c>
      <c r="I122" s="4">
        <v>-1.6424811814653599</v>
      </c>
      <c r="J122" s="4">
        <v>-0.67151645080613498</v>
      </c>
      <c r="K122" s="4">
        <v>-1.1569988161357474</v>
      </c>
      <c r="L122" s="4">
        <v>0.21378169827656801</v>
      </c>
      <c r="M122" s="4">
        <v>0.39064081151709201</v>
      </c>
      <c r="N122" s="4">
        <v>0.30221125489682998</v>
      </c>
      <c r="O122" s="4">
        <v>1.4592100710325773</v>
      </c>
      <c r="P122" s="7">
        <v>0.93517628425438004</v>
      </c>
      <c r="Q122" s="4">
        <v>-0.97234271844957598</v>
      </c>
      <c r="R122" s="4">
        <v>0.30562488522810899</v>
      </c>
      <c r="S122" s="9">
        <v>0.143309212722046</v>
      </c>
      <c r="T122" s="1">
        <v>8.8348673821987706E-3</v>
      </c>
      <c r="U122" s="1">
        <v>0.55032336490725797</v>
      </c>
    </row>
    <row r="123" spans="1:21">
      <c r="A123" t="s">
        <v>1723</v>
      </c>
      <c r="B123" t="s">
        <v>1724</v>
      </c>
      <c r="C123" s="16">
        <v>4</v>
      </c>
      <c r="D123" s="7">
        <v>9.8011350061243796</v>
      </c>
      <c r="E123" s="4">
        <v>8.4631317567976101</v>
      </c>
      <c r="F123" s="4">
        <v>8.5500604201877</v>
      </c>
      <c r="G123" s="11">
        <v>-0.62039595694882799</v>
      </c>
      <c r="H123" s="4">
        <v>-1.4912014979567401</v>
      </c>
      <c r="I123" s="4">
        <v>-1.1128782939169699</v>
      </c>
      <c r="J123" s="4">
        <v>-0.75787722856043305</v>
      </c>
      <c r="K123" s="4">
        <v>-0.93537776123870153</v>
      </c>
      <c r="L123" s="4">
        <v>0.45759093741413498</v>
      </c>
      <c r="M123" s="4">
        <v>0.56551354410029797</v>
      </c>
      <c r="N123" s="4">
        <v>0.5115522407572165</v>
      </c>
      <c r="O123" s="4">
        <v>1.4469300019959181</v>
      </c>
      <c r="P123" s="7">
        <v>-1.11871712277105</v>
      </c>
      <c r="Q123" s="4">
        <v>-0.69573894631893296</v>
      </c>
      <c r="R123" s="4">
        <v>0.51453190539587701</v>
      </c>
      <c r="S123" s="9">
        <v>3.0591335517397001E-2</v>
      </c>
      <c r="T123" s="1">
        <v>8.0355557494596802E-2</v>
      </c>
      <c r="U123" s="1">
        <v>0.209338818130894</v>
      </c>
    </row>
    <row r="124" spans="1:21">
      <c r="A124" t="s">
        <v>1083</v>
      </c>
      <c r="B124" t="s">
        <v>1084</v>
      </c>
      <c r="C124" s="14">
        <v>1</v>
      </c>
      <c r="D124" s="7">
        <v>6.4077641954169202</v>
      </c>
      <c r="E124" s="4">
        <v>6.9410800267707202</v>
      </c>
      <c r="F124" s="4">
        <v>5.8579526966261497</v>
      </c>
      <c r="G124" s="11">
        <v>0.45571675932929701</v>
      </c>
      <c r="H124" s="4">
        <v>0.54247583925798804</v>
      </c>
      <c r="I124" s="4">
        <v>-0.72646940620594003</v>
      </c>
      <c r="J124" s="4">
        <v>0.185985716493098</v>
      </c>
      <c r="K124" s="4">
        <v>-0.270241844856421</v>
      </c>
      <c r="L124" s="4">
        <v>1.4550725957617401</v>
      </c>
      <c r="M124" s="4">
        <v>0.86484431050866095</v>
      </c>
      <c r="N124" s="4">
        <v>1.1599584531352005</v>
      </c>
      <c r="O124" s="4">
        <v>1.4302002979916215</v>
      </c>
      <c r="P124" s="7">
        <v>0.40449289402039801</v>
      </c>
      <c r="Q124" s="4">
        <v>-4.7633036209819499E-2</v>
      </c>
      <c r="R124" s="4">
        <v>1.19468191103527</v>
      </c>
      <c r="S124" s="9">
        <v>0.67023010575521202</v>
      </c>
      <c r="T124" s="1">
        <v>0.96594180450367095</v>
      </c>
      <c r="U124" s="1">
        <v>1.19346923474263E-2</v>
      </c>
    </row>
    <row r="125" spans="1:21">
      <c r="A125" t="s">
        <v>370</v>
      </c>
      <c r="B125" t="s">
        <v>371</v>
      </c>
      <c r="C125" s="14">
        <v>1</v>
      </c>
      <c r="D125" s="7">
        <v>3.3446304256103598</v>
      </c>
      <c r="E125" s="4">
        <v>4.4943667920677202</v>
      </c>
      <c r="F125" s="4">
        <v>3.6636914573625199</v>
      </c>
      <c r="G125" s="11">
        <v>0.226482236768666</v>
      </c>
      <c r="H125" s="4">
        <v>0.397647527871682</v>
      </c>
      <c r="I125" s="4">
        <v>-0.79257161722380398</v>
      </c>
      <c r="J125" s="4">
        <v>0.63935916411013105</v>
      </c>
      <c r="K125" s="4">
        <v>-7.6606226556836465E-2</v>
      </c>
      <c r="L125" s="4">
        <v>1.90353124015102</v>
      </c>
      <c r="M125" s="4">
        <v>0.80178837223093902</v>
      </c>
      <c r="N125" s="4">
        <v>1.3526598061909796</v>
      </c>
      <c r="O125" s="4">
        <v>1.4292660327478162</v>
      </c>
      <c r="P125" s="7">
        <v>0.23971133429877201</v>
      </c>
      <c r="Q125" s="4">
        <v>0.18103192837236401</v>
      </c>
      <c r="R125" s="4">
        <v>1.51175019079166</v>
      </c>
      <c r="S125" s="9">
        <v>0.92899459305026</v>
      </c>
      <c r="T125" s="1">
        <v>0.89859349547129197</v>
      </c>
      <c r="U125" s="1">
        <v>2.2533181887439999E-2</v>
      </c>
    </row>
    <row r="126" spans="1:21">
      <c r="A126" t="s">
        <v>1465</v>
      </c>
      <c r="B126" t="s">
        <v>1466</v>
      </c>
      <c r="C126" s="19">
        <v>6</v>
      </c>
      <c r="D126" s="7">
        <v>3.1450476244372401</v>
      </c>
      <c r="E126" s="4">
        <v>5.5483887083948602</v>
      </c>
      <c r="F126" s="4">
        <v>5.74647234159651</v>
      </c>
      <c r="G126" s="11">
        <v>1.8799832819906199</v>
      </c>
      <c r="H126" s="4">
        <v>2.1995009614866299</v>
      </c>
      <c r="I126" s="4">
        <v>-1.4869670840570099</v>
      </c>
      <c r="J126" s="4">
        <v>0.24332542129232801</v>
      </c>
      <c r="K126" s="4">
        <v>-0.62182083138234101</v>
      </c>
      <c r="L126" s="4">
        <v>1.1475023282818899</v>
      </c>
      <c r="M126" s="4">
        <v>0.45899007847415602</v>
      </c>
      <c r="N126" s="4">
        <v>0.80324620337802299</v>
      </c>
      <c r="O126" s="4">
        <v>1.425067034760364</v>
      </c>
      <c r="P126" s="7">
        <v>2.0824407514555898</v>
      </c>
      <c r="Q126" s="4">
        <v>-0.33942014397230402</v>
      </c>
      <c r="R126" s="4">
        <v>0.85187398628815203</v>
      </c>
      <c r="S126" s="9">
        <v>4.3485123480810003E-3</v>
      </c>
      <c r="T126" s="1">
        <v>0.75926667488574895</v>
      </c>
      <c r="U126" s="1">
        <v>9.7824379895046998E-2</v>
      </c>
    </row>
    <row r="127" spans="1:21">
      <c r="A127" t="s">
        <v>606</v>
      </c>
      <c r="B127" t="s">
        <v>607</v>
      </c>
      <c r="C127" s="14">
        <v>1</v>
      </c>
      <c r="D127" s="7">
        <v>6.4609829660879798</v>
      </c>
      <c r="E127" s="4">
        <v>5.9777909254627399</v>
      </c>
      <c r="F127" s="4">
        <v>5.3012486579343099</v>
      </c>
      <c r="G127" s="11">
        <v>0.38116106818744</v>
      </c>
      <c r="H127" s="4">
        <v>1.1456633222139201</v>
      </c>
      <c r="I127" s="4">
        <v>-0.70987411931828204</v>
      </c>
      <c r="J127" s="4">
        <v>-3.6469774842363897E-2</v>
      </c>
      <c r="K127" s="4">
        <v>-0.37317194708032297</v>
      </c>
      <c r="L127" s="4">
        <v>1.2115444619545399</v>
      </c>
      <c r="M127" s="4">
        <v>0.8727671611526</v>
      </c>
      <c r="N127" s="4">
        <v>1.0421558115535698</v>
      </c>
      <c r="O127" s="4">
        <v>1.4153277586338928</v>
      </c>
      <c r="P127" s="7">
        <v>0.71524838415459902</v>
      </c>
      <c r="Q127" s="4">
        <v>-0.14883169565069701</v>
      </c>
      <c r="R127" s="4">
        <v>1.0697692399171801</v>
      </c>
      <c r="S127" s="9">
        <v>0.42661560976294499</v>
      </c>
      <c r="T127" s="1">
        <v>0.89004088093554901</v>
      </c>
      <c r="U127" s="1">
        <v>1.3517154442127199E-2</v>
      </c>
    </row>
    <row r="128" spans="1:21">
      <c r="A128" t="s">
        <v>871</v>
      </c>
      <c r="B128" t="s">
        <v>872</v>
      </c>
      <c r="C128" s="14">
        <v>1</v>
      </c>
      <c r="D128" s="7">
        <v>4.8271604048432701</v>
      </c>
      <c r="E128" s="4">
        <v>6.2202162008093298</v>
      </c>
      <c r="F128" s="4">
        <v>6.0570758492701602</v>
      </c>
      <c r="G128" s="11">
        <v>0.94038921319774804</v>
      </c>
      <c r="H128" s="4">
        <v>0.85966355200003597</v>
      </c>
      <c r="I128" s="4">
        <v>-0.87326362441518901</v>
      </c>
      <c r="J128" s="4">
        <v>-0.29903225662343902</v>
      </c>
      <c r="K128" s="4">
        <v>-0.58614794051931396</v>
      </c>
      <c r="L128" s="4">
        <v>0.94693038796043505</v>
      </c>
      <c r="M128" s="4">
        <v>0.70914266314860597</v>
      </c>
      <c r="N128" s="4">
        <v>0.82803652555452056</v>
      </c>
      <c r="O128" s="4">
        <v>1.4141844660738345</v>
      </c>
      <c r="P128" s="7">
        <v>0.82020933409672303</v>
      </c>
      <c r="Q128" s="4">
        <v>-0.37883981832352998</v>
      </c>
      <c r="R128" s="4">
        <v>0.84102797229372495</v>
      </c>
      <c r="S128" s="9">
        <v>0.36789278893495903</v>
      </c>
      <c r="T128" s="1">
        <v>0.57651933563095004</v>
      </c>
      <c r="U128" s="1">
        <v>3.7062386164014798E-2</v>
      </c>
    </row>
    <row r="129" spans="1:21">
      <c r="A129" t="s">
        <v>146</v>
      </c>
      <c r="B129" t="s">
        <v>147</v>
      </c>
      <c r="C129" s="19">
        <v>6</v>
      </c>
      <c r="D129" s="7">
        <v>4.61825942717042</v>
      </c>
      <c r="E129" s="4">
        <v>7.8248676759103901</v>
      </c>
      <c r="F129" s="4">
        <v>8.5761495049020606</v>
      </c>
      <c r="G129" s="11">
        <v>1.5047888554175699</v>
      </c>
      <c r="H129" s="4">
        <v>1.88600842190273</v>
      </c>
      <c r="I129" s="4">
        <v>-1.33285648413709</v>
      </c>
      <c r="J129" s="4">
        <v>-0.250954292206167</v>
      </c>
      <c r="K129" s="4">
        <v>-0.79190538817162848</v>
      </c>
      <c r="L129" s="4">
        <v>0.66355966431746005</v>
      </c>
      <c r="M129" s="4">
        <v>0.57529170958173503</v>
      </c>
      <c r="N129" s="4">
        <v>0.61942568694959754</v>
      </c>
      <c r="O129" s="4">
        <v>1.411331075121226</v>
      </c>
      <c r="P129" s="7">
        <v>1.6558931407598501</v>
      </c>
      <c r="Q129" s="4">
        <v>-0.56275067570397597</v>
      </c>
      <c r="R129" s="4">
        <v>0.61140598758890996</v>
      </c>
      <c r="S129" s="9">
        <v>3.86720216305594E-3</v>
      </c>
      <c r="T129" s="1">
        <v>0.169946422862576</v>
      </c>
      <c r="U129" s="1">
        <v>0.155816410656688</v>
      </c>
    </row>
    <row r="130" spans="1:21">
      <c r="A130" t="s">
        <v>1621</v>
      </c>
      <c r="B130" t="s">
        <v>1622</v>
      </c>
      <c r="C130" s="14">
        <v>1</v>
      </c>
      <c r="D130" s="7">
        <v>7.9166003701149004</v>
      </c>
      <c r="E130" s="4">
        <v>6.5607373761058501</v>
      </c>
      <c r="F130" s="4">
        <v>6.4672194524003404</v>
      </c>
      <c r="G130" s="11">
        <v>0.67802337366045895</v>
      </c>
      <c r="H130" s="4">
        <v>-0.39091772964375898</v>
      </c>
      <c r="I130" s="4">
        <v>-0.60896362603342902</v>
      </c>
      <c r="J130" s="4">
        <v>2.7491035732759302E-2</v>
      </c>
      <c r="K130" s="4">
        <v>-0.29073629515033483</v>
      </c>
      <c r="L130" s="4">
        <v>1.30644636652093</v>
      </c>
      <c r="M130" s="4">
        <v>0.93285913206142601</v>
      </c>
      <c r="N130" s="4">
        <v>1.1196527492911781</v>
      </c>
      <c r="O130" s="4">
        <v>1.410389044441513</v>
      </c>
      <c r="P130" s="7">
        <v>0.117360991610462</v>
      </c>
      <c r="Q130" s="4">
        <v>-6.1897768544282701E-2</v>
      </c>
      <c r="R130" s="4">
        <v>1.1192800623255399</v>
      </c>
      <c r="S130" s="9">
        <v>0.93709828361001901</v>
      </c>
      <c r="T130" s="1">
        <v>0.95816857563630198</v>
      </c>
      <c r="U130" s="1">
        <v>1.7109739360961902E-2</v>
      </c>
    </row>
    <row r="131" spans="1:21">
      <c r="A131" t="s">
        <v>823</v>
      </c>
      <c r="B131" t="s">
        <v>824</v>
      </c>
      <c r="C131" s="16">
        <v>4</v>
      </c>
      <c r="D131" s="7">
        <v>9.4423438035184102</v>
      </c>
      <c r="E131" s="4">
        <v>11.958379657640499</v>
      </c>
      <c r="F131" s="4">
        <v>11.0108334687222</v>
      </c>
      <c r="G131" s="11">
        <v>-2.7210658655081699</v>
      </c>
      <c r="H131" s="4">
        <v>-1.6950259120670099</v>
      </c>
      <c r="I131" s="4">
        <v>-1.61402975801755</v>
      </c>
      <c r="J131" s="4">
        <v>-0.52184537572816203</v>
      </c>
      <c r="K131" s="4">
        <v>-1.0679375668728559</v>
      </c>
      <c r="L131" s="4">
        <v>0.77321907858718497</v>
      </c>
      <c r="M131" s="4">
        <v>-9.45697352337493E-2</v>
      </c>
      <c r="N131" s="4">
        <v>0.33932467167671782</v>
      </c>
      <c r="O131" s="4">
        <v>1.4072622385495737</v>
      </c>
      <c r="P131" s="7">
        <v>-2.21913974981672</v>
      </c>
      <c r="Q131" s="4">
        <v>-0.86109167306455803</v>
      </c>
      <c r="R131" s="4">
        <v>0.39400168816134001</v>
      </c>
      <c r="S131" s="9">
        <v>6.1266583004780799E-6</v>
      </c>
      <c r="T131" s="1">
        <v>3.2259088894714599E-2</v>
      </c>
      <c r="U131" s="1">
        <v>0.53524550191723896</v>
      </c>
    </row>
    <row r="132" spans="1:21">
      <c r="A132" t="s">
        <v>1471</v>
      </c>
      <c r="B132" t="s">
        <v>1472</v>
      </c>
      <c r="C132" s="16">
        <v>4</v>
      </c>
      <c r="D132" s="7">
        <v>10.0229605774771</v>
      </c>
      <c r="E132" s="4">
        <v>7.6648597893599204</v>
      </c>
      <c r="F132" s="4">
        <v>6.6992732179985</v>
      </c>
      <c r="G132" s="11">
        <v>-0.65668924874679002</v>
      </c>
      <c r="H132" s="4">
        <v>-1.7199997095746</v>
      </c>
      <c r="I132" s="4">
        <v>-0.72353320462367898</v>
      </c>
      <c r="J132" s="4">
        <v>0.213992686571363</v>
      </c>
      <c r="K132" s="4">
        <v>-0.25477025902615802</v>
      </c>
      <c r="L132" s="4">
        <v>1.4516187485941701</v>
      </c>
      <c r="M132" s="4">
        <v>0.85017276374692496</v>
      </c>
      <c r="N132" s="4">
        <v>1.1508957561705475</v>
      </c>
      <c r="O132" s="4">
        <v>1.4056660151967055</v>
      </c>
      <c r="P132" s="7">
        <v>-1.2440999211618</v>
      </c>
      <c r="Q132" s="4">
        <v>-2.37972604364542E-2</v>
      </c>
      <c r="R132" s="4">
        <v>1.1876007926073899</v>
      </c>
      <c r="S132" s="9">
        <v>4.1253877609704698E-2</v>
      </c>
      <c r="T132" s="1">
        <v>0.98601281980484601</v>
      </c>
      <c r="U132" s="1">
        <v>1.25389401049949E-2</v>
      </c>
    </row>
    <row r="133" spans="1:21">
      <c r="A133" t="s">
        <v>600</v>
      </c>
      <c r="B133" t="s">
        <v>601</v>
      </c>
      <c r="C133" s="18">
        <v>3</v>
      </c>
      <c r="D133" s="7">
        <v>6.6808544200723201</v>
      </c>
      <c r="E133" s="4">
        <v>9.76080661459347</v>
      </c>
      <c r="F133" s="4">
        <v>9.8865459554861008</v>
      </c>
      <c r="G133" s="11">
        <v>3.6965310022773999E-3</v>
      </c>
      <c r="H133" s="4">
        <v>0.82298962750200899</v>
      </c>
      <c r="I133" s="4">
        <v>-1.89090265510375</v>
      </c>
      <c r="J133" s="4">
        <v>-1.1979922716584199</v>
      </c>
      <c r="K133" s="4">
        <v>-1.544447463381085</v>
      </c>
      <c r="L133" s="4">
        <v>-0.31652383239104998</v>
      </c>
      <c r="M133" s="4">
        <v>9.39428596925573E-3</v>
      </c>
      <c r="N133" s="4">
        <v>-0.15356477321089712</v>
      </c>
      <c r="O133" s="4">
        <v>1.3908826901701878</v>
      </c>
      <c r="P133" s="7">
        <v>0.358592420266999</v>
      </c>
      <c r="Q133" s="4">
        <v>-1.32274740949748</v>
      </c>
      <c r="R133" s="4">
        <v>-0.15300999627307099</v>
      </c>
      <c r="S133" s="9">
        <v>0.76288341536083204</v>
      </c>
      <c r="T133" s="1">
        <v>1.13699008666768E-6</v>
      </c>
      <c r="U133" s="1">
        <v>0.79868982545478895</v>
      </c>
    </row>
    <row r="134" spans="1:21">
      <c r="A134" t="s">
        <v>664</v>
      </c>
      <c r="B134" t="s">
        <v>665</v>
      </c>
      <c r="C134" s="19">
        <v>6</v>
      </c>
      <c r="D134" s="7">
        <v>4.0174110050961804</v>
      </c>
      <c r="E134" s="4">
        <v>4.9724636502333803</v>
      </c>
      <c r="F134" s="4">
        <v>4.9101669492496498</v>
      </c>
      <c r="G134" s="11">
        <v>1.6163154347925801</v>
      </c>
      <c r="H134" s="4">
        <v>1.25474594100904</v>
      </c>
      <c r="I134" s="4">
        <v>-0.87261964801621605</v>
      </c>
      <c r="J134" s="4">
        <v>-0.17245599838782699</v>
      </c>
      <c r="K134" s="4">
        <v>-0.52253782320202147</v>
      </c>
      <c r="L134" s="4">
        <v>0.99843055073151898</v>
      </c>
      <c r="M134" s="4">
        <v>0.73808056846564596</v>
      </c>
      <c r="N134" s="4">
        <v>0.86825555959858247</v>
      </c>
      <c r="O134" s="4">
        <v>1.390793382800604</v>
      </c>
      <c r="P134" s="7">
        <v>1.39440662249174</v>
      </c>
      <c r="Q134" s="4">
        <v>-0.314487492495092</v>
      </c>
      <c r="R134" s="4">
        <v>0.896481976760231</v>
      </c>
      <c r="S134" s="9">
        <v>0.14001652017008301</v>
      </c>
      <c r="T134" s="1">
        <v>0.71669208215760205</v>
      </c>
      <c r="U134" s="1">
        <v>4.3086598773180801E-2</v>
      </c>
    </row>
    <row r="135" spans="1:21">
      <c r="A135" t="s">
        <v>1449</v>
      </c>
      <c r="B135" t="s">
        <v>1450</v>
      </c>
      <c r="C135" s="14">
        <v>1</v>
      </c>
      <c r="D135" s="7">
        <v>8.9539266048241295</v>
      </c>
      <c r="E135" s="4">
        <v>9.6090646633495105</v>
      </c>
      <c r="F135" s="4">
        <v>9.3695357869554297</v>
      </c>
      <c r="G135" s="11">
        <v>0.34427851175327301</v>
      </c>
      <c r="H135" s="4">
        <v>0.83793666640258502</v>
      </c>
      <c r="I135" s="4">
        <v>-1.3801066254869701</v>
      </c>
      <c r="J135" s="4">
        <v>-0.82314562021847404</v>
      </c>
      <c r="K135" s="4">
        <v>-1.101626122852722</v>
      </c>
      <c r="L135" s="4">
        <v>0.25239532636106399</v>
      </c>
      <c r="M135" s="4">
        <v>0.306088150584441</v>
      </c>
      <c r="N135" s="4">
        <v>0.27924173847275247</v>
      </c>
      <c r="O135" s="4">
        <v>1.3808678613254743</v>
      </c>
      <c r="P135" s="7">
        <v>0.49637623215316601</v>
      </c>
      <c r="Q135" s="4">
        <v>-0.87858600924821595</v>
      </c>
      <c r="R135" s="4">
        <v>0.27805469219007001</v>
      </c>
      <c r="S135" s="9">
        <v>0.52868357390197696</v>
      </c>
      <c r="T135" s="1">
        <v>9.0619331280454296E-3</v>
      </c>
      <c r="U135" s="1">
        <v>0.54555434905913902</v>
      </c>
    </row>
    <row r="136" spans="1:21">
      <c r="A136" t="s">
        <v>238</v>
      </c>
      <c r="B136" t="s">
        <v>239</v>
      </c>
      <c r="C136" s="14">
        <v>1</v>
      </c>
      <c r="D136" s="7">
        <v>7.2716002395161796</v>
      </c>
      <c r="E136" s="4">
        <v>7.9294821354704101</v>
      </c>
      <c r="F136" s="4">
        <v>7.3718694883310896</v>
      </c>
      <c r="G136" s="11">
        <v>-5.1265093478093597E-2</v>
      </c>
      <c r="H136" s="4">
        <v>0.25891127445881701</v>
      </c>
      <c r="I136" s="4">
        <v>-1.39510989380221</v>
      </c>
      <c r="J136" s="4">
        <v>-0.61748436375360005</v>
      </c>
      <c r="K136" s="4">
        <v>-1.006297128777905</v>
      </c>
      <c r="L136" s="4">
        <v>0.56823694617420695</v>
      </c>
      <c r="M136" s="4">
        <v>0.17984742091918299</v>
      </c>
      <c r="N136" s="4">
        <v>0.37404218354669494</v>
      </c>
      <c r="O136" s="4">
        <v>1.3803393123245999</v>
      </c>
      <c r="P136" s="7">
        <v>6.8108553595663804E-3</v>
      </c>
      <c r="Q136" s="4">
        <v>-0.78230521010103704</v>
      </c>
      <c r="R136" s="4">
        <v>0.38872889386653298</v>
      </c>
      <c r="S136" s="9">
        <v>0.99613163306565899</v>
      </c>
      <c r="T136" s="1">
        <v>1.56099516924974E-2</v>
      </c>
      <c r="U136" s="1">
        <v>0.41934181713767199</v>
      </c>
    </row>
    <row r="137" spans="1:21">
      <c r="A137" t="s">
        <v>402</v>
      </c>
      <c r="B137" t="s">
        <v>403</v>
      </c>
      <c r="C137" s="14">
        <v>1</v>
      </c>
      <c r="D137" s="7">
        <v>5.5810269558400902</v>
      </c>
      <c r="E137" s="4">
        <v>5.7463935249492701</v>
      </c>
      <c r="F137" s="4">
        <v>5.5774986716486303</v>
      </c>
      <c r="G137" s="11">
        <v>0.32067887381154297</v>
      </c>
      <c r="H137" s="4">
        <v>0.38389663424458997</v>
      </c>
      <c r="I137" s="4">
        <v>-0.81263674611319503</v>
      </c>
      <c r="J137" s="4">
        <v>-1.9468307813985598E-2</v>
      </c>
      <c r="K137" s="4">
        <v>-0.4160525269635903</v>
      </c>
      <c r="L137" s="4">
        <v>1.2554365517730699</v>
      </c>
      <c r="M137" s="4">
        <v>0.67001384321932</v>
      </c>
      <c r="N137" s="4">
        <v>0.96272519749619501</v>
      </c>
      <c r="O137" s="4">
        <v>1.3787777244597854</v>
      </c>
      <c r="P137" s="7">
        <v>0.25422193709628899</v>
      </c>
      <c r="Q137" s="4">
        <v>-0.19535295196653801</v>
      </c>
      <c r="R137" s="4">
        <v>1.0036757745918801</v>
      </c>
      <c r="S137" s="9">
        <v>0.81844648053631197</v>
      </c>
      <c r="T137" s="1">
        <v>0.80588468868382801</v>
      </c>
      <c r="U137" s="1">
        <v>3.1510181112798998E-2</v>
      </c>
    </row>
    <row r="138" spans="1:21">
      <c r="A138" t="s">
        <v>1985</v>
      </c>
      <c r="B138" t="s">
        <v>1986</v>
      </c>
      <c r="C138" s="14">
        <v>1</v>
      </c>
      <c r="D138" s="7">
        <v>7.6297260797853497</v>
      </c>
      <c r="E138" s="4">
        <v>5.93457703791164</v>
      </c>
      <c r="F138" s="4">
        <v>5.2201329050567802</v>
      </c>
      <c r="G138" s="11">
        <v>-0.16203328962798599</v>
      </c>
      <c r="H138" s="4">
        <v>-1.12885815394088</v>
      </c>
      <c r="I138" s="4">
        <v>-0.74740006058667097</v>
      </c>
      <c r="J138" s="4">
        <v>-7.3167287579662902E-3</v>
      </c>
      <c r="K138" s="4">
        <v>-0.37735839467231863</v>
      </c>
      <c r="L138" s="4">
        <v>1.1802318928900599</v>
      </c>
      <c r="M138" s="4">
        <v>0.81998440476601397</v>
      </c>
      <c r="N138" s="4">
        <v>1.000108148828037</v>
      </c>
      <c r="O138" s="4">
        <v>1.3774665435003557</v>
      </c>
      <c r="P138" s="7">
        <v>-0.72742592101468695</v>
      </c>
      <c r="Q138" s="4">
        <v>-0.15537052895167899</v>
      </c>
      <c r="R138" s="4">
        <v>1.03117188696551</v>
      </c>
      <c r="S138" s="9">
        <v>0.42595639107690397</v>
      </c>
      <c r="T138" s="1">
        <v>0.89381513109217603</v>
      </c>
      <c r="U138" s="1">
        <v>2.5393887987720701E-2</v>
      </c>
    </row>
    <row r="139" spans="1:21">
      <c r="A139" t="s">
        <v>522</v>
      </c>
      <c r="B139" t="s">
        <v>523</v>
      </c>
      <c r="C139" s="16">
        <v>4</v>
      </c>
      <c r="D139" s="7">
        <v>3.1621430017146399</v>
      </c>
      <c r="E139" s="4">
        <v>8.5462141174886703</v>
      </c>
      <c r="F139" s="4">
        <v>7.9447458931878296</v>
      </c>
      <c r="G139" s="11">
        <v>-1.3051451995949599</v>
      </c>
      <c r="H139" s="4">
        <v>-2.0910977909228898</v>
      </c>
      <c r="I139" s="4">
        <v>-1.7271898355992901</v>
      </c>
      <c r="J139" s="4">
        <v>-0.420673270702348</v>
      </c>
      <c r="K139" s="4">
        <v>-1.0739315531508191</v>
      </c>
      <c r="L139" s="4">
        <v>0.80490770855270399</v>
      </c>
      <c r="M139" s="4">
        <v>-0.20008766579380899</v>
      </c>
      <c r="N139" s="4">
        <v>0.3024100213794475</v>
      </c>
      <c r="O139" s="4">
        <v>1.3763415745302665</v>
      </c>
      <c r="P139" s="7">
        <v>-2.2512367995506999</v>
      </c>
      <c r="Q139" s="4">
        <v>-0.82465077096806205</v>
      </c>
      <c r="R139" s="4">
        <v>0.369192672215651</v>
      </c>
      <c r="S139" s="9">
        <v>0.248143974825138</v>
      </c>
      <c r="T139" s="1">
        <v>2.7339783062714E-2</v>
      </c>
      <c r="U139" s="1">
        <v>0.60772938936043197</v>
      </c>
    </row>
    <row r="140" spans="1:21">
      <c r="A140" t="s">
        <v>1133</v>
      </c>
      <c r="B140" t="s">
        <v>1134</v>
      </c>
      <c r="C140" s="14">
        <v>1</v>
      </c>
      <c r="D140" s="7">
        <v>7.0275234132971702</v>
      </c>
      <c r="E140" s="4">
        <v>5.90933717828828</v>
      </c>
      <c r="F140" s="4">
        <v>5.2112254158309099</v>
      </c>
      <c r="G140" s="11">
        <v>-0.40938917236879302</v>
      </c>
      <c r="H140" s="4">
        <v>-0.77548238320861296</v>
      </c>
      <c r="I140" s="4">
        <v>-0.66941595512830698</v>
      </c>
      <c r="J140" s="4">
        <v>0.48911904178148602</v>
      </c>
      <c r="K140" s="4">
        <v>-9.0148456673410482E-2</v>
      </c>
      <c r="L140" s="4">
        <v>1.58284184692154</v>
      </c>
      <c r="M140" s="4">
        <v>0.98743234500017196</v>
      </c>
      <c r="N140" s="4">
        <v>1.2851370959608559</v>
      </c>
      <c r="O140" s="4">
        <v>1.3752855526342664</v>
      </c>
      <c r="P140" s="7">
        <v>-0.75468891492170098</v>
      </c>
      <c r="Q140" s="4">
        <v>0.15128896321438101</v>
      </c>
      <c r="R140" s="4">
        <v>1.3389182032684499</v>
      </c>
      <c r="S140" s="9">
        <v>0.48935934222462202</v>
      </c>
      <c r="T140" s="1">
        <v>0.90938806940985195</v>
      </c>
      <c r="U140" s="1">
        <v>7.6625944990066398E-3</v>
      </c>
    </row>
    <row r="141" spans="1:21">
      <c r="A141" t="s">
        <v>1881</v>
      </c>
      <c r="B141" t="s">
        <v>1882</v>
      </c>
      <c r="C141" s="14">
        <v>1</v>
      </c>
      <c r="D141" s="7">
        <v>1.80638522054055</v>
      </c>
      <c r="E141" s="4">
        <v>4.7879349182797997</v>
      </c>
      <c r="F141" s="4">
        <v>3.4110733383812599</v>
      </c>
      <c r="G141" s="11">
        <v>0.21763526190677801</v>
      </c>
      <c r="H141" s="4">
        <v>0.71824488433646505</v>
      </c>
      <c r="I141" s="4">
        <v>-1.66115265124514</v>
      </c>
      <c r="J141" s="4">
        <v>-0.74549860935896095</v>
      </c>
      <c r="K141" s="4">
        <v>-1.2033256303020505</v>
      </c>
      <c r="L141" s="4">
        <v>-4.1460703964865703E-2</v>
      </c>
      <c r="M141" s="4">
        <v>0.38303356531300597</v>
      </c>
      <c r="N141" s="4">
        <v>0.17078643067407012</v>
      </c>
      <c r="O141" s="4">
        <v>1.3741120609761206</v>
      </c>
      <c r="P141" s="7">
        <v>0.53045523908258396</v>
      </c>
      <c r="Q141" s="4">
        <v>-1.0485976025077799</v>
      </c>
      <c r="R141" s="4">
        <v>0.207304903848994</v>
      </c>
      <c r="S141" s="9">
        <v>0.87550236919112601</v>
      </c>
      <c r="T141" s="1">
        <v>6.1710367433661104E-3</v>
      </c>
      <c r="U141" s="1">
        <v>0.77028244091055198</v>
      </c>
    </row>
    <row r="142" spans="1:21">
      <c r="A142" t="s">
        <v>907</v>
      </c>
      <c r="B142" t="s">
        <v>908</v>
      </c>
      <c r="C142" s="16">
        <v>4</v>
      </c>
      <c r="D142" s="7">
        <v>9.9235026193529698</v>
      </c>
      <c r="E142" s="4">
        <v>7.6386700509761596</v>
      </c>
      <c r="F142" s="4">
        <v>7.0385270087129097</v>
      </c>
      <c r="G142" s="11">
        <v>-0.96404514986585499</v>
      </c>
      <c r="H142" s="4">
        <v>-1.08966857986148</v>
      </c>
      <c r="I142" s="4">
        <v>-1.1268536922579799</v>
      </c>
      <c r="J142" s="4">
        <v>-0.63264818115835697</v>
      </c>
      <c r="K142" s="4">
        <v>-0.8797509367081684</v>
      </c>
      <c r="L142" s="4">
        <v>0.57942442738308997</v>
      </c>
      <c r="M142" s="4">
        <v>0.40795824529152902</v>
      </c>
      <c r="N142" s="4">
        <v>0.49369133633730949</v>
      </c>
      <c r="O142" s="4">
        <v>1.3734422730454778</v>
      </c>
      <c r="P142" s="7">
        <v>-1.13380339950013</v>
      </c>
      <c r="Q142" s="4">
        <v>-0.65087475925697302</v>
      </c>
      <c r="R142" s="4">
        <v>0.49413814119682098</v>
      </c>
      <c r="S142" s="9">
        <v>1.07434570362131E-2</v>
      </c>
      <c r="T142" s="1">
        <v>0.116346151684617</v>
      </c>
      <c r="U142" s="1">
        <v>0.28187375216959898</v>
      </c>
    </row>
    <row r="143" spans="1:21">
      <c r="A143" t="s">
        <v>1141</v>
      </c>
      <c r="B143" t="s">
        <v>1142</v>
      </c>
      <c r="C143" s="14">
        <v>1</v>
      </c>
      <c r="D143" s="7">
        <v>10.673418248261701</v>
      </c>
      <c r="E143" s="4">
        <v>10.5568689193815</v>
      </c>
      <c r="F143" s="4">
        <v>10.192593904402401</v>
      </c>
      <c r="G143" s="11">
        <v>0.30163319237986502</v>
      </c>
      <c r="H143" s="4">
        <v>0.71111604705732701</v>
      </c>
      <c r="I143" s="4">
        <v>-1.2057165385255799</v>
      </c>
      <c r="J143" s="4">
        <v>-0.79967938566459096</v>
      </c>
      <c r="K143" s="4">
        <v>-1.0026979620950853</v>
      </c>
      <c r="L143" s="4">
        <v>0.40350237388215299</v>
      </c>
      <c r="M143" s="4">
        <v>0.33559746754241998</v>
      </c>
      <c r="N143" s="4">
        <v>0.36954992071228648</v>
      </c>
      <c r="O143" s="4">
        <v>1.3722478828073719</v>
      </c>
      <c r="P143" s="7">
        <v>0.37453032641095801</v>
      </c>
      <c r="Q143" s="4">
        <v>-0.76495464656314405</v>
      </c>
      <c r="R143" s="4">
        <v>0.36498825302426502</v>
      </c>
      <c r="S143" s="9">
        <v>0.67023010575521202</v>
      </c>
      <c r="T143" s="1">
        <v>3.5475453982563999E-2</v>
      </c>
      <c r="U143" s="1">
        <v>0.41351774130053998</v>
      </c>
    </row>
    <row r="144" spans="1:21">
      <c r="A144" t="s">
        <v>861</v>
      </c>
      <c r="B144" t="s">
        <v>862</v>
      </c>
      <c r="C144" s="14">
        <v>1</v>
      </c>
      <c r="D144" s="7">
        <v>8.1035892398398506</v>
      </c>
      <c r="E144" s="4">
        <v>5.6889518231992202</v>
      </c>
      <c r="F144" s="4">
        <v>5.6131073197052803</v>
      </c>
      <c r="G144" s="11">
        <v>-0.66726481378587499</v>
      </c>
      <c r="H144" s="4">
        <v>-0.12816935362711199</v>
      </c>
      <c r="I144" s="4">
        <v>-0.94475032017266702</v>
      </c>
      <c r="J144" s="4">
        <v>0.108661163429872</v>
      </c>
      <c r="K144" s="4">
        <v>-0.41804457837139752</v>
      </c>
      <c r="L144" s="4">
        <v>1.23865302892884</v>
      </c>
      <c r="M144" s="4">
        <v>0.66711091765202701</v>
      </c>
      <c r="N144" s="4">
        <v>0.95288197329043345</v>
      </c>
      <c r="O144" s="4">
        <v>1.370926551661831</v>
      </c>
      <c r="P144" s="7">
        <v>-0.48812071347218</v>
      </c>
      <c r="Q144" s="4">
        <v>-0.20333446766226301</v>
      </c>
      <c r="R144" s="4">
        <v>0.99206907998920602</v>
      </c>
      <c r="S144" s="9">
        <v>0.57934047422848101</v>
      </c>
      <c r="T144" s="1">
        <v>0.85506131082424697</v>
      </c>
      <c r="U144" s="1">
        <v>4.2610254135702498E-2</v>
      </c>
    </row>
    <row r="145" spans="1:21">
      <c r="A145" t="s">
        <v>258</v>
      </c>
      <c r="B145" t="s">
        <v>259</v>
      </c>
      <c r="C145" s="14">
        <v>1</v>
      </c>
      <c r="D145" s="7">
        <v>7.2174037152467703</v>
      </c>
      <c r="E145" s="4">
        <v>6.6489011998011103</v>
      </c>
      <c r="F145" s="4">
        <v>6.0467851543847697</v>
      </c>
      <c r="G145" s="11">
        <v>1.4793426626162801E-2</v>
      </c>
      <c r="H145" s="4">
        <v>0.233133133716066</v>
      </c>
      <c r="I145" s="4">
        <v>-0.71720521810357296</v>
      </c>
      <c r="J145" s="4">
        <v>-9.1458054696758495E-2</v>
      </c>
      <c r="K145" s="4">
        <v>-0.40433163640016573</v>
      </c>
      <c r="L145" s="4">
        <v>1.16297275298923</v>
      </c>
      <c r="M145" s="4">
        <v>0.76918601845882795</v>
      </c>
      <c r="N145" s="4">
        <v>0.96607938572402896</v>
      </c>
      <c r="O145" s="4">
        <v>1.3704110221241947</v>
      </c>
      <c r="P145" s="7">
        <v>2.6266774434639501E-2</v>
      </c>
      <c r="Q145" s="4">
        <v>-0.17747568849180301</v>
      </c>
      <c r="R145" s="4">
        <v>0.98695719839055895</v>
      </c>
      <c r="S145" s="9">
        <v>0.98553152486043605</v>
      </c>
      <c r="T145" s="1">
        <v>0.85442331538963701</v>
      </c>
      <c r="U145" s="1">
        <v>2.6972855489550699E-2</v>
      </c>
    </row>
    <row r="146" spans="1:21">
      <c r="A146" t="s">
        <v>1069</v>
      </c>
      <c r="B146" t="s">
        <v>1070</v>
      </c>
      <c r="C146" s="14">
        <v>1</v>
      </c>
      <c r="D146" s="7">
        <v>4.6819015237071202</v>
      </c>
      <c r="E146" s="4">
        <v>6.1105411342606102</v>
      </c>
      <c r="F146" s="4">
        <v>5.1376587566574798</v>
      </c>
      <c r="G146" s="11">
        <v>1.82529027625732</v>
      </c>
      <c r="H146" s="4">
        <v>1.1613509581822099</v>
      </c>
      <c r="I146" s="4">
        <v>-0.56355353856296897</v>
      </c>
      <c r="J146" s="4">
        <v>-9.3455451392214697E-3</v>
      </c>
      <c r="K146" s="4">
        <v>-0.28644954185109522</v>
      </c>
      <c r="L146" s="4">
        <v>1.5551987416342401</v>
      </c>
      <c r="M146" s="4">
        <v>0.60677016244358095</v>
      </c>
      <c r="N146" s="4">
        <v>1.0809844520389105</v>
      </c>
      <c r="O146" s="4">
        <v>1.3674339938900058</v>
      </c>
      <c r="P146" s="7">
        <v>1.46223952940927</v>
      </c>
      <c r="Q146" s="4">
        <v>-6.1124823934428099E-2</v>
      </c>
      <c r="R146" s="4">
        <v>1.1747467607937301</v>
      </c>
      <c r="S146" s="9">
        <v>6.7634858585299495E-2</v>
      </c>
      <c r="T146" s="1">
        <v>0.96141182707571604</v>
      </c>
      <c r="U146" s="1">
        <v>4.95281514445957E-2</v>
      </c>
    </row>
    <row r="147" spans="1:21">
      <c r="A147" t="s">
        <v>2159</v>
      </c>
      <c r="B147" t="s">
        <v>2160</v>
      </c>
      <c r="C147" s="14">
        <v>1</v>
      </c>
      <c r="D147" s="7">
        <v>2.5260159221957799</v>
      </c>
      <c r="E147" s="4">
        <v>5.9071723392050197</v>
      </c>
      <c r="F147" s="4">
        <v>6.4689708505010204</v>
      </c>
      <c r="G147" s="11">
        <v>1.39413483365985</v>
      </c>
      <c r="H147" s="4">
        <v>1.0795473196974099</v>
      </c>
      <c r="I147" s="4">
        <v>-0.45025378742973998</v>
      </c>
      <c r="J147" s="4">
        <v>-0.26281921624327198</v>
      </c>
      <c r="K147" s="4">
        <v>-0.35653650183650598</v>
      </c>
      <c r="L147" s="4">
        <v>1.3998820141039801</v>
      </c>
      <c r="M147" s="4">
        <v>0.621753433161505</v>
      </c>
      <c r="N147" s="4">
        <v>1.0108177236327425</v>
      </c>
      <c r="O147" s="4">
        <v>1.3673542254692483</v>
      </c>
      <c r="P147" s="7">
        <v>0.94376894683829504</v>
      </c>
      <c r="Q147" s="4">
        <v>-0.102006507230607</v>
      </c>
      <c r="R147" s="4">
        <v>1.0666850333395499</v>
      </c>
      <c r="S147" s="9">
        <v>0.63287897935221304</v>
      </c>
      <c r="T147" s="1">
        <v>0.93569105924427198</v>
      </c>
      <c r="U147" s="1">
        <v>3.6210591889657903E-2</v>
      </c>
    </row>
    <row r="148" spans="1:21">
      <c r="A148" t="s">
        <v>1387</v>
      </c>
      <c r="B148" t="s">
        <v>1388</v>
      </c>
      <c r="C148" s="16">
        <v>4</v>
      </c>
      <c r="D148" s="7">
        <v>7.0141304777371101</v>
      </c>
      <c r="E148" s="4">
        <v>5.2663395546930403</v>
      </c>
      <c r="F148" s="4">
        <v>5.0826956627998996</v>
      </c>
      <c r="G148" s="11">
        <v>-2.5174448978328599</v>
      </c>
      <c r="H148" s="4">
        <v>-4.4159165539082004</v>
      </c>
      <c r="I148" s="4">
        <v>-0.61969416766301499</v>
      </c>
      <c r="J148" s="4">
        <v>-0.52697593171003199</v>
      </c>
      <c r="K148" s="4">
        <v>-0.57333504968652349</v>
      </c>
      <c r="L148" s="4">
        <v>0.89782419628502996</v>
      </c>
      <c r="M148" s="4">
        <v>0.68926970685964695</v>
      </c>
      <c r="N148" s="4">
        <v>0.79354695157233845</v>
      </c>
      <c r="O148" s="4">
        <v>1.3668820012588618</v>
      </c>
      <c r="P148" s="7">
        <v>-3.5256247917221599</v>
      </c>
      <c r="Q148" s="4">
        <v>-0.337921050754866</v>
      </c>
      <c r="R148" s="4">
        <v>0.80171798854867204</v>
      </c>
      <c r="S148" s="9">
        <v>2.76926246957666E-6</v>
      </c>
      <c r="T148" s="1">
        <v>0.76043063541679001</v>
      </c>
      <c r="U148" s="1">
        <v>0.101147145417068</v>
      </c>
    </row>
    <row r="149" spans="1:21">
      <c r="A149" t="s">
        <v>406</v>
      </c>
      <c r="B149" t="s">
        <v>407</v>
      </c>
      <c r="C149" s="14">
        <v>1</v>
      </c>
      <c r="D149" s="7">
        <v>7.2981504496427299</v>
      </c>
      <c r="E149" s="4">
        <v>5.4072102461849401</v>
      </c>
      <c r="F149" s="4">
        <v>4.9394944966365797</v>
      </c>
      <c r="G149" s="11">
        <v>0.50035846947417895</v>
      </c>
      <c r="H149" s="4">
        <v>-0.809646073940955</v>
      </c>
      <c r="I149" s="4">
        <v>-0.21028794233470999</v>
      </c>
      <c r="J149" s="4">
        <v>6.5116391468526602E-2</v>
      </c>
      <c r="K149" s="4">
        <v>-7.2585775433091693E-2</v>
      </c>
      <c r="L149" s="4">
        <v>1.36042945155466</v>
      </c>
      <c r="M149" s="4">
        <v>1.22812928722592</v>
      </c>
      <c r="N149" s="4">
        <v>1.2942793693902899</v>
      </c>
      <c r="O149" s="4">
        <v>1.3668651448233815</v>
      </c>
      <c r="P149" s="7">
        <v>-0.125247458430785</v>
      </c>
      <c r="Q149" s="4">
        <v>0.159907908588346</v>
      </c>
      <c r="R149" s="4">
        <v>1.28354713228892</v>
      </c>
      <c r="S149" s="9">
        <v>0.94287982744162102</v>
      </c>
      <c r="T149" s="1">
        <v>0.92166536777018004</v>
      </c>
      <c r="U149" s="1">
        <v>1.9948097835427302E-2</v>
      </c>
    </row>
    <row r="150" spans="1:21">
      <c r="A150" t="s">
        <v>1165</v>
      </c>
      <c r="B150" t="s">
        <v>1166</v>
      </c>
      <c r="C150" s="14">
        <v>1</v>
      </c>
      <c r="D150" s="7">
        <v>7.9104716843937402</v>
      </c>
      <c r="E150" s="4">
        <v>7.7144797349993404</v>
      </c>
      <c r="F150" s="4">
        <v>6.9106224817613198</v>
      </c>
      <c r="G150" s="11">
        <v>0.189693704861983</v>
      </c>
      <c r="H150" s="4">
        <v>-5.57025748728694E-2</v>
      </c>
      <c r="I150" s="4">
        <v>-0.61558468268316502</v>
      </c>
      <c r="J150" s="4">
        <v>0.213079482125801</v>
      </c>
      <c r="K150" s="4">
        <v>-0.20125260027868203</v>
      </c>
      <c r="L150" s="4">
        <v>1.45050274483709</v>
      </c>
      <c r="M150" s="4">
        <v>0.87466529258481696</v>
      </c>
      <c r="N150" s="4">
        <v>1.1625840187109535</v>
      </c>
      <c r="O150" s="4">
        <v>1.3638366189896356</v>
      </c>
      <c r="P150" s="7">
        <v>-6.7606596685518897E-2</v>
      </c>
      <c r="Q150" s="4">
        <v>2.79222395084988E-2</v>
      </c>
      <c r="R150" s="4">
        <v>1.1967528650549499</v>
      </c>
      <c r="S150" s="9">
        <v>0.96289163969177505</v>
      </c>
      <c r="T150" s="1">
        <v>0.98141305800806999</v>
      </c>
      <c r="U150" s="1">
        <v>7.5392174671955296E-3</v>
      </c>
    </row>
    <row r="151" spans="1:21">
      <c r="A151" t="s">
        <v>1877</v>
      </c>
      <c r="B151" t="s">
        <v>1878</v>
      </c>
      <c r="C151" s="14">
        <v>1</v>
      </c>
      <c r="D151" s="7">
        <v>7.4822577021964101</v>
      </c>
      <c r="E151" s="4">
        <v>7.3135792209327803</v>
      </c>
      <c r="F151" s="4">
        <v>6.5947384167707304</v>
      </c>
      <c r="G151" s="11">
        <v>0.30135187861940299</v>
      </c>
      <c r="H151" s="4">
        <v>0.29493352165155401</v>
      </c>
      <c r="I151" s="4">
        <v>-0.78560078379183196</v>
      </c>
      <c r="J151" s="4">
        <v>0.143240938317272</v>
      </c>
      <c r="K151" s="4">
        <v>-0.32117992273727997</v>
      </c>
      <c r="L151" s="4">
        <v>1.24703357770322</v>
      </c>
      <c r="M151" s="4">
        <v>0.83355839263713605</v>
      </c>
      <c r="N151" s="4">
        <v>1.0402959851701781</v>
      </c>
      <c r="O151" s="4">
        <v>1.3614759079074581</v>
      </c>
      <c r="P151" s="7">
        <v>0.154124947792177</v>
      </c>
      <c r="Q151" s="4">
        <v>-9.1768645841129398E-2</v>
      </c>
      <c r="R151" s="4">
        <v>1.0564208257526699</v>
      </c>
      <c r="S151" s="9">
        <v>0.92842930262817802</v>
      </c>
      <c r="T151" s="1">
        <v>0.93874363541842798</v>
      </c>
      <c r="U151" s="1">
        <v>2.4118934833691E-2</v>
      </c>
    </row>
    <row r="152" spans="1:21">
      <c r="A152" t="s">
        <v>128</v>
      </c>
      <c r="B152" t="s">
        <v>129</v>
      </c>
      <c r="C152" s="14">
        <v>1</v>
      </c>
      <c r="D152" s="7">
        <v>6.4584296985115497</v>
      </c>
      <c r="E152" s="4">
        <v>6.02185295815781</v>
      </c>
      <c r="F152" s="4">
        <v>5.0435698774866502</v>
      </c>
      <c r="G152" s="11">
        <v>0.447900304352426</v>
      </c>
      <c r="H152" s="4">
        <v>0.80447746157906597</v>
      </c>
      <c r="I152" s="4">
        <v>-0.74108551161830005</v>
      </c>
      <c r="J152" s="4">
        <v>-0.201449256373953</v>
      </c>
      <c r="K152" s="4">
        <v>-0.47126738399612655</v>
      </c>
      <c r="L152" s="4">
        <v>0.98723949372156705</v>
      </c>
      <c r="M152" s="4">
        <v>0.79299500587505101</v>
      </c>
      <c r="N152" s="4">
        <v>0.89011724979830897</v>
      </c>
      <c r="O152" s="4">
        <v>1.3613846337944355</v>
      </c>
      <c r="P152" s="7">
        <v>0.53298568801349799</v>
      </c>
      <c r="Q152" s="4">
        <v>-0.244544417396347</v>
      </c>
      <c r="R152" s="4">
        <v>0.91493245326049999</v>
      </c>
      <c r="S152" s="9">
        <v>0.56752988092368895</v>
      </c>
      <c r="T152" s="1">
        <v>0.77661116077436798</v>
      </c>
      <c r="U152" s="1">
        <v>3.47102825509914E-2</v>
      </c>
    </row>
    <row r="153" spans="1:21">
      <c r="A153" t="s">
        <v>1911</v>
      </c>
      <c r="B153" t="s">
        <v>1912</v>
      </c>
      <c r="C153" s="18">
        <v>3</v>
      </c>
      <c r="D153" s="7">
        <v>7.4086400234476901</v>
      </c>
      <c r="E153" s="4">
        <v>7.45133687747329</v>
      </c>
      <c r="F153" s="4">
        <v>7.6003340107293003</v>
      </c>
      <c r="G153" s="11">
        <v>-0.33973450087283202</v>
      </c>
      <c r="H153" s="4">
        <v>-0.429356892985362</v>
      </c>
      <c r="I153" s="4">
        <v>-1.33115652449653</v>
      </c>
      <c r="J153" s="4">
        <v>-1.37493679352263</v>
      </c>
      <c r="K153" s="4">
        <v>-1.35304665900958</v>
      </c>
      <c r="L153" s="4">
        <v>-5.6500790030459401E-2</v>
      </c>
      <c r="M153" s="4">
        <v>6.8493875653220196E-2</v>
      </c>
      <c r="N153" s="4">
        <v>5.9965428113803974E-3</v>
      </c>
      <c r="O153" s="4">
        <v>1.3590432018209604</v>
      </c>
      <c r="P153" s="7">
        <v>-0.49425948883276799</v>
      </c>
      <c r="Q153" s="4">
        <v>-1.0757684693551199</v>
      </c>
      <c r="R153" s="4">
        <v>1.00828655329731E-2</v>
      </c>
      <c r="S153" s="9">
        <v>0.51681730900691603</v>
      </c>
      <c r="T153" s="1">
        <v>1.35405854041953E-2</v>
      </c>
      <c r="U153" s="1">
        <v>0.98822948058916205</v>
      </c>
    </row>
    <row r="154" spans="1:21">
      <c r="A154" t="s">
        <v>1127</v>
      </c>
      <c r="B154" t="s">
        <v>1128</v>
      </c>
      <c r="C154" s="14">
        <v>1</v>
      </c>
      <c r="D154" s="7">
        <v>8.18752993919788</v>
      </c>
      <c r="E154" s="4">
        <v>7.35671933835087</v>
      </c>
      <c r="F154" s="4">
        <v>6.5653863124029304</v>
      </c>
      <c r="G154" s="11">
        <v>1.82517355835418E-2</v>
      </c>
      <c r="H154" s="4">
        <v>2.6433615576438599E-2</v>
      </c>
      <c r="I154" s="4">
        <v>-0.14444070124909</v>
      </c>
      <c r="J154" s="4">
        <v>0.23688375587237401</v>
      </c>
      <c r="K154" s="4">
        <v>4.6221527311642002E-2</v>
      </c>
      <c r="L154" s="4">
        <v>1.4311972442832701</v>
      </c>
      <c r="M154" s="4">
        <v>1.37337977340825</v>
      </c>
      <c r="N154" s="4">
        <v>1.4022885088457602</v>
      </c>
      <c r="O154" s="4">
        <v>1.3560669815341182</v>
      </c>
      <c r="P154" s="7">
        <v>-7.7852650410559193E-2</v>
      </c>
      <c r="Q154" s="4">
        <v>0.291154858162323</v>
      </c>
      <c r="R154" s="4">
        <v>1.4114003805401001</v>
      </c>
      <c r="S154" s="9">
        <v>0.94533075120886401</v>
      </c>
      <c r="T154" s="1">
        <v>0.68481937864728404</v>
      </c>
      <c r="U154" s="1">
        <v>1.75307341982811E-5</v>
      </c>
    </row>
    <row r="155" spans="1:21">
      <c r="A155" t="s">
        <v>2131</v>
      </c>
      <c r="B155" t="s">
        <v>2132</v>
      </c>
      <c r="C155" s="14">
        <v>1</v>
      </c>
      <c r="D155" s="7">
        <v>10.1247606139993</v>
      </c>
      <c r="E155" s="4">
        <v>7.8992841533582103</v>
      </c>
      <c r="F155" s="4">
        <v>7.4461294835346896</v>
      </c>
      <c r="G155" s="11">
        <v>-0.33554514363252003</v>
      </c>
      <c r="H155" s="4">
        <v>1.4907574261849199</v>
      </c>
      <c r="I155" s="4">
        <v>-0.88440184424671098</v>
      </c>
      <c r="J155" s="4">
        <v>-0.179220707136309</v>
      </c>
      <c r="K155" s="4">
        <v>-0.53181127569150999</v>
      </c>
      <c r="L155" s="4">
        <v>0.81688508035974094</v>
      </c>
      <c r="M155" s="4">
        <v>0.82280658623725</v>
      </c>
      <c r="N155" s="4">
        <v>0.81984583329849547</v>
      </c>
      <c r="O155" s="4">
        <v>1.3516571089900054</v>
      </c>
      <c r="P155" s="7">
        <v>0.779458806008276</v>
      </c>
      <c r="Q155" s="4">
        <v>-0.30690743810438398</v>
      </c>
      <c r="R155" s="4">
        <v>0.82200714684146703</v>
      </c>
      <c r="S155" s="9">
        <v>0.42765923121014099</v>
      </c>
      <c r="T155" s="1">
        <v>0.63121245569955897</v>
      </c>
      <c r="U155" s="1">
        <v>3.6735142011802502E-2</v>
      </c>
    </row>
    <row r="156" spans="1:21">
      <c r="A156" t="s">
        <v>686</v>
      </c>
      <c r="B156" t="s">
        <v>687</v>
      </c>
      <c r="C156" s="16">
        <v>4</v>
      </c>
      <c r="D156" s="7">
        <v>7.9675920335861496</v>
      </c>
      <c r="E156" s="4">
        <v>6.2686931218277397</v>
      </c>
      <c r="F156" s="4">
        <v>6.3825815226935099</v>
      </c>
      <c r="G156" s="11">
        <v>-0.68246414505285102</v>
      </c>
      <c r="H156" s="4">
        <v>-2.1060055723003401</v>
      </c>
      <c r="I156" s="4">
        <v>-1.33462892647798</v>
      </c>
      <c r="J156" s="4">
        <v>-0.42800913762324699</v>
      </c>
      <c r="K156" s="4">
        <v>-0.88131903205061346</v>
      </c>
      <c r="L156" s="4">
        <v>0.56730624819303799</v>
      </c>
      <c r="M156" s="4">
        <v>0.36512711119441299</v>
      </c>
      <c r="N156" s="4">
        <v>0.46621667969372549</v>
      </c>
      <c r="O156" s="4">
        <v>1.3475357117443389</v>
      </c>
      <c r="P156" s="7">
        <v>-1.3557584506053799</v>
      </c>
      <c r="Q156" s="4">
        <v>-0.66577178948714699</v>
      </c>
      <c r="R156" s="4">
        <v>0.47556971998192898</v>
      </c>
      <c r="S156" s="9">
        <v>4.1253877609704698E-2</v>
      </c>
      <c r="T156" s="1">
        <v>0.107208544809156</v>
      </c>
      <c r="U156" s="1">
        <v>0.28000699036112697</v>
      </c>
    </row>
    <row r="157" spans="1:21">
      <c r="A157" t="s">
        <v>646</v>
      </c>
      <c r="B157" t="s">
        <v>647</v>
      </c>
      <c r="C157" s="18">
        <v>3</v>
      </c>
      <c r="D157" s="7">
        <v>4.9488091348786396</v>
      </c>
      <c r="E157" s="4">
        <v>7.3277239451603098</v>
      </c>
      <c r="F157" s="4">
        <v>7.4164201010069402</v>
      </c>
      <c r="G157" s="11">
        <v>0.34387786781900198</v>
      </c>
      <c r="H157" s="4">
        <v>-0.27388719324086902</v>
      </c>
      <c r="I157" s="4">
        <v>-1.3564612252032899</v>
      </c>
      <c r="J157" s="4">
        <v>-1.11765118252218</v>
      </c>
      <c r="K157" s="4">
        <v>-1.2370562038627351</v>
      </c>
      <c r="L157" s="4">
        <v>2.9984090673892998E-2</v>
      </c>
      <c r="M157" s="4">
        <v>0.18132174434762999</v>
      </c>
      <c r="N157" s="4">
        <v>0.10565291751076149</v>
      </c>
      <c r="O157" s="4">
        <v>1.3427091213734965</v>
      </c>
      <c r="P157" s="7">
        <v>-3.71608085872722E-2</v>
      </c>
      <c r="Q157" s="4">
        <v>-1.00174563277197</v>
      </c>
      <c r="R157" s="4">
        <v>0.110276749680201</v>
      </c>
      <c r="S157" s="9">
        <v>0.98102892806683095</v>
      </c>
      <c r="T157" s="1">
        <v>8.6656531786089199E-3</v>
      </c>
      <c r="U157" s="1">
        <v>0.83209050896013903</v>
      </c>
    </row>
    <row r="158" spans="1:21">
      <c r="A158" t="s">
        <v>963</v>
      </c>
      <c r="B158" t="s">
        <v>964</v>
      </c>
      <c r="C158" s="14">
        <v>1</v>
      </c>
      <c r="D158" s="7">
        <v>5.6153326564417503</v>
      </c>
      <c r="E158" s="4">
        <v>6.0407990047863098</v>
      </c>
      <c r="F158" s="4">
        <v>5.2373023875276496</v>
      </c>
      <c r="G158" s="11">
        <v>0.50266889491123301</v>
      </c>
      <c r="H158" s="4">
        <v>0.25442727536242199</v>
      </c>
      <c r="I158" s="4">
        <v>-0.79930045337161904</v>
      </c>
      <c r="J158" s="4">
        <v>6.6978044231118902E-2</v>
      </c>
      <c r="K158" s="4">
        <v>-0.36616120457025009</v>
      </c>
      <c r="L158" s="4">
        <v>1.30737175936262</v>
      </c>
      <c r="M158" s="4">
        <v>0.64314637932433805</v>
      </c>
      <c r="N158" s="4">
        <v>0.97525906934347906</v>
      </c>
      <c r="O158" s="4">
        <v>1.3414202739137291</v>
      </c>
      <c r="P158" s="7">
        <v>0.288258290965273</v>
      </c>
      <c r="Q158" s="4">
        <v>-0.141712630980313</v>
      </c>
      <c r="R158" s="4">
        <v>1.02578937786225</v>
      </c>
      <c r="S158" s="9">
        <v>0.82618262772553797</v>
      </c>
      <c r="T158" s="1">
        <v>0.88865583052530395</v>
      </c>
      <c r="U158" s="1">
        <v>4.9703429684303697E-2</v>
      </c>
    </row>
    <row r="159" spans="1:21">
      <c r="A159" t="s">
        <v>1173</v>
      </c>
      <c r="B159" t="s">
        <v>1174</v>
      </c>
      <c r="C159" s="14">
        <v>1</v>
      </c>
      <c r="D159" s="7">
        <v>4.7504453463842697</v>
      </c>
      <c r="E159" s="4">
        <v>4.3252675718737104</v>
      </c>
      <c r="F159" s="4">
        <v>3.71885371689357</v>
      </c>
      <c r="G159" s="11">
        <v>1.0062333069950899</v>
      </c>
      <c r="H159" s="4">
        <v>0.25130604278362501</v>
      </c>
      <c r="I159" s="4">
        <v>-0.43668678002986999</v>
      </c>
      <c r="J159" s="4">
        <v>-4.23487746182429E-2</v>
      </c>
      <c r="K159" s="4">
        <v>-0.23951777732405644</v>
      </c>
      <c r="L159" s="4">
        <v>1.2644179355963501</v>
      </c>
      <c r="M159" s="4">
        <v>0.93056666906683805</v>
      </c>
      <c r="N159" s="4">
        <v>1.0974923023315941</v>
      </c>
      <c r="O159" s="4">
        <v>1.3370100796556506</v>
      </c>
      <c r="P159" s="7">
        <v>0.55611812983461695</v>
      </c>
      <c r="Q159" s="4">
        <v>-1.15712100977577E-2</v>
      </c>
      <c r="R159" s="4">
        <v>1.1707201837282899</v>
      </c>
      <c r="S159" s="9">
        <v>0.71447351179936602</v>
      </c>
      <c r="T159" s="1">
        <v>0.99555679897286797</v>
      </c>
      <c r="U159" s="1">
        <v>2.7240880544430201E-2</v>
      </c>
    </row>
    <row r="160" spans="1:21">
      <c r="A160" t="s">
        <v>1477</v>
      </c>
      <c r="B160" t="s">
        <v>1478</v>
      </c>
      <c r="C160" s="14">
        <v>1</v>
      </c>
      <c r="D160" s="7">
        <v>4.4089071663796702</v>
      </c>
      <c r="E160" s="4">
        <v>4.4895877355749398</v>
      </c>
      <c r="F160" s="4">
        <v>3.81441708050385</v>
      </c>
      <c r="G160" s="11">
        <v>-0.86379700758493805</v>
      </c>
      <c r="H160" s="4">
        <v>0.62067906649589299</v>
      </c>
      <c r="I160" s="4">
        <v>-0.63143799028493597</v>
      </c>
      <c r="J160" s="4">
        <v>0.278261320703587</v>
      </c>
      <c r="K160" s="4">
        <v>-0.17658833479067448</v>
      </c>
      <c r="L160" s="4">
        <v>1.4352978155702001</v>
      </c>
      <c r="M160" s="4">
        <v>0.88407038512525005</v>
      </c>
      <c r="N160" s="4">
        <v>1.1596841003477252</v>
      </c>
      <c r="O160" s="4">
        <v>1.3362724351383997</v>
      </c>
      <c r="P160" s="7">
        <v>-3.6643479055864799E-2</v>
      </c>
      <c r="Q160" s="4">
        <v>4.4683827380291703E-2</v>
      </c>
      <c r="R160" s="4">
        <v>1.23984114068233</v>
      </c>
      <c r="S160" s="9">
        <v>0.98829941439883595</v>
      </c>
      <c r="T160" s="1">
        <v>0.97425984555522804</v>
      </c>
      <c r="U160" s="1">
        <v>1.5945027800352899E-2</v>
      </c>
    </row>
    <row r="161" spans="1:21">
      <c r="A161" t="s">
        <v>855</v>
      </c>
      <c r="B161" t="s">
        <v>856</v>
      </c>
      <c r="C161" s="14">
        <v>1</v>
      </c>
      <c r="D161" s="7">
        <v>2.5518475520487698</v>
      </c>
      <c r="E161" s="4">
        <v>4.0741908767599702</v>
      </c>
      <c r="F161" s="4">
        <v>3.3930718133915199</v>
      </c>
      <c r="G161" s="11">
        <v>1.31238165128942</v>
      </c>
      <c r="H161" s="4">
        <v>0.75733509112420005</v>
      </c>
      <c r="I161" s="4">
        <v>-0.68069498556581698</v>
      </c>
      <c r="J161" s="4">
        <v>0.37995486545275797</v>
      </c>
      <c r="K161" s="4">
        <v>-0.1503700600565295</v>
      </c>
      <c r="L161" s="4">
        <v>1.7964689994314</v>
      </c>
      <c r="M161" s="4">
        <v>0.57259341090336102</v>
      </c>
      <c r="N161" s="4">
        <v>1.1845312051673806</v>
      </c>
      <c r="O161" s="4">
        <v>1.3349012652239101</v>
      </c>
      <c r="P161" s="7">
        <v>0.90650415880027102</v>
      </c>
      <c r="Q161" s="4">
        <v>7.2792233169658493E-2</v>
      </c>
      <c r="R161" s="4">
        <v>1.3937030836058499</v>
      </c>
      <c r="S161" s="9">
        <v>0.65189110640425596</v>
      </c>
      <c r="T161" s="1">
        <v>0.95988923121195702</v>
      </c>
      <c r="U161" s="1">
        <v>4.6821289785533599E-2</v>
      </c>
    </row>
    <row r="162" spans="1:21">
      <c r="A162" t="s">
        <v>1629</v>
      </c>
      <c r="B162" t="s">
        <v>1630</v>
      </c>
      <c r="C162" s="16">
        <v>4</v>
      </c>
      <c r="D162" s="7">
        <v>4.3933395727012101</v>
      </c>
      <c r="E162" s="4">
        <v>4.6916231545000402</v>
      </c>
      <c r="F162" s="4">
        <v>3.5836340600220802</v>
      </c>
      <c r="G162" s="11">
        <v>-0.425151779860101</v>
      </c>
      <c r="H162" s="4">
        <v>-1.6727417173205099</v>
      </c>
      <c r="I162" s="4">
        <v>-0.171122661044253</v>
      </c>
      <c r="J162" s="4">
        <v>-4.7764828190127E-2</v>
      </c>
      <c r="K162" s="4">
        <v>-0.10944374461719</v>
      </c>
      <c r="L162" s="4">
        <v>1.41942109861975</v>
      </c>
      <c r="M162" s="4">
        <v>1.0231415727726001</v>
      </c>
      <c r="N162" s="4">
        <v>1.2212813356961751</v>
      </c>
      <c r="O162" s="4">
        <v>1.3307250803133652</v>
      </c>
      <c r="P162" s="7">
        <v>-1.0767795440816801</v>
      </c>
      <c r="Q162" s="4">
        <v>0.14320245140828899</v>
      </c>
      <c r="R162" s="4">
        <v>1.26939447162814</v>
      </c>
      <c r="S162" s="9">
        <v>0.59576554380010305</v>
      </c>
      <c r="T162" s="1">
        <v>0.93181726623976602</v>
      </c>
      <c r="U162" s="1">
        <v>4.4749606081732202E-2</v>
      </c>
    </row>
    <row r="163" spans="1:21">
      <c r="A163" t="s">
        <v>1115</v>
      </c>
      <c r="B163" t="s">
        <v>1116</v>
      </c>
      <c r="C163" s="16">
        <v>4</v>
      </c>
      <c r="D163" s="7">
        <v>3.92762587959013</v>
      </c>
      <c r="E163" s="4">
        <v>6.0745462016848597</v>
      </c>
      <c r="F163" s="4">
        <v>5.7539843388097998</v>
      </c>
      <c r="G163" s="11">
        <v>-1.38077670224581</v>
      </c>
      <c r="H163" s="4">
        <v>-0.57112347778122297</v>
      </c>
      <c r="I163" s="4">
        <v>-1.43937524385477</v>
      </c>
      <c r="J163" s="4">
        <v>-0.97496282958395697</v>
      </c>
      <c r="K163" s="4">
        <v>-1.2071690367193635</v>
      </c>
      <c r="L163" s="4">
        <v>0.30278419288805197</v>
      </c>
      <c r="M163" s="4">
        <v>-5.8087247632735199E-2</v>
      </c>
      <c r="N163" s="4">
        <v>0.12234847262765838</v>
      </c>
      <c r="O163" s="4">
        <v>1.329517509347022</v>
      </c>
      <c r="P163" s="7">
        <v>-1.1302335770634</v>
      </c>
      <c r="Q163" s="4">
        <v>-1.0011920093246001</v>
      </c>
      <c r="R163" s="4">
        <v>0.13193220862855501</v>
      </c>
      <c r="S163" s="9">
        <v>0.38032400370703201</v>
      </c>
      <c r="T163" s="1">
        <v>3.3169452975146401E-3</v>
      </c>
      <c r="U163" s="1">
        <v>0.82090448631943003</v>
      </c>
    </row>
    <row r="164" spans="1:21">
      <c r="A164" t="s">
        <v>508</v>
      </c>
      <c r="B164" t="s">
        <v>509</v>
      </c>
      <c r="C164" s="14">
        <v>1</v>
      </c>
      <c r="D164" s="7">
        <v>4.5473337673112901</v>
      </c>
      <c r="E164" s="4">
        <v>4.0974533210770003</v>
      </c>
      <c r="F164" s="4">
        <v>3.9902467058300202</v>
      </c>
      <c r="G164" s="11">
        <v>-0.472765289959033</v>
      </c>
      <c r="H164" s="4">
        <v>-0.58039760531311702</v>
      </c>
      <c r="I164" s="4">
        <v>-1.21347733952841</v>
      </c>
      <c r="J164" s="4">
        <v>-0.79297052442484794</v>
      </c>
      <c r="K164" s="4">
        <v>-1.003223931976629</v>
      </c>
      <c r="L164" s="4">
        <v>0.63100243187934302</v>
      </c>
      <c r="M164" s="4">
        <v>1.17809954489334E-2</v>
      </c>
      <c r="N164" s="4">
        <v>0.32139171366413821</v>
      </c>
      <c r="O164" s="4">
        <v>1.3246156456407672</v>
      </c>
      <c r="P164" s="7">
        <v>-0.66272352590050998</v>
      </c>
      <c r="Q164" s="4">
        <v>-0.86158213982946596</v>
      </c>
      <c r="R164" s="4">
        <v>0.36768964444689001</v>
      </c>
      <c r="S164" s="9">
        <v>0.49000520657093899</v>
      </c>
      <c r="T164" s="1">
        <v>4.77940518378729E-2</v>
      </c>
      <c r="U164" s="1">
        <v>0.55324216462099096</v>
      </c>
    </row>
    <row r="165" spans="1:21">
      <c r="A165" t="s">
        <v>2125</v>
      </c>
      <c r="B165" t="s">
        <v>2126</v>
      </c>
      <c r="C165" s="18">
        <v>3</v>
      </c>
      <c r="D165" s="7">
        <v>3.9460988605618699</v>
      </c>
      <c r="E165" s="4">
        <v>6.33598662795767</v>
      </c>
      <c r="F165" s="4">
        <v>6.3709957326929203</v>
      </c>
      <c r="G165" s="11">
        <v>-9.36084697326591E-2</v>
      </c>
      <c r="H165" s="4">
        <v>-0.57798645704991103</v>
      </c>
      <c r="I165" s="4">
        <v>-1.8469888403036301</v>
      </c>
      <c r="J165" s="4">
        <v>-0.95282122904933697</v>
      </c>
      <c r="K165" s="4">
        <v>-1.3999050346764834</v>
      </c>
      <c r="L165" s="4">
        <v>-0.17574057082699099</v>
      </c>
      <c r="M165" s="4">
        <v>1.7726487989960099E-2</v>
      </c>
      <c r="N165" s="4">
        <v>-7.9007041418515445E-2</v>
      </c>
      <c r="O165" s="4">
        <v>1.3208979932579679</v>
      </c>
      <c r="P165" s="7">
        <v>-0.44047537474253901</v>
      </c>
      <c r="Q165" s="4">
        <v>-1.2062593334965901</v>
      </c>
      <c r="R165" s="4">
        <v>-7.5990199415495396E-2</v>
      </c>
      <c r="S165" s="9">
        <v>0.81259038226977598</v>
      </c>
      <c r="T165" s="1">
        <v>1.4151374552451499E-4</v>
      </c>
      <c r="U165" s="1">
        <v>0.89697679881834003</v>
      </c>
    </row>
    <row r="166" spans="1:21">
      <c r="A166" t="s">
        <v>162</v>
      </c>
      <c r="B166" t="s">
        <v>163</v>
      </c>
      <c r="C166" s="14">
        <v>1</v>
      </c>
      <c r="D166" s="7">
        <v>5.9135161238584004</v>
      </c>
      <c r="E166" s="4">
        <v>4.4056225156953701</v>
      </c>
      <c r="F166" s="4">
        <v>3.3532954569940201</v>
      </c>
      <c r="G166" s="11">
        <v>-0.37847345582539299</v>
      </c>
      <c r="H166" s="4">
        <v>-1.0470246492678601</v>
      </c>
      <c r="I166" s="4">
        <v>-0.88949741835311702</v>
      </c>
      <c r="J166" s="4">
        <v>5.5291210339972502E-2</v>
      </c>
      <c r="K166" s="4">
        <v>-0.41710310400657225</v>
      </c>
      <c r="L166" s="4">
        <v>0.97302571958808604</v>
      </c>
      <c r="M166" s="4">
        <v>0.83165607562239596</v>
      </c>
      <c r="N166" s="4">
        <v>0.90234089760524094</v>
      </c>
      <c r="O166" s="4">
        <v>1.3194440016118132</v>
      </c>
      <c r="P166" s="7">
        <v>-0.79651142458617197</v>
      </c>
      <c r="Q166" s="4">
        <v>-0.215008524564441</v>
      </c>
      <c r="R166" s="4">
        <v>0.970671033007804</v>
      </c>
      <c r="S166" s="9">
        <v>0.28932711531389599</v>
      </c>
      <c r="T166" s="1">
        <v>0.83492917144559298</v>
      </c>
      <c r="U166" s="1">
        <v>3.9192456897732902E-2</v>
      </c>
    </row>
    <row r="167" spans="1:21">
      <c r="A167" t="s">
        <v>793</v>
      </c>
      <c r="B167" t="s">
        <v>794</v>
      </c>
      <c r="C167" s="14">
        <v>1</v>
      </c>
      <c r="D167" s="7">
        <v>7.0833363737189599</v>
      </c>
      <c r="E167" s="4">
        <v>6.3642217690077203</v>
      </c>
      <c r="F167" s="4">
        <v>5.4936110644887499</v>
      </c>
      <c r="G167" s="11">
        <v>0.15413295830103099</v>
      </c>
      <c r="H167" s="4">
        <v>0.31019756837525297</v>
      </c>
      <c r="I167" s="4">
        <v>-0.85823876584968295</v>
      </c>
      <c r="J167" s="4">
        <v>8.5930047250898506E-2</v>
      </c>
      <c r="K167" s="4">
        <v>-0.38615435929939224</v>
      </c>
      <c r="L167" s="4">
        <v>1.1903224458660699</v>
      </c>
      <c r="M167" s="4">
        <v>0.66611820158291202</v>
      </c>
      <c r="N167" s="4">
        <v>0.92822032372449104</v>
      </c>
      <c r="O167" s="4">
        <v>1.3143746830238832</v>
      </c>
      <c r="P167" s="7">
        <v>0.111866623141257</v>
      </c>
      <c r="Q167" s="4">
        <v>-0.158685526715898</v>
      </c>
      <c r="R167" s="4">
        <v>0.96535095389978598</v>
      </c>
      <c r="S167" s="9">
        <v>0.93917132587024299</v>
      </c>
      <c r="T167" s="1">
        <v>0.87471407860655304</v>
      </c>
      <c r="U167" s="1">
        <v>4.6336467628271899E-2</v>
      </c>
    </row>
    <row r="168" spans="1:21">
      <c r="A168" t="s">
        <v>1969</v>
      </c>
      <c r="B168" t="s">
        <v>1970</v>
      </c>
      <c r="C168" s="14">
        <v>1</v>
      </c>
      <c r="D168" s="7">
        <v>10.360438498350099</v>
      </c>
      <c r="E168" s="4">
        <v>10.7965313386148</v>
      </c>
      <c r="F168" s="4">
        <v>10.26750781927</v>
      </c>
      <c r="G168" s="11">
        <v>0.184334984250519</v>
      </c>
      <c r="H168" s="4">
        <v>-0.173028441491899</v>
      </c>
      <c r="I168" s="4">
        <v>-1.30531406793073</v>
      </c>
      <c r="J168" s="4">
        <v>-0.93096291747411997</v>
      </c>
      <c r="K168" s="4">
        <v>-1.1181384927024249</v>
      </c>
      <c r="L168" s="4">
        <v>0.248619803492823</v>
      </c>
      <c r="M168" s="4">
        <v>0.14278559928562301</v>
      </c>
      <c r="N168" s="4">
        <v>0.19570270138922302</v>
      </c>
      <c r="O168" s="4">
        <v>1.3138411940916479</v>
      </c>
      <c r="P168" s="7">
        <v>-0.160114905568426</v>
      </c>
      <c r="Q168" s="4">
        <v>-0.88047488316323397</v>
      </c>
      <c r="R168" s="4">
        <v>0.197164970781608</v>
      </c>
      <c r="S168" s="9">
        <v>0.89412901548753199</v>
      </c>
      <c r="T168" s="1">
        <v>1.35377264522808E-2</v>
      </c>
      <c r="U168" s="1">
        <v>0.67080091604791903</v>
      </c>
    </row>
    <row r="169" spans="1:21">
      <c r="A169" t="s">
        <v>628</v>
      </c>
      <c r="B169" t="s">
        <v>629</v>
      </c>
      <c r="C169" s="16">
        <v>4</v>
      </c>
      <c r="D169" s="7">
        <v>7.8483247191723597</v>
      </c>
      <c r="E169" s="4">
        <v>7.1221175533868504</v>
      </c>
      <c r="F169" s="4">
        <v>6.8330624730652998</v>
      </c>
      <c r="G169" s="11">
        <v>-2.0863239711909798</v>
      </c>
      <c r="H169" s="4">
        <v>-1.8407873529474199</v>
      </c>
      <c r="I169" s="4">
        <v>-1.0747076638749</v>
      </c>
      <c r="J169" s="4">
        <v>-0.96570105169186704</v>
      </c>
      <c r="K169" s="4">
        <v>-1.0202043577833835</v>
      </c>
      <c r="L169" s="4">
        <v>0.40033791671487701</v>
      </c>
      <c r="M169" s="4">
        <v>0.18622596434021299</v>
      </c>
      <c r="N169" s="4">
        <v>0.29328194052754497</v>
      </c>
      <c r="O169" s="4">
        <v>1.3134862983109286</v>
      </c>
      <c r="P169" s="7">
        <v>-2.1009212332990899</v>
      </c>
      <c r="Q169" s="4">
        <v>-0.76308790110020197</v>
      </c>
      <c r="R169" s="4">
        <v>0.29430381356987501</v>
      </c>
      <c r="S169" s="9">
        <v>3.68054779086462E-6</v>
      </c>
      <c r="T169" s="1">
        <v>9.9920885368923504E-2</v>
      </c>
      <c r="U169" s="1">
        <v>0.54785699463679705</v>
      </c>
    </row>
    <row r="170" spans="1:21">
      <c r="A170" t="s">
        <v>274</v>
      </c>
      <c r="B170" t="s">
        <v>275</v>
      </c>
      <c r="C170" s="14">
        <v>1</v>
      </c>
      <c r="D170" s="7">
        <v>9.0619463949774595</v>
      </c>
      <c r="E170" s="4">
        <v>11.263963741944099</v>
      </c>
      <c r="F170" s="4">
        <v>10.500945382444099</v>
      </c>
      <c r="G170" s="11">
        <v>0.54756168057687604</v>
      </c>
      <c r="H170" s="4">
        <v>1.49655337214827</v>
      </c>
      <c r="I170" s="4">
        <v>-1.29493923450436</v>
      </c>
      <c r="J170" s="4">
        <v>-0.809770640363773</v>
      </c>
      <c r="K170" s="4">
        <v>-1.0523549374340666</v>
      </c>
      <c r="L170" s="4">
        <v>0.51080607658173305</v>
      </c>
      <c r="M170" s="4">
        <v>8.9743809572500003E-3</v>
      </c>
      <c r="N170" s="4">
        <v>0.25989022876949153</v>
      </c>
      <c r="O170" s="4">
        <v>1.3122451662035581</v>
      </c>
      <c r="P170" s="7">
        <v>1.0164187004443099</v>
      </c>
      <c r="Q170" s="4">
        <v>-0.82421202342800903</v>
      </c>
      <c r="R170" s="4">
        <v>0.28070218608532899</v>
      </c>
      <c r="S170" s="9">
        <v>9.8213945556143795E-2</v>
      </c>
      <c r="T170" s="1">
        <v>1.8873167027021999E-2</v>
      </c>
      <c r="U170" s="1">
        <v>0.59065787806585901</v>
      </c>
    </row>
    <row r="171" spans="1:21">
      <c r="A171" t="s">
        <v>1699</v>
      </c>
      <c r="B171" t="s">
        <v>1700</v>
      </c>
      <c r="C171" s="14">
        <v>1</v>
      </c>
      <c r="D171" s="7">
        <v>8.6700893410127495</v>
      </c>
      <c r="E171" s="4">
        <v>7.2680649582299797</v>
      </c>
      <c r="F171" s="4">
        <v>6.8080956579030802</v>
      </c>
      <c r="G171" s="11">
        <v>-6.7884004585696501E-3</v>
      </c>
      <c r="H171" s="4">
        <v>5.8924440515749403E-2</v>
      </c>
      <c r="I171" s="4">
        <v>-0.60413957731836898</v>
      </c>
      <c r="J171" s="4">
        <v>-0.22840952923517399</v>
      </c>
      <c r="K171" s="4">
        <v>-0.41627455327677149</v>
      </c>
      <c r="L171" s="4">
        <v>0.88071242203796096</v>
      </c>
      <c r="M171" s="4">
        <v>0.89252119268964103</v>
      </c>
      <c r="N171" s="4">
        <v>0.886616807363801</v>
      </c>
      <c r="O171" s="4">
        <v>1.3028913606405725</v>
      </c>
      <c r="P171" s="7">
        <v>-0.115401125586199</v>
      </c>
      <c r="Q171" s="4">
        <v>-0.17766515657934701</v>
      </c>
      <c r="R171" s="4">
        <v>0.89382931903343799</v>
      </c>
      <c r="S171" s="9">
        <v>0.935857880685799</v>
      </c>
      <c r="T171" s="1">
        <v>0.87553200744739401</v>
      </c>
      <c r="U171" s="1">
        <v>2.77251121872053E-2</v>
      </c>
    </row>
    <row r="172" spans="1:21">
      <c r="A172" t="s">
        <v>1743</v>
      </c>
      <c r="B172" t="s">
        <v>1744</v>
      </c>
      <c r="C172" s="16">
        <v>4</v>
      </c>
      <c r="D172" s="7">
        <v>8.9612665651441699</v>
      </c>
      <c r="E172" s="4">
        <v>6.0284788207126399</v>
      </c>
      <c r="F172" s="4">
        <v>5.2854522146474103</v>
      </c>
      <c r="G172" s="11">
        <v>-0.64174418394305699</v>
      </c>
      <c r="H172" s="4">
        <v>-2.2879880825885501</v>
      </c>
      <c r="I172" s="4">
        <v>-0.77738741218276297</v>
      </c>
      <c r="J172" s="4">
        <v>5.5509950520883998E-2</v>
      </c>
      <c r="K172" s="4">
        <v>-0.36093873083093947</v>
      </c>
      <c r="L172" s="4">
        <v>1.29850613597235</v>
      </c>
      <c r="M172" s="4">
        <v>0.57548435516747298</v>
      </c>
      <c r="N172" s="4">
        <v>0.93699524556991154</v>
      </c>
      <c r="O172" s="4">
        <v>1.2979339764008511</v>
      </c>
      <c r="P172" s="7">
        <v>-1.37934336750859</v>
      </c>
      <c r="Q172" s="4">
        <v>-0.13706730616750701</v>
      </c>
      <c r="R172" s="4">
        <v>0.99937397531793304</v>
      </c>
      <c r="S172" s="9">
        <v>4.7503708458545103E-2</v>
      </c>
      <c r="T172" s="1">
        <v>0.90920209923615602</v>
      </c>
      <c r="U172" s="1">
        <v>7.6645007133518295E-2</v>
      </c>
    </row>
    <row r="173" spans="1:21">
      <c r="A173" t="s">
        <v>680</v>
      </c>
      <c r="B173" t="s">
        <v>681</v>
      </c>
      <c r="C173" s="18">
        <v>3</v>
      </c>
      <c r="D173" s="7">
        <v>4.3748974595037602</v>
      </c>
      <c r="E173" s="4">
        <v>6.7700060999738598</v>
      </c>
      <c r="F173" s="4">
        <v>6.7835210760542903</v>
      </c>
      <c r="G173" s="11">
        <v>0.90896620296267105</v>
      </c>
      <c r="H173" s="4">
        <v>0.639067254206383</v>
      </c>
      <c r="I173" s="4">
        <v>-1.4276502657558201</v>
      </c>
      <c r="J173" s="4">
        <v>-1.25829271370243</v>
      </c>
      <c r="K173" s="4">
        <v>-1.3429714897291252</v>
      </c>
      <c r="L173" s="4">
        <v>-6.7114324573340697E-2</v>
      </c>
      <c r="M173" s="4">
        <v>-2.4857924265065199E-2</v>
      </c>
      <c r="N173" s="4">
        <v>-4.5986124419202946E-2</v>
      </c>
      <c r="O173" s="4">
        <v>1.2969853653099221</v>
      </c>
      <c r="P173" s="7">
        <v>0.691651218022173</v>
      </c>
      <c r="Q173" s="4">
        <v>-1.1004948367541501</v>
      </c>
      <c r="R173" s="4">
        <v>-4.9547435891031902E-2</v>
      </c>
      <c r="S173" s="9">
        <v>0.54090534886124197</v>
      </c>
      <c r="T173" s="1">
        <v>3.8525780740954799E-3</v>
      </c>
      <c r="U173" s="1">
        <v>0.93318247386035802</v>
      </c>
    </row>
    <row r="174" spans="1:21">
      <c r="A174" t="s">
        <v>2189</v>
      </c>
      <c r="B174" t="s">
        <v>2190</v>
      </c>
      <c r="C174" s="16">
        <v>4</v>
      </c>
      <c r="D174" s="7">
        <v>9.8820290593646494</v>
      </c>
      <c r="E174" s="4">
        <v>7.2663306017586899</v>
      </c>
      <c r="F174" s="4">
        <v>6.6205009327112601</v>
      </c>
      <c r="G174" s="11">
        <v>-1.62120182314283</v>
      </c>
      <c r="H174" s="4">
        <v>-2.7447509984202401</v>
      </c>
      <c r="I174" s="4">
        <v>-1.2217833731194101</v>
      </c>
      <c r="J174" s="4">
        <v>-0.70704683318299</v>
      </c>
      <c r="K174" s="4">
        <v>-0.96441510315120005</v>
      </c>
      <c r="L174" s="4">
        <v>0.40508442132917799</v>
      </c>
      <c r="M174" s="4">
        <v>0.25911258411030902</v>
      </c>
      <c r="N174" s="4">
        <v>0.3320985027197435</v>
      </c>
      <c r="O174" s="4">
        <v>1.2965136058709437</v>
      </c>
      <c r="P174" s="7">
        <v>-2.3027358960524</v>
      </c>
      <c r="Q174" s="4">
        <v>-0.766078983686165</v>
      </c>
      <c r="R174" s="4">
        <v>0.31337333244606902</v>
      </c>
      <c r="S174" s="9">
        <v>2.52725547921164E-5</v>
      </c>
      <c r="T174" s="1">
        <v>0.10993318174061099</v>
      </c>
      <c r="U174" s="1">
        <v>0.59181971396578803</v>
      </c>
    </row>
    <row r="175" spans="1:21">
      <c r="A175" t="s">
        <v>1837</v>
      </c>
      <c r="B175" t="s">
        <v>1838</v>
      </c>
      <c r="C175" s="14">
        <v>1</v>
      </c>
      <c r="D175" s="7">
        <v>7.9016113499566298</v>
      </c>
      <c r="E175" s="4">
        <v>7.3476293810147597</v>
      </c>
      <c r="F175" s="4">
        <v>7.3628141147618802</v>
      </c>
      <c r="G175" s="11">
        <v>0.16325125958099801</v>
      </c>
      <c r="H175" s="4">
        <v>-0.336149520884228</v>
      </c>
      <c r="I175" s="4">
        <v>-0.67865536612780697</v>
      </c>
      <c r="J175" s="4">
        <v>4.2309411763286004E-3</v>
      </c>
      <c r="K175" s="4">
        <v>-0.33721221247573918</v>
      </c>
      <c r="L175" s="4">
        <v>1.3115149143874001</v>
      </c>
      <c r="M175" s="4">
        <v>0.60050448776753795</v>
      </c>
      <c r="N175" s="4">
        <v>0.95600970107746908</v>
      </c>
      <c r="O175" s="4">
        <v>1.2932219135532081</v>
      </c>
      <c r="P175" s="7">
        <v>-0.19078989618442899</v>
      </c>
      <c r="Q175" s="4">
        <v>-0.10887208241478399</v>
      </c>
      <c r="R175" s="4">
        <v>1.0003916102477199</v>
      </c>
      <c r="S175" s="9">
        <v>0.87280147460041702</v>
      </c>
      <c r="T175" s="1">
        <v>0.913997547931655</v>
      </c>
      <c r="U175" s="1">
        <v>4.5506526378739899E-2</v>
      </c>
    </row>
    <row r="176" spans="1:21">
      <c r="A176" t="s">
        <v>1993</v>
      </c>
      <c r="B176" t="s">
        <v>1994</v>
      </c>
      <c r="C176" s="14">
        <v>1</v>
      </c>
      <c r="D176" s="7">
        <v>9.4752250462032599</v>
      </c>
      <c r="E176" s="4">
        <v>10.8866353189431</v>
      </c>
      <c r="F176" s="4">
        <v>11.4165618066297</v>
      </c>
      <c r="G176" s="11">
        <v>-1.02565168504457</v>
      </c>
      <c r="H176" s="4">
        <v>-0.59254582301379499</v>
      </c>
      <c r="I176" s="4">
        <v>-0.40474782363040501</v>
      </c>
      <c r="J176" s="4">
        <v>-0.43114112713212999</v>
      </c>
      <c r="K176" s="4">
        <v>-0.4179444753812675</v>
      </c>
      <c r="L176" s="4">
        <v>1.1478630076018499</v>
      </c>
      <c r="M176" s="4">
        <v>0.59786056674535504</v>
      </c>
      <c r="N176" s="4">
        <v>0.87286178717360241</v>
      </c>
      <c r="O176" s="4">
        <v>1.29080626255487</v>
      </c>
      <c r="P176" s="7">
        <v>-0.88827032844424703</v>
      </c>
      <c r="Q176" s="4">
        <v>-0.152512146325466</v>
      </c>
      <c r="R176" s="4">
        <v>0.89690242487488103</v>
      </c>
      <c r="S176" s="9">
        <v>0.105207391136455</v>
      </c>
      <c r="T176" s="1">
        <v>0.91053100662838904</v>
      </c>
      <c r="U176" s="1">
        <v>4.3353160432418603E-2</v>
      </c>
    </row>
    <row r="177" spans="1:21">
      <c r="A177" t="s">
        <v>1329</v>
      </c>
      <c r="B177" t="s">
        <v>1330</v>
      </c>
      <c r="C177" s="16">
        <v>4</v>
      </c>
      <c r="D177" s="7">
        <v>9.2262955079583104</v>
      </c>
      <c r="E177" s="4">
        <v>8.0223697883277296</v>
      </c>
      <c r="F177" s="4">
        <v>8.1141436422071003</v>
      </c>
      <c r="G177" s="11">
        <v>-0.68035867746093803</v>
      </c>
      <c r="H177" s="4">
        <v>-1.47122863765211</v>
      </c>
      <c r="I177" s="4">
        <v>-1.25857095439702</v>
      </c>
      <c r="J177" s="4">
        <v>-0.51453535443770604</v>
      </c>
      <c r="K177" s="4">
        <v>-0.88655315441736304</v>
      </c>
      <c r="L177" s="4">
        <v>0.46937379512078897</v>
      </c>
      <c r="M177" s="4">
        <v>0.33694113571472201</v>
      </c>
      <c r="N177" s="4">
        <v>0.40315746541775549</v>
      </c>
      <c r="O177" s="4">
        <v>1.2897106198351185</v>
      </c>
      <c r="P177" s="7">
        <v>-1.1586801527480199</v>
      </c>
      <c r="Q177" s="4">
        <v>-0.66021544950478495</v>
      </c>
      <c r="R177" s="4">
        <v>0.40726988294202499</v>
      </c>
      <c r="S177" s="9">
        <v>4.14560079898528E-2</v>
      </c>
      <c r="T177" s="1">
        <v>6.2425589579339698E-2</v>
      </c>
      <c r="U177" s="1">
        <v>0.33534457863389</v>
      </c>
    </row>
    <row r="178" spans="1:21">
      <c r="A178" t="s">
        <v>626</v>
      </c>
      <c r="B178" t="s">
        <v>627</v>
      </c>
      <c r="C178" s="18">
        <v>3</v>
      </c>
      <c r="D178" s="7">
        <v>5.23725457711791</v>
      </c>
      <c r="E178" s="4">
        <v>7.4351125809758898</v>
      </c>
      <c r="F178" s="4">
        <v>8.0139251618289293</v>
      </c>
      <c r="G178" s="11">
        <v>-0.34882806197591798</v>
      </c>
      <c r="H178" s="4">
        <v>0.31185089372049801</v>
      </c>
      <c r="I178" s="4">
        <v>-1.5212390031977201</v>
      </c>
      <c r="J178" s="4">
        <v>-0.98580952877123496</v>
      </c>
      <c r="K178" s="4">
        <v>-1.2535242659844776</v>
      </c>
      <c r="L178" s="4">
        <v>4.42538379061119E-3</v>
      </c>
      <c r="M178" s="4">
        <v>6.5325182312584204E-2</v>
      </c>
      <c r="N178" s="4">
        <v>3.4875283051597698E-2</v>
      </c>
      <c r="O178" s="4">
        <v>1.2883995490360753</v>
      </c>
      <c r="P178" s="7">
        <v>-8.5617378983447803E-2</v>
      </c>
      <c r="Q178" s="4">
        <v>-1.0289179614862001</v>
      </c>
      <c r="R178" s="4">
        <v>2.9347044110714201E-2</v>
      </c>
      <c r="S178" s="9">
        <v>0.96796688506331696</v>
      </c>
      <c r="T178" s="1">
        <v>1.3865800160402801E-3</v>
      </c>
      <c r="U178" s="1">
        <v>0.96266873430411104</v>
      </c>
    </row>
    <row r="179" spans="1:21">
      <c r="A179" t="s">
        <v>66</v>
      </c>
      <c r="B179" t="s">
        <v>67</v>
      </c>
      <c r="C179" s="14">
        <v>1</v>
      </c>
      <c r="D179" s="7">
        <v>7.3994025587680996</v>
      </c>
      <c r="E179" s="4">
        <v>8.1301395902869107</v>
      </c>
      <c r="F179" s="4">
        <v>7.4364465185433302</v>
      </c>
      <c r="G179" s="11">
        <v>-1.01895624879233E-2</v>
      </c>
      <c r="H179" s="4">
        <v>0.378493188353418</v>
      </c>
      <c r="I179" s="4">
        <v>-1.5013252260779799</v>
      </c>
      <c r="J179" s="4">
        <v>-0.49383775196220298</v>
      </c>
      <c r="K179" s="4">
        <v>-0.99758148902009147</v>
      </c>
      <c r="L179" s="4">
        <v>0.4199706072835</v>
      </c>
      <c r="M179" s="4">
        <v>0.15671965964179399</v>
      </c>
      <c r="N179" s="4">
        <v>0.28834513346264701</v>
      </c>
      <c r="O179" s="4">
        <v>1.2859266224827386</v>
      </c>
      <c r="P179" s="7">
        <v>9.8985597588695698E-2</v>
      </c>
      <c r="Q179" s="4">
        <v>-0.76753462576869103</v>
      </c>
      <c r="R179" s="4">
        <v>0.27373258793229799</v>
      </c>
      <c r="S179" s="9">
        <v>0.94035960133662</v>
      </c>
      <c r="T179" s="1">
        <v>1.7851574691342999E-2</v>
      </c>
      <c r="U179" s="1">
        <v>0.63131594178585704</v>
      </c>
    </row>
    <row r="180" spans="1:21">
      <c r="A180" t="s">
        <v>572</v>
      </c>
      <c r="B180" t="s">
        <v>573</v>
      </c>
      <c r="C180" s="14">
        <v>1</v>
      </c>
      <c r="D180" s="7">
        <v>8.6100256189977795</v>
      </c>
      <c r="E180" s="4">
        <v>7.6252367800196597</v>
      </c>
      <c r="F180" s="4">
        <v>6.7952115563700302</v>
      </c>
      <c r="G180" s="11">
        <v>-0.32809755753249398</v>
      </c>
      <c r="H180" s="4">
        <v>-0.74207760009012502</v>
      </c>
      <c r="I180" s="4">
        <v>-0.75321387213435598</v>
      </c>
      <c r="J180" s="4">
        <v>-1.05021990563001E-2</v>
      </c>
      <c r="K180" s="4">
        <v>-0.38185803559532805</v>
      </c>
      <c r="L180" s="4">
        <v>1.11381628919508</v>
      </c>
      <c r="M180" s="4">
        <v>0.67688039664876098</v>
      </c>
      <c r="N180" s="4">
        <v>0.89534834292192045</v>
      </c>
      <c r="O180" s="4">
        <v>1.2772063785172485</v>
      </c>
      <c r="P180" s="7">
        <v>-0.64385238887863006</v>
      </c>
      <c r="Q180" s="4">
        <v>-0.15298549809582801</v>
      </c>
      <c r="R180" s="4">
        <v>0.91778069401854601</v>
      </c>
      <c r="S180" s="9">
        <v>0.37432471052060501</v>
      </c>
      <c r="T180" s="1">
        <v>0.86937271673221905</v>
      </c>
      <c r="U180" s="1">
        <v>3.7426882453284002E-2</v>
      </c>
    </row>
    <row r="181" spans="1:21">
      <c r="A181" t="s">
        <v>280</v>
      </c>
      <c r="B181" t="s">
        <v>281</v>
      </c>
      <c r="C181" s="14">
        <v>1</v>
      </c>
      <c r="D181" s="7">
        <v>7.8196834680018803</v>
      </c>
      <c r="E181" s="4">
        <v>6.7695495494901001</v>
      </c>
      <c r="F181" s="4">
        <v>5.9254070093801001</v>
      </c>
      <c r="G181" s="11">
        <v>-0.40644539059288098</v>
      </c>
      <c r="H181" s="4">
        <v>-0.25087977542400702</v>
      </c>
      <c r="I181" s="4">
        <v>-0.73850857843003404</v>
      </c>
      <c r="J181" s="4">
        <v>0.14821365183362101</v>
      </c>
      <c r="K181" s="4">
        <v>-0.29514746329820651</v>
      </c>
      <c r="L181" s="4">
        <v>1.24803695696951</v>
      </c>
      <c r="M181" s="4">
        <v>0.71092495466546002</v>
      </c>
      <c r="N181" s="4">
        <v>0.97948095581748507</v>
      </c>
      <c r="O181" s="4">
        <v>1.2746284191156916</v>
      </c>
      <c r="P181" s="7">
        <v>-0.47288175733668197</v>
      </c>
      <c r="Q181" s="4">
        <v>-6.6372674985597693E-2</v>
      </c>
      <c r="R181" s="4">
        <v>1.01125484528293</v>
      </c>
      <c r="S181" s="9">
        <v>0.61438974413599301</v>
      </c>
      <c r="T181" s="1">
        <v>0.95430986455412703</v>
      </c>
      <c r="U181" s="1">
        <v>3.6416028160977901E-2</v>
      </c>
    </row>
    <row r="182" spans="1:21">
      <c r="A182" t="s">
        <v>596</v>
      </c>
      <c r="B182" t="s">
        <v>597</v>
      </c>
      <c r="C182" s="14">
        <v>1</v>
      </c>
      <c r="D182" s="7">
        <v>6.9252278755964198</v>
      </c>
      <c r="E182" s="4">
        <v>7.2950880008631298</v>
      </c>
      <c r="F182" s="4">
        <v>5.2127812384777901</v>
      </c>
      <c r="G182" s="11">
        <v>-0.13909094913197501</v>
      </c>
      <c r="H182" s="4">
        <v>-0.22224071876128801</v>
      </c>
      <c r="I182" s="4">
        <v>-0.99785964086220702</v>
      </c>
      <c r="J182" s="4">
        <v>0.433497017421341</v>
      </c>
      <c r="K182" s="4">
        <v>-0.28218131172043304</v>
      </c>
      <c r="L182" s="4">
        <v>1.12973155249056</v>
      </c>
      <c r="M182" s="4">
        <v>0.84584509486630499</v>
      </c>
      <c r="N182" s="4">
        <v>0.9877883236784325</v>
      </c>
      <c r="O182" s="4">
        <v>1.2699696353988656</v>
      </c>
      <c r="P182" s="7">
        <v>-0.28405445814702301</v>
      </c>
      <c r="Q182" s="4">
        <v>-1.8927347409683701E-2</v>
      </c>
      <c r="R182" s="4">
        <v>1.0016097729356399</v>
      </c>
      <c r="S182" s="9">
        <v>0.79484968657666299</v>
      </c>
      <c r="T182" s="1">
        <v>0.99196877830482799</v>
      </c>
      <c r="U182" s="1">
        <v>3.2972465565392101E-2</v>
      </c>
    </row>
    <row r="183" spans="1:21">
      <c r="A183" t="s">
        <v>518</v>
      </c>
      <c r="B183" t="s">
        <v>519</v>
      </c>
      <c r="C183" s="14">
        <v>1</v>
      </c>
      <c r="D183" s="7">
        <v>9.0170636340822199</v>
      </c>
      <c r="E183" s="4">
        <v>9.9487916412792092</v>
      </c>
      <c r="F183" s="4">
        <v>10.032367326527201</v>
      </c>
      <c r="G183" s="11">
        <v>6.3515054486387598E-2</v>
      </c>
      <c r="H183" s="4">
        <v>0.85412842194499905</v>
      </c>
      <c r="I183" s="4">
        <v>-0.56979709866316197</v>
      </c>
      <c r="J183" s="4">
        <v>0.17389475640707</v>
      </c>
      <c r="K183" s="4">
        <v>-0.197951171128046</v>
      </c>
      <c r="L183" s="4">
        <v>1.50758758338045</v>
      </c>
      <c r="M183" s="4">
        <v>0.63501389740084702</v>
      </c>
      <c r="N183" s="4">
        <v>1.0713007403906485</v>
      </c>
      <c r="O183" s="4">
        <v>1.2692519115186944</v>
      </c>
      <c r="P183" s="7">
        <v>0.42552794192753202</v>
      </c>
      <c r="Q183" s="4">
        <v>3.3063152767430701E-2</v>
      </c>
      <c r="R183" s="4">
        <v>1.13155033058284</v>
      </c>
      <c r="S183" s="9">
        <v>0.62710707407730204</v>
      </c>
      <c r="T183" s="1">
        <v>0.97391016524960605</v>
      </c>
      <c r="U183" s="1">
        <v>3.0961497804911101E-2</v>
      </c>
    </row>
    <row r="184" spans="1:21">
      <c r="A184" t="s">
        <v>736</v>
      </c>
      <c r="B184" t="s">
        <v>737</v>
      </c>
      <c r="C184" s="19">
        <v>6</v>
      </c>
      <c r="D184" s="7">
        <v>5.4219826736931998</v>
      </c>
      <c r="E184" s="4">
        <v>7.5031685177101002</v>
      </c>
      <c r="F184" s="4">
        <v>6.4013594094528603</v>
      </c>
      <c r="G184" s="11">
        <v>1.95046094003211</v>
      </c>
      <c r="H184" s="4">
        <v>2.22141971834689</v>
      </c>
      <c r="I184" s="4">
        <v>-0.72532558648336898</v>
      </c>
      <c r="J184" s="4">
        <v>-6.86880622337806E-2</v>
      </c>
      <c r="K184" s="4">
        <v>-0.39700682435857482</v>
      </c>
      <c r="L184" s="4">
        <v>1.34463766324739</v>
      </c>
      <c r="M184" s="4">
        <v>0.39967006398614602</v>
      </c>
      <c r="N184" s="4">
        <v>0.87215386361676805</v>
      </c>
      <c r="O184" s="4">
        <v>1.2691606879753428</v>
      </c>
      <c r="P184" s="7">
        <v>2.0231020503152899</v>
      </c>
      <c r="Q184" s="4">
        <v>-0.170004678597339</v>
      </c>
      <c r="R184" s="4">
        <v>0.95071889706711998</v>
      </c>
      <c r="S184" s="9">
        <v>8.3521908595773396E-5</v>
      </c>
      <c r="T184" s="1">
        <v>0.84543311391271903</v>
      </c>
      <c r="U184" s="1">
        <v>0.106345988209368</v>
      </c>
    </row>
    <row r="185" spans="1:21">
      <c r="A185" t="s">
        <v>498</v>
      </c>
      <c r="B185" t="s">
        <v>499</v>
      </c>
      <c r="C185" s="19">
        <v>6</v>
      </c>
      <c r="D185" s="7">
        <v>6.0362071161681898</v>
      </c>
      <c r="E185" s="4">
        <v>7.4832618619843103</v>
      </c>
      <c r="F185" s="4">
        <v>7.8474159716343497</v>
      </c>
      <c r="G185" s="11">
        <v>1.13724880340232</v>
      </c>
      <c r="H185" s="4">
        <v>1.7191870326622301</v>
      </c>
      <c r="I185" s="4">
        <v>-1.1385484518800999</v>
      </c>
      <c r="J185" s="4">
        <v>-0.59016549356710601</v>
      </c>
      <c r="K185" s="4">
        <v>-0.8643569727236029</v>
      </c>
      <c r="L185" s="4">
        <v>0.60384486452721997</v>
      </c>
      <c r="M185" s="4">
        <v>0.19286553054693301</v>
      </c>
      <c r="N185" s="4">
        <v>0.39835519753707649</v>
      </c>
      <c r="O185" s="4">
        <v>1.2627121702606794</v>
      </c>
      <c r="P185" s="7">
        <v>1.3560503224426901</v>
      </c>
      <c r="Q185" s="4">
        <v>-0.63489177964099996</v>
      </c>
      <c r="R185" s="4">
        <v>0.40867058366270498</v>
      </c>
      <c r="S185" s="9">
        <v>1.90950513546073E-2</v>
      </c>
      <c r="T185" s="1">
        <v>7.8407492985294702E-2</v>
      </c>
      <c r="U185" s="1">
        <v>0.40380786345493602</v>
      </c>
    </row>
    <row r="186" spans="1:21">
      <c r="A186" t="s">
        <v>911</v>
      </c>
      <c r="B186" t="s">
        <v>912</v>
      </c>
      <c r="C186" s="16">
        <v>4</v>
      </c>
      <c r="D186" s="7">
        <v>3.18975735135135</v>
      </c>
      <c r="E186" s="4">
        <v>3.2194975534250001</v>
      </c>
      <c r="F186" s="4">
        <v>1.84520325946487</v>
      </c>
      <c r="G186" s="11">
        <v>-3.18975735135135</v>
      </c>
      <c r="H186" s="4">
        <v>-2.7146498128443302</v>
      </c>
      <c r="I186" s="4">
        <v>-1.0572340942054199</v>
      </c>
      <c r="J186" s="4">
        <v>0.28285848474312703</v>
      </c>
      <c r="K186" s="4">
        <v>-0.38718780473114645</v>
      </c>
      <c r="L186" s="4">
        <v>0.96840636251252499</v>
      </c>
      <c r="M186" s="4">
        <v>0.77832139927381905</v>
      </c>
      <c r="N186" s="4">
        <v>0.87336388089317207</v>
      </c>
      <c r="O186" s="4">
        <v>1.2605516856243186</v>
      </c>
      <c r="P186" s="7">
        <v>-5.8551445216731599</v>
      </c>
      <c r="Q186" s="4">
        <v>-0.21659248948215701</v>
      </c>
      <c r="R186" s="4">
        <v>1.07869742632551</v>
      </c>
      <c r="S186" s="9">
        <v>1.06593208978312E-2</v>
      </c>
      <c r="T186" s="1">
        <v>0.90125569359089897</v>
      </c>
      <c r="U186" s="1">
        <v>0.129787027665247</v>
      </c>
    </row>
    <row r="187" spans="1:21">
      <c r="A187" t="s">
        <v>306</v>
      </c>
      <c r="B187" t="s">
        <v>307</v>
      </c>
      <c r="C187" s="14">
        <v>1</v>
      </c>
      <c r="D187" s="7">
        <v>8.2343524240100106</v>
      </c>
      <c r="E187" s="4">
        <v>7.68058130370067</v>
      </c>
      <c r="F187" s="4">
        <v>7.2522077379174004</v>
      </c>
      <c r="G187" s="11">
        <v>8.8351449560462897E-2</v>
      </c>
      <c r="H187" s="4">
        <v>-0.37694053092611801</v>
      </c>
      <c r="I187" s="4">
        <v>-0.67051431049317101</v>
      </c>
      <c r="J187" s="4">
        <v>-3.9967778527028403E-2</v>
      </c>
      <c r="K187" s="4">
        <v>-0.35524104451009969</v>
      </c>
      <c r="L187" s="4">
        <v>1.0766429632828101</v>
      </c>
      <c r="M187" s="4">
        <v>0.73286954936356796</v>
      </c>
      <c r="N187" s="4">
        <v>0.90475625632318901</v>
      </c>
      <c r="O187" s="4">
        <v>1.2599973008332888</v>
      </c>
      <c r="P187" s="7">
        <v>-0.239658557460521</v>
      </c>
      <c r="Q187" s="4">
        <v>-0.123920134861168</v>
      </c>
      <c r="R187" s="4">
        <v>0.91930479665339404</v>
      </c>
      <c r="S187" s="9">
        <v>0.840216598608159</v>
      </c>
      <c r="T187" s="1">
        <v>0.90721757372060696</v>
      </c>
      <c r="U187" s="1">
        <v>2.8701858206806999E-2</v>
      </c>
    </row>
    <row r="188" spans="1:21">
      <c r="A188" t="s">
        <v>578</v>
      </c>
      <c r="B188" t="s">
        <v>579</v>
      </c>
      <c r="C188" s="18">
        <v>3</v>
      </c>
      <c r="D188" s="7">
        <v>6.0264554200942202</v>
      </c>
      <c r="E188" s="4">
        <v>5.9985294034592496</v>
      </c>
      <c r="F188" s="4">
        <v>6.0879704813709798</v>
      </c>
      <c r="G188" s="11">
        <v>-0.86857641231984395</v>
      </c>
      <c r="H188" s="4">
        <v>-1.00420190154294</v>
      </c>
      <c r="I188" s="4">
        <v>-1.79858735197242</v>
      </c>
      <c r="J188" s="4">
        <v>-1.1609097411065199</v>
      </c>
      <c r="K188" s="4">
        <v>-1.47974854653947</v>
      </c>
      <c r="L188" s="4">
        <v>-4.2647895826356703E-2</v>
      </c>
      <c r="M188" s="4">
        <v>-0.40934850242981002</v>
      </c>
      <c r="N188" s="4">
        <v>-0.22599819912808336</v>
      </c>
      <c r="O188" s="4">
        <v>1.2537503474113867</v>
      </c>
      <c r="P188" s="7">
        <v>-1.0608862674879</v>
      </c>
      <c r="Q188" s="4">
        <v>-1.29310223681224</v>
      </c>
      <c r="R188" s="4">
        <v>-0.22206772645362699</v>
      </c>
      <c r="S188" s="9">
        <v>0.19062760202317799</v>
      </c>
      <c r="T188" s="1">
        <v>1.6206714193122901E-4</v>
      </c>
      <c r="U188" s="1">
        <v>0.69941089401693501</v>
      </c>
    </row>
    <row r="189" spans="1:21">
      <c r="A189" t="s">
        <v>1431</v>
      </c>
      <c r="B189" t="s">
        <v>1432</v>
      </c>
      <c r="C189" s="14">
        <v>1</v>
      </c>
      <c r="D189" s="7">
        <v>7.2522033612833496</v>
      </c>
      <c r="E189" s="4">
        <v>6.7914857715826704</v>
      </c>
      <c r="F189" s="4">
        <v>6.0507700708882401</v>
      </c>
      <c r="G189" s="11">
        <v>-0.32742173554298998</v>
      </c>
      <c r="H189" s="4">
        <v>0.36271785232646703</v>
      </c>
      <c r="I189" s="4">
        <v>-0.68234685201210499</v>
      </c>
      <c r="J189" s="4">
        <v>3.9053250937241601E-2</v>
      </c>
      <c r="K189" s="4">
        <v>-0.32164680053743167</v>
      </c>
      <c r="L189" s="4">
        <v>1.01136071887392</v>
      </c>
      <c r="M189" s="4">
        <v>0.85220243931917905</v>
      </c>
      <c r="N189" s="4">
        <v>0.93178157909654957</v>
      </c>
      <c r="O189" s="4">
        <v>1.2534283796339811</v>
      </c>
      <c r="P189" s="7">
        <v>-7.4479014763957394E-2</v>
      </c>
      <c r="Q189" s="4">
        <v>-9.4264352245667996E-2</v>
      </c>
      <c r="R189" s="4">
        <v>0.94553606249294098</v>
      </c>
      <c r="S189" s="9">
        <v>0.96791398931057104</v>
      </c>
      <c r="T189" s="1">
        <v>0.94038847122451796</v>
      </c>
      <c r="U189" s="1">
        <v>3.40767677159899E-2</v>
      </c>
    </row>
    <row r="190" spans="1:21">
      <c r="A190" t="s">
        <v>2077</v>
      </c>
      <c r="B190" t="s">
        <v>2078</v>
      </c>
      <c r="C190" s="14">
        <v>1</v>
      </c>
      <c r="D190" s="7">
        <v>7.9532808935150898</v>
      </c>
      <c r="E190" s="4">
        <v>6.7975781344703599</v>
      </c>
      <c r="F190" s="4">
        <v>6.0522520864120901</v>
      </c>
      <c r="G190" s="11">
        <v>-0.58481311086257703</v>
      </c>
      <c r="H190" s="4">
        <v>-0.95574590283283001</v>
      </c>
      <c r="I190" s="4">
        <v>-0.86537111462699501</v>
      </c>
      <c r="J190" s="4">
        <v>0.122281342668496</v>
      </c>
      <c r="K190" s="4">
        <v>-0.37154488597924951</v>
      </c>
      <c r="L190" s="4">
        <v>1.0496377325219199</v>
      </c>
      <c r="M190" s="4">
        <v>0.71313430359241803</v>
      </c>
      <c r="N190" s="4">
        <v>0.88138601805716899</v>
      </c>
      <c r="O190" s="4">
        <v>1.2529309040364185</v>
      </c>
      <c r="P190" s="7">
        <v>-0.87893115168337899</v>
      </c>
      <c r="Q190" s="4">
        <v>-0.141141349473941</v>
      </c>
      <c r="R190" s="4">
        <v>0.89940070405489703</v>
      </c>
      <c r="S190" s="9">
        <v>0.1656778007501</v>
      </c>
      <c r="T190" s="1">
        <v>0.89004088093554901</v>
      </c>
      <c r="U190" s="1">
        <v>3.8211879813080503E-2</v>
      </c>
    </row>
    <row r="191" spans="1:21">
      <c r="A191" t="s">
        <v>106</v>
      </c>
      <c r="B191" t="s">
        <v>107</v>
      </c>
      <c r="C191" s="14">
        <v>1</v>
      </c>
      <c r="D191" s="7">
        <v>2.9067147434209302</v>
      </c>
      <c r="E191" s="4">
        <v>5.3732536412315302</v>
      </c>
      <c r="F191" s="4">
        <v>5.9843161258867896</v>
      </c>
      <c r="G191" s="11">
        <v>0.51452187698448004</v>
      </c>
      <c r="H191" s="4">
        <v>0.40606522253151101</v>
      </c>
      <c r="I191" s="4">
        <v>-1.2736536015987301</v>
      </c>
      <c r="J191" s="4">
        <v>-0.91775086921225002</v>
      </c>
      <c r="K191" s="4">
        <v>-1.0957022354054899</v>
      </c>
      <c r="L191" s="4">
        <v>0.21185656567718</v>
      </c>
      <c r="M191" s="4">
        <v>0.102447381575429</v>
      </c>
      <c r="N191" s="4">
        <v>0.15715197362630451</v>
      </c>
      <c r="O191" s="4">
        <v>1.2528542090317945</v>
      </c>
      <c r="P191" s="7">
        <v>0.41876591022201598</v>
      </c>
      <c r="Q191" s="4">
        <v>-0.89551646317640998</v>
      </c>
      <c r="R191" s="4">
        <v>0.16087836357840701</v>
      </c>
      <c r="S191" s="9">
        <v>0.78957372250313596</v>
      </c>
      <c r="T191" s="1">
        <v>1.7356609058601799E-2</v>
      </c>
      <c r="U191" s="1">
        <v>0.74769472311336704</v>
      </c>
    </row>
    <row r="192" spans="1:21">
      <c r="A192" t="s">
        <v>222</v>
      </c>
      <c r="B192" t="s">
        <v>223</v>
      </c>
      <c r="C192" s="14">
        <v>1</v>
      </c>
      <c r="D192" s="7">
        <v>6.0859408307872398</v>
      </c>
      <c r="E192" s="4">
        <v>4.6223870451109796</v>
      </c>
      <c r="F192" s="4">
        <v>3.1748390822818999</v>
      </c>
      <c r="G192" s="11">
        <v>-0.15429189846118199</v>
      </c>
      <c r="H192" s="4">
        <v>-0.58163400759303396</v>
      </c>
      <c r="I192" s="4">
        <v>-0.46500755027094598</v>
      </c>
      <c r="J192" s="4">
        <v>0.131781051849783</v>
      </c>
      <c r="K192" s="4">
        <v>-0.16661324921058149</v>
      </c>
      <c r="L192" s="4">
        <v>1.2985038101472199</v>
      </c>
      <c r="M192" s="4">
        <v>0.86721338278605198</v>
      </c>
      <c r="N192" s="4">
        <v>1.082858596466636</v>
      </c>
      <c r="O192" s="4">
        <v>1.2494718456772174</v>
      </c>
      <c r="P192" s="7">
        <v>-0.46881256614601702</v>
      </c>
      <c r="Q192" s="4">
        <v>5.7924446290305902E-2</v>
      </c>
      <c r="R192" s="4">
        <v>1.18344221257628</v>
      </c>
      <c r="S192" s="9">
        <v>0.65866922709743303</v>
      </c>
      <c r="T192" s="1">
        <v>0.96594180450367095</v>
      </c>
      <c r="U192" s="1">
        <v>4.2550146109742101E-2</v>
      </c>
    </row>
    <row r="193" spans="1:21">
      <c r="A193" t="s">
        <v>2011</v>
      </c>
      <c r="B193" t="s">
        <v>2012</v>
      </c>
      <c r="C193" s="14">
        <v>1</v>
      </c>
      <c r="D193" s="7">
        <v>4.8639428530158</v>
      </c>
      <c r="E193" s="4">
        <v>2.7823558387509499</v>
      </c>
      <c r="F193" s="4">
        <v>2.22772582478559</v>
      </c>
      <c r="G193" s="11">
        <v>0.26418261341600402</v>
      </c>
      <c r="H193" s="4">
        <v>1.08251964906669</v>
      </c>
      <c r="I193" s="4">
        <v>9.3641173063311503E-2</v>
      </c>
      <c r="J193" s="4">
        <v>-0.308655213251876</v>
      </c>
      <c r="K193" s="4">
        <v>-0.10750702009428226</v>
      </c>
      <c r="L193" s="4">
        <v>0.96774485732759796</v>
      </c>
      <c r="M193" s="4">
        <v>1.3143393769910401</v>
      </c>
      <c r="N193" s="4">
        <v>1.141042117159319</v>
      </c>
      <c r="O193" s="4">
        <v>1.2485491372536013</v>
      </c>
      <c r="P193" s="7">
        <v>0.65864430238695404</v>
      </c>
      <c r="Q193" s="4">
        <v>0.218351626866854</v>
      </c>
      <c r="R193" s="4">
        <v>1.3300724566453801</v>
      </c>
      <c r="S193" s="9">
        <v>0.52726465505987796</v>
      </c>
      <c r="T193" s="1">
        <v>0.91827159980509798</v>
      </c>
      <c r="U193" s="1">
        <v>3.5760560151002499E-2</v>
      </c>
    </row>
    <row r="194" spans="1:21">
      <c r="A194" t="s">
        <v>973</v>
      </c>
      <c r="B194" t="s">
        <v>974</v>
      </c>
      <c r="C194" s="18">
        <v>3</v>
      </c>
      <c r="D194" s="7">
        <v>9.2988563013394305</v>
      </c>
      <c r="E194" s="4">
        <v>10.3954768491515</v>
      </c>
      <c r="F194" s="4">
        <v>10.178808937979699</v>
      </c>
      <c r="G194" s="11">
        <v>0.43169841569149198</v>
      </c>
      <c r="H194" s="4">
        <v>0.12926482160189601</v>
      </c>
      <c r="I194" s="4">
        <v>-1.65057672384809</v>
      </c>
      <c r="J194" s="4">
        <v>-1.6104211209394399</v>
      </c>
      <c r="K194" s="4">
        <v>-1.6304989223937649</v>
      </c>
      <c r="L194" s="4">
        <v>-0.35003903990284202</v>
      </c>
      <c r="M194" s="4">
        <v>-0.41438169782065498</v>
      </c>
      <c r="N194" s="4">
        <v>-0.38221036886174853</v>
      </c>
      <c r="O194" s="4">
        <v>1.2482885535320163</v>
      </c>
      <c r="P194" s="7">
        <v>0.101595445192389</v>
      </c>
      <c r="Q194" s="4">
        <v>-1.3525121679934899</v>
      </c>
      <c r="R194" s="4">
        <v>-0.38094550805504901</v>
      </c>
      <c r="S194" s="9">
        <v>0.94123007494720901</v>
      </c>
      <c r="T194" s="1">
        <v>1.8234557242703401E-4</v>
      </c>
      <c r="U194" s="1">
        <v>0.35333814291490501</v>
      </c>
    </row>
    <row r="195" spans="1:21">
      <c r="A195" t="s">
        <v>1003</v>
      </c>
      <c r="B195" t="s">
        <v>1004</v>
      </c>
      <c r="C195" s="16">
        <v>4</v>
      </c>
      <c r="D195" s="7">
        <v>6.3122169488748199</v>
      </c>
      <c r="E195" s="4">
        <v>3.4370891274955899</v>
      </c>
      <c r="F195" s="4">
        <v>3.6449738828315699</v>
      </c>
      <c r="G195" s="11">
        <v>-1.0751512287410401</v>
      </c>
      <c r="H195" s="4">
        <v>-2.15724660105308</v>
      </c>
      <c r="I195" s="4">
        <v>-1.15450223924437</v>
      </c>
      <c r="J195" s="4">
        <v>-1.0767688428670801</v>
      </c>
      <c r="K195" s="4">
        <v>-1.115635541055725</v>
      </c>
      <c r="L195" s="4">
        <v>-0.25901846617452501</v>
      </c>
      <c r="M195" s="4">
        <v>0.52363166579578602</v>
      </c>
      <c r="N195" s="4">
        <v>0.1323065998106305</v>
      </c>
      <c r="O195" s="4">
        <v>1.2479421408663556</v>
      </c>
      <c r="P195" s="7">
        <v>-1.6542921554060499</v>
      </c>
      <c r="Q195" s="4">
        <v>-1.034262551341</v>
      </c>
      <c r="R195" s="4">
        <v>0.203026714767501</v>
      </c>
      <c r="S195" s="9">
        <v>1.14471455220061E-2</v>
      </c>
      <c r="T195" s="1">
        <v>0.16400545354667501</v>
      </c>
      <c r="U195" s="1">
        <v>0.81156686091947605</v>
      </c>
    </row>
    <row r="196" spans="1:21">
      <c r="A196" t="s">
        <v>1981</v>
      </c>
      <c r="B196" t="s">
        <v>1982</v>
      </c>
      <c r="C196" s="14">
        <v>1</v>
      </c>
      <c r="D196" s="7">
        <v>7.5506635299984</v>
      </c>
      <c r="E196" s="4">
        <v>7.0152926642237103</v>
      </c>
      <c r="F196" s="4">
        <v>6.3003900358184097</v>
      </c>
      <c r="G196" s="11">
        <v>-1.5956258223265001E-2</v>
      </c>
      <c r="H196" s="4">
        <v>-0.52675398003007301</v>
      </c>
      <c r="I196" s="4">
        <v>-1.2972894457489901</v>
      </c>
      <c r="J196" s="4">
        <v>-0.74693674525848497</v>
      </c>
      <c r="K196" s="4">
        <v>-1.0221130955037374</v>
      </c>
      <c r="L196" s="4">
        <v>0.29066719093494497</v>
      </c>
      <c r="M196" s="4">
        <v>0.16093860847474001</v>
      </c>
      <c r="N196" s="4">
        <v>0.22580289970484249</v>
      </c>
      <c r="O196" s="4">
        <v>1.2479159952085799</v>
      </c>
      <c r="P196" s="7">
        <v>-0.43304765239624199</v>
      </c>
      <c r="Q196" s="4">
        <v>-0.80019450662091995</v>
      </c>
      <c r="R196" s="4">
        <v>0.20925486135482399</v>
      </c>
      <c r="S196" s="9">
        <v>0.65025630288693703</v>
      </c>
      <c r="T196" s="1">
        <v>2.05209513655502E-2</v>
      </c>
      <c r="U196" s="1">
        <v>0.72595080827262404</v>
      </c>
    </row>
    <row r="197" spans="1:21">
      <c r="A197" t="s">
        <v>328</v>
      </c>
      <c r="B197" t="s">
        <v>329</v>
      </c>
      <c r="C197" s="16">
        <v>4</v>
      </c>
      <c r="D197" s="7">
        <v>5.9607118004170001</v>
      </c>
      <c r="E197" s="4">
        <v>4.7596954835711802</v>
      </c>
      <c r="F197" s="4">
        <v>3.5724233721884802</v>
      </c>
      <c r="G197" s="11">
        <v>-1.17176225139515</v>
      </c>
      <c r="H197" s="4">
        <v>-1.5505738790788699</v>
      </c>
      <c r="I197" s="4">
        <v>-1.4701187180642801</v>
      </c>
      <c r="J197" s="4">
        <v>-1.5128710064086399</v>
      </c>
      <c r="K197" s="4">
        <v>-1.4914948622364599</v>
      </c>
      <c r="L197" s="4">
        <v>-0.51424813428420202</v>
      </c>
      <c r="M197" s="4">
        <v>2.2369612884224101E-2</v>
      </c>
      <c r="N197" s="4">
        <v>-0.24593926069998895</v>
      </c>
      <c r="O197" s="4">
        <v>1.2455556015364708</v>
      </c>
      <c r="P197" s="7">
        <v>-1.4851787264799601</v>
      </c>
      <c r="Q197" s="4">
        <v>-1.3324548053688301</v>
      </c>
      <c r="R197" s="4">
        <v>-0.26438716330204598</v>
      </c>
      <c r="S197" s="9">
        <v>5.7277616839446301E-2</v>
      </c>
      <c r="T197" s="1">
        <v>2.6888366415349699E-2</v>
      </c>
      <c r="U197" s="1">
        <v>0.77247754294883497</v>
      </c>
    </row>
    <row r="198" spans="1:21">
      <c r="A198" t="s">
        <v>1461</v>
      </c>
      <c r="B198" t="s">
        <v>1462</v>
      </c>
      <c r="C198" s="18">
        <v>3</v>
      </c>
      <c r="D198" s="7">
        <v>2.2301015809517701</v>
      </c>
      <c r="E198" s="4">
        <v>5.4192741842647001</v>
      </c>
      <c r="F198" s="4">
        <v>6.0861313803776396</v>
      </c>
      <c r="G198" s="11">
        <v>2.0890674117569499</v>
      </c>
      <c r="H198" s="4">
        <v>-0.42384255397868797</v>
      </c>
      <c r="I198" s="4">
        <v>-1.67643398252707</v>
      </c>
      <c r="J198" s="4">
        <v>-1.3483076656327599</v>
      </c>
      <c r="K198" s="4">
        <v>-1.512370824079915</v>
      </c>
      <c r="L198" s="4">
        <v>-0.61318590680294405</v>
      </c>
      <c r="M198" s="4">
        <v>5.81620506406412E-2</v>
      </c>
      <c r="N198" s="4">
        <v>-0.27751192808115144</v>
      </c>
      <c r="O198" s="4">
        <v>1.2348588959987636</v>
      </c>
      <c r="P198" s="7">
        <v>1.28664937622443</v>
      </c>
      <c r="Q198" s="4">
        <v>-1.3316822990380901</v>
      </c>
      <c r="R198" s="4">
        <v>-0.23808718763565601</v>
      </c>
      <c r="S198" s="9">
        <v>0.60661532914790395</v>
      </c>
      <c r="T198" s="1">
        <v>4.6710859710305199E-4</v>
      </c>
      <c r="U198" s="1">
        <v>0.72437353252971803</v>
      </c>
    </row>
    <row r="199" spans="1:21">
      <c r="A199" t="s">
        <v>536</v>
      </c>
      <c r="B199" t="s">
        <v>537</v>
      </c>
      <c r="C199" s="19">
        <v>6</v>
      </c>
      <c r="D199" s="7">
        <v>1.81180329616043</v>
      </c>
      <c r="E199" s="4">
        <v>2.8246303203142298</v>
      </c>
      <c r="F199" s="4">
        <v>3.7722975905457301</v>
      </c>
      <c r="G199" s="11">
        <v>0.50218080987017699</v>
      </c>
      <c r="H199" s="4">
        <v>2.2557784206031402</v>
      </c>
      <c r="I199" s="4">
        <v>-0.26236729211393101</v>
      </c>
      <c r="J199" s="4">
        <v>-0.26244458954010702</v>
      </c>
      <c r="K199" s="4">
        <v>-0.26240594082701901</v>
      </c>
      <c r="L199" s="4">
        <v>1.0771416713725099</v>
      </c>
      <c r="M199" s="4">
        <v>0.86667340949046201</v>
      </c>
      <c r="N199" s="4">
        <v>0.97190754043148597</v>
      </c>
      <c r="O199" s="4">
        <v>1.234313481258505</v>
      </c>
      <c r="P199" s="7">
        <v>1.8211907187962699</v>
      </c>
      <c r="Q199" s="4">
        <v>-3.3138412002022402E-2</v>
      </c>
      <c r="R199" s="4">
        <v>1.03155574437089</v>
      </c>
      <c r="S199" s="9">
        <v>0.121091056057663</v>
      </c>
      <c r="T199" s="1">
        <v>0.98608512946319005</v>
      </c>
      <c r="U199" s="1">
        <v>5.9854240417427798E-3</v>
      </c>
    </row>
    <row r="200" spans="1:21">
      <c r="A200" t="s">
        <v>1811</v>
      </c>
      <c r="B200" t="s">
        <v>1812</v>
      </c>
      <c r="C200" s="14">
        <v>1</v>
      </c>
      <c r="D200" s="7">
        <v>3.41439029855594</v>
      </c>
      <c r="E200" s="4">
        <v>4.7991923524639102</v>
      </c>
      <c r="F200" s="4">
        <v>4.4293228373822897</v>
      </c>
      <c r="G200" s="11">
        <v>0.97942921426412299</v>
      </c>
      <c r="H200" s="4">
        <v>0.78221307315134903</v>
      </c>
      <c r="I200" s="4">
        <v>-0.55945040822336201</v>
      </c>
      <c r="J200" s="4">
        <v>0.140183944686916</v>
      </c>
      <c r="K200" s="4">
        <v>-0.20963323176822302</v>
      </c>
      <c r="L200" s="4">
        <v>1.3449477041072799</v>
      </c>
      <c r="M200" s="4">
        <v>0.69844782303868003</v>
      </c>
      <c r="N200" s="4">
        <v>1.02169776357298</v>
      </c>
      <c r="O200" s="4">
        <v>1.231330995341203</v>
      </c>
      <c r="P200" s="7">
        <v>0.849657346314168</v>
      </c>
      <c r="Q200" s="4">
        <v>1.17118538140499E-2</v>
      </c>
      <c r="R200" s="4">
        <v>1.0923925714704501</v>
      </c>
      <c r="S200" s="9">
        <v>0.54020036254518999</v>
      </c>
      <c r="T200" s="1">
        <v>0.99335521224689804</v>
      </c>
      <c r="U200" s="1">
        <v>3.1290682301219397E-2</v>
      </c>
    </row>
    <row r="201" spans="1:21">
      <c r="A201" t="s">
        <v>1883</v>
      </c>
      <c r="B201" t="s">
        <v>1884</v>
      </c>
      <c r="C201" s="18">
        <v>3</v>
      </c>
      <c r="D201" s="7">
        <v>2.2812660206384998</v>
      </c>
      <c r="E201" s="4">
        <v>5.7592050116543296</v>
      </c>
      <c r="F201" s="4">
        <v>5.4881165361373903</v>
      </c>
      <c r="G201" s="11">
        <v>0.104148002830652</v>
      </c>
      <c r="H201" s="4">
        <v>-0.37090927663004802</v>
      </c>
      <c r="I201" s="4">
        <v>-1.6010571682764201</v>
      </c>
      <c r="J201" s="4">
        <v>-1.3789233416534901</v>
      </c>
      <c r="K201" s="4">
        <v>-1.4899902549649551</v>
      </c>
      <c r="L201" s="4">
        <v>-0.24806224431125001</v>
      </c>
      <c r="M201" s="4">
        <v>-0.29038260149916101</v>
      </c>
      <c r="N201" s="4">
        <v>-0.26922242290520548</v>
      </c>
      <c r="O201" s="4">
        <v>1.2207678320597495</v>
      </c>
      <c r="P201" s="7">
        <v>-0.25064849261543498</v>
      </c>
      <c r="Q201" s="4">
        <v>-1.3621756021784199</v>
      </c>
      <c r="R201" s="4">
        <v>-0.29332130369926301</v>
      </c>
      <c r="S201" s="9">
        <v>0.94287982744162102</v>
      </c>
      <c r="T201" s="1">
        <v>6.0142811864304898E-3</v>
      </c>
      <c r="U201" s="1">
        <v>0.59701820539083295</v>
      </c>
    </row>
    <row r="202" spans="1:21">
      <c r="A202" t="s">
        <v>1569</v>
      </c>
      <c r="B202" t="s">
        <v>1570</v>
      </c>
      <c r="C202" s="14">
        <v>1</v>
      </c>
      <c r="D202" s="7">
        <v>7.2007146986373698</v>
      </c>
      <c r="E202" s="4">
        <v>6.8232265764604501</v>
      </c>
      <c r="F202" s="4">
        <v>6.1523752681789201</v>
      </c>
      <c r="G202" s="11">
        <v>0.41479926340343398</v>
      </c>
      <c r="H202" s="4">
        <v>8.6001627222573804E-3</v>
      </c>
      <c r="I202" s="4">
        <v>-0.778781342011857</v>
      </c>
      <c r="J202" s="4">
        <v>0.20183730606664399</v>
      </c>
      <c r="K202" s="4">
        <v>-0.28847201797260652</v>
      </c>
      <c r="L202" s="4">
        <v>1.14008929095532</v>
      </c>
      <c r="M202" s="4">
        <v>0.72241402760398898</v>
      </c>
      <c r="N202" s="4">
        <v>0.93125165927965448</v>
      </c>
      <c r="O202" s="4">
        <v>1.2197236772522611</v>
      </c>
      <c r="P202" s="7">
        <v>5.7958952662908202E-2</v>
      </c>
      <c r="Q202" s="4">
        <v>-5.77351106854012E-2</v>
      </c>
      <c r="R202" s="4">
        <v>0.95493241957279495</v>
      </c>
      <c r="S202" s="9">
        <v>0.96956647004714203</v>
      </c>
      <c r="T202" s="1">
        <v>0.95997433709979696</v>
      </c>
      <c r="U202" s="1">
        <v>3.0124663995722101E-2</v>
      </c>
    </row>
    <row r="203" spans="1:21">
      <c r="A203" t="s">
        <v>783</v>
      </c>
      <c r="B203" t="s">
        <v>784</v>
      </c>
      <c r="C203" s="16">
        <v>4</v>
      </c>
      <c r="D203" s="7">
        <v>8.73285032670627</v>
      </c>
      <c r="E203" s="4">
        <v>5.5120660400058101</v>
      </c>
      <c r="F203" s="4">
        <v>4.7964496617542904</v>
      </c>
      <c r="G203" s="11">
        <v>-0.71991100029898003</v>
      </c>
      <c r="H203" s="4">
        <v>-2.3313807647549099</v>
      </c>
      <c r="I203" s="4">
        <v>-1.33291657513979</v>
      </c>
      <c r="J203" s="4">
        <v>4.8758529710527299E-2</v>
      </c>
      <c r="K203" s="4">
        <v>-0.64207902271463135</v>
      </c>
      <c r="L203" s="4">
        <v>0.75222730465423004</v>
      </c>
      <c r="M203" s="4">
        <v>0.37675161442713201</v>
      </c>
      <c r="N203" s="4">
        <v>0.56448945954068108</v>
      </c>
      <c r="O203" s="4">
        <v>1.2065684822553124</v>
      </c>
      <c r="P203" s="7">
        <v>-1.4430802315087401</v>
      </c>
      <c r="Q203" s="4">
        <v>-0.39978580817553</v>
      </c>
      <c r="R203" s="4">
        <v>0.58881662612824903</v>
      </c>
      <c r="S203" s="9">
        <v>2.7323022413548399E-2</v>
      </c>
      <c r="T203" s="1">
        <v>0.649311324023646</v>
      </c>
      <c r="U203" s="1">
        <v>0.28003474419021701</v>
      </c>
    </row>
    <row r="204" spans="1:21">
      <c r="A204" t="s">
        <v>1299</v>
      </c>
      <c r="B204" t="s">
        <v>1300</v>
      </c>
      <c r="C204" s="16">
        <v>4</v>
      </c>
      <c r="D204" s="7">
        <v>4.2912575453267898</v>
      </c>
      <c r="E204" s="4">
        <v>4.8667114860109004</v>
      </c>
      <c r="F204" s="4">
        <v>3.5476610627771499</v>
      </c>
      <c r="G204" s="11">
        <v>-4.2912575453267898</v>
      </c>
      <c r="H204" s="4">
        <v>7.0814388342580595E-2</v>
      </c>
      <c r="I204" s="4">
        <v>-0.66025497039427905</v>
      </c>
      <c r="J204" s="4">
        <v>0.96998971947111701</v>
      </c>
      <c r="K204" s="4">
        <v>0.15486737453841898</v>
      </c>
      <c r="L204" s="4">
        <v>1.89010164975568</v>
      </c>
      <c r="M204" s="4">
        <v>0.82844558046465699</v>
      </c>
      <c r="N204" s="4">
        <v>1.3592736151101685</v>
      </c>
      <c r="O204" s="4">
        <v>1.2044062405717495</v>
      </c>
      <c r="P204" s="7">
        <v>-1.04034307922681</v>
      </c>
      <c r="Q204" s="4">
        <v>0.41075307740418199</v>
      </c>
      <c r="R204" s="4">
        <v>1.52748295955208</v>
      </c>
      <c r="S204" s="9">
        <v>0.90668290511303895</v>
      </c>
      <c r="T204" s="1">
        <v>0.74814843241514395</v>
      </c>
      <c r="U204" s="1">
        <v>3.2402836643382497E-2</v>
      </c>
    </row>
    <row r="205" spans="1:21">
      <c r="A205" t="s">
        <v>1437</v>
      </c>
      <c r="B205" t="s">
        <v>1438</v>
      </c>
      <c r="C205" s="18">
        <v>3</v>
      </c>
      <c r="D205" s="7">
        <v>5.4439247040902199</v>
      </c>
      <c r="E205" s="4">
        <v>6.9583245586548497</v>
      </c>
      <c r="F205" s="4">
        <v>6.6460108594337797</v>
      </c>
      <c r="G205" s="11">
        <v>-0.33073221850708301</v>
      </c>
      <c r="H205" s="4">
        <v>0.18628861781949599</v>
      </c>
      <c r="I205" s="4">
        <v>-1.6728071956208199</v>
      </c>
      <c r="J205" s="4">
        <v>-0.60989358934354398</v>
      </c>
      <c r="K205" s="4">
        <v>-1.141350392482182</v>
      </c>
      <c r="L205" s="4">
        <v>0.116258956827579</v>
      </c>
      <c r="M205" s="4">
        <v>7.2620286717199802E-3</v>
      </c>
      <c r="N205" s="4">
        <v>6.1760492749649488E-2</v>
      </c>
      <c r="O205" s="4">
        <v>1.2031108852318315</v>
      </c>
      <c r="P205" s="7">
        <v>-0.14697215072809999</v>
      </c>
      <c r="Q205" s="4">
        <v>-0.91838434220091003</v>
      </c>
      <c r="R205" s="4">
        <v>6.1396962960669599E-2</v>
      </c>
      <c r="S205" s="9">
        <v>0.92891202516719995</v>
      </c>
      <c r="T205" s="1">
        <v>4.6818644519193197E-3</v>
      </c>
      <c r="U205" s="1">
        <v>0.91594626985366301</v>
      </c>
    </row>
    <row r="206" spans="1:21">
      <c r="A206" t="s">
        <v>2193</v>
      </c>
      <c r="B206" t="s">
        <v>2194</v>
      </c>
      <c r="C206" s="16">
        <v>4</v>
      </c>
      <c r="D206" s="7">
        <v>6.8360959774824304</v>
      </c>
      <c r="E206" s="4">
        <v>5.3925612887268102</v>
      </c>
      <c r="F206" s="4">
        <v>4.9586012094766696</v>
      </c>
      <c r="G206" s="11">
        <v>-1.1556501701322801</v>
      </c>
      <c r="H206" s="4">
        <v>-1.11544617281443</v>
      </c>
      <c r="I206" s="4">
        <v>-1.24014221795154</v>
      </c>
      <c r="J206" s="4">
        <v>-0.589370405179236</v>
      </c>
      <c r="K206" s="4">
        <v>-0.91475631156538806</v>
      </c>
      <c r="L206" s="4">
        <v>0.29762010955859902</v>
      </c>
      <c r="M206" s="4">
        <v>0.25736367292514301</v>
      </c>
      <c r="N206" s="4">
        <v>0.27749189124187101</v>
      </c>
      <c r="O206" s="4">
        <v>1.1922482028072592</v>
      </c>
      <c r="P206" s="7">
        <v>-1.29266654551051</v>
      </c>
      <c r="Q206" s="4">
        <v>-0.72793031732521596</v>
      </c>
      <c r="R206" s="4">
        <v>0.287522621627187</v>
      </c>
      <c r="S206" s="9">
        <v>3.4840078563136902E-2</v>
      </c>
      <c r="T206" s="1">
        <v>0.116346151684617</v>
      </c>
      <c r="U206" s="1">
        <v>0.56890683664350095</v>
      </c>
    </row>
    <row r="207" spans="1:21">
      <c r="A207" t="s">
        <v>1517</v>
      </c>
      <c r="B207" t="s">
        <v>1518</v>
      </c>
      <c r="C207" s="14">
        <v>1</v>
      </c>
      <c r="D207" s="7">
        <v>7.8330611066377802</v>
      </c>
      <c r="E207" s="4">
        <v>6.5001711360439201</v>
      </c>
      <c r="F207" s="4">
        <v>5.6940947899019001</v>
      </c>
      <c r="G207" s="11">
        <v>1.56240518475341E-2</v>
      </c>
      <c r="H207" s="4">
        <v>-0.25585883782163599</v>
      </c>
      <c r="I207" s="4">
        <v>-0.82323186623217504</v>
      </c>
      <c r="J207" s="4">
        <v>0.13089972875277101</v>
      </c>
      <c r="K207" s="4">
        <v>-0.34616606873970202</v>
      </c>
      <c r="L207" s="4">
        <v>0.97597601726108296</v>
      </c>
      <c r="M207" s="4">
        <v>0.71464225905384804</v>
      </c>
      <c r="N207" s="4">
        <v>0.84530913815746556</v>
      </c>
      <c r="O207" s="4">
        <v>1.1914752068971675</v>
      </c>
      <c r="P207" s="7">
        <v>-0.22105082668286199</v>
      </c>
      <c r="Q207" s="4">
        <v>-0.117595033489879</v>
      </c>
      <c r="R207" s="4">
        <v>0.86323663635442405</v>
      </c>
      <c r="S207" s="9">
        <v>0.83757090294718095</v>
      </c>
      <c r="T207" s="1">
        <v>0.91332245128560596</v>
      </c>
      <c r="U207" s="1">
        <v>4.6821289785533599E-2</v>
      </c>
    </row>
    <row r="208" spans="1:21">
      <c r="A208" t="s">
        <v>953</v>
      </c>
      <c r="B208" t="s">
        <v>954</v>
      </c>
      <c r="C208" s="14">
        <v>1</v>
      </c>
      <c r="D208" s="7">
        <v>4.85827727109434</v>
      </c>
      <c r="E208" s="4">
        <v>5.73479934996422</v>
      </c>
      <c r="F208" s="4">
        <v>5.5129327295706698</v>
      </c>
      <c r="G208" s="11">
        <v>0.21251896454729999</v>
      </c>
      <c r="H208" s="4">
        <v>1.3915017139550201</v>
      </c>
      <c r="I208" s="4">
        <v>-0.70328698024441805</v>
      </c>
      <c r="J208" s="4">
        <v>0.58637753603224396</v>
      </c>
      <c r="K208" s="4">
        <v>-5.8454722106087043E-2</v>
      </c>
      <c r="L208" s="4">
        <v>1.4187662622991399</v>
      </c>
      <c r="M208" s="4">
        <v>0.825607143529836</v>
      </c>
      <c r="N208" s="4">
        <v>1.1221867029144881</v>
      </c>
      <c r="O208" s="4">
        <v>1.1806414250205752</v>
      </c>
      <c r="P208" s="7">
        <v>0.85576898134859203</v>
      </c>
      <c r="Q208" s="4">
        <v>0.18596337643251301</v>
      </c>
      <c r="R208" s="4">
        <v>1.16031912711825</v>
      </c>
      <c r="S208" s="9">
        <v>0.46973501022316999</v>
      </c>
      <c r="T208" s="1">
        <v>0.874461341059247</v>
      </c>
      <c r="U208" s="1">
        <v>1.7140565354545199E-2</v>
      </c>
    </row>
    <row r="209" spans="1:21">
      <c r="A209" t="s">
        <v>344</v>
      </c>
      <c r="B209" t="s">
        <v>345</v>
      </c>
      <c r="C209" s="18">
        <v>3</v>
      </c>
      <c r="D209" s="7">
        <v>6.2507417473465701</v>
      </c>
      <c r="E209" s="4">
        <v>6.2899692161497702</v>
      </c>
      <c r="F209" s="4">
        <v>5.5551356147260504</v>
      </c>
      <c r="G209" s="11">
        <v>-0.39051978422786399</v>
      </c>
      <c r="H209" s="4">
        <v>-0.18915451386214699</v>
      </c>
      <c r="I209" s="4">
        <v>-1.45586508653007</v>
      </c>
      <c r="J209" s="4">
        <v>-0.67184283209305695</v>
      </c>
      <c r="K209" s="4">
        <v>-1.0638539593115635</v>
      </c>
      <c r="L209" s="4">
        <v>0.25672954532020398</v>
      </c>
      <c r="M209" s="4">
        <v>-2.4101319238398301E-2</v>
      </c>
      <c r="N209" s="4">
        <v>0.11631411304090283</v>
      </c>
      <c r="O209" s="4">
        <v>1.1801680723524663</v>
      </c>
      <c r="P209" s="7">
        <v>-0.389705402030601</v>
      </c>
      <c r="Q209" s="4">
        <v>-0.85478985701246801</v>
      </c>
      <c r="R209" s="4">
        <v>0.12583554259150501</v>
      </c>
      <c r="S209" s="9">
        <v>0.69736617844773996</v>
      </c>
      <c r="T209" s="1">
        <v>1.2077847343356001E-2</v>
      </c>
      <c r="U209" s="1">
        <v>0.82657501649503795</v>
      </c>
    </row>
    <row r="210" spans="1:21">
      <c r="A210" t="s">
        <v>594</v>
      </c>
      <c r="B210" t="s">
        <v>595</v>
      </c>
      <c r="C210" s="14">
        <v>1</v>
      </c>
      <c r="D210" s="7">
        <v>3.46650102269383</v>
      </c>
      <c r="E210" s="4">
        <v>8.5453734640569898</v>
      </c>
      <c r="F210" s="4">
        <v>10.175158284648999</v>
      </c>
      <c r="G210" s="11">
        <v>-2.3655437200171199</v>
      </c>
      <c r="H210" s="4">
        <v>2.1216207136855099</v>
      </c>
      <c r="I210" s="4">
        <v>-1.40637832601219</v>
      </c>
      <c r="J210" s="4">
        <v>-0.73648166381115798</v>
      </c>
      <c r="K210" s="4">
        <v>-1.0714299949116741</v>
      </c>
      <c r="L210" s="4">
        <v>1.5759036996865199E-2</v>
      </c>
      <c r="M210" s="4">
        <v>0.20039120609634101</v>
      </c>
      <c r="N210" s="4">
        <v>0.10807512154660311</v>
      </c>
      <c r="O210" s="4">
        <v>1.1795051164582773</v>
      </c>
      <c r="P210" s="7">
        <v>1.19407116705745</v>
      </c>
      <c r="Q210" s="4">
        <v>-0.84503010820581004</v>
      </c>
      <c r="R210" s="4">
        <v>0.107910547546731</v>
      </c>
      <c r="S210" s="9">
        <v>0.650387613207705</v>
      </c>
      <c r="T210" s="1">
        <v>5.9771178727544803E-3</v>
      </c>
      <c r="U210" s="1">
        <v>0.84484859908685705</v>
      </c>
    </row>
    <row r="211" spans="1:21">
      <c r="A211" t="s">
        <v>140</v>
      </c>
      <c r="B211" t="s">
        <v>141</v>
      </c>
      <c r="C211" s="14">
        <v>1</v>
      </c>
      <c r="D211" s="7">
        <v>3.3619034436317099</v>
      </c>
      <c r="E211" s="4">
        <v>3.25220059666007</v>
      </c>
      <c r="F211" s="4">
        <v>3.5727158595587598</v>
      </c>
      <c r="G211" s="11">
        <v>0.79983498833052702</v>
      </c>
      <c r="H211" s="4">
        <v>0.748656567191747</v>
      </c>
      <c r="I211" s="4">
        <v>-0.53437267563083501</v>
      </c>
      <c r="J211" s="4">
        <v>0.42859918953937798</v>
      </c>
      <c r="K211" s="4">
        <v>-5.2886743045728518E-2</v>
      </c>
      <c r="L211" s="4">
        <v>1.56588945568892</v>
      </c>
      <c r="M211" s="4">
        <v>0.68103715139007404</v>
      </c>
      <c r="N211" s="4">
        <v>1.123463303539497</v>
      </c>
      <c r="O211" s="4">
        <v>1.1763500465852255</v>
      </c>
      <c r="P211" s="7">
        <v>0.73703998456890596</v>
      </c>
      <c r="Q211" s="4">
        <v>0.16571788988289199</v>
      </c>
      <c r="R211" s="4">
        <v>1.2603477709914801</v>
      </c>
      <c r="S211" s="9">
        <v>0.59023970963602002</v>
      </c>
      <c r="T211" s="1">
        <v>0.91065966717221003</v>
      </c>
      <c r="U211" s="1">
        <v>3.1559417264257601E-2</v>
      </c>
    </row>
    <row r="212" spans="1:21">
      <c r="A212" t="s">
        <v>708</v>
      </c>
      <c r="B212" t="s">
        <v>709</v>
      </c>
      <c r="C212" s="14">
        <v>1</v>
      </c>
      <c r="D212" s="7">
        <v>5.4504255993628199</v>
      </c>
      <c r="E212" s="4">
        <v>4.0934157045560404</v>
      </c>
      <c r="F212" s="4">
        <v>3.3386878057684002</v>
      </c>
      <c r="G212" s="11">
        <v>-0.201191922172684</v>
      </c>
      <c r="H212" s="4">
        <v>0.219592283288113</v>
      </c>
      <c r="I212" s="4">
        <v>-0.45411468930628801</v>
      </c>
      <c r="J212" s="4">
        <v>0.42279357341405399</v>
      </c>
      <c r="K212" s="4">
        <v>-1.566055794611701E-2</v>
      </c>
      <c r="L212" s="4">
        <v>1.49434773337024</v>
      </c>
      <c r="M212" s="4">
        <v>0.81743305470508598</v>
      </c>
      <c r="N212" s="4">
        <v>1.155890394037663</v>
      </c>
      <c r="O212" s="4">
        <v>1.1715509519837801</v>
      </c>
      <c r="P212" s="7">
        <v>-7.8625368689491798E-2</v>
      </c>
      <c r="Q212" s="4">
        <v>0.21215533379639001</v>
      </c>
      <c r="R212" s="4">
        <v>1.2803129746828099</v>
      </c>
      <c r="S212" s="9">
        <v>0.95853578573886</v>
      </c>
      <c r="T212" s="1">
        <v>0.83750212526313395</v>
      </c>
      <c r="U212" s="1">
        <v>1.6209875148663001E-2</v>
      </c>
    </row>
    <row r="213" spans="1:21">
      <c r="A213" t="s">
        <v>1779</v>
      </c>
      <c r="B213" t="s">
        <v>1780</v>
      </c>
      <c r="C213" s="19">
        <v>6</v>
      </c>
      <c r="D213" s="7">
        <v>3.5244200300964401</v>
      </c>
      <c r="E213" s="4">
        <v>6.2484267845706203</v>
      </c>
      <c r="F213" s="4">
        <v>5.6326093764151102</v>
      </c>
      <c r="G213" s="11">
        <v>2.5101273398497601</v>
      </c>
      <c r="H213" s="4">
        <v>2.8302708493871198</v>
      </c>
      <c r="I213" s="4">
        <v>-1.1633322217676401</v>
      </c>
      <c r="J213" s="4">
        <v>-0.25203411360328598</v>
      </c>
      <c r="K213" s="4">
        <v>-0.70768316768546302</v>
      </c>
      <c r="L213" s="4">
        <v>0.86357365668350305</v>
      </c>
      <c r="M213" s="4">
        <v>5.9861100253815601E-2</v>
      </c>
      <c r="N213" s="4">
        <v>0.46171737846865935</v>
      </c>
      <c r="O213" s="4">
        <v>1.1694005461541224</v>
      </c>
      <c r="P213" s="7">
        <v>2.6928978507704202</v>
      </c>
      <c r="Q213" s="4">
        <v>-0.491330794700089</v>
      </c>
      <c r="R213" s="4">
        <v>0.52194056478445106</v>
      </c>
      <c r="S213" s="9">
        <v>6.8117705132476197E-6</v>
      </c>
      <c r="T213" s="1">
        <v>0.29964501600390903</v>
      </c>
      <c r="U213" s="1">
        <v>0.39008980557126099</v>
      </c>
    </row>
    <row r="214" spans="1:21">
      <c r="A214" t="s">
        <v>212</v>
      </c>
      <c r="B214" t="s">
        <v>213</v>
      </c>
      <c r="C214" s="14">
        <v>1</v>
      </c>
      <c r="D214" s="7">
        <v>7.6939660731400599</v>
      </c>
      <c r="E214" s="4">
        <v>7.6417351164673804</v>
      </c>
      <c r="F214" s="4">
        <v>6.6456135299963197</v>
      </c>
      <c r="G214" s="11">
        <v>6.3130612443541304E-2</v>
      </c>
      <c r="H214" s="4">
        <v>-1.02411064658866</v>
      </c>
      <c r="I214" s="4">
        <v>-0.64023948741662196</v>
      </c>
      <c r="J214" s="4">
        <v>3.9922311402563901E-2</v>
      </c>
      <c r="K214" s="4">
        <v>-0.30015858800702905</v>
      </c>
      <c r="L214" s="4">
        <v>1.0258844236349001</v>
      </c>
      <c r="M214" s="4">
        <v>0.71187902600313102</v>
      </c>
      <c r="N214" s="4">
        <v>0.86888172481901549</v>
      </c>
      <c r="O214" s="4">
        <v>1.1690403128260445</v>
      </c>
      <c r="P214" s="7">
        <v>-0.55659852003767296</v>
      </c>
      <c r="Q214" s="4">
        <v>-7.6301830969793399E-2</v>
      </c>
      <c r="R214" s="4">
        <v>0.88348491906527604</v>
      </c>
      <c r="S214" s="9">
        <v>0.58573882389089305</v>
      </c>
      <c r="T214" s="1">
        <v>0.94503181944056702</v>
      </c>
      <c r="U214" s="1">
        <v>3.1409450237457399E-2</v>
      </c>
    </row>
    <row r="215" spans="1:21">
      <c r="A215" t="s">
        <v>1819</v>
      </c>
      <c r="B215" t="s">
        <v>1820</v>
      </c>
      <c r="C215" s="16">
        <v>4</v>
      </c>
      <c r="D215" s="7">
        <v>8.1351507520889701</v>
      </c>
      <c r="E215" s="4">
        <v>6.5242419076707003</v>
      </c>
      <c r="F215" s="4">
        <v>6.0669384238244497</v>
      </c>
      <c r="G215" s="11">
        <v>-1.01879504235286</v>
      </c>
      <c r="H215" s="4">
        <v>-1.00804250054192</v>
      </c>
      <c r="I215" s="4">
        <v>-1.30581422666516</v>
      </c>
      <c r="J215" s="4">
        <v>-0.49997317844516698</v>
      </c>
      <c r="K215" s="4">
        <v>-0.90289370255516355</v>
      </c>
      <c r="L215" s="4">
        <v>0.420218567196944</v>
      </c>
      <c r="M215" s="4">
        <v>0.107254985726301</v>
      </c>
      <c r="N215" s="4">
        <v>0.26373677646162252</v>
      </c>
      <c r="O215" s="4">
        <v>1.1666304790167861</v>
      </c>
      <c r="P215" s="7">
        <v>-1.12576951021889</v>
      </c>
      <c r="Q215" s="4">
        <v>-0.703272204384642</v>
      </c>
      <c r="R215" s="4">
        <v>0.27031593768018602</v>
      </c>
      <c r="S215" s="9">
        <v>3.6745941500681098E-2</v>
      </c>
      <c r="T215" s="1">
        <v>0.13152533894702401</v>
      </c>
      <c r="U215" s="1">
        <v>0.63105453069753104</v>
      </c>
    </row>
    <row r="216" spans="1:21">
      <c r="A216" t="s">
        <v>1255</v>
      </c>
      <c r="B216" t="s">
        <v>1256</v>
      </c>
      <c r="C216" s="14">
        <v>1</v>
      </c>
      <c r="D216" s="7">
        <v>8.0350080794201002</v>
      </c>
      <c r="E216" s="4">
        <v>7.5559063977202499</v>
      </c>
      <c r="F216" s="4">
        <v>7.1906052883314198</v>
      </c>
      <c r="G216" s="11">
        <v>0.49621938155655299</v>
      </c>
      <c r="H216" s="4">
        <v>1.31600331360939E-2</v>
      </c>
      <c r="I216" s="4">
        <v>-0.68542475938123604</v>
      </c>
      <c r="J216" s="4">
        <v>0.11205698098674099</v>
      </c>
      <c r="K216" s="4">
        <v>-0.28668388919724752</v>
      </c>
      <c r="L216" s="4">
        <v>0.92586146571427896</v>
      </c>
      <c r="M216" s="4">
        <v>0.83386511280708897</v>
      </c>
      <c r="N216" s="4">
        <v>0.87986328926068391</v>
      </c>
      <c r="O216" s="4">
        <v>1.1665471784579315</v>
      </c>
      <c r="P216" s="7">
        <v>0.132057284696593</v>
      </c>
      <c r="Q216" s="4">
        <v>-5.9110758036519398E-2</v>
      </c>
      <c r="R216" s="4">
        <v>0.88574119794085304</v>
      </c>
      <c r="S216" s="9">
        <v>0.92975288810197698</v>
      </c>
      <c r="T216" s="1">
        <v>0.95884693088008099</v>
      </c>
      <c r="U216" s="1">
        <v>2.4224013178849001E-2</v>
      </c>
    </row>
    <row r="217" spans="1:21">
      <c r="A217" t="s">
        <v>1749</v>
      </c>
      <c r="B217" t="s">
        <v>1750</v>
      </c>
      <c r="C217" s="14">
        <v>1</v>
      </c>
      <c r="D217" s="7">
        <v>6.8624910664379604</v>
      </c>
      <c r="E217" s="4">
        <v>7.7044468541081104</v>
      </c>
      <c r="F217" s="4">
        <v>7.6488371979687901</v>
      </c>
      <c r="G217" s="11">
        <v>4.42847466675075E-2</v>
      </c>
      <c r="H217" s="4">
        <v>-0.125783184679605</v>
      </c>
      <c r="I217" s="4">
        <v>-1.24907151152249</v>
      </c>
      <c r="J217" s="4">
        <v>-0.65805158015282705</v>
      </c>
      <c r="K217" s="4">
        <v>-0.95356154583765851</v>
      </c>
      <c r="L217" s="4">
        <v>6.92959796793157E-3</v>
      </c>
      <c r="M217" s="4">
        <v>0.41401528421335299</v>
      </c>
      <c r="N217" s="4">
        <v>0.21047244109064228</v>
      </c>
      <c r="O217" s="4">
        <v>1.1640339869283007</v>
      </c>
      <c r="P217" s="7">
        <v>-0.18558030653973401</v>
      </c>
      <c r="Q217" s="4">
        <v>-0.73254746546230498</v>
      </c>
      <c r="R217" s="4">
        <v>0.22748748742870301</v>
      </c>
      <c r="S217" s="9">
        <v>0.88885806905019604</v>
      </c>
      <c r="T217" s="1">
        <v>4.2898741451581103E-2</v>
      </c>
      <c r="U217" s="1">
        <v>0.68298989661021603</v>
      </c>
    </row>
    <row r="218" spans="1:21">
      <c r="A218" t="s">
        <v>1221</v>
      </c>
      <c r="B218" t="s">
        <v>1222</v>
      </c>
      <c r="C218" s="16">
        <v>4</v>
      </c>
      <c r="D218" s="7">
        <v>6.8296147221795902</v>
      </c>
      <c r="E218" s="4">
        <v>5.2455279981824701</v>
      </c>
      <c r="F218" s="4">
        <v>4.6292374819891604</v>
      </c>
      <c r="G218" s="11">
        <v>-0.85669593678411204</v>
      </c>
      <c r="H218" s="4">
        <v>-2.1717723181500501</v>
      </c>
      <c r="I218" s="4">
        <v>-1.10476382445718</v>
      </c>
      <c r="J218" s="4">
        <v>-0.45499180253311999</v>
      </c>
      <c r="K218" s="4">
        <v>-0.77987781349515006</v>
      </c>
      <c r="L218" s="4">
        <v>0.46404353634159501</v>
      </c>
      <c r="M218" s="4">
        <v>0.29384171915669299</v>
      </c>
      <c r="N218" s="4">
        <v>0.378942627749144</v>
      </c>
      <c r="O218" s="4">
        <v>1.158820441244294</v>
      </c>
      <c r="P218" s="7">
        <v>-1.5614369090031399</v>
      </c>
      <c r="Q218" s="4">
        <v>-0.59056786301145103</v>
      </c>
      <c r="R218" s="4">
        <v>0.39706570597415503</v>
      </c>
      <c r="S218" s="9">
        <v>3.8433188001825498E-2</v>
      </c>
      <c r="T218" s="1">
        <v>0.31145786200637399</v>
      </c>
      <c r="U218" s="1">
        <v>0.44643174747855902</v>
      </c>
    </row>
    <row r="219" spans="1:21">
      <c r="A219" t="s">
        <v>660</v>
      </c>
      <c r="B219" t="s">
        <v>661</v>
      </c>
      <c r="C219" s="16">
        <v>4</v>
      </c>
      <c r="D219" s="7">
        <v>7.39528680738003</v>
      </c>
      <c r="E219" s="4">
        <v>4.5992854785736501</v>
      </c>
      <c r="F219" s="4">
        <v>4.1685435240237902</v>
      </c>
      <c r="G219" s="11">
        <v>-1.4568323167127399</v>
      </c>
      <c r="H219" s="4">
        <v>-2.35384923874317</v>
      </c>
      <c r="I219" s="4">
        <v>-1.4572271571197299</v>
      </c>
      <c r="J219" s="4">
        <v>-0.44543927884829898</v>
      </c>
      <c r="K219" s="4">
        <v>-0.95133321798401449</v>
      </c>
      <c r="L219" s="4">
        <v>0.45089080641428703</v>
      </c>
      <c r="M219" s="4">
        <v>-4.90366813781664E-2</v>
      </c>
      <c r="N219" s="4">
        <v>0.20092706251806031</v>
      </c>
      <c r="O219" s="4">
        <v>1.1522602805020747</v>
      </c>
      <c r="P219" s="7">
        <v>-1.96931105604007</v>
      </c>
      <c r="Q219" s="4">
        <v>-0.78150274701412503</v>
      </c>
      <c r="R219" s="4">
        <v>0.23611790838500701</v>
      </c>
      <c r="S219" s="9">
        <v>9.5947303353400204E-4</v>
      </c>
      <c r="T219" s="1">
        <v>0.26268550804809598</v>
      </c>
      <c r="U219" s="1">
        <v>0.75716150968062301</v>
      </c>
    </row>
    <row r="220" spans="1:21">
      <c r="A220" t="s">
        <v>112</v>
      </c>
      <c r="B220" t="s">
        <v>113</v>
      </c>
      <c r="C220" s="19">
        <v>6</v>
      </c>
      <c r="D220" s="7">
        <v>3.3777954337004399</v>
      </c>
      <c r="E220" s="4">
        <v>4.09161058362265</v>
      </c>
      <c r="F220" s="4">
        <v>3.6389065158929101</v>
      </c>
      <c r="G220" s="11">
        <v>1.7390507135870801</v>
      </c>
      <c r="H220" s="4">
        <v>2.0632194907215999</v>
      </c>
      <c r="I220" s="4">
        <v>-0.84765587012481303</v>
      </c>
      <c r="J220" s="4">
        <v>8.3380205983625694E-2</v>
      </c>
      <c r="K220" s="4">
        <v>-0.38213783207059365</v>
      </c>
      <c r="L220" s="4">
        <v>0.87745498982534298</v>
      </c>
      <c r="M220" s="4">
        <v>0.66276363324050802</v>
      </c>
      <c r="N220" s="4">
        <v>0.7701093115329255</v>
      </c>
      <c r="O220" s="4">
        <v>1.1522471436035191</v>
      </c>
      <c r="P220" s="7">
        <v>1.92000601976134</v>
      </c>
      <c r="Q220" s="4">
        <v>-0.180627283443409</v>
      </c>
      <c r="R220" s="4">
        <v>0.82675862717199</v>
      </c>
      <c r="S220" s="9">
        <v>7.5528980041162401E-3</v>
      </c>
      <c r="T220" s="1">
        <v>0.881351511035113</v>
      </c>
      <c r="U220" s="1">
        <v>8.17944085900216E-2</v>
      </c>
    </row>
    <row r="221" spans="1:21">
      <c r="A221" t="s">
        <v>1673</v>
      </c>
      <c r="B221" t="s">
        <v>1674</v>
      </c>
      <c r="C221" s="16">
        <v>4</v>
      </c>
      <c r="D221" s="7">
        <v>4.0122605261745301</v>
      </c>
      <c r="E221" s="4">
        <v>4.9907141091182199</v>
      </c>
      <c r="F221" s="4">
        <v>3.9802504926017299</v>
      </c>
      <c r="G221" s="11">
        <v>-0.41063304426601199</v>
      </c>
      <c r="H221" s="4">
        <v>-3.0042661829952801</v>
      </c>
      <c r="I221" s="4">
        <v>-2.0150599615014699</v>
      </c>
      <c r="J221" s="4">
        <v>-1.33389671857375</v>
      </c>
      <c r="K221" s="4">
        <v>-1.67447834003761</v>
      </c>
      <c r="L221" s="4">
        <v>-0.61850788071931095</v>
      </c>
      <c r="M221" s="4">
        <v>-0.42823847272895099</v>
      </c>
      <c r="N221" s="4">
        <v>-0.52337317672413097</v>
      </c>
      <c r="O221" s="4">
        <v>1.151105163313479</v>
      </c>
      <c r="P221" s="7">
        <v>-1.4167015909143399</v>
      </c>
      <c r="Q221" s="4">
        <v>-1.65940018312449</v>
      </c>
      <c r="R221" s="4">
        <v>-0.56768325042174295</v>
      </c>
      <c r="S221" s="9">
        <v>0.41544746385625098</v>
      </c>
      <c r="T221" s="1">
        <v>1.23383358169424E-3</v>
      </c>
      <c r="U221" s="1">
        <v>0.317473323007891</v>
      </c>
    </row>
    <row r="222" spans="1:21">
      <c r="A222" t="s">
        <v>839</v>
      </c>
      <c r="B222" t="s">
        <v>840</v>
      </c>
      <c r="C222" s="14">
        <v>1</v>
      </c>
      <c r="D222" s="7">
        <v>5.93081719447677</v>
      </c>
      <c r="E222" s="4">
        <v>5.1701882494753404</v>
      </c>
      <c r="F222" s="4">
        <v>4.2867690619424899</v>
      </c>
      <c r="G222" s="11">
        <v>0.62315276034534295</v>
      </c>
      <c r="H222" s="4">
        <v>0.79204996357522905</v>
      </c>
      <c r="I222" s="4">
        <v>-0.743778412374409</v>
      </c>
      <c r="J222" s="4">
        <v>0.43497906880759601</v>
      </c>
      <c r="K222" s="4">
        <v>-0.15439967178340649</v>
      </c>
      <c r="L222" s="4">
        <v>0.968190706803154</v>
      </c>
      <c r="M222" s="4">
        <v>1.0200438144530299</v>
      </c>
      <c r="N222" s="4">
        <v>0.99411726062809191</v>
      </c>
      <c r="O222" s="4">
        <v>1.1485169324114983</v>
      </c>
      <c r="P222" s="7">
        <v>0.62022753349208604</v>
      </c>
      <c r="Q222" s="4">
        <v>8.0715593032468905E-2</v>
      </c>
      <c r="R222" s="4">
        <v>1.0223538620036901</v>
      </c>
      <c r="S222" s="9">
        <v>0.48199824439975902</v>
      </c>
      <c r="T222" s="1">
        <v>0.955036249621107</v>
      </c>
      <c r="U222" s="1">
        <v>3.4909472315739001E-2</v>
      </c>
    </row>
    <row r="223" spans="1:21">
      <c r="A223" t="s">
        <v>2105</v>
      </c>
      <c r="B223" t="s">
        <v>2106</v>
      </c>
      <c r="C223" s="16">
        <v>4</v>
      </c>
      <c r="D223" s="7">
        <v>8.6215087387330893</v>
      </c>
      <c r="E223" s="4">
        <v>6.70291200453239</v>
      </c>
      <c r="F223" s="4">
        <v>5.5652643968423199</v>
      </c>
      <c r="G223" s="11">
        <v>-0.79874816130797199</v>
      </c>
      <c r="H223" s="4">
        <v>-1.5202091721025499</v>
      </c>
      <c r="I223" s="4">
        <v>-0.94948520489698096</v>
      </c>
      <c r="J223" s="4">
        <v>-7.4299616264646304E-2</v>
      </c>
      <c r="K223" s="4">
        <v>-0.51189241058081358</v>
      </c>
      <c r="L223" s="4">
        <v>1.03765663661656</v>
      </c>
      <c r="M223" s="4">
        <v>0.23484733758794599</v>
      </c>
      <c r="N223" s="4">
        <v>0.63625198710225306</v>
      </c>
      <c r="O223" s="4">
        <v>1.1481443976830668</v>
      </c>
      <c r="P223" s="7">
        <v>-1.2633975422705599</v>
      </c>
      <c r="Q223" s="4">
        <v>-0.28659846790044202</v>
      </c>
      <c r="R223" s="4">
        <v>0.70076778292651198</v>
      </c>
      <c r="S223" s="9">
        <v>2.88911204663778E-2</v>
      </c>
      <c r="T223" s="1">
        <v>0.68752194580130699</v>
      </c>
      <c r="U223" s="1">
        <v>0.24727646823343299</v>
      </c>
    </row>
    <row r="224" spans="1:21">
      <c r="A224" t="s">
        <v>290</v>
      </c>
      <c r="B224" t="s">
        <v>291</v>
      </c>
      <c r="C224" s="14">
        <v>1</v>
      </c>
      <c r="D224" s="7">
        <v>7.6350637238009504</v>
      </c>
      <c r="E224" s="4">
        <v>5.2431057474169602</v>
      </c>
      <c r="F224" s="4">
        <v>4.9107428075768196</v>
      </c>
      <c r="G224" s="11">
        <v>-0.86564953971306602</v>
      </c>
      <c r="H224" s="4">
        <v>-0.18118541722586601</v>
      </c>
      <c r="I224" s="4">
        <v>-0.45150275044967803</v>
      </c>
      <c r="J224" s="4">
        <v>0.31462201185322902</v>
      </c>
      <c r="K224" s="4">
        <v>-6.8440369298224502E-2</v>
      </c>
      <c r="L224" s="4">
        <v>1.2715992318296301</v>
      </c>
      <c r="M224" s="4">
        <v>0.88766041948311103</v>
      </c>
      <c r="N224" s="4">
        <v>1.0796298256563706</v>
      </c>
      <c r="O224" s="4">
        <v>1.1480701949545951</v>
      </c>
      <c r="P224" s="7">
        <v>-0.59087352472189603</v>
      </c>
      <c r="Q224" s="4">
        <v>0.145751995839937</v>
      </c>
      <c r="R224" s="4">
        <v>1.11424860003193</v>
      </c>
      <c r="S224" s="9">
        <v>0.56292304260891302</v>
      </c>
      <c r="T224" s="1">
        <v>0.92508960871359402</v>
      </c>
      <c r="U224" s="1">
        <v>3.14880512692092E-2</v>
      </c>
    </row>
    <row r="225" spans="1:21">
      <c r="A225" t="s">
        <v>504</v>
      </c>
      <c r="B225" t="s">
        <v>505</v>
      </c>
      <c r="C225" s="18">
        <v>3</v>
      </c>
      <c r="D225" s="7">
        <v>8.73803181921852</v>
      </c>
      <c r="E225" s="4">
        <v>8.9430213883988792</v>
      </c>
      <c r="F225" s="4">
        <v>8.6737050991153204</v>
      </c>
      <c r="G225" s="11">
        <v>0.43577625265737102</v>
      </c>
      <c r="H225" s="4">
        <v>0.53783200421813804</v>
      </c>
      <c r="I225" s="4">
        <v>-1.32221928399245</v>
      </c>
      <c r="J225" s="4">
        <v>-1.3697403281817799</v>
      </c>
      <c r="K225" s="4">
        <v>-1.3459798060871151</v>
      </c>
      <c r="L225" s="4">
        <v>-0.188725281869908</v>
      </c>
      <c r="M225" s="4">
        <v>-0.21381613087190801</v>
      </c>
      <c r="N225" s="4">
        <v>-0.20127070637090799</v>
      </c>
      <c r="O225" s="4">
        <v>1.144709099716207</v>
      </c>
      <c r="P225" s="7">
        <v>0.36636983851903798</v>
      </c>
      <c r="Q225" s="4">
        <v>-1.0631419796157699</v>
      </c>
      <c r="R225" s="4">
        <v>-0.19985241751287799</v>
      </c>
      <c r="S225" s="9">
        <v>0.65778864078533905</v>
      </c>
      <c r="T225" s="1">
        <v>1.4924865570488499E-2</v>
      </c>
      <c r="U225" s="1">
        <v>0.66839162136316599</v>
      </c>
    </row>
    <row r="226" spans="1:21">
      <c r="A226" t="s">
        <v>1715</v>
      </c>
      <c r="B226" t="s">
        <v>1716</v>
      </c>
      <c r="C226" s="16">
        <v>4</v>
      </c>
      <c r="D226" s="7">
        <v>9.0461467928664696</v>
      </c>
      <c r="E226" s="4">
        <v>7.64124907108401</v>
      </c>
      <c r="F226" s="4">
        <v>7.2182131239601599</v>
      </c>
      <c r="G226" s="11">
        <v>-1.17574389738151</v>
      </c>
      <c r="H226" s="4">
        <v>-2.4492023464483399</v>
      </c>
      <c r="I226" s="4">
        <v>-1.4219284553921701</v>
      </c>
      <c r="J226" s="4">
        <v>-0.76270752069881997</v>
      </c>
      <c r="K226" s="4">
        <v>-1.092317988045495</v>
      </c>
      <c r="L226" s="4">
        <v>0.19409896180126701</v>
      </c>
      <c r="M226" s="4">
        <v>-0.101524359211506</v>
      </c>
      <c r="N226" s="4">
        <v>4.6287301294880505E-2</v>
      </c>
      <c r="O226" s="4">
        <v>1.1386052893403755</v>
      </c>
      <c r="P226" s="7">
        <v>-1.81015281985512</v>
      </c>
      <c r="Q226" s="4">
        <v>-0.88087712170044297</v>
      </c>
      <c r="R226" s="4">
        <v>4.42979272336654E-2</v>
      </c>
      <c r="S226" s="9">
        <v>7.4919751475839298E-4</v>
      </c>
      <c r="T226" s="1">
        <v>1.45277588432657E-2</v>
      </c>
      <c r="U226" s="1">
        <v>0.94473384240818004</v>
      </c>
    </row>
    <row r="227" spans="1:21">
      <c r="A227" t="s">
        <v>1857</v>
      </c>
      <c r="B227" t="s">
        <v>1858</v>
      </c>
      <c r="C227" s="18">
        <v>3</v>
      </c>
      <c r="D227" s="7">
        <v>4.6339554302807997</v>
      </c>
      <c r="E227" s="4">
        <v>4.5350127521584902</v>
      </c>
      <c r="F227" s="4">
        <v>4.3190473065273602</v>
      </c>
      <c r="G227" s="11">
        <v>-1.1582058331273499</v>
      </c>
      <c r="H227" s="4">
        <v>-0.40319894861484101</v>
      </c>
      <c r="I227" s="4">
        <v>-1.55533835090809</v>
      </c>
      <c r="J227" s="4">
        <v>-0.94834572326508904</v>
      </c>
      <c r="K227" s="4">
        <v>-1.2518420370865895</v>
      </c>
      <c r="L227" s="4">
        <v>-9.8988352467826696E-2</v>
      </c>
      <c r="M227" s="4">
        <v>-0.142915387917561</v>
      </c>
      <c r="N227" s="4">
        <v>-0.12095187019269385</v>
      </c>
      <c r="O227" s="4">
        <v>1.1308901668938955</v>
      </c>
      <c r="P227" s="7">
        <v>-0.91944806241182497</v>
      </c>
      <c r="Q227" s="4">
        <v>-1.1501242703373999</v>
      </c>
      <c r="R227" s="4">
        <v>-0.17450672263508299</v>
      </c>
      <c r="S227" s="9">
        <v>0.55019735153202898</v>
      </c>
      <c r="T227" s="1">
        <v>4.1348030921954E-2</v>
      </c>
      <c r="U227" s="1">
        <v>0.82762619191748199</v>
      </c>
    </row>
    <row r="228" spans="1:21">
      <c r="A228" t="s">
        <v>983</v>
      </c>
      <c r="B228" t="s">
        <v>984</v>
      </c>
      <c r="C228" s="18">
        <v>3</v>
      </c>
      <c r="D228" s="7">
        <v>7.1528875765404702</v>
      </c>
      <c r="E228" s="4">
        <v>6.9791977465110397</v>
      </c>
      <c r="F228" s="4">
        <v>7.2771372214652397</v>
      </c>
      <c r="G228" s="11">
        <v>-0.37072463486724699</v>
      </c>
      <c r="H228" s="4">
        <v>-0.55297490923381698</v>
      </c>
      <c r="I228" s="4">
        <v>-1.2916273416731301</v>
      </c>
      <c r="J228" s="4">
        <v>-0.65291481485297898</v>
      </c>
      <c r="K228" s="4">
        <v>-0.97227107826305459</v>
      </c>
      <c r="L228" s="4">
        <v>0.26207223001081098</v>
      </c>
      <c r="M228" s="4">
        <v>5.3324144737434402E-2</v>
      </c>
      <c r="N228" s="4">
        <v>0.15769818737412269</v>
      </c>
      <c r="O228" s="4">
        <v>1.1299692656371774</v>
      </c>
      <c r="P228" s="7">
        <v>-0.59002529137103699</v>
      </c>
      <c r="Q228" s="4">
        <v>-0.75793910504710005</v>
      </c>
      <c r="R228" s="4">
        <v>0.16195427528839601</v>
      </c>
      <c r="S228" s="9">
        <v>0.45652425394254498</v>
      </c>
      <c r="T228" s="1">
        <v>4.0601190891356199E-2</v>
      </c>
      <c r="U228" s="1">
        <v>0.75508010255670499</v>
      </c>
    </row>
    <row r="229" spans="1:21">
      <c r="A229" t="s">
        <v>841</v>
      </c>
      <c r="B229" t="s">
        <v>842</v>
      </c>
      <c r="C229" s="16">
        <v>4</v>
      </c>
      <c r="D229" s="7">
        <v>11.7446394258277</v>
      </c>
      <c r="E229" s="4">
        <v>11.135611738420501</v>
      </c>
      <c r="F229" s="4">
        <v>10.4347974424496</v>
      </c>
      <c r="G229" s="11">
        <v>-0.98870558266217901</v>
      </c>
      <c r="H229" s="4">
        <v>-2.2784077702186099</v>
      </c>
      <c r="I229" s="4">
        <v>-1.1926644208569399</v>
      </c>
      <c r="J229" s="4">
        <v>-0.47219454016349</v>
      </c>
      <c r="K229" s="4">
        <v>-0.83242948051021493</v>
      </c>
      <c r="L229" s="4">
        <v>0.46417597093039797</v>
      </c>
      <c r="M229" s="4">
        <v>0.123460154798337</v>
      </c>
      <c r="N229" s="4">
        <v>0.29381806286436751</v>
      </c>
      <c r="O229" s="4">
        <v>1.1262475433745824</v>
      </c>
      <c r="P229" s="7">
        <v>-1.6317886411713201</v>
      </c>
      <c r="Q229" s="4">
        <v>-0.60389964324363299</v>
      </c>
      <c r="R229" s="4">
        <v>0.303939212711971</v>
      </c>
      <c r="S229" s="9">
        <v>1.4604468553634101E-3</v>
      </c>
      <c r="T229" s="1">
        <v>6.9671137515757195E-2</v>
      </c>
      <c r="U229" s="1">
        <v>0.51149508563314505</v>
      </c>
    </row>
    <row r="230" spans="1:21">
      <c r="A230" t="s">
        <v>787</v>
      </c>
      <c r="B230" t="s">
        <v>788</v>
      </c>
      <c r="C230" s="14">
        <v>1</v>
      </c>
      <c r="D230" s="7">
        <v>1.9980302282030999</v>
      </c>
      <c r="E230" s="4">
        <v>3.41022072046519</v>
      </c>
      <c r="F230" s="4">
        <v>2.9088782504492099</v>
      </c>
      <c r="G230" s="11">
        <v>-0.39359947142332502</v>
      </c>
      <c r="H230" s="4">
        <v>1.49775131954061</v>
      </c>
      <c r="I230" s="4">
        <v>-8.8396177191096797E-2</v>
      </c>
      <c r="J230" s="4">
        <v>-7.0885498037183498E-2</v>
      </c>
      <c r="K230" s="4">
        <v>-7.9640837614140148E-2</v>
      </c>
      <c r="L230" s="4">
        <v>1.09905018951975</v>
      </c>
      <c r="M230" s="4">
        <v>0.98549986036034498</v>
      </c>
      <c r="N230" s="4">
        <v>1.0422750249400474</v>
      </c>
      <c r="O230" s="4">
        <v>1.1219158625541876</v>
      </c>
      <c r="P230" s="7">
        <v>0.68452130606325801</v>
      </c>
      <c r="Q230" s="4">
        <v>0.19267890541485799</v>
      </c>
      <c r="R230" s="4">
        <v>1.1445875374896901</v>
      </c>
      <c r="S230" s="9">
        <v>0.83757090294718095</v>
      </c>
      <c r="T230" s="1">
        <v>0.90360693079133403</v>
      </c>
      <c r="U230" s="1">
        <v>2.2848288194666801E-2</v>
      </c>
    </row>
    <row r="231" spans="1:21">
      <c r="A231" t="s">
        <v>2031</v>
      </c>
      <c r="B231" t="s">
        <v>2032</v>
      </c>
      <c r="C231" s="14">
        <v>1</v>
      </c>
      <c r="D231" s="7">
        <v>10.3578521087003</v>
      </c>
      <c r="E231" s="4">
        <v>10.762154009314999</v>
      </c>
      <c r="F231" s="4">
        <v>10.333930417968499</v>
      </c>
      <c r="G231" s="11">
        <v>-0.295822668315327</v>
      </c>
      <c r="H231" s="4">
        <v>-3.8994198608936097E-2</v>
      </c>
      <c r="I231" s="4">
        <v>-1.1968761689266101</v>
      </c>
      <c r="J231" s="4">
        <v>-0.66650510118880901</v>
      </c>
      <c r="K231" s="4">
        <v>-0.93169063505770955</v>
      </c>
      <c r="L231" s="4">
        <v>0.22382249658468201</v>
      </c>
      <c r="M231" s="4">
        <v>0.15660133429481399</v>
      </c>
      <c r="N231" s="4">
        <v>0.190211915439748</v>
      </c>
      <c r="O231" s="4">
        <v>1.1219025504974576</v>
      </c>
      <c r="P231" s="7">
        <v>-0.31478864596504202</v>
      </c>
      <c r="Q231" s="4">
        <v>-0.69997738834920897</v>
      </c>
      <c r="R231" s="4">
        <v>0.19175515661992301</v>
      </c>
      <c r="S231" s="9">
        <v>0.73850140261482</v>
      </c>
      <c r="T231" s="1">
        <v>4.3637392002544698E-2</v>
      </c>
      <c r="U231" s="1">
        <v>0.67716727955737599</v>
      </c>
    </row>
    <row r="232" spans="1:21">
      <c r="A232" t="s">
        <v>2045</v>
      </c>
      <c r="B232" t="s">
        <v>2046</v>
      </c>
      <c r="C232" s="18">
        <v>3</v>
      </c>
      <c r="D232" s="7">
        <v>3.2461414449088299</v>
      </c>
      <c r="E232" s="4">
        <v>6.5917955530859098</v>
      </c>
      <c r="F232" s="4">
        <v>7.3696762700134597</v>
      </c>
      <c r="G232" s="11">
        <v>0.51950460651679597</v>
      </c>
      <c r="H232" s="4">
        <v>-0.18875769824028499</v>
      </c>
      <c r="I232" s="4">
        <v>-1.5609586316366799</v>
      </c>
      <c r="J232" s="4">
        <v>-1.3708076740549899</v>
      </c>
      <c r="K232" s="4">
        <v>-1.4658831528458349</v>
      </c>
      <c r="L232" s="4">
        <v>-0.41147199827218101</v>
      </c>
      <c r="M232" s="4">
        <v>-0.27689703006141198</v>
      </c>
      <c r="N232" s="4">
        <v>-0.34418451416679652</v>
      </c>
      <c r="O232" s="4">
        <v>1.1216986386790384</v>
      </c>
      <c r="P232" s="7">
        <v>6.2479007577898302E-2</v>
      </c>
      <c r="Q232" s="4">
        <v>-1.24121747422934</v>
      </c>
      <c r="R232" s="4">
        <v>-0.35989421274457201</v>
      </c>
      <c r="S232" s="9">
        <v>0.98521929505953798</v>
      </c>
      <c r="T232" s="1">
        <v>1.8953660977857601E-3</v>
      </c>
      <c r="U232" s="1">
        <v>0.49089687373315399</v>
      </c>
    </row>
    <row r="233" spans="1:21">
      <c r="A233" t="s">
        <v>1549</v>
      </c>
      <c r="B233" t="s">
        <v>1550</v>
      </c>
      <c r="C233" s="14">
        <v>1</v>
      </c>
      <c r="D233" s="7">
        <v>5.0721501210795399</v>
      </c>
      <c r="E233" s="4">
        <v>3.3682078245145699</v>
      </c>
      <c r="F233" s="4">
        <v>3.2110628486470101</v>
      </c>
      <c r="G233" s="11">
        <v>-2.3888240409544099E-3</v>
      </c>
      <c r="H233" s="4">
        <v>-0.58052578127645005</v>
      </c>
      <c r="I233" s="4">
        <v>-0.217756143029115</v>
      </c>
      <c r="J233" s="4">
        <v>0.111720065554251</v>
      </c>
      <c r="K233" s="4">
        <v>-5.3018038737432001E-2</v>
      </c>
      <c r="L233" s="4">
        <v>1.0624115793620601</v>
      </c>
      <c r="M233" s="4">
        <v>1.0657981395677001</v>
      </c>
      <c r="N233" s="4">
        <v>1.0641048594648801</v>
      </c>
      <c r="O233" s="4">
        <v>1.117122898202312</v>
      </c>
      <c r="P233" s="7">
        <v>-0.40333027310172498</v>
      </c>
      <c r="Q233" s="4">
        <v>0.174297510710298</v>
      </c>
      <c r="R233" s="4">
        <v>1.1496165415195501</v>
      </c>
      <c r="S233" s="9">
        <v>0.82618262772553797</v>
      </c>
      <c r="T233" s="1">
        <v>0.93181726623976602</v>
      </c>
      <c r="U233" s="1">
        <v>4.7994031581341301E-2</v>
      </c>
    </row>
    <row r="234" spans="1:21">
      <c r="A234" t="s">
        <v>2001</v>
      </c>
      <c r="B234" t="s">
        <v>2002</v>
      </c>
      <c r="C234" s="16">
        <v>4</v>
      </c>
      <c r="D234" s="7">
        <v>7.2030531784429304</v>
      </c>
      <c r="E234" s="4">
        <v>4.4852298859252402</v>
      </c>
      <c r="F234" s="4">
        <v>3.4068581914753699</v>
      </c>
      <c r="G234" s="11">
        <v>-0.83679392992499102</v>
      </c>
      <c r="H234" s="4">
        <v>-2.7323115754730001</v>
      </c>
      <c r="I234" s="4">
        <v>-1.25510409149336</v>
      </c>
      <c r="J234" s="4">
        <v>-1.7492870164010899E-2</v>
      </c>
      <c r="K234" s="4">
        <v>-0.63629848082868545</v>
      </c>
      <c r="L234" s="4">
        <v>0.81965827127229296</v>
      </c>
      <c r="M234" s="4">
        <v>0.13874896362719499</v>
      </c>
      <c r="N234" s="4">
        <v>0.47920361744974399</v>
      </c>
      <c r="O234" s="4">
        <v>1.1155020982784294</v>
      </c>
      <c r="P234" s="7">
        <v>-1.6611411786653401</v>
      </c>
      <c r="Q234" s="4">
        <v>-0.44083927264811601</v>
      </c>
      <c r="R234" s="4">
        <v>0.56310348618990902</v>
      </c>
      <c r="S234" s="9">
        <v>2.4185081120155199E-2</v>
      </c>
      <c r="T234" s="1">
        <v>0.61195703039887395</v>
      </c>
      <c r="U234" s="1">
        <v>0.39996303336710198</v>
      </c>
    </row>
    <row r="235" spans="1:21">
      <c r="A235" t="s">
        <v>795</v>
      </c>
      <c r="B235" t="s">
        <v>796</v>
      </c>
      <c r="C235" s="16">
        <v>4</v>
      </c>
      <c r="D235" s="7">
        <v>9.6883113308601203</v>
      </c>
      <c r="E235" s="4">
        <v>9.51016822686754</v>
      </c>
      <c r="F235" s="4">
        <v>8.9208403658397994</v>
      </c>
      <c r="G235" s="11">
        <v>-0.90320071915237499</v>
      </c>
      <c r="H235" s="4">
        <v>-1.1181333676323999</v>
      </c>
      <c r="I235" s="4">
        <v>-0.94204693734671296</v>
      </c>
      <c r="J235" s="4">
        <v>-0.29514846532164102</v>
      </c>
      <c r="K235" s="4">
        <v>-0.61859770133417702</v>
      </c>
      <c r="L235" s="4">
        <v>0.50438751560341999</v>
      </c>
      <c r="M235" s="4">
        <v>0.487957437769027</v>
      </c>
      <c r="N235" s="4">
        <v>0.4961724766862235</v>
      </c>
      <c r="O235" s="4">
        <v>1.1147701780204005</v>
      </c>
      <c r="P235" s="7">
        <v>-1.1589057291437199</v>
      </c>
      <c r="Q235" s="4">
        <v>-0.39703639081895897</v>
      </c>
      <c r="R235" s="4">
        <v>0.49471641527846999</v>
      </c>
      <c r="S235" s="9">
        <v>2.5001988083176298E-2</v>
      </c>
      <c r="T235" s="1">
        <v>0.44375371621567</v>
      </c>
      <c r="U235" s="1">
        <v>0.233306160745094</v>
      </c>
    </row>
    <row r="236" spans="1:21">
      <c r="A236" t="s">
        <v>2187</v>
      </c>
      <c r="B236" t="s">
        <v>2188</v>
      </c>
      <c r="C236" s="14">
        <v>1</v>
      </c>
      <c r="D236" s="7">
        <v>5.6980295621995003</v>
      </c>
      <c r="E236" s="4">
        <v>5.1888399875431697</v>
      </c>
      <c r="F236" s="4">
        <v>4.6453099141049696</v>
      </c>
      <c r="G236" s="11">
        <v>0.54846687819601603</v>
      </c>
      <c r="H236" s="4">
        <v>5.3209271774609698E-2</v>
      </c>
      <c r="I236" s="4">
        <v>-0.35674354085322602</v>
      </c>
      <c r="J236" s="4">
        <v>7.4338085281334898E-2</v>
      </c>
      <c r="K236" s="4">
        <v>-0.14120272778594556</v>
      </c>
      <c r="L236" s="4">
        <v>1.10658739431047</v>
      </c>
      <c r="M236" s="4">
        <v>0.83376126970281295</v>
      </c>
      <c r="N236" s="4">
        <v>0.97017433200664149</v>
      </c>
      <c r="O236" s="4">
        <v>1.1113770597925869</v>
      </c>
      <c r="P236" s="7">
        <v>0.220863943934167</v>
      </c>
      <c r="Q236" s="4">
        <v>9.5477753195385401E-2</v>
      </c>
      <c r="R236" s="4">
        <v>1.00539473186874</v>
      </c>
      <c r="S236" s="9">
        <v>0.89210660410057696</v>
      </c>
      <c r="T236" s="1">
        <v>0.945840025723097</v>
      </c>
      <c r="U236" s="1">
        <v>3.4487054290397501E-2</v>
      </c>
    </row>
    <row r="237" spans="1:21">
      <c r="A237" t="s">
        <v>827</v>
      </c>
      <c r="B237" t="s">
        <v>828</v>
      </c>
      <c r="C237" s="14">
        <v>1</v>
      </c>
      <c r="D237" s="7">
        <v>8.7555251323321297</v>
      </c>
      <c r="E237" s="4">
        <v>8.8037590902473593</v>
      </c>
      <c r="F237" s="4">
        <v>8.40328262536514</v>
      </c>
      <c r="G237" s="11">
        <v>-8.7273921235864194E-2</v>
      </c>
      <c r="H237" s="4">
        <v>0.59802971545025896</v>
      </c>
      <c r="I237" s="4">
        <v>-1.4326144769647899</v>
      </c>
      <c r="J237" s="4">
        <v>-0.54206641769118302</v>
      </c>
      <c r="K237" s="4">
        <v>-0.98734044732798654</v>
      </c>
      <c r="L237" s="4">
        <v>0.198694142840109</v>
      </c>
      <c r="M237" s="4">
        <v>4.5399714883144399E-2</v>
      </c>
      <c r="N237" s="4">
        <v>0.1220469288616267</v>
      </c>
      <c r="O237" s="4">
        <v>1.1093873761896131</v>
      </c>
      <c r="P237" s="7">
        <v>0.18083005507566199</v>
      </c>
      <c r="Q237" s="4">
        <v>-0.76123839828401896</v>
      </c>
      <c r="R237" s="4">
        <v>9.78916729339913E-2</v>
      </c>
      <c r="S237" s="9">
        <v>0.88384583817809104</v>
      </c>
      <c r="T237" s="1">
        <v>1.6598000113379498E-2</v>
      </c>
      <c r="U237" s="1">
        <v>0.88174931760988395</v>
      </c>
    </row>
    <row r="238" spans="1:21">
      <c r="A238" t="s">
        <v>428</v>
      </c>
      <c r="B238" t="s">
        <v>429</v>
      </c>
      <c r="C238" s="19">
        <v>6</v>
      </c>
      <c r="D238" s="7">
        <v>2.5969469650176098</v>
      </c>
      <c r="E238" s="4">
        <v>5.4102682112221796</v>
      </c>
      <c r="F238" s="4">
        <v>4.6458911150565401</v>
      </c>
      <c r="G238" s="11">
        <v>1.7787658927118799</v>
      </c>
      <c r="H238" s="4">
        <v>3.22203465772894</v>
      </c>
      <c r="I238" s="4">
        <v>-0.53458570752055501</v>
      </c>
      <c r="J238" s="4">
        <v>-0.152247591773707</v>
      </c>
      <c r="K238" s="4">
        <v>-0.34341664964713103</v>
      </c>
      <c r="L238" s="4">
        <v>0.81457888394755695</v>
      </c>
      <c r="M238" s="4">
        <v>0.70910309121897797</v>
      </c>
      <c r="N238" s="4">
        <v>0.76184098758326746</v>
      </c>
      <c r="O238" s="4">
        <v>1.1052576372303986</v>
      </c>
      <c r="P238" s="7">
        <v>2.4773914189105199</v>
      </c>
      <c r="Q238" s="4">
        <v>-0.11865768137677001</v>
      </c>
      <c r="R238" s="4">
        <v>0.757226720034332</v>
      </c>
      <c r="S238" s="9">
        <v>1.7241935213824999E-2</v>
      </c>
      <c r="T238" s="1">
        <v>0.92450627745951397</v>
      </c>
      <c r="U238" s="1">
        <v>0.14703020965809599</v>
      </c>
    </row>
    <row r="239" spans="1:21">
      <c r="A239" t="s">
        <v>789</v>
      </c>
      <c r="B239" t="s">
        <v>790</v>
      </c>
      <c r="C239" s="16">
        <v>4</v>
      </c>
      <c r="D239" s="7">
        <v>4.9834722148894599</v>
      </c>
      <c r="E239" s="4">
        <v>4.3798622359453603</v>
      </c>
      <c r="F239" s="4">
        <v>4.7843067369085901</v>
      </c>
      <c r="G239" s="11">
        <v>-3.9289080107080401</v>
      </c>
      <c r="H239" s="4">
        <v>-1.72175777146481</v>
      </c>
      <c r="I239" s="4">
        <v>-1.4681938597070401</v>
      </c>
      <c r="J239" s="4">
        <v>-0.14595615769214701</v>
      </c>
      <c r="K239" s="4">
        <v>-0.80707500869959359</v>
      </c>
      <c r="L239" s="4">
        <v>0.33970734597815799</v>
      </c>
      <c r="M239" s="4">
        <v>0.25589991823320801</v>
      </c>
      <c r="N239" s="4">
        <v>0.297803632105683</v>
      </c>
      <c r="O239" s="4">
        <v>1.1048786408052766</v>
      </c>
      <c r="P239" s="7">
        <v>-2.81223681159975</v>
      </c>
      <c r="Q239" s="4">
        <v>-0.65082287300544395</v>
      </c>
      <c r="R239" s="4">
        <v>0.24900201752345</v>
      </c>
      <c r="S239" s="9">
        <v>6.53523990463643E-3</v>
      </c>
      <c r="T239" s="1">
        <v>0.41069537356859998</v>
      </c>
      <c r="U239" s="1">
        <v>0.73379406367640099</v>
      </c>
    </row>
    <row r="240" spans="1:21">
      <c r="A240" t="s">
        <v>1395</v>
      </c>
      <c r="B240" t="s">
        <v>1396</v>
      </c>
      <c r="C240" s="19">
        <v>6</v>
      </c>
      <c r="D240" s="7">
        <v>2.92412012528021</v>
      </c>
      <c r="E240" s="4">
        <v>3.53915540816344</v>
      </c>
      <c r="F240" s="4">
        <v>2.9083787164006201</v>
      </c>
      <c r="G240" s="11">
        <v>0.86885789052333995</v>
      </c>
      <c r="H240" s="4">
        <v>1.7240657845270699</v>
      </c>
      <c r="I240" s="4">
        <v>-0.375022165148852</v>
      </c>
      <c r="J240" s="4">
        <v>0.192883962562758</v>
      </c>
      <c r="K240" s="4">
        <v>-9.1069101293047003E-2</v>
      </c>
      <c r="L240" s="4">
        <v>1.1449796717220699</v>
      </c>
      <c r="M240" s="4">
        <v>0.85580722383931096</v>
      </c>
      <c r="N240" s="4">
        <v>1.0003934477806904</v>
      </c>
      <c r="O240" s="4">
        <v>1.0914625490737373</v>
      </c>
      <c r="P240" s="7">
        <v>1.3898772950965099</v>
      </c>
      <c r="Q240" s="4">
        <v>0.13057348597506899</v>
      </c>
      <c r="R240" s="4">
        <v>1.10262231182944</v>
      </c>
      <c r="S240" s="9">
        <v>0.18809182842066399</v>
      </c>
      <c r="T240" s="1">
        <v>0.92174423236294101</v>
      </c>
      <c r="U240" s="1">
        <v>3.2045241848639099E-2</v>
      </c>
    </row>
    <row r="241" spans="1:21">
      <c r="A241" t="s">
        <v>138</v>
      </c>
      <c r="B241" t="s">
        <v>139</v>
      </c>
      <c r="C241" s="19">
        <v>6</v>
      </c>
      <c r="D241" s="7">
        <v>4.8721429982050601</v>
      </c>
      <c r="E241" s="4">
        <v>5.4320581343170096</v>
      </c>
      <c r="F241" s="4">
        <v>5.36671274514089</v>
      </c>
      <c r="G241" s="11">
        <v>2.0631856412217902</v>
      </c>
      <c r="H241" s="4">
        <v>1.737240146147</v>
      </c>
      <c r="I241" s="4">
        <v>-0.91425664877137702</v>
      </c>
      <c r="J241" s="4">
        <v>-7.6891607245764604E-2</v>
      </c>
      <c r="K241" s="4">
        <v>-0.49557412800857081</v>
      </c>
      <c r="L241" s="4">
        <v>0.98691440618055803</v>
      </c>
      <c r="M241" s="4">
        <v>0.20324854912764301</v>
      </c>
      <c r="N241" s="4">
        <v>0.59508147765410047</v>
      </c>
      <c r="O241" s="4">
        <v>1.0906556056626713</v>
      </c>
      <c r="P241" s="7">
        <v>1.84162604785433</v>
      </c>
      <c r="Q241" s="4">
        <v>-0.28024877663363301</v>
      </c>
      <c r="R241" s="4">
        <v>0.61620968458148395</v>
      </c>
      <c r="S241" s="9">
        <v>2.0545787369272999E-4</v>
      </c>
      <c r="T241" s="1">
        <v>0.70061736034347</v>
      </c>
      <c r="U241" s="1">
        <v>0.36040270339289898</v>
      </c>
    </row>
    <row r="242" spans="1:21">
      <c r="A242" t="s">
        <v>88</v>
      </c>
      <c r="B242" t="s">
        <v>89</v>
      </c>
      <c r="C242" s="14">
        <v>1</v>
      </c>
      <c r="D242" s="7">
        <v>4.7566367792372102</v>
      </c>
      <c r="E242" s="4">
        <v>3.7038168359403798</v>
      </c>
      <c r="F242" s="4">
        <v>2.9544929611019901</v>
      </c>
      <c r="G242" s="11">
        <v>1.05874654929183</v>
      </c>
      <c r="H242" s="4">
        <v>1.0524136150983601</v>
      </c>
      <c r="I242" s="4">
        <v>2.3949122588940299E-2</v>
      </c>
      <c r="J242" s="4">
        <v>0.81432668006999198</v>
      </c>
      <c r="K242" s="4">
        <v>0.41913790132946616</v>
      </c>
      <c r="L242" s="4">
        <v>1.11575971243613</v>
      </c>
      <c r="M242" s="4">
        <v>1.8896941004793599</v>
      </c>
      <c r="N242" s="4">
        <v>1.5027269064577449</v>
      </c>
      <c r="O242" s="4">
        <v>1.0835890051282786</v>
      </c>
      <c r="P242" s="7">
        <v>0.94387532460577594</v>
      </c>
      <c r="Q242" s="4">
        <v>0.65097007571357801</v>
      </c>
      <c r="R242" s="4">
        <v>1.59763343801622</v>
      </c>
      <c r="S242" s="9">
        <v>0.29824557091468001</v>
      </c>
      <c r="T242" s="1">
        <v>0.37365728173490098</v>
      </c>
      <c r="U242" s="1">
        <v>3.4591908380994199E-2</v>
      </c>
    </row>
    <row r="243" spans="1:21">
      <c r="A243" t="s">
        <v>1259</v>
      </c>
      <c r="B243" t="s">
        <v>1260</v>
      </c>
      <c r="C243" s="18">
        <v>3</v>
      </c>
      <c r="D243" s="7">
        <v>4.3898163312252096</v>
      </c>
      <c r="E243" s="4">
        <v>6.1716785310522999</v>
      </c>
      <c r="F243" s="4">
        <v>5.9861143066849003</v>
      </c>
      <c r="G243" s="11">
        <v>0.367047778167644</v>
      </c>
      <c r="H243" s="4">
        <v>0.14607076892923301</v>
      </c>
      <c r="I243" s="4">
        <v>-1.39896203107636</v>
      </c>
      <c r="J243" s="4">
        <v>-1.00328009875573</v>
      </c>
      <c r="K243" s="4">
        <v>-1.2011210649160451</v>
      </c>
      <c r="L243" s="4">
        <v>-0.43339265317174402</v>
      </c>
      <c r="M243" s="4">
        <v>0.19424060853056099</v>
      </c>
      <c r="N243" s="4">
        <v>-0.11957602232059152</v>
      </c>
      <c r="O243" s="4">
        <v>1.0815450425954536</v>
      </c>
      <c r="P243" s="7">
        <v>0.170042405800503</v>
      </c>
      <c r="Q243" s="4">
        <v>-0.98948229928924403</v>
      </c>
      <c r="R243" s="4">
        <v>-8.2441922212260502E-2</v>
      </c>
      <c r="S243" s="9">
        <v>0.93582728279816896</v>
      </c>
      <c r="T243" s="1">
        <v>9.8128689250187601E-3</v>
      </c>
      <c r="U243" s="1">
        <v>0.91235028316728195</v>
      </c>
    </row>
    <row r="244" spans="1:21">
      <c r="A244" t="s">
        <v>829</v>
      </c>
      <c r="B244" t="s">
        <v>830</v>
      </c>
      <c r="C244" s="14">
        <v>1</v>
      </c>
      <c r="D244" s="7">
        <v>6.2815340316418702</v>
      </c>
      <c r="E244" s="4">
        <v>5.9393258300191798</v>
      </c>
      <c r="F244" s="4">
        <v>4.3439491835608104</v>
      </c>
      <c r="G244" s="11">
        <v>6.0464306722769402E-2</v>
      </c>
      <c r="H244" s="4">
        <v>0.56197446551520702</v>
      </c>
      <c r="I244" s="4">
        <v>-0.60660020673665604</v>
      </c>
      <c r="J244" s="4">
        <v>0.86402330158398399</v>
      </c>
      <c r="K244" s="4">
        <v>0.12871154742366397</v>
      </c>
      <c r="L244" s="4">
        <v>1.4303010627221699</v>
      </c>
      <c r="M244" s="4">
        <v>0.987588237948132</v>
      </c>
      <c r="N244" s="4">
        <v>1.2089446503351509</v>
      </c>
      <c r="O244" s="4">
        <v>1.0802331029114869</v>
      </c>
      <c r="P244" s="7">
        <v>0.21396868885876399</v>
      </c>
      <c r="Q244" s="4">
        <v>0.39850164954862699</v>
      </c>
      <c r="R244" s="4">
        <v>1.2377185202844101</v>
      </c>
      <c r="S244" s="9">
        <v>0.87054796300030002</v>
      </c>
      <c r="T244" s="1">
        <v>0.60160030890444904</v>
      </c>
      <c r="U244" s="1">
        <v>1.66657735006948E-2</v>
      </c>
    </row>
    <row r="245" spans="1:21">
      <c r="A245" t="s">
        <v>1929</v>
      </c>
      <c r="B245" t="s">
        <v>1930</v>
      </c>
      <c r="C245" s="14">
        <v>1</v>
      </c>
      <c r="D245" s="7">
        <v>8.7008670370104593</v>
      </c>
      <c r="E245" s="4">
        <v>7.4911452421115996</v>
      </c>
      <c r="F245" s="4">
        <v>6.3127713180588696</v>
      </c>
      <c r="G245" s="11">
        <v>0.34094404088108199</v>
      </c>
      <c r="H245" s="4">
        <v>-0.190146998939178</v>
      </c>
      <c r="I245" s="4">
        <v>-0.43055716811523598</v>
      </c>
      <c r="J245" s="4">
        <v>0.15698546792229301</v>
      </c>
      <c r="K245" s="4">
        <v>-0.13678585009647148</v>
      </c>
      <c r="L245" s="4">
        <v>1.1781832416269999</v>
      </c>
      <c r="M245" s="4">
        <v>0.70787768636163495</v>
      </c>
      <c r="N245" s="4">
        <v>0.94303046399431745</v>
      </c>
      <c r="O245" s="4">
        <v>1.079816314090789</v>
      </c>
      <c r="P245" s="7">
        <v>-6.2952743521746998E-2</v>
      </c>
      <c r="Q245" s="4">
        <v>9.5563079582557803E-2</v>
      </c>
      <c r="R245" s="4">
        <v>0.96803925044416395</v>
      </c>
      <c r="S245" s="9">
        <v>0.96347617969628796</v>
      </c>
      <c r="T245" s="1">
        <v>0.929554643968167</v>
      </c>
      <c r="U245" s="1">
        <v>3.7062386164014798E-2</v>
      </c>
    </row>
    <row r="246" spans="1:21">
      <c r="A246" t="s">
        <v>2161</v>
      </c>
      <c r="B246" t="s">
        <v>2162</v>
      </c>
      <c r="C246" s="18">
        <v>3</v>
      </c>
      <c r="D246" s="7">
        <v>5.2763455789886802</v>
      </c>
      <c r="E246" s="4">
        <v>7.7953244919753297</v>
      </c>
      <c r="F246" s="4">
        <v>8.4599109517689595</v>
      </c>
      <c r="G246" s="11">
        <v>4.4899160211083498E-2</v>
      </c>
      <c r="H246" s="4">
        <v>-9.1982004582931102E-3</v>
      </c>
      <c r="I246" s="4">
        <v>-1.5181755072932599</v>
      </c>
      <c r="J246" s="4">
        <v>-1.0531598635814401</v>
      </c>
      <c r="K246" s="4">
        <v>-1.2856676854373501</v>
      </c>
      <c r="L246" s="4">
        <v>-0.478277256559344</v>
      </c>
      <c r="M246" s="4">
        <v>5.4009204202877401E-2</v>
      </c>
      <c r="N246" s="4">
        <v>-0.21213402617823329</v>
      </c>
      <c r="O246" s="4">
        <v>1.0735336592591169</v>
      </c>
      <c r="P246" s="7">
        <v>-8.3399762861583807E-2</v>
      </c>
      <c r="Q246" s="4">
        <v>-1.0562743358595099</v>
      </c>
      <c r="R246" s="4">
        <v>-0.18375114390080599</v>
      </c>
      <c r="S246" s="9">
        <v>0.96210417323348096</v>
      </c>
      <c r="T246" s="1">
        <v>7.1798144221383198E-4</v>
      </c>
      <c r="U246" s="1">
        <v>0.76377997741678805</v>
      </c>
    </row>
    <row r="247" spans="1:21">
      <c r="A247" t="s">
        <v>630</v>
      </c>
      <c r="B247" t="s">
        <v>631</v>
      </c>
      <c r="C247" s="14">
        <v>1</v>
      </c>
      <c r="D247" s="7">
        <v>6.5933424976661099</v>
      </c>
      <c r="E247" s="4">
        <v>6.4424120863647403</v>
      </c>
      <c r="F247" s="4">
        <v>5.9034593295288502</v>
      </c>
      <c r="G247" s="11">
        <v>0.80105734018077501</v>
      </c>
      <c r="H247" s="4">
        <v>0.31961378310136901</v>
      </c>
      <c r="I247" s="4">
        <v>-0.426335174230692</v>
      </c>
      <c r="J247" s="4">
        <v>0.246736738410433</v>
      </c>
      <c r="K247" s="4">
        <v>-8.97992179101295E-2</v>
      </c>
      <c r="L247" s="4">
        <v>1.14729454350579</v>
      </c>
      <c r="M247" s="4">
        <v>0.80383143555561998</v>
      </c>
      <c r="N247" s="4">
        <v>0.97556298953070497</v>
      </c>
      <c r="O247" s="4">
        <v>1.0653622074408344</v>
      </c>
      <c r="P247" s="7">
        <v>0.45823795414170798</v>
      </c>
      <c r="Q247" s="4">
        <v>0.141126825473329</v>
      </c>
      <c r="R247" s="4">
        <v>0.99256150234400298</v>
      </c>
      <c r="S247" s="9">
        <v>0.63489586044564095</v>
      </c>
      <c r="T247" s="1">
        <v>0.88714043440026602</v>
      </c>
      <c r="U247" s="1">
        <v>2.30270276482787E-2</v>
      </c>
    </row>
    <row r="248" spans="1:21">
      <c r="A248" t="s">
        <v>1531</v>
      </c>
      <c r="B248" t="s">
        <v>1532</v>
      </c>
      <c r="C248" s="14">
        <v>1</v>
      </c>
      <c r="D248" s="7">
        <v>5.7269135029772302</v>
      </c>
      <c r="E248" s="4">
        <v>5.0930008431264397</v>
      </c>
      <c r="F248" s="4">
        <v>5.0074761991874501</v>
      </c>
      <c r="G248" s="11">
        <v>-0.43264502530063198</v>
      </c>
      <c r="H248" s="4">
        <v>-1.10058375487294</v>
      </c>
      <c r="I248" s="4">
        <v>-0.389037535501077</v>
      </c>
      <c r="J248" s="4">
        <v>0.23688233352803501</v>
      </c>
      <c r="K248" s="4">
        <v>-7.6077600986520999E-2</v>
      </c>
      <c r="L248" s="4">
        <v>1.3146219985565999</v>
      </c>
      <c r="M248" s="4">
        <v>0.66281807663433701</v>
      </c>
      <c r="N248" s="4">
        <v>0.98872003759546845</v>
      </c>
      <c r="O248" s="4">
        <v>1.0647976385819895</v>
      </c>
      <c r="P248" s="7">
        <v>-0.85747619996330504</v>
      </c>
      <c r="Q248" s="4">
        <v>0.15140356541928701</v>
      </c>
      <c r="R248" s="4">
        <v>1.0474661905331399</v>
      </c>
      <c r="S248" s="9">
        <v>0.39701122142203199</v>
      </c>
      <c r="T248" s="1">
        <v>0.89571901435720203</v>
      </c>
      <c r="U248" s="1">
        <v>3.9854994197711199E-2</v>
      </c>
    </row>
    <row r="249" spans="1:21">
      <c r="A249" t="s">
        <v>1261</v>
      </c>
      <c r="B249" t="s">
        <v>1262</v>
      </c>
      <c r="C249" s="14">
        <v>1</v>
      </c>
      <c r="D249" s="7">
        <v>5.0762597939218903</v>
      </c>
      <c r="E249" s="4">
        <v>6.4280154636014304</v>
      </c>
      <c r="F249" s="4">
        <v>5.92893220729849</v>
      </c>
      <c r="G249" s="11">
        <v>0.64287595713949697</v>
      </c>
      <c r="H249" s="4">
        <v>0.65350142616112905</v>
      </c>
      <c r="I249" s="4">
        <v>0.46134966455802701</v>
      </c>
      <c r="J249" s="4">
        <v>0.54658775378551705</v>
      </c>
      <c r="K249" s="4">
        <v>0.50396870917177206</v>
      </c>
      <c r="L249" s="4">
        <v>1.29070204423706</v>
      </c>
      <c r="M249" s="4">
        <v>1.84444725034059</v>
      </c>
      <c r="N249" s="4">
        <v>1.567574647288825</v>
      </c>
      <c r="O249" s="4">
        <v>1.0636059381170528</v>
      </c>
      <c r="P249" s="7">
        <v>0.536447845987852</v>
      </c>
      <c r="Q249" s="4">
        <v>0.76854633095023595</v>
      </c>
      <c r="R249" s="4">
        <v>1.5834423706540499</v>
      </c>
      <c r="S249" s="9">
        <v>0.64510850328564995</v>
      </c>
      <c r="T249" s="1">
        <v>0.13392310400159299</v>
      </c>
      <c r="U249" s="1">
        <v>1.20757613100277E-3</v>
      </c>
    </row>
    <row r="250" spans="1:21">
      <c r="A250" t="s">
        <v>797</v>
      </c>
      <c r="B250" t="s">
        <v>798</v>
      </c>
      <c r="C250" s="16">
        <v>4</v>
      </c>
      <c r="D250" s="7">
        <v>7.1281086876550699</v>
      </c>
      <c r="E250" s="4">
        <v>8.0608883343905493</v>
      </c>
      <c r="F250" s="4">
        <v>7.1696714733094504</v>
      </c>
      <c r="G250" s="11">
        <v>-0.96556721868025397</v>
      </c>
      <c r="H250" s="4">
        <v>-1.88533127721825</v>
      </c>
      <c r="I250" s="4">
        <v>-1.6982279423833</v>
      </c>
      <c r="J250" s="4">
        <v>-0.65804925201246101</v>
      </c>
      <c r="K250" s="4">
        <v>-1.1781385971978806</v>
      </c>
      <c r="L250" s="4">
        <v>-3.6103675125880301E-2</v>
      </c>
      <c r="M250" s="4">
        <v>-0.22060685816116801</v>
      </c>
      <c r="N250" s="4">
        <v>-0.12835526664352415</v>
      </c>
      <c r="O250" s="4">
        <v>1.0497833305543565</v>
      </c>
      <c r="P250" s="7">
        <v>-1.5080516747094199</v>
      </c>
      <c r="Q250" s="4">
        <v>-0.95004160834464102</v>
      </c>
      <c r="R250" s="4">
        <v>-0.13012920063076799</v>
      </c>
      <c r="S250" s="9">
        <v>1.9386065721914099E-2</v>
      </c>
      <c r="T250" s="1">
        <v>2.20559972749581E-3</v>
      </c>
      <c r="U250" s="1">
        <v>0.81140060304629102</v>
      </c>
    </row>
    <row r="251" spans="1:21">
      <c r="A251" t="s">
        <v>1587</v>
      </c>
      <c r="B251" t="s">
        <v>1588</v>
      </c>
      <c r="C251" s="19">
        <v>6</v>
      </c>
      <c r="D251" s="7">
        <v>3.11547635934126</v>
      </c>
      <c r="E251" s="4">
        <v>5.8724785517021099</v>
      </c>
      <c r="F251" s="4">
        <v>5.71143520790545</v>
      </c>
      <c r="G251" s="11">
        <v>2.00891195629324</v>
      </c>
      <c r="H251" s="4">
        <v>2.3789552847683102</v>
      </c>
      <c r="I251" s="4">
        <v>-0.94799940944515304</v>
      </c>
      <c r="J251" s="4">
        <v>0.22838779344093901</v>
      </c>
      <c r="K251" s="4">
        <v>-0.35980580800210704</v>
      </c>
      <c r="L251" s="4">
        <v>0.67690672849627298</v>
      </c>
      <c r="M251" s="4">
        <v>0.70260679095303002</v>
      </c>
      <c r="N251" s="4">
        <v>0.68975675972465145</v>
      </c>
      <c r="O251" s="4">
        <v>1.0495625677267584</v>
      </c>
      <c r="P251" s="7">
        <v>2.2293802567878802</v>
      </c>
      <c r="Q251" s="4">
        <v>-0.12766499836731701</v>
      </c>
      <c r="R251" s="4">
        <v>0.69048102897566599</v>
      </c>
      <c r="S251" s="9">
        <v>2.81562476479619E-3</v>
      </c>
      <c r="T251" s="1">
        <v>0.91095787194659905</v>
      </c>
      <c r="U251" s="1">
        <v>0.124192713489425</v>
      </c>
    </row>
    <row r="252" spans="1:21">
      <c r="A252" t="s">
        <v>955</v>
      </c>
      <c r="B252" t="s">
        <v>956</v>
      </c>
      <c r="C252" s="19">
        <v>6</v>
      </c>
      <c r="D252" s="7">
        <v>1.8683745010184201</v>
      </c>
      <c r="E252" s="4">
        <v>4.33277421633092</v>
      </c>
      <c r="F252" s="4">
        <v>3.6462185513426699</v>
      </c>
      <c r="G252" s="11">
        <v>1.13910161133094</v>
      </c>
      <c r="H252" s="4">
        <v>1.89850309557212</v>
      </c>
      <c r="I252" s="4">
        <v>-0.14452814973285</v>
      </c>
      <c r="J252" s="4">
        <v>0.35181081795256802</v>
      </c>
      <c r="K252" s="4">
        <v>0.10364133410985901</v>
      </c>
      <c r="L252" s="4">
        <v>1.26088231096118</v>
      </c>
      <c r="M252" s="4">
        <v>1.0450497605700499</v>
      </c>
      <c r="N252" s="4">
        <v>1.1529660357656151</v>
      </c>
      <c r="O252" s="4">
        <v>1.0493247016557561</v>
      </c>
      <c r="P252" s="7">
        <v>0.69977563758156602</v>
      </c>
      <c r="Q252" s="4">
        <v>0.34389399423725298</v>
      </c>
      <c r="R252" s="4">
        <v>1.2048893081363501</v>
      </c>
      <c r="S252" s="9">
        <v>0.86684451421808395</v>
      </c>
      <c r="T252" s="1">
        <v>0.71585257592391405</v>
      </c>
      <c r="U252" s="1">
        <v>2.3288122730866102E-2</v>
      </c>
    </row>
    <row r="253" spans="1:21">
      <c r="A253" t="s">
        <v>1301</v>
      </c>
      <c r="B253" t="s">
        <v>1302</v>
      </c>
      <c r="C253" s="18">
        <v>3</v>
      </c>
      <c r="D253" s="7">
        <v>5.6671560422625697</v>
      </c>
      <c r="E253" s="4">
        <v>8.7372246027070908</v>
      </c>
      <c r="F253" s="4">
        <v>8.1065843517656493</v>
      </c>
      <c r="G253" s="11">
        <v>3.2417876432560798E-2</v>
      </c>
      <c r="H253" s="4">
        <v>0.36907814648744097</v>
      </c>
      <c r="I253" s="4">
        <v>-1.8007644388236801</v>
      </c>
      <c r="J253" s="4">
        <v>-2.01341439495486</v>
      </c>
      <c r="K253" s="4">
        <v>-1.90708941688927</v>
      </c>
      <c r="L253" s="4">
        <v>-1.1551962587692799</v>
      </c>
      <c r="M253" s="4">
        <v>-0.56254402947656101</v>
      </c>
      <c r="N253" s="4">
        <v>-0.85887014412292051</v>
      </c>
      <c r="O253" s="4">
        <v>1.0482192727663495</v>
      </c>
      <c r="P253" s="7">
        <v>0.109429823479246</v>
      </c>
      <c r="Q253" s="4">
        <v>-1.60708349569302</v>
      </c>
      <c r="R253" s="4">
        <v>-0.82742339504842799</v>
      </c>
      <c r="S253" s="9">
        <v>0.94724050844097496</v>
      </c>
      <c r="T253" s="1">
        <v>1.2505958879289401E-4</v>
      </c>
      <c r="U253" s="1">
        <v>9.4887774317075596E-2</v>
      </c>
    </row>
    <row r="254" spans="1:21">
      <c r="A254" t="s">
        <v>809</v>
      </c>
      <c r="B254" t="s">
        <v>810</v>
      </c>
      <c r="C254" s="16">
        <v>4</v>
      </c>
      <c r="D254" s="7">
        <v>8.2758586373260492</v>
      </c>
      <c r="E254" s="4">
        <v>8.2625306951508097</v>
      </c>
      <c r="F254" s="4">
        <v>9.3722292305280899</v>
      </c>
      <c r="G254" s="11">
        <v>-2.3344406988921498</v>
      </c>
      <c r="H254" s="4">
        <v>-4.2651498252365903</v>
      </c>
      <c r="I254" s="4">
        <v>0.15954389445855799</v>
      </c>
      <c r="J254" s="4">
        <v>-7.3698283551470498E-2</v>
      </c>
      <c r="K254" s="4">
        <v>4.2922805453543746E-2</v>
      </c>
      <c r="L254" s="4">
        <v>0.97131256476321803</v>
      </c>
      <c r="M254" s="4">
        <v>1.20197407070129</v>
      </c>
      <c r="N254" s="4">
        <v>1.0866433177322541</v>
      </c>
      <c r="O254" s="4">
        <v>1.0437205122787103</v>
      </c>
      <c r="P254" s="7">
        <v>-3.2538033790430201</v>
      </c>
      <c r="Q254" s="4">
        <v>0.36281643166617</v>
      </c>
      <c r="R254" s="4">
        <v>1.08204286703805</v>
      </c>
      <c r="S254" s="9">
        <v>3.4529302615223502E-7</v>
      </c>
      <c r="T254" s="1">
        <v>0.704273289227621</v>
      </c>
      <c r="U254" s="1">
        <v>8.5728328289694893E-3</v>
      </c>
    </row>
    <row r="255" spans="1:21">
      <c r="A255" t="s">
        <v>1753</v>
      </c>
      <c r="B255" t="s">
        <v>1754</v>
      </c>
      <c r="C255" s="18">
        <v>3</v>
      </c>
      <c r="D255" s="7">
        <v>5.0926326260805403</v>
      </c>
      <c r="E255" s="4">
        <v>9.3636780171675493</v>
      </c>
      <c r="F255" s="4">
        <v>9.1945505220083206</v>
      </c>
      <c r="G255" s="11">
        <v>-3.9988505669476997E-3</v>
      </c>
      <c r="H255" s="4">
        <v>-1.76659845258756</v>
      </c>
      <c r="I255" s="4">
        <v>-1.6533881074535</v>
      </c>
      <c r="J255" s="4">
        <v>-1.6426966119878501</v>
      </c>
      <c r="K255" s="4">
        <v>-1.648042359720675</v>
      </c>
      <c r="L255" s="4">
        <v>-0.76307338548996695</v>
      </c>
      <c r="M255" s="4">
        <v>-0.453256938873003</v>
      </c>
      <c r="N255" s="4">
        <v>-0.60816516218148498</v>
      </c>
      <c r="O255" s="4">
        <v>1.0398771975391901</v>
      </c>
      <c r="P255" s="7">
        <v>-0.77397768257455202</v>
      </c>
      <c r="Q255" s="4">
        <v>-1.37030329458332</v>
      </c>
      <c r="R255" s="4">
        <v>-0.59756858845687799</v>
      </c>
      <c r="S255" s="9">
        <v>0.68205614289606198</v>
      </c>
      <c r="T255" s="1">
        <v>2.4806642375544698E-4</v>
      </c>
      <c r="U255" s="1">
        <v>0.16780051458974099</v>
      </c>
    </row>
    <row r="256" spans="1:21">
      <c r="A256" t="s">
        <v>1125</v>
      </c>
      <c r="B256" t="s">
        <v>1126</v>
      </c>
      <c r="C256" s="16">
        <v>4</v>
      </c>
      <c r="D256" s="7">
        <v>7.8167343490111696</v>
      </c>
      <c r="E256" s="4">
        <v>6.7085977143109501</v>
      </c>
      <c r="F256" s="4">
        <v>5.9171677515607799</v>
      </c>
      <c r="G256" s="11">
        <v>-0.98966691945904695</v>
      </c>
      <c r="H256" s="4">
        <v>-1.3061856966265</v>
      </c>
      <c r="I256" s="4">
        <v>-1.0718231334724799</v>
      </c>
      <c r="J256" s="4">
        <v>1.9729378818303701E-2</v>
      </c>
      <c r="K256" s="4">
        <v>-0.5260468773270881</v>
      </c>
      <c r="L256" s="4">
        <v>0.56822277486685202</v>
      </c>
      <c r="M256" s="4">
        <v>0.45349202290102197</v>
      </c>
      <c r="N256" s="4">
        <v>0.510857398883937</v>
      </c>
      <c r="O256" s="4">
        <v>1.036904276211025</v>
      </c>
      <c r="P256" s="7">
        <v>-1.2679943302529899</v>
      </c>
      <c r="Q256" s="4">
        <v>-0.29678566273715201</v>
      </c>
      <c r="R256" s="4">
        <v>0.50527722720480905</v>
      </c>
      <c r="S256" s="9">
        <v>2.1598745671547299E-2</v>
      </c>
      <c r="T256" s="1">
        <v>0.68936357886659805</v>
      </c>
      <c r="U256" s="1">
        <v>0.31512162770181101</v>
      </c>
    </row>
    <row r="257" spans="1:21">
      <c r="A257" t="s">
        <v>254</v>
      </c>
      <c r="B257" t="s">
        <v>255</v>
      </c>
      <c r="C257" s="16">
        <v>4</v>
      </c>
      <c r="D257" s="7">
        <v>8.3086409657633702</v>
      </c>
      <c r="E257" s="4">
        <v>6.59185327976747</v>
      </c>
      <c r="F257" s="4">
        <v>5.8090213000633701</v>
      </c>
      <c r="G257" s="11">
        <v>-0.78933997863249505</v>
      </c>
      <c r="H257" s="4">
        <v>-1.8109825229205501</v>
      </c>
      <c r="I257" s="4">
        <v>-0.83046717528149305</v>
      </c>
      <c r="J257" s="4">
        <v>9.1196062181599397E-2</v>
      </c>
      <c r="K257" s="4">
        <v>-0.36963555654994684</v>
      </c>
      <c r="L257" s="4">
        <v>1.0636951429208401</v>
      </c>
      <c r="M257" s="4">
        <v>0.27000282458616898</v>
      </c>
      <c r="N257" s="4">
        <v>0.66684898375350454</v>
      </c>
      <c r="O257" s="4">
        <v>1.0364845403034515</v>
      </c>
      <c r="P257" s="7">
        <v>-1.3417129407847701</v>
      </c>
      <c r="Q257" s="4">
        <v>-0.15452156054788399</v>
      </c>
      <c r="R257" s="4">
        <v>0.72452517517181403</v>
      </c>
      <c r="S257" s="9">
        <v>2.1190481081385E-2</v>
      </c>
      <c r="T257" s="1">
        <v>0.88529893065661802</v>
      </c>
      <c r="U257" s="1">
        <v>0.21851850443090901</v>
      </c>
    </row>
    <row r="258" spans="1:21">
      <c r="A258" t="s">
        <v>620</v>
      </c>
      <c r="B258" t="s">
        <v>621</v>
      </c>
      <c r="C258" s="14">
        <v>1</v>
      </c>
      <c r="D258" s="7">
        <v>6.0728764308857004</v>
      </c>
      <c r="E258" s="4">
        <v>5.0205271715854503</v>
      </c>
      <c r="F258" s="4">
        <v>4.7132212299560399</v>
      </c>
      <c r="G258" s="11">
        <v>0.706401396153719</v>
      </c>
      <c r="H258" s="4">
        <v>0.74855888844455098</v>
      </c>
      <c r="I258" s="4">
        <v>-0.43481267047962302</v>
      </c>
      <c r="J258" s="4">
        <v>0.44238655656437298</v>
      </c>
      <c r="K258" s="4">
        <v>3.7869430423749795E-3</v>
      </c>
      <c r="L258" s="4">
        <v>1.30183814066042</v>
      </c>
      <c r="M258" s="4">
        <v>0.76960901939583803</v>
      </c>
      <c r="N258" s="4">
        <v>1.035723580028129</v>
      </c>
      <c r="O258" s="4">
        <v>1.0319366369857541</v>
      </c>
      <c r="P258" s="7">
        <v>0.59614222755494595</v>
      </c>
      <c r="Q258" s="4">
        <v>0.22990813991926201</v>
      </c>
      <c r="R258" s="4">
        <v>1.08845942762296</v>
      </c>
      <c r="S258" s="9">
        <v>0.57394283595010698</v>
      </c>
      <c r="T258" s="1">
        <v>0.84543311391271903</v>
      </c>
      <c r="U258" s="1">
        <v>3.6197713869916999E-2</v>
      </c>
    </row>
    <row r="259" spans="1:21">
      <c r="A259" t="s">
        <v>1145</v>
      </c>
      <c r="B259" t="s">
        <v>1146</v>
      </c>
      <c r="C259" s="19">
        <v>6</v>
      </c>
      <c r="D259" s="7">
        <v>0.29439913873654999</v>
      </c>
      <c r="E259" s="4">
        <v>4.4113818180758004</v>
      </c>
      <c r="F259" s="4">
        <v>3.42618979641157</v>
      </c>
      <c r="G259" s="11">
        <v>1.9702262715118699</v>
      </c>
      <c r="H259" s="4">
        <v>3.7087692583665799</v>
      </c>
      <c r="I259" s="4">
        <v>-0.86436735645011098</v>
      </c>
      <c r="J259" s="4">
        <v>0.75257657093528796</v>
      </c>
      <c r="K259" s="4">
        <v>-5.5895392757411511E-2</v>
      </c>
      <c r="L259" s="4">
        <v>1.4715399270604099</v>
      </c>
      <c r="M259" s="4">
        <v>0.47880472897799797</v>
      </c>
      <c r="N259" s="4">
        <v>0.97517232801920395</v>
      </c>
      <c r="O259" s="4">
        <v>1.0310677207766155</v>
      </c>
      <c r="P259" s="7">
        <v>5.1349630676852804</v>
      </c>
      <c r="Q259" s="4">
        <v>0.224323516856481</v>
      </c>
      <c r="R259" s="4">
        <v>1.11915614091521</v>
      </c>
      <c r="S259" s="9">
        <v>4.1375181302991202E-3</v>
      </c>
      <c r="T259" s="1">
        <v>0.87134042963884195</v>
      </c>
      <c r="U259" s="1">
        <v>8.9618481959626406E-2</v>
      </c>
    </row>
    <row r="260" spans="1:21">
      <c r="A260" t="s">
        <v>20</v>
      </c>
      <c r="B260" t="s">
        <v>21</v>
      </c>
      <c r="C260" s="14">
        <v>1</v>
      </c>
      <c r="D260" s="7">
        <v>5.9526125443229203</v>
      </c>
      <c r="E260" s="4">
        <v>5.6275340959499101</v>
      </c>
      <c r="F260" s="4">
        <v>4.6409999461362297</v>
      </c>
      <c r="G260" s="11">
        <v>0.48096281850351202</v>
      </c>
      <c r="H260" s="4">
        <v>7.3390582742905303E-2</v>
      </c>
      <c r="I260" s="4">
        <v>0.20714966242907101</v>
      </c>
      <c r="J260" s="4">
        <v>0.67342416474573596</v>
      </c>
      <c r="K260" s="4">
        <v>0.44028691358740346</v>
      </c>
      <c r="L260" s="4">
        <v>1.0749624471858501</v>
      </c>
      <c r="M260" s="4">
        <v>1.85779594657251</v>
      </c>
      <c r="N260" s="4">
        <v>1.4663791968791799</v>
      </c>
      <c r="O260" s="4">
        <v>1.0260922832917765</v>
      </c>
      <c r="P260" s="7">
        <v>0.17735228766417299</v>
      </c>
      <c r="Q260" s="4">
        <v>0.68778663966857101</v>
      </c>
      <c r="R260" s="4">
        <v>1.5022034802566899</v>
      </c>
      <c r="S260" s="9">
        <v>0.90142473067824003</v>
      </c>
      <c r="T260" s="1">
        <v>9.7837173178410605E-2</v>
      </c>
      <c r="U260" s="1">
        <v>1.7988042388542801E-2</v>
      </c>
    </row>
    <row r="261" spans="1:21">
      <c r="A261" t="s">
        <v>805</v>
      </c>
      <c r="B261" t="s">
        <v>806</v>
      </c>
      <c r="C261" s="16">
        <v>4</v>
      </c>
      <c r="D261" s="7">
        <v>5.9968273661014804</v>
      </c>
      <c r="E261" s="4">
        <v>7.7124634783914896</v>
      </c>
      <c r="F261" s="4">
        <v>8.0287652537290093</v>
      </c>
      <c r="G261" s="11">
        <v>-1.0167232967359501</v>
      </c>
      <c r="H261" s="4">
        <v>-1.4411358036809201</v>
      </c>
      <c r="I261" s="4">
        <v>-1.6776029360820099</v>
      </c>
      <c r="J261" s="4">
        <v>-0.51954575538716397</v>
      </c>
      <c r="K261" s="4">
        <v>-1.0985743457345869</v>
      </c>
      <c r="L261" s="4">
        <v>0.16240271813100901</v>
      </c>
      <c r="M261" s="4">
        <v>-0.30954999560147201</v>
      </c>
      <c r="N261" s="4">
        <v>-7.3573638735231497E-2</v>
      </c>
      <c r="O261" s="4">
        <v>1.0250007069993554</v>
      </c>
      <c r="P261" s="7">
        <v>-1.3585705804192201</v>
      </c>
      <c r="Q261" s="4">
        <v>-0.87175628040449005</v>
      </c>
      <c r="R261" s="4">
        <v>-5.5618125199729002E-2</v>
      </c>
      <c r="S261" s="9">
        <v>3.9254807764408602E-2</v>
      </c>
      <c r="T261" s="1">
        <v>1.5832238123883499E-2</v>
      </c>
      <c r="U261" s="1">
        <v>0.92985342272258398</v>
      </c>
    </row>
    <row r="262" spans="1:21">
      <c r="A262" t="s">
        <v>927</v>
      </c>
      <c r="B262" t="s">
        <v>928</v>
      </c>
      <c r="C262" s="19">
        <v>6</v>
      </c>
      <c r="D262" s="7">
        <v>4.9033670970682097</v>
      </c>
      <c r="E262" s="4">
        <v>4.6607713799594599</v>
      </c>
      <c r="F262" s="4">
        <v>3.51008109914416</v>
      </c>
      <c r="G262" s="11">
        <v>1.19051000529411</v>
      </c>
      <c r="H262" s="4">
        <v>1.39140472152088</v>
      </c>
      <c r="I262" s="4">
        <v>-0.78370780141674901</v>
      </c>
      <c r="J262" s="4">
        <v>0.16050224884755601</v>
      </c>
      <c r="K262" s="4">
        <v>-0.31160277628459648</v>
      </c>
      <c r="L262" s="4">
        <v>0.94479284092679405</v>
      </c>
      <c r="M262" s="4">
        <v>0.48187822748821302</v>
      </c>
      <c r="N262" s="4">
        <v>0.71333553420750351</v>
      </c>
      <c r="O262" s="4">
        <v>1.0249383104920999</v>
      </c>
      <c r="P262" s="7">
        <v>1.22311170530868</v>
      </c>
      <c r="Q262" s="4">
        <v>-0.102987940481837</v>
      </c>
      <c r="R262" s="4">
        <v>0.78146683677534101</v>
      </c>
      <c r="S262" s="9">
        <v>3.62489937504821E-2</v>
      </c>
      <c r="T262" s="1">
        <v>0.93278242839510594</v>
      </c>
      <c r="U262" s="1">
        <v>0.148608574187508</v>
      </c>
    </row>
    <row r="263" spans="1:21">
      <c r="A263" t="s">
        <v>1289</v>
      </c>
      <c r="B263" t="s">
        <v>1290</v>
      </c>
      <c r="C263" s="18">
        <v>3</v>
      </c>
      <c r="D263" s="7">
        <v>6.0034064947246097</v>
      </c>
      <c r="E263" s="4">
        <v>6.11069502230173</v>
      </c>
      <c r="F263" s="4">
        <v>6.8361171082951699</v>
      </c>
      <c r="G263" s="11">
        <v>-0.39223881575515801</v>
      </c>
      <c r="H263" s="4">
        <v>-0.223085030792566</v>
      </c>
      <c r="I263" s="4">
        <v>-1.28452640259983</v>
      </c>
      <c r="J263" s="4">
        <v>-1.0376890681769799</v>
      </c>
      <c r="K263" s="4">
        <v>-1.1611077353884049</v>
      </c>
      <c r="L263" s="4">
        <v>-0.27091751201484099</v>
      </c>
      <c r="M263" s="4">
        <v>-2.7175496534992401E-3</v>
      </c>
      <c r="N263" s="4">
        <v>-0.13681753083417011</v>
      </c>
      <c r="O263" s="4">
        <v>1.0242902045542348</v>
      </c>
      <c r="P263" s="7">
        <v>-0.41003762061196902</v>
      </c>
      <c r="Q263" s="4">
        <v>-0.93393579870160903</v>
      </c>
      <c r="R263" s="4">
        <v>-0.129222440116711</v>
      </c>
      <c r="S263" s="9">
        <v>0.67732068532123502</v>
      </c>
      <c r="T263" s="1">
        <v>2.1823297442922801E-2</v>
      </c>
      <c r="U263" s="1">
        <v>0.81565985236568295</v>
      </c>
    </row>
    <row r="264" spans="1:21">
      <c r="A264" t="s">
        <v>612</v>
      </c>
      <c r="B264" t="s">
        <v>613</v>
      </c>
      <c r="C264" s="16">
        <v>4</v>
      </c>
      <c r="D264" s="7">
        <v>8.1690961808461307</v>
      </c>
      <c r="E264" s="4">
        <v>7.0624072245399399</v>
      </c>
      <c r="F264" s="4">
        <v>6.7961308251066903</v>
      </c>
      <c r="G264" s="11">
        <v>-1.14348817250017</v>
      </c>
      <c r="H264" s="4">
        <v>-1.4145691837566099</v>
      </c>
      <c r="I264" s="4">
        <v>-1.2190367239143201</v>
      </c>
      <c r="J264" s="4">
        <v>-0.37902275653492701</v>
      </c>
      <c r="K264" s="4">
        <v>-0.79902974022462359</v>
      </c>
      <c r="L264" s="4">
        <v>0.23155780803663401</v>
      </c>
      <c r="M264" s="4">
        <v>0.216211462949495</v>
      </c>
      <c r="N264" s="4">
        <v>0.2238846354930645</v>
      </c>
      <c r="O264" s="4">
        <v>1.0229143757176882</v>
      </c>
      <c r="P264" s="7">
        <v>-1.4004787253641999</v>
      </c>
      <c r="Q264" s="4">
        <v>-0.58735779092725104</v>
      </c>
      <c r="R264" s="4">
        <v>0.225230530185414</v>
      </c>
      <c r="S264" s="9">
        <v>2.7838842844947198E-3</v>
      </c>
      <c r="T264" s="1">
        <v>0.164053282533274</v>
      </c>
      <c r="U264" s="1">
        <v>0.64153897161990903</v>
      </c>
    </row>
    <row r="265" spans="1:21">
      <c r="A265" t="s">
        <v>1679</v>
      </c>
      <c r="B265" t="s">
        <v>1680</v>
      </c>
      <c r="C265" s="18">
        <v>3</v>
      </c>
      <c r="D265" s="7">
        <v>3.4891139667127402</v>
      </c>
      <c r="E265" s="4">
        <v>5.2345152956861503</v>
      </c>
      <c r="F265" s="4">
        <v>5.94779037256591</v>
      </c>
      <c r="G265" s="11">
        <v>-0.67368810532585399</v>
      </c>
      <c r="H265" s="4">
        <v>-0.88726345092814496</v>
      </c>
      <c r="I265" s="4">
        <v>-1.4424282738181899</v>
      </c>
      <c r="J265" s="4">
        <v>-1.15812691023863</v>
      </c>
      <c r="K265" s="4">
        <v>-1.30027759202841</v>
      </c>
      <c r="L265" s="4">
        <v>-0.41258042679726498</v>
      </c>
      <c r="M265" s="4">
        <v>-0.16023726245693201</v>
      </c>
      <c r="N265" s="4">
        <v>-0.28640884462709848</v>
      </c>
      <c r="O265" s="4">
        <v>1.0138687474013115</v>
      </c>
      <c r="P265" s="7">
        <v>-0.99161933351986298</v>
      </c>
      <c r="Q265" s="4">
        <v>-1.11215591918568</v>
      </c>
      <c r="R265" s="4">
        <v>-0.28590621278183698</v>
      </c>
      <c r="S265" s="9">
        <v>0.60661532914790395</v>
      </c>
      <c r="T265" s="1">
        <v>8.4870436060510094E-3</v>
      </c>
      <c r="U265" s="1">
        <v>0.58312832933968195</v>
      </c>
    </row>
    <row r="266" spans="1:21">
      <c r="A266" t="s">
        <v>1657</v>
      </c>
      <c r="B266" t="s">
        <v>1658</v>
      </c>
      <c r="C266" s="14">
        <v>1</v>
      </c>
      <c r="D266" s="7">
        <v>6.7381913942304399</v>
      </c>
      <c r="E266" s="4">
        <v>4.1122674554077303</v>
      </c>
      <c r="F266" s="4">
        <v>3.5945903010051099</v>
      </c>
      <c r="G266" s="11">
        <v>1.4241015123642</v>
      </c>
      <c r="H266" s="4">
        <v>0.74671600358256596</v>
      </c>
      <c r="I266" s="4">
        <v>-0.125415647267415</v>
      </c>
      <c r="J266" s="4">
        <v>0.37729675674980001</v>
      </c>
      <c r="K266" s="4">
        <v>0.12594055474119251</v>
      </c>
      <c r="L266" s="4">
        <v>1.1977448568476601</v>
      </c>
      <c r="M266" s="4">
        <v>1.07741191943592</v>
      </c>
      <c r="N266" s="4">
        <v>1.13757838814179</v>
      </c>
      <c r="O266" s="4">
        <v>1.0116378334005975</v>
      </c>
      <c r="P266" s="7">
        <v>1.0174246163038201</v>
      </c>
      <c r="Q266" s="4">
        <v>0.34544544960700801</v>
      </c>
      <c r="R266" s="4">
        <v>1.2093807531914</v>
      </c>
      <c r="S266" s="9">
        <v>6.2482196669741197E-2</v>
      </c>
      <c r="T266" s="1">
        <v>0.73203355630633304</v>
      </c>
      <c r="U266" s="1">
        <v>4.9521949408296096E-3</v>
      </c>
    </row>
    <row r="267" spans="1:21">
      <c r="A267" t="s">
        <v>190</v>
      </c>
      <c r="B267" t="s">
        <v>191</v>
      </c>
      <c r="C267" s="14">
        <v>1</v>
      </c>
      <c r="D267" s="7">
        <v>6.11930773302588</v>
      </c>
      <c r="E267" s="4">
        <v>5.9571309279155402</v>
      </c>
      <c r="F267" s="4">
        <v>5.8426839957552801</v>
      </c>
      <c r="G267" s="11">
        <v>0.42156363214062398</v>
      </c>
      <c r="H267" s="4">
        <v>0.73743965908931897</v>
      </c>
      <c r="I267" s="4">
        <v>-0.57594246869610699</v>
      </c>
      <c r="J267" s="4">
        <v>0.34978071215012002</v>
      </c>
      <c r="K267" s="4">
        <v>-0.11308087827299348</v>
      </c>
      <c r="L267" s="4">
        <v>1.03235088008286</v>
      </c>
      <c r="M267" s="4">
        <v>0.76204864589632404</v>
      </c>
      <c r="N267" s="4">
        <v>0.89719976298959203</v>
      </c>
      <c r="O267" s="4">
        <v>1.0102806412625855</v>
      </c>
      <c r="P267" s="7">
        <v>0.47897526486769199</v>
      </c>
      <c r="Q267" s="4">
        <v>0.114804034721318</v>
      </c>
      <c r="R267" s="4">
        <v>0.90637901570351298</v>
      </c>
      <c r="S267" s="9">
        <v>0.66292806780975699</v>
      </c>
      <c r="T267" s="1">
        <v>0.92234829687457598</v>
      </c>
      <c r="U267" s="1">
        <v>4.5870714815729997E-2</v>
      </c>
    </row>
    <row r="268" spans="1:21">
      <c r="A268" t="s">
        <v>1459</v>
      </c>
      <c r="B268" t="s">
        <v>1460</v>
      </c>
      <c r="C268" s="14">
        <v>1</v>
      </c>
      <c r="D268" s="7">
        <v>7.8695450873018098</v>
      </c>
      <c r="E268" s="4">
        <v>7.3285417582061401</v>
      </c>
      <c r="F268" s="4">
        <v>6.71067978214713</v>
      </c>
      <c r="G268" s="11">
        <v>0.22932553866932101</v>
      </c>
      <c r="H268" s="4">
        <v>1.3701666260616201</v>
      </c>
      <c r="I268" s="4">
        <v>-0.61531415072332296</v>
      </c>
      <c r="J268" s="4">
        <v>0.57278529110405596</v>
      </c>
      <c r="K268" s="4">
        <v>-2.12644298096335E-2</v>
      </c>
      <c r="L268" s="4">
        <v>1.3196196657558501</v>
      </c>
      <c r="M268" s="4">
        <v>0.64673514162229495</v>
      </c>
      <c r="N268" s="4">
        <v>0.98317740368907258</v>
      </c>
      <c r="O268" s="4">
        <v>1.004441833498706</v>
      </c>
      <c r="P268" s="7">
        <v>0.81857404109298504</v>
      </c>
      <c r="Q268" s="4">
        <v>0.22328054352115501</v>
      </c>
      <c r="R268" s="4">
        <v>1.0140659223147801</v>
      </c>
      <c r="S268" s="9">
        <v>0.28753119615762202</v>
      </c>
      <c r="T268" s="1">
        <v>0.77795667166287097</v>
      </c>
      <c r="U268" s="1">
        <v>4.7435980645826999E-2</v>
      </c>
    </row>
    <row r="269" spans="1:21">
      <c r="A269" t="s">
        <v>1367</v>
      </c>
      <c r="B269" t="s">
        <v>1368</v>
      </c>
      <c r="C269" s="16">
        <v>4</v>
      </c>
      <c r="D269" s="7">
        <v>7.45585165673777</v>
      </c>
      <c r="E269" s="4">
        <v>6.3377281612419001</v>
      </c>
      <c r="F269" s="4">
        <v>5.8999483730279296</v>
      </c>
      <c r="G269" s="11">
        <v>-1.0420682111697199</v>
      </c>
      <c r="H269" s="4">
        <v>-1.30161988141665</v>
      </c>
      <c r="I269" s="4">
        <v>-1.1890548322404499</v>
      </c>
      <c r="J269" s="4">
        <v>-0.45532921635581503</v>
      </c>
      <c r="K269" s="4">
        <v>-0.82219202429813243</v>
      </c>
      <c r="L269" s="4">
        <v>0.22534156943565201</v>
      </c>
      <c r="M269" s="4">
        <v>0.129499014979468</v>
      </c>
      <c r="N269" s="4">
        <v>0.17742029220756</v>
      </c>
      <c r="O269" s="4">
        <v>0.99961231650569249</v>
      </c>
      <c r="P269" s="7">
        <v>-1.2837467550261901</v>
      </c>
      <c r="Q269" s="4">
        <v>-0.61515084745825499</v>
      </c>
      <c r="R269" s="4">
        <v>0.182723715232434</v>
      </c>
      <c r="S269" s="9">
        <v>2.7323022413548399E-2</v>
      </c>
      <c r="T269" s="1">
        <v>0.19929644593302301</v>
      </c>
      <c r="U269" s="1">
        <v>0.73793271101847102</v>
      </c>
    </row>
    <row r="270" spans="1:21">
      <c r="A270" t="s">
        <v>658</v>
      </c>
      <c r="B270" t="s">
        <v>659</v>
      </c>
      <c r="C270" s="18">
        <v>3</v>
      </c>
      <c r="D270" s="7">
        <v>6.5532191410879301</v>
      </c>
      <c r="E270" s="4">
        <v>7.1850635424852003</v>
      </c>
      <c r="F270" s="4">
        <v>6.8965773412939297</v>
      </c>
      <c r="G270" s="11">
        <v>-0.20550476749801</v>
      </c>
      <c r="H270" s="4">
        <v>-0.79711101814333896</v>
      </c>
      <c r="I270" s="4">
        <v>-1.31564329514348</v>
      </c>
      <c r="J270" s="4">
        <v>-0.68920471234049197</v>
      </c>
      <c r="K270" s="4">
        <v>-1.002424003741986</v>
      </c>
      <c r="L270" s="4">
        <v>0.12668321663589399</v>
      </c>
      <c r="M270" s="4">
        <v>-0.13789137696282999</v>
      </c>
      <c r="N270" s="4">
        <v>-5.6040801634680004E-3</v>
      </c>
      <c r="O270" s="4">
        <v>0.99681992357851801</v>
      </c>
      <c r="P270" s="7">
        <v>-0.58950651280326605</v>
      </c>
      <c r="Q270" s="4">
        <v>-0.78261957262298198</v>
      </c>
      <c r="R270" s="4">
        <v>-3.5178648129394999E-3</v>
      </c>
      <c r="S270" s="9">
        <v>0.48575365411801003</v>
      </c>
      <c r="T270" s="1">
        <v>2.1360841486662702E-2</v>
      </c>
      <c r="U270" s="1">
        <v>0.99525181080256997</v>
      </c>
    </row>
    <row r="271" spans="1:21">
      <c r="A271" t="s">
        <v>400</v>
      </c>
      <c r="B271" t="s">
        <v>401</v>
      </c>
      <c r="C271" s="19">
        <v>6</v>
      </c>
      <c r="D271" s="7">
        <v>2.1954560416523998</v>
      </c>
      <c r="E271" s="4">
        <v>4.9025803775027503</v>
      </c>
      <c r="F271" s="4">
        <v>4.8356329518093499</v>
      </c>
      <c r="G271" s="11">
        <v>2.2647787879952701</v>
      </c>
      <c r="H271" s="4">
        <v>1.9159980649403401</v>
      </c>
      <c r="I271" s="4">
        <v>-2.0276497752407199</v>
      </c>
      <c r="J271" s="4">
        <v>-1.2380618482653101</v>
      </c>
      <c r="K271" s="4">
        <v>-1.632855811753015</v>
      </c>
      <c r="L271" s="4">
        <v>-0.98861959853318404</v>
      </c>
      <c r="M271" s="4">
        <v>-0.29533451544009298</v>
      </c>
      <c r="N271" s="4">
        <v>-0.64197705698663854</v>
      </c>
      <c r="O271" s="4">
        <v>0.99087875476637644</v>
      </c>
      <c r="P271" s="7">
        <v>2.2651279380665601</v>
      </c>
      <c r="Q271" s="4">
        <v>-1.5760613583519201</v>
      </c>
      <c r="R271" s="4">
        <v>-0.67825499770378905</v>
      </c>
      <c r="S271" s="9">
        <v>0.135083415383627</v>
      </c>
      <c r="T271" s="1">
        <v>3.5421142429929702E-3</v>
      </c>
      <c r="U271" s="1">
        <v>0.37369820163084499</v>
      </c>
    </row>
    <row r="272" spans="1:21">
      <c r="A272" t="s">
        <v>965</v>
      </c>
      <c r="B272" t="s">
        <v>966</v>
      </c>
      <c r="C272" s="19">
        <v>6</v>
      </c>
      <c r="D272" s="7">
        <v>2.45651070444177</v>
      </c>
      <c r="E272" s="4">
        <v>2.6033556434932099</v>
      </c>
      <c r="F272" s="4">
        <v>2.5577009549087002</v>
      </c>
      <c r="G272" s="11">
        <v>2.7776165246568301</v>
      </c>
      <c r="H272" s="4">
        <v>2.0956875864030402</v>
      </c>
      <c r="I272" s="4">
        <v>-0.299579275781025</v>
      </c>
      <c r="J272" s="4">
        <v>-1.29671822275565</v>
      </c>
      <c r="K272" s="4">
        <v>-0.79814874926833745</v>
      </c>
      <c r="L272" s="4">
        <v>0.15851217117421401</v>
      </c>
      <c r="M272" s="4">
        <v>0.223791736982071</v>
      </c>
      <c r="N272" s="4">
        <v>0.19115195407814251</v>
      </c>
      <c r="O272" s="4">
        <v>0.98930070334648001</v>
      </c>
      <c r="P272" s="7">
        <v>2.6107664331326799</v>
      </c>
      <c r="Q272" s="4">
        <v>-0.46629961562898498</v>
      </c>
      <c r="R272" s="4">
        <v>0.20769483884409801</v>
      </c>
      <c r="S272" s="9">
        <v>2.88911204663778E-2</v>
      </c>
      <c r="T272" s="1">
        <v>0.87912050053322699</v>
      </c>
      <c r="U272" s="1">
        <v>0.84925293970901405</v>
      </c>
    </row>
    <row r="273" spans="1:21">
      <c r="A273" t="s">
        <v>168</v>
      </c>
      <c r="B273" t="s">
        <v>169</v>
      </c>
      <c r="C273" s="19">
        <v>6</v>
      </c>
      <c r="D273" s="7">
        <v>0.60858969964257703</v>
      </c>
      <c r="E273" s="4">
        <v>2.2275849370554401</v>
      </c>
      <c r="F273" s="4">
        <v>3.3044058683078701</v>
      </c>
      <c r="G273" s="11">
        <v>3.8628515156443202</v>
      </c>
      <c r="H273" s="4">
        <v>4.3747192679560998</v>
      </c>
      <c r="I273" s="4">
        <v>-1.2688547290076599</v>
      </c>
      <c r="J273" s="4">
        <v>-1.11673327806316</v>
      </c>
      <c r="K273" s="4">
        <v>-1.1927940035354099</v>
      </c>
      <c r="L273" s="4">
        <v>-0.42221231586399</v>
      </c>
      <c r="M273" s="4">
        <v>1.34478991370445E-2</v>
      </c>
      <c r="N273" s="4">
        <v>-0.20438220836347276</v>
      </c>
      <c r="O273" s="4">
        <v>0.98841179517193711</v>
      </c>
      <c r="P273" s="7">
        <v>5.1711840801968796</v>
      </c>
      <c r="Q273" s="4">
        <v>-1.56888724748608</v>
      </c>
      <c r="R273" s="4">
        <v>-0.229452062750722</v>
      </c>
      <c r="S273" s="9">
        <v>1.50950605787793E-3</v>
      </c>
      <c r="T273" s="1">
        <v>0.34894589235294199</v>
      </c>
      <c r="U273" s="1">
        <v>0.813509500732575</v>
      </c>
    </row>
    <row r="274" spans="1:21">
      <c r="A274" t="s">
        <v>1931</v>
      </c>
      <c r="B274" t="s">
        <v>1932</v>
      </c>
      <c r="C274" s="18">
        <v>3</v>
      </c>
      <c r="D274" s="7">
        <v>4.2499398440395204</v>
      </c>
      <c r="E274" s="4">
        <v>5.82774295530713</v>
      </c>
      <c r="F274" s="4">
        <v>5.7575936469410998</v>
      </c>
      <c r="G274" s="11">
        <v>0.47791458476881399</v>
      </c>
      <c r="H274" s="4">
        <v>-0.12698361973866401</v>
      </c>
      <c r="I274" s="4">
        <v>-1.46287840972676</v>
      </c>
      <c r="J274" s="4">
        <v>-0.58066100691800304</v>
      </c>
      <c r="K274" s="4">
        <v>-1.0217697083223816</v>
      </c>
      <c r="L274" s="4">
        <v>5.3415598589032699E-2</v>
      </c>
      <c r="M274" s="4">
        <v>-0.120534073453336</v>
      </c>
      <c r="N274" s="4">
        <v>-3.3559237432151653E-2</v>
      </c>
      <c r="O274" s="4">
        <v>0.98821047089022995</v>
      </c>
      <c r="P274" s="7">
        <v>8.13156499069424E-2</v>
      </c>
      <c r="Q274" s="4">
        <v>-0.81889636536237698</v>
      </c>
      <c r="R274" s="4">
        <v>-3.6563606864891497E-2</v>
      </c>
      <c r="S274" s="9">
        <v>0.96956647004714203</v>
      </c>
      <c r="T274" s="1">
        <v>2.7649898895920198E-2</v>
      </c>
      <c r="U274" s="1">
        <v>0.95365909659177195</v>
      </c>
    </row>
    <row r="275" spans="1:21">
      <c r="A275" t="s">
        <v>1503</v>
      </c>
      <c r="B275" t="s">
        <v>1504</v>
      </c>
      <c r="C275" s="16">
        <v>4</v>
      </c>
      <c r="D275" s="7">
        <v>8.7514784384661706</v>
      </c>
      <c r="E275" s="4">
        <v>6.39349830563956</v>
      </c>
      <c r="F275" s="4">
        <v>5.4971502593357897</v>
      </c>
      <c r="G275" s="11">
        <v>-1.1771516557653801</v>
      </c>
      <c r="H275" s="4">
        <v>-2.1611850825805101</v>
      </c>
      <c r="I275" s="4">
        <v>-0.94212173771328001</v>
      </c>
      <c r="J275" s="4">
        <v>-5.0135303749339499E-2</v>
      </c>
      <c r="K275" s="4">
        <v>-0.49612852073130975</v>
      </c>
      <c r="L275" s="4">
        <v>0.58254459842377404</v>
      </c>
      <c r="M275" s="4">
        <v>0.39682306353344998</v>
      </c>
      <c r="N275" s="4">
        <v>0.48968383097861201</v>
      </c>
      <c r="O275" s="4">
        <v>0.98581235170992176</v>
      </c>
      <c r="P275" s="7">
        <v>-1.71568358657804</v>
      </c>
      <c r="Q275" s="4">
        <v>-0.27225315864797001</v>
      </c>
      <c r="R275" s="4">
        <v>0.50209375596135197</v>
      </c>
      <c r="S275" s="9">
        <v>4.8700020148156799E-4</v>
      </c>
      <c r="T275" s="1">
        <v>0.69507149752995601</v>
      </c>
      <c r="U275" s="1">
        <v>0.27431503175337502</v>
      </c>
    </row>
    <row r="276" spans="1:21">
      <c r="A276" t="s">
        <v>1773</v>
      </c>
      <c r="B276" t="s">
        <v>1774</v>
      </c>
      <c r="C276" s="16">
        <v>4</v>
      </c>
      <c r="D276" s="7">
        <v>5.11401225799424</v>
      </c>
      <c r="E276" s="4">
        <v>3.8714028650357801</v>
      </c>
      <c r="F276" s="4">
        <v>3.10980590288119</v>
      </c>
      <c r="G276" s="11">
        <v>-1.32762641104998</v>
      </c>
      <c r="H276" s="4">
        <v>-1.72000871225674</v>
      </c>
      <c r="I276" s="4">
        <v>-0.92818807240358703</v>
      </c>
      <c r="J276" s="4">
        <v>-0.26682783948620897</v>
      </c>
      <c r="K276" s="4">
        <v>-0.59750795594489803</v>
      </c>
      <c r="L276" s="4">
        <v>0.47298276747685303</v>
      </c>
      <c r="M276" s="4">
        <v>0.30093645793417201</v>
      </c>
      <c r="N276" s="4">
        <v>0.38695961270551249</v>
      </c>
      <c r="O276" s="4">
        <v>0.98446756865041052</v>
      </c>
      <c r="P276" s="7">
        <v>-1.7337280408007101</v>
      </c>
      <c r="Q276" s="4">
        <v>-0.42974557366779098</v>
      </c>
      <c r="R276" s="4">
        <v>0.419669105694086</v>
      </c>
      <c r="S276" s="9">
        <v>1.4924803357186701E-2</v>
      </c>
      <c r="T276" s="1">
        <v>0.55405073977804098</v>
      </c>
      <c r="U276" s="1">
        <v>0.50156765298515105</v>
      </c>
    </row>
    <row r="277" spans="1:21">
      <c r="A277" t="s">
        <v>492</v>
      </c>
      <c r="B277" t="s">
        <v>493</v>
      </c>
      <c r="C277" s="19">
        <v>6</v>
      </c>
      <c r="D277" s="7">
        <v>0.14265778123433301</v>
      </c>
      <c r="E277" s="4">
        <v>3.0364084942577501</v>
      </c>
      <c r="F277" s="4">
        <v>2.0575676172365802</v>
      </c>
      <c r="G277" s="11">
        <v>1.7842345924409599</v>
      </c>
      <c r="H277" s="4">
        <v>2.0703117921590999</v>
      </c>
      <c r="I277" s="4">
        <v>-0.15328439098473301</v>
      </c>
      <c r="J277" s="4">
        <v>-7.6962506532541206E-2</v>
      </c>
      <c r="K277" s="4">
        <v>-0.11512344875863711</v>
      </c>
      <c r="L277" s="4">
        <v>0.47229755950848301</v>
      </c>
      <c r="M277" s="4">
        <v>1.26560522605376</v>
      </c>
      <c r="N277" s="4">
        <v>0.86895139278112155</v>
      </c>
      <c r="O277" s="4">
        <v>0.98407484153975866</v>
      </c>
      <c r="P277" s="7">
        <v>4.8676900721268703</v>
      </c>
      <c r="Q277" s="4">
        <v>0.11772920693599399</v>
      </c>
      <c r="R277" s="4">
        <v>1.09262454634654</v>
      </c>
      <c r="S277" s="9">
        <v>2.40891024388626E-2</v>
      </c>
      <c r="T277" s="1">
        <v>0.94503181944056702</v>
      </c>
      <c r="U277" s="1">
        <v>0.13950963580005599</v>
      </c>
    </row>
    <row r="278" spans="1:21">
      <c r="A278" t="s">
        <v>1975</v>
      </c>
      <c r="B278" t="s">
        <v>1976</v>
      </c>
      <c r="C278" s="19">
        <v>6</v>
      </c>
      <c r="D278" s="7">
        <v>2.62651413788757</v>
      </c>
      <c r="E278" s="4">
        <v>5.1442744880624698</v>
      </c>
      <c r="F278" s="4">
        <v>5.0950801009143696</v>
      </c>
      <c r="G278" s="11">
        <v>1.28113302735601</v>
      </c>
      <c r="H278" s="4">
        <v>4.5482762223280302</v>
      </c>
      <c r="I278" s="4">
        <v>-0.15225925591977399</v>
      </c>
      <c r="J278" s="4">
        <v>-0.44140214929095301</v>
      </c>
      <c r="K278" s="4">
        <v>-0.29683070260536348</v>
      </c>
      <c r="L278" s="4">
        <v>0.700751545655945</v>
      </c>
      <c r="M278" s="4">
        <v>0.66686490834869705</v>
      </c>
      <c r="N278" s="4">
        <v>0.68380822700232102</v>
      </c>
      <c r="O278" s="4">
        <v>0.98063892960768451</v>
      </c>
      <c r="P278" s="7">
        <v>3.6535130639752902</v>
      </c>
      <c r="Q278" s="4">
        <v>1.4465497168641799E-2</v>
      </c>
      <c r="R278" s="4">
        <v>0.69086128760563403</v>
      </c>
      <c r="S278" s="9">
        <v>3.0311151508810299E-3</v>
      </c>
      <c r="T278" s="1">
        <v>0.99527613490785505</v>
      </c>
      <c r="U278" s="1">
        <v>0.17924451589370599</v>
      </c>
    </row>
    <row r="279" spans="1:21">
      <c r="A279" t="s">
        <v>2061</v>
      </c>
      <c r="B279" t="s">
        <v>2062</v>
      </c>
      <c r="C279" s="14">
        <v>1</v>
      </c>
      <c r="D279" s="7">
        <v>5.15457376217066</v>
      </c>
      <c r="E279" s="4">
        <v>3.61118382908974</v>
      </c>
      <c r="F279" s="4">
        <v>3.32193586677595</v>
      </c>
      <c r="G279" s="11">
        <v>0.75209044659422197</v>
      </c>
      <c r="H279" s="4">
        <v>1.4312319715577799</v>
      </c>
      <c r="I279" s="4">
        <v>-0.25553140137743102</v>
      </c>
      <c r="J279" s="4">
        <v>0.63301332076800199</v>
      </c>
      <c r="K279" s="4">
        <v>0.18874095969528548</v>
      </c>
      <c r="L279" s="4">
        <v>1.3591823425757701</v>
      </c>
      <c r="M279" s="4">
        <v>0.979449203243138</v>
      </c>
      <c r="N279" s="4">
        <v>1.1693157729094541</v>
      </c>
      <c r="O279" s="4">
        <v>0.98057481321416862</v>
      </c>
      <c r="P279" s="7">
        <v>1.05618859685613</v>
      </c>
      <c r="Q279" s="4">
        <v>0.40432967903421502</v>
      </c>
      <c r="R279" s="4">
        <v>1.2561572095400599</v>
      </c>
      <c r="S279" s="9">
        <v>0.25599625849573698</v>
      </c>
      <c r="T279" s="1">
        <v>0.767040534238284</v>
      </c>
      <c r="U279" s="1">
        <v>3.4909472315739001E-2</v>
      </c>
    </row>
    <row r="280" spans="1:21">
      <c r="A280" t="s">
        <v>182</v>
      </c>
      <c r="B280" t="s">
        <v>183</v>
      </c>
      <c r="C280" s="16">
        <v>4</v>
      </c>
      <c r="D280" s="7">
        <v>7.2137132834503399</v>
      </c>
      <c r="E280" s="4">
        <v>5.8909245575868496</v>
      </c>
      <c r="F280" s="4">
        <v>6.1765773297189499</v>
      </c>
      <c r="G280" s="11">
        <v>-0.88684123387915803</v>
      </c>
      <c r="H280" s="4">
        <v>-1.2408898056111799</v>
      </c>
      <c r="I280" s="4">
        <v>-1.05659194946333</v>
      </c>
      <c r="J280" s="4">
        <v>-0.42628333269658197</v>
      </c>
      <c r="K280" s="4">
        <v>-0.74143764107995602</v>
      </c>
      <c r="L280" s="4">
        <v>0.25287343714609101</v>
      </c>
      <c r="M280" s="4">
        <v>0.22067560638436701</v>
      </c>
      <c r="N280" s="4">
        <v>0.23677452176522901</v>
      </c>
      <c r="O280" s="4">
        <v>0.97821216284518497</v>
      </c>
      <c r="P280" s="7">
        <v>-1.17508150978558</v>
      </c>
      <c r="Q280" s="4">
        <v>-0.52978320606601503</v>
      </c>
      <c r="R280" s="4">
        <v>0.241023715510742</v>
      </c>
      <c r="S280" s="9">
        <v>3.62489937504821E-2</v>
      </c>
      <c r="T280" s="1">
        <v>0.28088384321799198</v>
      </c>
      <c r="U280" s="1">
        <v>0.61776057543594198</v>
      </c>
    </row>
    <row r="281" spans="1:21">
      <c r="A281" t="s">
        <v>688</v>
      </c>
      <c r="B281" t="s">
        <v>689</v>
      </c>
      <c r="C281" s="14">
        <v>1</v>
      </c>
      <c r="D281" s="7">
        <v>6.9689079773903799</v>
      </c>
      <c r="E281" s="4">
        <v>6.8721140333475503</v>
      </c>
      <c r="F281" s="4">
        <v>5.8626670968764296</v>
      </c>
      <c r="G281" s="11">
        <v>0.74253927151195498</v>
      </c>
      <c r="H281" s="4">
        <v>0.58836294499828801</v>
      </c>
      <c r="I281" s="4">
        <v>-0.56542031163501205</v>
      </c>
      <c r="J281" s="4">
        <v>0.65568399431823499</v>
      </c>
      <c r="K281" s="4">
        <v>4.5131841341611467E-2</v>
      </c>
      <c r="L281" s="4">
        <v>1.4034913457571401</v>
      </c>
      <c r="M281" s="4">
        <v>0.64166912608508098</v>
      </c>
      <c r="N281" s="4">
        <v>1.0225802359211105</v>
      </c>
      <c r="O281" s="4">
        <v>0.97744839457949895</v>
      </c>
      <c r="P281" s="7">
        <v>0.55732883567258695</v>
      </c>
      <c r="Q281" s="4">
        <v>0.29200271705133002</v>
      </c>
      <c r="R281" s="4">
        <v>1.0809702255751601</v>
      </c>
      <c r="S281" s="9">
        <v>0.37770277507836097</v>
      </c>
      <c r="T281" s="1">
        <v>0.66993539382908895</v>
      </c>
      <c r="U281" s="1">
        <v>3.1746925403598102E-2</v>
      </c>
    </row>
    <row r="282" spans="1:21">
      <c r="A282" t="s">
        <v>2149</v>
      </c>
      <c r="B282" t="s">
        <v>2150</v>
      </c>
      <c r="C282" s="16">
        <v>4</v>
      </c>
      <c r="D282" s="7">
        <v>8.5407368739003608</v>
      </c>
      <c r="E282" s="4">
        <v>5.6766297064112301</v>
      </c>
      <c r="F282" s="4">
        <v>4.8770828115440201</v>
      </c>
      <c r="G282" s="11">
        <v>-1.4959592574859</v>
      </c>
      <c r="H282" s="4">
        <v>-3.4389603870496499</v>
      </c>
      <c r="I282" s="4">
        <v>-1.0501541839606501</v>
      </c>
      <c r="J282" s="4">
        <v>-0.41865326592149898</v>
      </c>
      <c r="K282" s="4">
        <v>-0.73440372494107453</v>
      </c>
      <c r="L282" s="4">
        <v>0.31872381212213102</v>
      </c>
      <c r="M282" s="4">
        <v>0.15542941171577199</v>
      </c>
      <c r="N282" s="4">
        <v>0.23707661191895152</v>
      </c>
      <c r="O282" s="4">
        <v>0.97148033686002599</v>
      </c>
      <c r="P282" s="7">
        <v>-2.3582036903477102</v>
      </c>
      <c r="Q282" s="4">
        <v>-0.52800459420395596</v>
      </c>
      <c r="R282" s="4">
        <v>0.240500545281671</v>
      </c>
      <c r="S282" s="9">
        <v>4.3343749724191399E-4</v>
      </c>
      <c r="T282" s="1">
        <v>0.39091534281937501</v>
      </c>
      <c r="U282" s="1">
        <v>0.70914350412506799</v>
      </c>
    </row>
    <row r="283" spans="1:21">
      <c r="A283" t="s">
        <v>943</v>
      </c>
      <c r="B283" t="s">
        <v>944</v>
      </c>
      <c r="C283" s="14">
        <v>1</v>
      </c>
      <c r="D283" s="7">
        <v>5.2120586871426502</v>
      </c>
      <c r="E283" s="4">
        <v>3.9413560154960101</v>
      </c>
      <c r="F283" s="4">
        <v>3.1460725105458698</v>
      </c>
      <c r="G283" s="11">
        <v>0.23081594118503199</v>
      </c>
      <c r="H283" s="4">
        <v>0.30845580782294502</v>
      </c>
      <c r="I283" s="4">
        <v>-0.60458965513656404</v>
      </c>
      <c r="J283" s="4">
        <v>0.76686262468599797</v>
      </c>
      <c r="K283" s="4">
        <v>8.1136484774716966E-2</v>
      </c>
      <c r="L283" s="4">
        <v>1.20153249396008</v>
      </c>
      <c r="M283" s="4">
        <v>0.90055998462366205</v>
      </c>
      <c r="N283" s="4">
        <v>1.0510462392918711</v>
      </c>
      <c r="O283" s="4">
        <v>0.96990975451715422</v>
      </c>
      <c r="P283" s="7">
        <v>0.166790266212963</v>
      </c>
      <c r="Q283" s="4">
        <v>0.34531081325850299</v>
      </c>
      <c r="R283" s="4">
        <v>1.1531689877663001</v>
      </c>
      <c r="S283" s="9">
        <v>0.927896055691115</v>
      </c>
      <c r="T283" s="1">
        <v>0.77992165009478298</v>
      </c>
      <c r="U283" s="1">
        <v>4.1057829734800898E-2</v>
      </c>
    </row>
    <row r="284" spans="1:21">
      <c r="A284" t="s">
        <v>1563</v>
      </c>
      <c r="B284" t="s">
        <v>1564</v>
      </c>
      <c r="C284" s="14">
        <v>1</v>
      </c>
      <c r="D284" s="7">
        <v>5.4229411276469799</v>
      </c>
      <c r="E284" s="4">
        <v>4.1183131383477702</v>
      </c>
      <c r="F284" s="4">
        <v>3.7441814169041701</v>
      </c>
      <c r="G284" s="11">
        <v>-0.11365236600224</v>
      </c>
      <c r="H284" s="4">
        <v>-0.63740669100044001</v>
      </c>
      <c r="I284" s="4">
        <v>-0.26579375792001397</v>
      </c>
      <c r="J284" s="4">
        <v>0.36388224646866202</v>
      </c>
      <c r="K284" s="4">
        <v>4.9044244274324023E-2</v>
      </c>
      <c r="L284" s="4">
        <v>1.27970837010175</v>
      </c>
      <c r="M284" s="4">
        <v>0.74785938322563505</v>
      </c>
      <c r="N284" s="4">
        <v>1.0137838766636924</v>
      </c>
      <c r="O284" s="4">
        <v>0.96473963238936844</v>
      </c>
      <c r="P284" s="7">
        <v>-0.47661248206420498</v>
      </c>
      <c r="Q284" s="4">
        <v>0.270445585774584</v>
      </c>
      <c r="R284" s="4">
        <v>1.09657311940654</v>
      </c>
      <c r="S284" s="9">
        <v>0.69072187220442105</v>
      </c>
      <c r="T284" s="1">
        <v>0.80588468868382801</v>
      </c>
      <c r="U284" s="1">
        <v>3.5708898331144399E-2</v>
      </c>
    </row>
    <row r="285" spans="1:21">
      <c r="A285" t="s">
        <v>738</v>
      </c>
      <c r="B285" t="s">
        <v>739</v>
      </c>
      <c r="C285" s="16">
        <v>4</v>
      </c>
      <c r="D285" s="7">
        <v>7.0056237984954901</v>
      </c>
      <c r="E285" s="4">
        <v>6.32641720408584</v>
      </c>
      <c r="F285" s="4">
        <v>5.1883892532756901</v>
      </c>
      <c r="G285" s="11">
        <v>-1.2016978256876001</v>
      </c>
      <c r="H285" s="4">
        <v>-0.78316645985870703</v>
      </c>
      <c r="I285" s="4">
        <v>-1.2260680336182701</v>
      </c>
      <c r="J285" s="4">
        <v>0.45097206177126598</v>
      </c>
      <c r="K285" s="4">
        <v>-0.38754798592350204</v>
      </c>
      <c r="L285" s="4">
        <v>1.0532241087018701</v>
      </c>
      <c r="M285" s="4">
        <v>9.5109993983358607E-2</v>
      </c>
      <c r="N285" s="4">
        <v>0.57416705134261437</v>
      </c>
      <c r="O285" s="4">
        <v>0.9617150372661164</v>
      </c>
      <c r="P285" s="7">
        <v>-1.08723434963407</v>
      </c>
      <c r="Q285" s="4">
        <v>-9.6679566197340305E-2</v>
      </c>
      <c r="R285" s="4">
        <v>0.65793765578455399</v>
      </c>
      <c r="S285" s="9">
        <v>3.2032721280762101E-2</v>
      </c>
      <c r="T285" s="1">
        <v>0.94684150783867804</v>
      </c>
      <c r="U285" s="1">
        <v>0.29508764611145799</v>
      </c>
    </row>
    <row r="286" spans="1:21">
      <c r="A286" t="s">
        <v>372</v>
      </c>
      <c r="B286" t="s">
        <v>373</v>
      </c>
      <c r="C286" s="14">
        <v>1</v>
      </c>
      <c r="D286" s="7">
        <v>6.7794533035387099</v>
      </c>
      <c r="E286" s="4">
        <v>8.3343310413534493</v>
      </c>
      <c r="F286" s="4">
        <v>8.51595555974178</v>
      </c>
      <c r="G286" s="11">
        <v>0.265322593525329</v>
      </c>
      <c r="H286" s="4">
        <v>0.443273371704623</v>
      </c>
      <c r="I286" s="4">
        <v>-1.3118739368275101</v>
      </c>
      <c r="J286" s="4">
        <v>-0.48983591948361099</v>
      </c>
      <c r="K286" s="4">
        <v>-0.90085492815556056</v>
      </c>
      <c r="L286" s="4">
        <v>0.27044149071390999</v>
      </c>
      <c r="M286" s="4">
        <v>-0.15260224239873199</v>
      </c>
      <c r="N286" s="4">
        <v>5.8919624157589001E-2</v>
      </c>
      <c r="O286" s="4">
        <v>0.95977455231314956</v>
      </c>
      <c r="P286" s="7">
        <v>0.26217869781389902</v>
      </c>
      <c r="Q286" s="4">
        <v>-0.67585546215639702</v>
      </c>
      <c r="R286" s="4">
        <v>7.3816537845333097E-2</v>
      </c>
      <c r="S286" s="9">
        <v>0.79448068581939602</v>
      </c>
      <c r="T286" s="1">
        <v>3.8567766329693602E-2</v>
      </c>
      <c r="U286" s="1">
        <v>0.90280839049849604</v>
      </c>
    </row>
    <row r="287" spans="1:21">
      <c r="A287" t="s">
        <v>1063</v>
      </c>
      <c r="B287" t="s">
        <v>1064</v>
      </c>
      <c r="C287" s="18">
        <v>3</v>
      </c>
      <c r="D287" s="7">
        <v>6.7731855377885797</v>
      </c>
      <c r="E287" s="4">
        <v>6.6954725618669304</v>
      </c>
      <c r="F287" s="4">
        <v>6.0884699288802198</v>
      </c>
      <c r="G287" s="11">
        <v>0.13395641283960999</v>
      </c>
      <c r="H287" s="4">
        <v>-0.33338429459193503</v>
      </c>
      <c r="I287" s="4">
        <v>-1.5217817569827301</v>
      </c>
      <c r="J287" s="4">
        <v>-0.92613129963339302</v>
      </c>
      <c r="K287" s="4">
        <v>-1.2239565283080616</v>
      </c>
      <c r="L287" s="4">
        <v>0.112527501190561</v>
      </c>
      <c r="M287" s="4">
        <v>-0.64423624988198802</v>
      </c>
      <c r="N287" s="4">
        <v>-0.26585437434571352</v>
      </c>
      <c r="O287" s="4">
        <v>0.95810215396234799</v>
      </c>
      <c r="P287" s="7">
        <v>-0.19019637913430801</v>
      </c>
      <c r="Q287" s="4">
        <v>-1.0101367979289999</v>
      </c>
      <c r="R287" s="4">
        <v>-0.223094968604372</v>
      </c>
      <c r="S287" s="9">
        <v>0.87001565047422302</v>
      </c>
      <c r="T287" s="1">
        <v>1.1470406518718399E-3</v>
      </c>
      <c r="U287" s="1">
        <v>0.74460697152732702</v>
      </c>
    </row>
    <row r="288" spans="1:21">
      <c r="A288" t="s">
        <v>1795</v>
      </c>
      <c r="B288" t="s">
        <v>1796</v>
      </c>
      <c r="C288" s="14">
        <v>1</v>
      </c>
      <c r="D288" s="7">
        <v>2.5036039211148999</v>
      </c>
      <c r="E288" s="4">
        <v>3.6814151414962</v>
      </c>
      <c r="F288" s="4">
        <v>4.5580258344548303</v>
      </c>
      <c r="G288" s="11">
        <v>-0.120160038623903</v>
      </c>
      <c r="H288" s="4">
        <v>1.29688557012072</v>
      </c>
      <c r="I288" s="4">
        <v>-0.48473549213670702</v>
      </c>
      <c r="J288" s="4">
        <v>0.31616053744057698</v>
      </c>
      <c r="K288" s="4">
        <v>-8.4287477348065021E-2</v>
      </c>
      <c r="L288" s="4">
        <v>1.0625220144260901</v>
      </c>
      <c r="M288" s="4">
        <v>0.68431454875986597</v>
      </c>
      <c r="N288" s="4">
        <v>0.87341828159297807</v>
      </c>
      <c r="O288" s="4">
        <v>0.95770575894104315</v>
      </c>
      <c r="P288" s="7">
        <v>0.77127164395134795</v>
      </c>
      <c r="Q288" s="4">
        <v>0.130400013297509</v>
      </c>
      <c r="R288" s="4">
        <v>0.91439691261727696</v>
      </c>
      <c r="S288" s="9">
        <v>0.68544081517044697</v>
      </c>
      <c r="T288" s="1">
        <v>0.915975691843256</v>
      </c>
      <c r="U288" s="1">
        <v>3.3104189749688998E-2</v>
      </c>
    </row>
    <row r="289" spans="1:21">
      <c r="A289" t="s">
        <v>1441</v>
      </c>
      <c r="B289" t="s">
        <v>1442</v>
      </c>
      <c r="C289" s="18">
        <v>3</v>
      </c>
      <c r="D289" s="7">
        <v>3.95270470648508</v>
      </c>
      <c r="E289" s="4">
        <v>5.6676620690063499</v>
      </c>
      <c r="F289" s="4">
        <v>5.73538027323369</v>
      </c>
      <c r="G289" s="11">
        <v>0.24729838043213601</v>
      </c>
      <c r="H289" s="4">
        <v>0.36516014798260799</v>
      </c>
      <c r="I289" s="4">
        <v>-1.3844541610088299</v>
      </c>
      <c r="J289" s="4">
        <v>-1.06692948894531</v>
      </c>
      <c r="K289" s="4">
        <v>-1.2256918249770701</v>
      </c>
      <c r="L289" s="4">
        <v>-0.41080290515114698</v>
      </c>
      <c r="M289" s="4">
        <v>-0.12564951146856901</v>
      </c>
      <c r="N289" s="4">
        <v>-0.26822620830985799</v>
      </c>
      <c r="O289" s="4">
        <v>0.95746561666721208</v>
      </c>
      <c r="P289" s="7">
        <v>0.22220247780972299</v>
      </c>
      <c r="Q289" s="4">
        <v>-1.0167487463535401</v>
      </c>
      <c r="R289" s="4">
        <v>-0.26959853396109101</v>
      </c>
      <c r="S289" s="9">
        <v>0.91217412601848902</v>
      </c>
      <c r="T289" s="1">
        <v>8.9224737590713199E-3</v>
      </c>
      <c r="U289" s="1">
        <v>0.62524293661100905</v>
      </c>
    </row>
    <row r="290" spans="1:21">
      <c r="A290" t="s">
        <v>524</v>
      </c>
      <c r="B290" t="s">
        <v>525</v>
      </c>
      <c r="C290" s="14">
        <v>1</v>
      </c>
      <c r="D290" s="7">
        <v>7.9051724151078204</v>
      </c>
      <c r="E290" s="4">
        <v>6.2057315947902296</v>
      </c>
      <c r="F290" s="4">
        <v>6.4218923060639996</v>
      </c>
      <c r="G290" s="11">
        <v>0.54997164349194505</v>
      </c>
      <c r="H290" s="4">
        <v>0.29668167571154302</v>
      </c>
      <c r="I290" s="4">
        <v>-0.203878353583969</v>
      </c>
      <c r="J290" s="4">
        <v>0.703063707904938</v>
      </c>
      <c r="K290" s="4">
        <v>0.2495926771604845</v>
      </c>
      <c r="L290" s="4">
        <v>1.82108995075887</v>
      </c>
      <c r="M290" s="4">
        <v>0.58916886435892002</v>
      </c>
      <c r="N290" s="4">
        <v>1.205129407558895</v>
      </c>
      <c r="O290" s="4">
        <v>0.95553673039841047</v>
      </c>
      <c r="P290" s="7">
        <v>0.32156880954662598</v>
      </c>
      <c r="Q290" s="4">
        <v>0.48291467957461798</v>
      </c>
      <c r="R290" s="4">
        <v>1.33720441227503</v>
      </c>
      <c r="S290" s="9">
        <v>0.688493935295315</v>
      </c>
      <c r="T290" s="1">
        <v>0.29964501600390903</v>
      </c>
      <c r="U290" s="1">
        <v>3.33279455524403E-2</v>
      </c>
    </row>
    <row r="291" spans="1:21">
      <c r="A291" t="s">
        <v>1381</v>
      </c>
      <c r="B291" t="s">
        <v>1382</v>
      </c>
      <c r="C291" s="18">
        <v>3</v>
      </c>
      <c r="D291" s="7">
        <v>3.94861797850445</v>
      </c>
      <c r="E291" s="4">
        <v>7.1418513008433102</v>
      </c>
      <c r="F291" s="4">
        <v>7.9870483018700504</v>
      </c>
      <c r="G291" s="11">
        <v>-0.71526542307570795</v>
      </c>
      <c r="H291" s="4">
        <v>-1.33225477974582</v>
      </c>
      <c r="I291" s="4">
        <v>-1.68481440471581</v>
      </c>
      <c r="J291" s="4">
        <v>-1.5535654549039</v>
      </c>
      <c r="K291" s="4">
        <v>-1.6191899298098549</v>
      </c>
      <c r="L291" s="4">
        <v>-0.97931002185696703</v>
      </c>
      <c r="M291" s="4">
        <v>-0.34846655364941498</v>
      </c>
      <c r="N291" s="4">
        <v>-0.66388828775319098</v>
      </c>
      <c r="O291" s="4">
        <v>0.9553016420566639</v>
      </c>
      <c r="P291" s="7">
        <v>-1.26503195063375</v>
      </c>
      <c r="Q291" s="4">
        <v>-1.3723652165703399</v>
      </c>
      <c r="R291" s="4">
        <v>-0.62790076506937498</v>
      </c>
      <c r="S291" s="9">
        <v>0.33878288535689699</v>
      </c>
      <c r="T291" s="1">
        <v>8.8871407859799099E-5</v>
      </c>
      <c r="U291" s="1">
        <v>0.232702644733535</v>
      </c>
    </row>
    <row r="292" spans="1:21">
      <c r="A292" t="s">
        <v>999</v>
      </c>
      <c r="B292" t="s">
        <v>1000</v>
      </c>
      <c r="C292" s="19">
        <v>6</v>
      </c>
      <c r="D292" s="7">
        <v>6.0412309894050003</v>
      </c>
      <c r="E292" s="4">
        <v>7.8076828854032998</v>
      </c>
      <c r="F292" s="4">
        <v>7.2483544341025103</v>
      </c>
      <c r="G292" s="11">
        <v>1.24908903006572</v>
      </c>
      <c r="H292" s="4">
        <v>1.12987878663389</v>
      </c>
      <c r="I292" s="4">
        <v>-1.26384215075694</v>
      </c>
      <c r="J292" s="4">
        <v>-0.67725181033987703</v>
      </c>
      <c r="K292" s="4">
        <v>-0.97054698054840849</v>
      </c>
      <c r="L292" s="4">
        <v>1.2961600792714001E-2</v>
      </c>
      <c r="M292" s="4">
        <v>-4.5582249712384497E-2</v>
      </c>
      <c r="N292" s="4">
        <v>-1.6310324459835247E-2</v>
      </c>
      <c r="O292" s="4">
        <v>0.95423665608857322</v>
      </c>
      <c r="P292" s="7">
        <v>1.05001412356951</v>
      </c>
      <c r="Q292" s="4">
        <v>-0.74577541327525898</v>
      </c>
      <c r="R292" s="4">
        <v>-1.75988780259657E-2</v>
      </c>
      <c r="S292" s="9">
        <v>0.107448385730662</v>
      </c>
      <c r="T292" s="1">
        <v>2.9737184745118699E-2</v>
      </c>
      <c r="U292" s="1">
        <v>0.97706024260651902</v>
      </c>
    </row>
    <row r="293" spans="1:21">
      <c r="A293" t="s">
        <v>1201</v>
      </c>
      <c r="B293" t="s">
        <v>1202</v>
      </c>
      <c r="C293" s="16">
        <v>4</v>
      </c>
      <c r="D293" s="7">
        <v>8.1387898693531699</v>
      </c>
      <c r="E293" s="4">
        <v>9.02695290797989</v>
      </c>
      <c r="F293" s="4">
        <v>8.5207560318198006</v>
      </c>
      <c r="G293" s="11">
        <v>-1.21968455197797</v>
      </c>
      <c r="H293" s="4">
        <v>-2.5784872234318899</v>
      </c>
      <c r="I293" s="4">
        <v>-1.15841873745767</v>
      </c>
      <c r="J293" s="4">
        <v>-0.93804514241946302</v>
      </c>
      <c r="K293" s="4">
        <v>-1.0482319399385664</v>
      </c>
      <c r="L293" s="4">
        <v>9.2772604075207696E-2</v>
      </c>
      <c r="M293" s="4">
        <v>-0.28452318823301498</v>
      </c>
      <c r="N293" s="4">
        <v>-9.5875292078903634E-2</v>
      </c>
      <c r="O293" s="4">
        <v>0.95235664785966279</v>
      </c>
      <c r="P293" s="7">
        <v>-2.3223970746578999</v>
      </c>
      <c r="Q293" s="4">
        <v>-0.79207697037081803</v>
      </c>
      <c r="R293" s="4">
        <v>-8.3882885933921902E-2</v>
      </c>
      <c r="S293" s="9">
        <v>0.29492064029737802</v>
      </c>
      <c r="T293" s="1">
        <v>4.8220148010366899E-2</v>
      </c>
      <c r="U293" s="1">
        <v>0.88710618401909802</v>
      </c>
    </row>
    <row r="294" spans="1:21">
      <c r="A294" t="s">
        <v>312</v>
      </c>
      <c r="B294" t="s">
        <v>313</v>
      </c>
      <c r="C294" s="18">
        <v>3</v>
      </c>
      <c r="D294" s="7">
        <v>6.2516377056777204</v>
      </c>
      <c r="E294" s="4">
        <v>8.3771058725704997</v>
      </c>
      <c r="F294" s="4">
        <v>8.6555702889810995</v>
      </c>
      <c r="G294" s="11">
        <v>0.103959486534275</v>
      </c>
      <c r="H294" s="4">
        <v>0.97203808135962799</v>
      </c>
      <c r="I294" s="4">
        <v>-1.9430155663169</v>
      </c>
      <c r="J294" s="4">
        <v>-1.16275439146004</v>
      </c>
      <c r="K294" s="4">
        <v>-1.55288497888847</v>
      </c>
      <c r="L294" s="4">
        <v>-0.57586256720057805</v>
      </c>
      <c r="M294" s="4">
        <v>-0.62844754363365096</v>
      </c>
      <c r="N294" s="4">
        <v>-0.60215505541711445</v>
      </c>
      <c r="O294" s="4">
        <v>0.95072992347135554</v>
      </c>
      <c r="P294" s="7">
        <v>0.51799631372003896</v>
      </c>
      <c r="Q294" s="4">
        <v>-1.3316280948639301</v>
      </c>
      <c r="R294" s="4">
        <v>-0.60586102579360701</v>
      </c>
      <c r="S294" s="9">
        <v>0.61863235962646101</v>
      </c>
      <c r="T294" s="1">
        <v>3.3423722721232099E-7</v>
      </c>
      <c r="U294" s="1">
        <v>0.13266212268154701</v>
      </c>
    </row>
    <row r="295" spans="1:21">
      <c r="A295" t="s">
        <v>1953</v>
      </c>
      <c r="B295" t="s">
        <v>1954</v>
      </c>
      <c r="C295" s="16">
        <v>4</v>
      </c>
      <c r="D295" s="7">
        <v>7.5055522887016703</v>
      </c>
      <c r="E295" s="4">
        <v>5.8106679108023398</v>
      </c>
      <c r="F295" s="4">
        <v>5.8113571443288201</v>
      </c>
      <c r="G295" s="11">
        <v>-1.1736707491957099</v>
      </c>
      <c r="H295" s="4">
        <v>-2.19079280411606</v>
      </c>
      <c r="I295" s="4">
        <v>-0.96170341338897403</v>
      </c>
      <c r="J295" s="4">
        <v>-0.172791330000308</v>
      </c>
      <c r="K295" s="4">
        <v>-0.56724737169464101</v>
      </c>
      <c r="L295" s="4">
        <v>0.63658297992480195</v>
      </c>
      <c r="M295" s="4">
        <v>0.12441260173885001</v>
      </c>
      <c r="N295" s="4">
        <v>0.380497790831826</v>
      </c>
      <c r="O295" s="4">
        <v>0.94774516252646701</v>
      </c>
      <c r="P295" s="7">
        <v>-1.7235769783011301</v>
      </c>
      <c r="Q295" s="4">
        <v>-0.350417752663717</v>
      </c>
      <c r="R295" s="4">
        <v>0.40762472175938302</v>
      </c>
      <c r="S295" s="9">
        <v>1.0183417210247599E-3</v>
      </c>
      <c r="T295" s="1">
        <v>0.55405073977804098</v>
      </c>
      <c r="U295" s="1">
        <v>0.44010561206180199</v>
      </c>
    </row>
    <row r="296" spans="1:21">
      <c r="A296" t="s">
        <v>881</v>
      </c>
      <c r="B296" t="s">
        <v>882</v>
      </c>
      <c r="C296" s="18">
        <v>3</v>
      </c>
      <c r="D296" s="7">
        <v>5.0948037139937599</v>
      </c>
      <c r="E296" s="4">
        <v>6.7357231261450803</v>
      </c>
      <c r="F296" s="4">
        <v>6.6947976728112097</v>
      </c>
      <c r="G296" s="11">
        <v>0.74535469179567404</v>
      </c>
      <c r="H296" s="4">
        <v>-4.1395349612274701E-2</v>
      </c>
      <c r="I296" s="4">
        <v>-1.48232646570987</v>
      </c>
      <c r="J296" s="4">
        <v>-0.78872429389280596</v>
      </c>
      <c r="K296" s="4">
        <v>-1.1355253798013381</v>
      </c>
      <c r="L296" s="4">
        <v>-2.7026575660116198E-2</v>
      </c>
      <c r="M296" s="4">
        <v>-0.35154888388086503</v>
      </c>
      <c r="N296" s="4">
        <v>-0.1892877297704906</v>
      </c>
      <c r="O296" s="4">
        <v>0.94623765003084748</v>
      </c>
      <c r="P296" s="7">
        <v>0.30761581884712202</v>
      </c>
      <c r="Q296" s="4">
        <v>-0.92316805252306999</v>
      </c>
      <c r="R296" s="4">
        <v>-0.18181442825887101</v>
      </c>
      <c r="S296" s="9">
        <v>0.84105936412707505</v>
      </c>
      <c r="T296" s="1">
        <v>4.8794947965426503E-3</v>
      </c>
      <c r="U296" s="1">
        <v>0.73725526389625096</v>
      </c>
    </row>
    <row r="297" spans="1:21">
      <c r="A297" t="s">
        <v>210</v>
      </c>
      <c r="B297" t="s">
        <v>211</v>
      </c>
      <c r="C297" s="18">
        <v>3</v>
      </c>
      <c r="D297" s="7">
        <v>3.6852467253701899</v>
      </c>
      <c r="E297" s="4">
        <v>4.0300006979495304</v>
      </c>
      <c r="F297" s="4">
        <v>2.32185855444733</v>
      </c>
      <c r="G297" s="11">
        <v>-0.25868842626253302</v>
      </c>
      <c r="H297" s="4">
        <v>1.8815382870064801</v>
      </c>
      <c r="I297" s="4">
        <v>-2.3002237382076798</v>
      </c>
      <c r="J297" s="4">
        <v>-1.5311149249481399</v>
      </c>
      <c r="K297" s="4">
        <v>-1.9156693315779099</v>
      </c>
      <c r="L297" s="4">
        <v>-1.1335815807516101</v>
      </c>
      <c r="M297" s="4">
        <v>-0.81536186131984301</v>
      </c>
      <c r="N297" s="4">
        <v>-0.97447172103572655</v>
      </c>
      <c r="O297" s="4">
        <v>0.94119761054218332</v>
      </c>
      <c r="P297" s="7">
        <v>1.12577383090726</v>
      </c>
      <c r="Q297" s="4">
        <v>-2.08915177065724</v>
      </c>
      <c r="R297" s="4">
        <v>-1.3613625334733299</v>
      </c>
      <c r="S297" s="9">
        <v>0.43509211827626798</v>
      </c>
      <c r="T297" s="1">
        <v>1.97389728465568E-4</v>
      </c>
      <c r="U297" s="1">
        <v>9.2333646480039194E-2</v>
      </c>
    </row>
    <row r="298" spans="1:21">
      <c r="A298" t="s">
        <v>1829</v>
      </c>
      <c r="B298" t="s">
        <v>1830</v>
      </c>
      <c r="C298" s="16">
        <v>4</v>
      </c>
      <c r="D298" s="7">
        <v>5.9565976007725396</v>
      </c>
      <c r="E298" s="4">
        <v>5.65050131026101</v>
      </c>
      <c r="F298" s="4">
        <v>5.0369556421654202</v>
      </c>
      <c r="G298" s="11">
        <v>-0.47063520911066298</v>
      </c>
      <c r="H298" s="4">
        <v>-1.5046177287657001</v>
      </c>
      <c r="I298" s="4">
        <v>-1.2864278904016799</v>
      </c>
      <c r="J298" s="4">
        <v>-0.81566715856421701</v>
      </c>
      <c r="K298" s="4">
        <v>-1.0510475244829485</v>
      </c>
      <c r="L298" s="4">
        <v>-0.19939980877330599</v>
      </c>
      <c r="M298" s="4">
        <v>-2.75639537854948E-2</v>
      </c>
      <c r="N298" s="4">
        <v>-0.1134818812794004</v>
      </c>
      <c r="O298" s="4">
        <v>0.93756564320354807</v>
      </c>
      <c r="P298" s="7">
        <v>-1.03526628753809</v>
      </c>
      <c r="Q298" s="4">
        <v>-0.864650450644457</v>
      </c>
      <c r="R298" s="4">
        <v>-0.11433021418599</v>
      </c>
      <c r="S298" s="9">
        <v>0.190291930769383</v>
      </c>
      <c r="T298" s="1">
        <v>4.6799488260110503E-2</v>
      </c>
      <c r="U298" s="1">
        <v>0.84585743340961606</v>
      </c>
    </row>
    <row r="299" spans="1:21">
      <c r="A299" t="s">
        <v>837</v>
      </c>
      <c r="B299" t="s">
        <v>838</v>
      </c>
      <c r="C299" s="16">
        <v>4</v>
      </c>
      <c r="D299" s="7">
        <v>7.9401891683111101</v>
      </c>
      <c r="E299" s="4">
        <v>5.5475654692357104</v>
      </c>
      <c r="F299" s="4">
        <v>4.5677595220683997</v>
      </c>
      <c r="G299" s="11">
        <v>-1.4372658335091499</v>
      </c>
      <c r="H299" s="4">
        <v>-1.7363854145986899</v>
      </c>
      <c r="I299" s="4">
        <v>-1.39315309284557</v>
      </c>
      <c r="J299" s="4">
        <v>-6.3504224259510494E-2</v>
      </c>
      <c r="K299" s="4">
        <v>-0.72832865855254025</v>
      </c>
      <c r="L299" s="4">
        <v>0.35898079980243902</v>
      </c>
      <c r="M299" s="4">
        <v>5.1538952953196202E-2</v>
      </c>
      <c r="N299" s="4">
        <v>0.20525987637781762</v>
      </c>
      <c r="O299" s="4">
        <v>0.93358853493035787</v>
      </c>
      <c r="P299" s="7">
        <v>-1.6931851706915499</v>
      </c>
      <c r="Q299" s="4">
        <v>-0.511544535064966</v>
      </c>
      <c r="R299" s="4">
        <v>0.221791544343376</v>
      </c>
      <c r="S299" s="9">
        <v>1.0183417210247599E-3</v>
      </c>
      <c r="T299" s="1">
        <v>0.55023833633419605</v>
      </c>
      <c r="U299" s="1">
        <v>0.75412280531098796</v>
      </c>
    </row>
    <row r="300" spans="1:21">
      <c r="A300" t="s">
        <v>1955</v>
      </c>
      <c r="B300" t="s">
        <v>1956</v>
      </c>
      <c r="C300" s="16">
        <v>4</v>
      </c>
      <c r="D300" s="7">
        <v>9.0922156373601499</v>
      </c>
      <c r="E300" s="4">
        <v>7.4728266469401001</v>
      </c>
      <c r="F300" s="4">
        <v>5.9554662305801598</v>
      </c>
      <c r="G300" s="11">
        <v>-0.73597220591691004</v>
      </c>
      <c r="H300" s="4">
        <v>-1.65342170293471</v>
      </c>
      <c r="I300" s="4">
        <v>-1.0555852378736199</v>
      </c>
      <c r="J300" s="4">
        <v>6.1985904986342703E-2</v>
      </c>
      <c r="K300" s="4">
        <v>-0.4967996664436386</v>
      </c>
      <c r="L300" s="4">
        <v>0.76105244384489001</v>
      </c>
      <c r="M300" s="4">
        <v>0.111613908632586</v>
      </c>
      <c r="N300" s="4">
        <v>0.43633317623873802</v>
      </c>
      <c r="O300" s="4">
        <v>0.93313284268237662</v>
      </c>
      <c r="P300" s="7">
        <v>-1.2967750410840699</v>
      </c>
      <c r="Q300" s="4">
        <v>-0.26684336340628101</v>
      </c>
      <c r="R300" s="4">
        <v>0.47840060621394298</v>
      </c>
      <c r="S300" s="9">
        <v>3.4840078563136902E-2</v>
      </c>
      <c r="T300" s="1">
        <v>0.74575074455169499</v>
      </c>
      <c r="U300" s="1">
        <v>0.41710587436830099</v>
      </c>
    </row>
    <row r="301" spans="1:21">
      <c r="A301" t="s">
        <v>1137</v>
      </c>
      <c r="B301" t="s">
        <v>1138</v>
      </c>
      <c r="C301" s="16">
        <v>4</v>
      </c>
      <c r="D301" s="7">
        <v>7.1596390904411198</v>
      </c>
      <c r="E301" s="4">
        <v>5.7855209658981899</v>
      </c>
      <c r="F301" s="4">
        <v>5.6765615882124401</v>
      </c>
      <c r="G301" s="11">
        <v>-0.99810344207825097</v>
      </c>
      <c r="H301" s="4">
        <v>-1.2681207284852201</v>
      </c>
      <c r="I301" s="4">
        <v>-0.71996163661214896</v>
      </c>
      <c r="J301" s="4">
        <v>0.15748296403224099</v>
      </c>
      <c r="K301" s="4">
        <v>-0.28123933628995401</v>
      </c>
      <c r="L301" s="4">
        <v>0.77696027423313396</v>
      </c>
      <c r="M301" s="4">
        <v>0.52098338978780101</v>
      </c>
      <c r="N301" s="4">
        <v>0.64897183201046749</v>
      </c>
      <c r="O301" s="4">
        <v>0.9302111683004215</v>
      </c>
      <c r="P301" s="7">
        <v>-1.2554200106598501</v>
      </c>
      <c r="Q301" s="4">
        <v>-5.7137018663168497E-2</v>
      </c>
      <c r="R301" s="4">
        <v>0.65988476132079499</v>
      </c>
      <c r="S301" s="9">
        <v>3.9641504977448602E-2</v>
      </c>
      <c r="T301" s="1">
        <v>0.96328000529927704</v>
      </c>
      <c r="U301" s="1">
        <v>0.154490170022168</v>
      </c>
    </row>
    <row r="302" spans="1:21">
      <c r="A302" t="s">
        <v>1613</v>
      </c>
      <c r="B302" t="s">
        <v>1614</v>
      </c>
      <c r="C302" s="14">
        <v>1</v>
      </c>
      <c r="D302" s="7">
        <v>4.1911627142791001</v>
      </c>
      <c r="E302" s="4">
        <v>3.67950057951965</v>
      </c>
      <c r="F302" s="4">
        <v>3.41637002116236</v>
      </c>
      <c r="G302" s="11">
        <v>0.64492362088930599</v>
      </c>
      <c r="H302" s="4">
        <v>-9.8785440298745295E-2</v>
      </c>
      <c r="I302" s="4">
        <v>-0.298061118866773</v>
      </c>
      <c r="J302" s="4">
        <v>0.523807633909526</v>
      </c>
      <c r="K302" s="4">
        <v>0.1128732575213765</v>
      </c>
      <c r="L302" s="4">
        <v>1.03339596734737</v>
      </c>
      <c r="M302" s="4">
        <v>1.0482706338393899</v>
      </c>
      <c r="N302" s="4">
        <v>1.0408333005933801</v>
      </c>
      <c r="O302" s="4">
        <v>0.92796004307200364</v>
      </c>
      <c r="P302" s="7">
        <v>0.227916074652251</v>
      </c>
      <c r="Q302" s="4">
        <v>0.34561439188711401</v>
      </c>
      <c r="R302" s="4">
        <v>1.11445480639405</v>
      </c>
      <c r="S302" s="9">
        <v>0.92910910656544299</v>
      </c>
      <c r="T302" s="1">
        <v>0.78640314969550296</v>
      </c>
      <c r="U302" s="1">
        <v>4.5600206148465897E-2</v>
      </c>
    </row>
    <row r="303" spans="1:21">
      <c r="A303" t="s">
        <v>54</v>
      </c>
      <c r="B303" t="s">
        <v>55</v>
      </c>
      <c r="C303" s="19">
        <v>6</v>
      </c>
      <c r="D303" s="7">
        <v>9.3820566882744991</v>
      </c>
      <c r="E303" s="4">
        <v>10.1354128667978</v>
      </c>
      <c r="F303" s="4">
        <v>8.8253861199423795</v>
      </c>
      <c r="G303" s="11">
        <v>1.6683095863320501</v>
      </c>
      <c r="H303" s="4">
        <v>2.0865921016598898</v>
      </c>
      <c r="I303" s="4">
        <v>-1.19153871892327</v>
      </c>
      <c r="J303" s="4">
        <v>-3.3112775893657798E-2</v>
      </c>
      <c r="K303" s="4">
        <v>-0.61232574740846391</v>
      </c>
      <c r="L303" s="4">
        <v>0.75710484692980595</v>
      </c>
      <c r="M303" s="4">
        <v>-0.12629433640814</v>
      </c>
      <c r="N303" s="4">
        <v>0.31540525526083296</v>
      </c>
      <c r="O303" s="4">
        <v>0.92773100266929687</v>
      </c>
      <c r="P303" s="7">
        <v>1.80463205052611</v>
      </c>
      <c r="Q303" s="4">
        <v>-0.37358965073532802</v>
      </c>
      <c r="R303" s="4">
        <v>0.37711294280049401</v>
      </c>
      <c r="S303" s="9">
        <v>3.52367582140652E-6</v>
      </c>
      <c r="T303" s="1">
        <v>0.49674677371266401</v>
      </c>
      <c r="U303" s="1">
        <v>0.55608873054106001</v>
      </c>
    </row>
    <row r="304" spans="1:21">
      <c r="A304" t="s">
        <v>1643</v>
      </c>
      <c r="B304" t="s">
        <v>1644</v>
      </c>
      <c r="C304" s="19">
        <v>6</v>
      </c>
      <c r="D304" s="7">
        <v>5.5333227560771503</v>
      </c>
      <c r="E304" s="4">
        <v>11.3766853242383</v>
      </c>
      <c r="F304" s="4">
        <v>9.8592507941053302</v>
      </c>
      <c r="G304" s="11">
        <v>2.0138430826446898</v>
      </c>
      <c r="H304" s="4">
        <v>4.1533255900248198</v>
      </c>
      <c r="I304" s="4">
        <v>-2.56275747035671</v>
      </c>
      <c r="J304" s="4">
        <v>-1.7712271176891401</v>
      </c>
      <c r="K304" s="4">
        <v>-2.1669922940229251</v>
      </c>
      <c r="L304" s="4">
        <v>-1.8713136668685899</v>
      </c>
      <c r="M304" s="4">
        <v>-0.61651609593225598</v>
      </c>
      <c r="N304" s="4">
        <v>-1.2439148814004231</v>
      </c>
      <c r="O304" s="4">
        <v>0.92307741262250209</v>
      </c>
      <c r="P304" s="7">
        <v>3.3556947816095999</v>
      </c>
      <c r="Q304" s="4">
        <v>-1.94277982203398</v>
      </c>
      <c r="R304" s="4">
        <v>-1.1081540932695799</v>
      </c>
      <c r="S304" s="9">
        <v>4.2320540152029601E-2</v>
      </c>
      <c r="T304" s="1">
        <v>1.8892053431475001E-16</v>
      </c>
      <c r="U304" s="1">
        <v>9.9674919967179601E-2</v>
      </c>
    </row>
    <row r="305" spans="1:21">
      <c r="A305" t="s">
        <v>1055</v>
      </c>
      <c r="B305" t="s">
        <v>1056</v>
      </c>
      <c r="C305" s="16">
        <v>4</v>
      </c>
      <c r="D305" s="7">
        <v>7.2709914979958699</v>
      </c>
      <c r="E305" s="4">
        <v>4.1205596683981502</v>
      </c>
      <c r="F305" s="4">
        <v>3.8448791195608498</v>
      </c>
      <c r="G305" s="11">
        <v>-1.1273662137595499</v>
      </c>
      <c r="H305" s="4">
        <v>-1.62874068846549</v>
      </c>
      <c r="I305" s="4">
        <v>-0.91245044825450305</v>
      </c>
      <c r="J305" s="4">
        <v>-7.4357207227213104E-2</v>
      </c>
      <c r="K305" s="4">
        <v>-0.49340382774085806</v>
      </c>
      <c r="L305" s="4">
        <v>0.73777344905434605</v>
      </c>
      <c r="M305" s="4">
        <v>0.113904862281922</v>
      </c>
      <c r="N305" s="4">
        <v>0.42583915566813402</v>
      </c>
      <c r="O305" s="4">
        <v>0.91924298340899213</v>
      </c>
      <c r="P305" s="7">
        <v>-1.4836673782173799</v>
      </c>
      <c r="Q305" s="4">
        <v>-0.30514037358074297</v>
      </c>
      <c r="R305" s="4">
        <v>0.489586634820593</v>
      </c>
      <c r="S305" s="9">
        <v>1.4598460535436E-2</v>
      </c>
      <c r="T305" s="1">
        <v>0.82593440000729601</v>
      </c>
      <c r="U305" s="1">
        <v>0.497840658508719</v>
      </c>
    </row>
    <row r="306" spans="1:21">
      <c r="A306" t="s">
        <v>1853</v>
      </c>
      <c r="B306" t="s">
        <v>1854</v>
      </c>
      <c r="C306" s="14">
        <v>1</v>
      </c>
      <c r="D306" s="7">
        <v>5.7444720188593896</v>
      </c>
      <c r="E306" s="4">
        <v>2.03972194513412</v>
      </c>
      <c r="F306" s="4">
        <v>2.4235898325905998</v>
      </c>
      <c r="G306" s="11">
        <v>-1.1385212821880599</v>
      </c>
      <c r="H306" s="4">
        <v>-0.88603724134472095</v>
      </c>
      <c r="I306" s="4">
        <v>0.327827200111239</v>
      </c>
      <c r="J306" s="4">
        <v>1.05010077438069</v>
      </c>
      <c r="K306" s="4">
        <v>0.68896398724596453</v>
      </c>
      <c r="L306" s="4">
        <v>2.1029285335084</v>
      </c>
      <c r="M306" s="4">
        <v>1.0895968854676601</v>
      </c>
      <c r="N306" s="4">
        <v>1.59626270948803</v>
      </c>
      <c r="O306" s="4">
        <v>0.90729872224206543</v>
      </c>
      <c r="P306" s="7">
        <v>-1.1675045291838</v>
      </c>
      <c r="Q306" s="4">
        <v>1.0650924059446201</v>
      </c>
      <c r="R306" s="4">
        <v>1.8376768281593101</v>
      </c>
      <c r="S306" s="9">
        <v>0.27635673667750799</v>
      </c>
      <c r="T306" s="1">
        <v>0.438735558977292</v>
      </c>
      <c r="U306" s="1">
        <v>3.14880512692092E-2</v>
      </c>
    </row>
    <row r="307" spans="1:21">
      <c r="A307" t="s">
        <v>1409</v>
      </c>
      <c r="B307" t="s">
        <v>1410</v>
      </c>
      <c r="C307" s="16">
        <v>4</v>
      </c>
      <c r="D307" s="7">
        <v>7.8181368889717602</v>
      </c>
      <c r="E307" s="4">
        <v>6.61815037978488</v>
      </c>
      <c r="F307" s="4">
        <v>6.7120774607916198</v>
      </c>
      <c r="G307" s="11">
        <v>-0.94016224422177197</v>
      </c>
      <c r="H307" s="4">
        <v>-0.97662121679364999</v>
      </c>
      <c r="I307" s="4">
        <v>-0.70220753082177301</v>
      </c>
      <c r="J307" s="4">
        <v>-0.15362119267959201</v>
      </c>
      <c r="K307" s="4">
        <v>-0.42791436175068254</v>
      </c>
      <c r="L307" s="4">
        <v>0.677733983926744</v>
      </c>
      <c r="M307" s="4">
        <v>0.27986810572901799</v>
      </c>
      <c r="N307" s="4">
        <v>0.47880104482788099</v>
      </c>
      <c r="O307" s="4">
        <v>0.90671540657856353</v>
      </c>
      <c r="P307" s="7">
        <v>-1.0764368029182101</v>
      </c>
      <c r="Q307" s="4">
        <v>-0.197905231594183</v>
      </c>
      <c r="R307" s="4">
        <v>0.49631632116754199</v>
      </c>
      <c r="S307" s="9">
        <v>4.3092807647602802E-2</v>
      </c>
      <c r="T307" s="1">
        <v>0.81653857181763501</v>
      </c>
      <c r="U307" s="1">
        <v>0.28518882112694099</v>
      </c>
    </row>
    <row r="308" spans="1:21">
      <c r="A308" t="s">
        <v>478</v>
      </c>
      <c r="B308" t="s">
        <v>479</v>
      </c>
      <c r="C308" s="18">
        <v>3</v>
      </c>
      <c r="D308" s="7">
        <v>3.70929757124506</v>
      </c>
      <c r="E308" s="4">
        <v>6.1962812399018397</v>
      </c>
      <c r="F308" s="4">
        <v>6.01330401783349</v>
      </c>
      <c r="G308" s="11">
        <v>0.39844150492331898</v>
      </c>
      <c r="H308" s="4">
        <v>0.66778710048226297</v>
      </c>
      <c r="I308" s="4">
        <v>-1.44762042088766</v>
      </c>
      <c r="J308" s="4">
        <v>-0.52965132614410004</v>
      </c>
      <c r="K308" s="4">
        <v>-0.98863587351588</v>
      </c>
      <c r="L308" s="4">
        <v>4.8762652084530303E-2</v>
      </c>
      <c r="M308" s="4">
        <v>-0.21497984233332701</v>
      </c>
      <c r="N308" s="4">
        <v>-8.310859512439836E-2</v>
      </c>
      <c r="O308" s="4">
        <v>0.90552727839148162</v>
      </c>
      <c r="P308" s="7">
        <v>0.43417930552338102</v>
      </c>
      <c r="Q308" s="4">
        <v>-0.80104940432291505</v>
      </c>
      <c r="R308" s="4">
        <v>-7.8582757549083504E-2</v>
      </c>
      <c r="S308" s="9">
        <v>0.75714173062895396</v>
      </c>
      <c r="T308" s="1">
        <v>4.7265423013706898E-2</v>
      </c>
      <c r="U308" s="1">
        <v>0.89038085828249502</v>
      </c>
    </row>
    <row r="309" spans="1:21">
      <c r="A309" t="s">
        <v>1967</v>
      </c>
      <c r="B309" t="s">
        <v>1968</v>
      </c>
      <c r="C309" s="16">
        <v>4</v>
      </c>
      <c r="D309" s="7">
        <v>7.4198038514279503</v>
      </c>
      <c r="E309" s="4">
        <v>7.1193316503189301</v>
      </c>
      <c r="F309" s="4">
        <v>6.9846787995248301</v>
      </c>
      <c r="G309" s="11">
        <v>-0.72019499781861596</v>
      </c>
      <c r="H309" s="4">
        <v>-1.6942003695101699</v>
      </c>
      <c r="I309" s="4">
        <v>-0.74709439241143205</v>
      </c>
      <c r="J309" s="4">
        <v>-0.316229543749384</v>
      </c>
      <c r="K309" s="4">
        <v>-0.531661968080408</v>
      </c>
      <c r="L309" s="4">
        <v>0.382974187040998</v>
      </c>
      <c r="M309" s="4">
        <v>0.36248949791894702</v>
      </c>
      <c r="N309" s="4">
        <v>0.37273184247997249</v>
      </c>
      <c r="O309" s="4">
        <v>0.90439381056038048</v>
      </c>
      <c r="P309" s="7">
        <v>-1.2553351946540801</v>
      </c>
      <c r="Q309" s="4">
        <v>-0.29693670635351999</v>
      </c>
      <c r="R309" s="4">
        <v>0.37418848103859298</v>
      </c>
      <c r="S309" s="9">
        <v>3.3393619692740302E-2</v>
      </c>
      <c r="T309" s="1">
        <v>0.66524146245550198</v>
      </c>
      <c r="U309" s="1">
        <v>0.392440235155949</v>
      </c>
    </row>
    <row r="310" spans="1:21">
      <c r="A310" t="s">
        <v>224</v>
      </c>
      <c r="B310" t="s">
        <v>225</v>
      </c>
      <c r="C310" s="16">
        <v>4</v>
      </c>
      <c r="D310" s="7">
        <v>7.8724547931701201</v>
      </c>
      <c r="E310" s="4">
        <v>6.31503953583311</v>
      </c>
      <c r="F310" s="4">
        <v>6.2420652834284001</v>
      </c>
      <c r="G310" s="11">
        <v>-2.0002021443824698</v>
      </c>
      <c r="H310" s="4">
        <v>-2.2270712914751698</v>
      </c>
      <c r="I310" s="4">
        <v>-0.74853153263500505</v>
      </c>
      <c r="J310" s="4">
        <v>-0.28194208651188202</v>
      </c>
      <c r="K310" s="4">
        <v>-0.51523680957344353</v>
      </c>
      <c r="L310" s="4">
        <v>0.44503489385801598</v>
      </c>
      <c r="M310" s="4">
        <v>0.32221494024277902</v>
      </c>
      <c r="N310" s="4">
        <v>0.38362491705039747</v>
      </c>
      <c r="O310" s="4">
        <v>0.89886172662384101</v>
      </c>
      <c r="P310" s="7">
        <v>-2.2381836367699401</v>
      </c>
      <c r="Q310" s="4">
        <v>-0.28448075204789802</v>
      </c>
      <c r="R310" s="4">
        <v>0.384479183698339</v>
      </c>
      <c r="S310" s="9">
        <v>3.4529302615223502E-7</v>
      </c>
      <c r="T310" s="1">
        <v>0.70033672377784195</v>
      </c>
      <c r="U310" s="1">
        <v>0.41505857227606802</v>
      </c>
    </row>
    <row r="311" spans="1:21">
      <c r="A311" t="s">
        <v>1087</v>
      </c>
      <c r="B311" t="s">
        <v>1088</v>
      </c>
      <c r="C311" s="16">
        <v>4</v>
      </c>
      <c r="D311" s="7">
        <v>9.9203868016041703</v>
      </c>
      <c r="E311" s="4">
        <v>8.3871228706754799</v>
      </c>
      <c r="F311" s="4">
        <v>8.3910138903108002</v>
      </c>
      <c r="G311" s="11">
        <v>-1.0679260275584901</v>
      </c>
      <c r="H311" s="4">
        <v>-1.46576828972025</v>
      </c>
      <c r="I311" s="4">
        <v>-0.92585267329340404</v>
      </c>
      <c r="J311" s="4">
        <v>-0.26532130265486797</v>
      </c>
      <c r="K311" s="4">
        <v>-0.59558698797413601</v>
      </c>
      <c r="L311" s="4">
        <v>0.380978737734741</v>
      </c>
      <c r="M311" s="4">
        <v>0.21942140702405899</v>
      </c>
      <c r="N311" s="4">
        <v>0.3002000723794</v>
      </c>
      <c r="O311" s="4">
        <v>0.89578706035353606</v>
      </c>
      <c r="P311" s="7">
        <v>-1.3701303786975501</v>
      </c>
      <c r="Q311" s="4">
        <v>-0.36871212905794698</v>
      </c>
      <c r="R311" s="4">
        <v>0.303961111840371</v>
      </c>
      <c r="S311" s="9">
        <v>9.4439171652822103E-4</v>
      </c>
      <c r="T311" s="1">
        <v>0.46402585426029402</v>
      </c>
      <c r="U311" s="1">
        <v>0.48545995953842802</v>
      </c>
    </row>
    <row r="312" spans="1:21">
      <c r="A312" t="s">
        <v>560</v>
      </c>
      <c r="B312" t="s">
        <v>561</v>
      </c>
      <c r="C312" s="19">
        <v>6</v>
      </c>
      <c r="D312" s="7">
        <v>6.7480557033645496</v>
      </c>
      <c r="E312" s="4">
        <v>7.5534315823753504</v>
      </c>
      <c r="F312" s="4">
        <v>6.4993615943616696</v>
      </c>
      <c r="G312" s="11">
        <v>0.84905785166554004</v>
      </c>
      <c r="H312" s="4">
        <v>2.36986441957123</v>
      </c>
      <c r="I312" s="4">
        <v>-0.78245820436729996</v>
      </c>
      <c r="J312" s="4">
        <v>0.13165933714127301</v>
      </c>
      <c r="K312" s="4">
        <v>-0.32539943361301349</v>
      </c>
      <c r="L312" s="4">
        <v>1.0150664920455701</v>
      </c>
      <c r="M312" s="4">
        <v>0.123993869410558</v>
      </c>
      <c r="N312" s="4">
        <v>0.56953018072806405</v>
      </c>
      <c r="O312" s="4">
        <v>0.89492961434107754</v>
      </c>
      <c r="P312" s="7">
        <v>1.74032983562562</v>
      </c>
      <c r="Q312" s="4">
        <v>-9.7449251084743505E-2</v>
      </c>
      <c r="R312" s="4">
        <v>0.63392018912803005</v>
      </c>
      <c r="S312" s="9">
        <v>8.15265484690029E-3</v>
      </c>
      <c r="T312" s="1">
        <v>0.92350321087014597</v>
      </c>
      <c r="U312" s="1">
        <v>0.30334269358997701</v>
      </c>
    </row>
    <row r="313" spans="1:21">
      <c r="A313" t="s">
        <v>1707</v>
      </c>
      <c r="B313" t="s">
        <v>1708</v>
      </c>
      <c r="C313" s="18">
        <v>3</v>
      </c>
      <c r="D313" s="7">
        <v>5.2525286373903404</v>
      </c>
      <c r="E313" s="4">
        <v>6.01910379608257</v>
      </c>
      <c r="F313" s="4">
        <v>5.4776674454312797</v>
      </c>
      <c r="G313" s="11">
        <v>-5.9659421979875803E-2</v>
      </c>
      <c r="H313" s="4">
        <v>0.14668933555434999</v>
      </c>
      <c r="I313" s="4">
        <v>-1.4036195825528801</v>
      </c>
      <c r="J313" s="4">
        <v>-0.608109040759089</v>
      </c>
      <c r="K313" s="4">
        <v>-1.0058643116559844</v>
      </c>
      <c r="L313" s="4">
        <v>0.19282855313046701</v>
      </c>
      <c r="M313" s="4">
        <v>-0.42063273298879</v>
      </c>
      <c r="N313" s="4">
        <v>-0.1139020899291615</v>
      </c>
      <c r="O313" s="4">
        <v>0.89196222172682293</v>
      </c>
      <c r="P313" s="7">
        <v>-5.3545034293660997E-2</v>
      </c>
      <c r="Q313" s="4">
        <v>-0.83081867600654502</v>
      </c>
      <c r="R313" s="4">
        <v>-9.09292635881047E-2</v>
      </c>
      <c r="S313" s="9">
        <v>0.96956647004714203</v>
      </c>
      <c r="T313" s="1">
        <v>4.7032713106083097E-2</v>
      </c>
      <c r="U313" s="1">
        <v>0.89789212695432197</v>
      </c>
    </row>
    <row r="314" spans="1:21">
      <c r="A314" t="s">
        <v>706</v>
      </c>
      <c r="B314" t="s">
        <v>707</v>
      </c>
      <c r="C314" s="16">
        <v>4</v>
      </c>
      <c r="D314" s="7">
        <v>8.6015290028086007</v>
      </c>
      <c r="E314" s="4">
        <v>5.8518266651023998</v>
      </c>
      <c r="F314" s="4">
        <v>6.5118595929933996</v>
      </c>
      <c r="G314" s="11">
        <v>-1.06094765399469</v>
      </c>
      <c r="H314" s="4">
        <v>-1.8453627522434899</v>
      </c>
      <c r="I314" s="4">
        <v>-0.86068422336667205</v>
      </c>
      <c r="J314" s="4">
        <v>-0.628965281648868</v>
      </c>
      <c r="K314" s="4">
        <v>-0.74482475250777003</v>
      </c>
      <c r="L314" s="4">
        <v>-0.18894101311309899</v>
      </c>
      <c r="M314" s="4">
        <v>0.47254943927983201</v>
      </c>
      <c r="N314" s="4">
        <v>0.14180421308336649</v>
      </c>
      <c r="O314" s="4">
        <v>0.88662896559113658</v>
      </c>
      <c r="P314" s="7">
        <v>-1.5207979804215299</v>
      </c>
      <c r="Q314" s="4">
        <v>-0.50536239982832198</v>
      </c>
      <c r="R314" s="4">
        <v>0.18529749223505701</v>
      </c>
      <c r="S314" s="9">
        <v>3.5255314186122899E-3</v>
      </c>
      <c r="T314" s="1">
        <v>0.48640604211940303</v>
      </c>
      <c r="U314" s="1">
        <v>0.79239391818763805</v>
      </c>
    </row>
    <row r="315" spans="1:21">
      <c r="A315" t="s">
        <v>1005</v>
      </c>
      <c r="B315" t="s">
        <v>1006</v>
      </c>
      <c r="C315" s="14">
        <v>1</v>
      </c>
      <c r="D315" s="7">
        <v>5.2299656212004004</v>
      </c>
      <c r="E315" s="4">
        <v>4.9773417749808697</v>
      </c>
      <c r="F315" s="4">
        <v>5.4247216097334503</v>
      </c>
      <c r="G315" s="11">
        <v>0.223189149241694</v>
      </c>
      <c r="H315" s="4">
        <v>-0.143555609078694</v>
      </c>
      <c r="I315" s="4">
        <v>3.7662311054908999E-4</v>
      </c>
      <c r="J315" s="4">
        <v>0.27641381041535501</v>
      </c>
      <c r="K315" s="4">
        <v>0.13839521676295205</v>
      </c>
      <c r="L315" s="4">
        <v>1.3892322308663201</v>
      </c>
      <c r="M315" s="4">
        <v>0.64784035743648405</v>
      </c>
      <c r="N315" s="4">
        <v>1.018536294151402</v>
      </c>
      <c r="O315" s="4">
        <v>0.88014107738844993</v>
      </c>
      <c r="P315" s="7">
        <v>-5.0391960699276601E-2</v>
      </c>
      <c r="Q315" s="4">
        <v>0.388551817965473</v>
      </c>
      <c r="R315" s="4">
        <v>1.07900737568114</v>
      </c>
      <c r="S315" s="9">
        <v>0.97685183312017898</v>
      </c>
      <c r="T315" s="1">
        <v>0.63579574954071105</v>
      </c>
      <c r="U315" s="1">
        <v>3.7574600145366503E-2</v>
      </c>
    </row>
    <row r="316" spans="1:21">
      <c r="A316" t="s">
        <v>1913</v>
      </c>
      <c r="B316" t="s">
        <v>1914</v>
      </c>
      <c r="C316" s="16">
        <v>4</v>
      </c>
      <c r="D316" s="7">
        <v>6.0859107324672896</v>
      </c>
      <c r="E316" s="4">
        <v>4.3406636833060901</v>
      </c>
      <c r="F316" s="4">
        <v>3.2028547879924001</v>
      </c>
      <c r="G316" s="11">
        <v>-1.73771878857898</v>
      </c>
      <c r="H316" s="4">
        <v>-2.0894995724643501</v>
      </c>
      <c r="I316" s="4">
        <v>-1.2261866432028501</v>
      </c>
      <c r="J316" s="4">
        <v>-0.26912254208144998</v>
      </c>
      <c r="K316" s="4">
        <v>-0.74765459264215006</v>
      </c>
      <c r="L316" s="4">
        <v>0.49083797960862902</v>
      </c>
      <c r="M316" s="4">
        <v>-0.23369623395403399</v>
      </c>
      <c r="N316" s="4">
        <v>0.12857087282729751</v>
      </c>
      <c r="O316" s="4">
        <v>0.87622546546944757</v>
      </c>
      <c r="P316" s="7">
        <v>-2.1529680692998601</v>
      </c>
      <c r="Q316" s="4">
        <v>-0.57206121721274195</v>
      </c>
      <c r="R316" s="4">
        <v>0.19452885615732299</v>
      </c>
      <c r="S316" s="9">
        <v>2.3679128350845499E-3</v>
      </c>
      <c r="T316" s="1">
        <v>0.41216003653730199</v>
      </c>
      <c r="U316" s="1">
        <v>0.82775079473143498</v>
      </c>
    </row>
    <row r="317" spans="1:21">
      <c r="A317" t="s">
        <v>382</v>
      </c>
      <c r="B317" t="s">
        <v>383</v>
      </c>
      <c r="C317" s="18">
        <v>3</v>
      </c>
      <c r="D317" s="7">
        <v>2.9078830245682101</v>
      </c>
      <c r="E317" s="4">
        <v>7.3844193198534098</v>
      </c>
      <c r="F317" s="4">
        <v>7.7215908021974098</v>
      </c>
      <c r="G317" s="11">
        <v>0.46925914852188599</v>
      </c>
      <c r="H317" s="4">
        <v>-0.213987443605093</v>
      </c>
      <c r="I317" s="4">
        <v>-1.6161301977193201</v>
      </c>
      <c r="J317" s="4">
        <v>-0.92539091259643202</v>
      </c>
      <c r="K317" s="4">
        <v>-1.270760555157876</v>
      </c>
      <c r="L317" s="4">
        <v>-0.52066827871671695</v>
      </c>
      <c r="M317" s="4">
        <v>-0.268590027486107</v>
      </c>
      <c r="N317" s="4">
        <v>-0.394629153101412</v>
      </c>
      <c r="O317" s="4">
        <v>0.876131402056464</v>
      </c>
      <c r="P317" s="7">
        <v>2.4256582434588302E-2</v>
      </c>
      <c r="Q317" s="4">
        <v>-1.0547639644876501</v>
      </c>
      <c r="R317" s="4">
        <v>-0.387714539228531</v>
      </c>
      <c r="S317" s="9">
        <v>0.99172942861605295</v>
      </c>
      <c r="T317" s="1">
        <v>1.9034817962692099E-4</v>
      </c>
      <c r="U317" s="1">
        <v>0.38637475959609402</v>
      </c>
    </row>
    <row r="318" spans="1:21">
      <c r="A318" t="s">
        <v>98</v>
      </c>
      <c r="B318" t="s">
        <v>99</v>
      </c>
      <c r="C318" s="16">
        <v>4</v>
      </c>
      <c r="D318" s="7">
        <v>7.6757676521014204</v>
      </c>
      <c r="E318" s="4">
        <v>5.3463950416855504</v>
      </c>
      <c r="F318" s="4">
        <v>4.4953158654123202</v>
      </c>
      <c r="G318" s="11">
        <v>-0.96379943753416997</v>
      </c>
      <c r="H318" s="4">
        <v>-1.64130479739404</v>
      </c>
      <c r="I318" s="4">
        <v>-1.04785791018646</v>
      </c>
      <c r="J318" s="4">
        <v>0.39306127613932601</v>
      </c>
      <c r="K318" s="4">
        <v>-0.32739831702356703</v>
      </c>
      <c r="L318" s="4">
        <v>0.78687299071850603</v>
      </c>
      <c r="M318" s="4">
        <v>0.30998714547294698</v>
      </c>
      <c r="N318" s="4">
        <v>0.54843006809572648</v>
      </c>
      <c r="O318" s="4">
        <v>0.87582838511929351</v>
      </c>
      <c r="P318" s="7">
        <v>-1.40210119965345</v>
      </c>
      <c r="Q318" s="4">
        <v>-7.1521430965225799E-2</v>
      </c>
      <c r="R318" s="4">
        <v>0.58722614525036698</v>
      </c>
      <c r="S318" s="9">
        <v>1.3410732923484599E-2</v>
      </c>
      <c r="T318" s="1">
        <v>0.96305261196941105</v>
      </c>
      <c r="U318" s="1">
        <v>0.30542998213921202</v>
      </c>
    </row>
    <row r="319" spans="1:21">
      <c r="A319" t="s">
        <v>208</v>
      </c>
      <c r="B319" t="s">
        <v>209</v>
      </c>
      <c r="C319" s="19">
        <v>6</v>
      </c>
      <c r="D319" s="7">
        <v>5.5326887205074096</v>
      </c>
      <c r="E319" s="4">
        <v>6.4073929858505796</v>
      </c>
      <c r="F319" s="4">
        <v>6.6042198328742199</v>
      </c>
      <c r="G319" s="11">
        <v>0.88532685853434501</v>
      </c>
      <c r="H319" s="4">
        <v>1.4666493432244601</v>
      </c>
      <c r="I319" s="4">
        <v>-1.3986417388641701</v>
      </c>
      <c r="J319" s="4">
        <v>-0.67388654546230697</v>
      </c>
      <c r="K319" s="4">
        <v>-1.0362641421632386</v>
      </c>
      <c r="L319" s="4">
        <v>-0.25985305179658202</v>
      </c>
      <c r="M319" s="4">
        <v>-6.5602280896397802E-2</v>
      </c>
      <c r="N319" s="4">
        <v>-0.16272766634648991</v>
      </c>
      <c r="O319" s="4">
        <v>0.87353647581674865</v>
      </c>
      <c r="P319" s="7">
        <v>1.0637781265514401</v>
      </c>
      <c r="Q319" s="4">
        <v>-0.82566452947528002</v>
      </c>
      <c r="R319" s="4">
        <v>-0.16295994731859401</v>
      </c>
      <c r="S319" s="9">
        <v>0.16871991887884499</v>
      </c>
      <c r="T319" s="1">
        <v>1.64817405417923E-2</v>
      </c>
      <c r="U319" s="1">
        <v>0.76879063646526902</v>
      </c>
    </row>
    <row r="320" spans="1:21">
      <c r="A320" t="s">
        <v>2003</v>
      </c>
      <c r="B320" t="s">
        <v>2004</v>
      </c>
      <c r="C320" s="19">
        <v>6</v>
      </c>
      <c r="D320" s="7">
        <v>3.7439310840912401</v>
      </c>
      <c r="E320" s="4">
        <v>4.0839224879925</v>
      </c>
      <c r="F320" s="4">
        <v>3.0334536579026499</v>
      </c>
      <c r="G320" s="11">
        <v>1.4860710361981899</v>
      </c>
      <c r="H320" s="4">
        <v>2.50939803660878</v>
      </c>
      <c r="I320" s="4">
        <v>-0.76571581338943295</v>
      </c>
      <c r="J320" s="4">
        <v>7.8802680260192607E-3</v>
      </c>
      <c r="K320" s="4">
        <v>-0.37891777268170684</v>
      </c>
      <c r="L320" s="4">
        <v>0.60468528563290302</v>
      </c>
      <c r="M320" s="4">
        <v>0.38055963831586798</v>
      </c>
      <c r="N320" s="4">
        <v>0.49262246197438553</v>
      </c>
      <c r="O320" s="4">
        <v>0.87154023465609232</v>
      </c>
      <c r="P320" s="7">
        <v>2.0760678215280599</v>
      </c>
      <c r="Q320" s="4">
        <v>-0.179706700357814</v>
      </c>
      <c r="R320" s="4">
        <v>0.55591239615708998</v>
      </c>
      <c r="S320" s="9">
        <v>2.2703080683431399E-2</v>
      </c>
      <c r="T320" s="1">
        <v>0.90938806940985195</v>
      </c>
      <c r="U320" s="1">
        <v>0.45283099545945299</v>
      </c>
    </row>
    <row r="321" spans="1:21">
      <c r="A321" t="s">
        <v>1223</v>
      </c>
      <c r="B321" t="s">
        <v>1224</v>
      </c>
      <c r="C321" s="16">
        <v>4</v>
      </c>
      <c r="D321" s="7">
        <v>7.7372573531106097</v>
      </c>
      <c r="E321" s="4">
        <v>7.2730375830842302</v>
      </c>
      <c r="F321" s="4">
        <v>6.1306361826849196</v>
      </c>
      <c r="G321" s="11">
        <v>-1.15965441729814</v>
      </c>
      <c r="H321" s="4">
        <v>-0.81135658727511994</v>
      </c>
      <c r="I321" s="4">
        <v>-1.94458210226094</v>
      </c>
      <c r="J321" s="4">
        <v>-0.101003520243255</v>
      </c>
      <c r="K321" s="4">
        <v>-1.0227928112520974</v>
      </c>
      <c r="L321" s="4">
        <v>-7.4054842189980194E-2</v>
      </c>
      <c r="M321" s="4">
        <v>-0.22898669167355901</v>
      </c>
      <c r="N321" s="4">
        <v>-0.15152076693176961</v>
      </c>
      <c r="O321" s="4">
        <v>0.87127204432032779</v>
      </c>
      <c r="P321" s="7">
        <v>-1.08609927660126</v>
      </c>
      <c r="Q321" s="4">
        <v>-0.735501956870381</v>
      </c>
      <c r="R321" s="4">
        <v>-0.15160222083723801</v>
      </c>
      <c r="S321" s="9">
        <v>4.7503708458545103E-2</v>
      </c>
      <c r="T321" s="1">
        <v>0.28369342373803802</v>
      </c>
      <c r="U321" s="1">
        <v>0.77720076565333096</v>
      </c>
    </row>
    <row r="322" spans="1:21">
      <c r="A322" t="s">
        <v>116</v>
      </c>
      <c r="B322" t="s">
        <v>117</v>
      </c>
      <c r="C322" s="16">
        <v>4</v>
      </c>
      <c r="D322" s="7">
        <v>8.3160014598505203</v>
      </c>
      <c r="E322" s="4">
        <v>6.4483181526376496</v>
      </c>
      <c r="F322" s="4">
        <v>5.4646935065605504</v>
      </c>
      <c r="G322" s="11">
        <v>-1.40548593076541</v>
      </c>
      <c r="H322" s="4">
        <v>-1.5378827852618799</v>
      </c>
      <c r="I322" s="4">
        <v>-1.1532776150131201</v>
      </c>
      <c r="J322" s="4">
        <v>-0.21410983778304701</v>
      </c>
      <c r="K322" s="4">
        <v>-0.68369372639808357</v>
      </c>
      <c r="L322" s="4">
        <v>0.38099488771429302</v>
      </c>
      <c r="M322" s="4">
        <v>-6.7781758808678197E-3</v>
      </c>
      <c r="N322" s="4">
        <v>0.1871083559167126</v>
      </c>
      <c r="O322" s="4">
        <v>0.87080208231479617</v>
      </c>
      <c r="P322" s="7">
        <v>-1.6250079496316201</v>
      </c>
      <c r="Q322" s="4">
        <v>-0.47284916605265298</v>
      </c>
      <c r="R322" s="4">
        <v>0.20266340337220001</v>
      </c>
      <c r="S322" s="9">
        <v>2.1004464929467799E-3</v>
      </c>
      <c r="T322" s="1">
        <v>0.42538478543934999</v>
      </c>
      <c r="U322" s="1">
        <v>0.74882473399069704</v>
      </c>
    </row>
    <row r="323" spans="1:21">
      <c r="A323" t="s">
        <v>490</v>
      </c>
      <c r="B323" t="s">
        <v>491</v>
      </c>
      <c r="C323" s="18">
        <v>3</v>
      </c>
      <c r="D323" s="7">
        <v>6.2767619893300699</v>
      </c>
      <c r="E323" s="4">
        <v>7.1306073683866602</v>
      </c>
      <c r="F323" s="4">
        <v>6.96839424081384</v>
      </c>
      <c r="G323" s="11">
        <v>0.17996517919449501</v>
      </c>
      <c r="H323" s="4">
        <v>-0.74264732535141598</v>
      </c>
      <c r="I323" s="4">
        <v>-1.5712695772257801</v>
      </c>
      <c r="J323" s="4">
        <v>-1.0523911671135899</v>
      </c>
      <c r="K323" s="4">
        <v>-1.3118303721696849</v>
      </c>
      <c r="L323" s="4">
        <v>-0.50764556611421296</v>
      </c>
      <c r="M323" s="4">
        <v>-0.37684649779982998</v>
      </c>
      <c r="N323" s="4">
        <v>-0.4422460319570215</v>
      </c>
      <c r="O323" s="4">
        <v>0.8695843402126634</v>
      </c>
      <c r="P323" s="7">
        <v>-0.328777580291857</v>
      </c>
      <c r="Q323" s="4">
        <v>-1.09032221857463</v>
      </c>
      <c r="R323" s="4">
        <v>-0.44423694241394301</v>
      </c>
      <c r="S323" s="9">
        <v>0.78127427603855704</v>
      </c>
      <c r="T323" s="1">
        <v>3.52149577172646E-4</v>
      </c>
      <c r="U323" s="1">
        <v>0.31254609826757002</v>
      </c>
    </row>
    <row r="324" spans="1:21">
      <c r="A324" t="s">
        <v>218</v>
      </c>
      <c r="B324" t="s">
        <v>219</v>
      </c>
      <c r="C324" s="16">
        <v>4</v>
      </c>
      <c r="D324" s="7">
        <v>9.3289739108557601</v>
      </c>
      <c r="E324" s="4">
        <v>6.78461507478643</v>
      </c>
      <c r="F324" s="4">
        <v>6.3559229363043404</v>
      </c>
      <c r="G324" s="11">
        <v>-1.6605216996094301</v>
      </c>
      <c r="H324" s="4">
        <v>-1.6757921797436099</v>
      </c>
      <c r="I324" s="4">
        <v>-1.0342360239286801</v>
      </c>
      <c r="J324" s="4">
        <v>-0.17041494569367999</v>
      </c>
      <c r="K324" s="4">
        <v>-0.60232548481118009</v>
      </c>
      <c r="L324" s="4">
        <v>0.35395011713142199</v>
      </c>
      <c r="M324" s="4">
        <v>0.175486932129512</v>
      </c>
      <c r="N324" s="4">
        <v>0.26471852463046697</v>
      </c>
      <c r="O324" s="4">
        <v>0.86704400944164706</v>
      </c>
      <c r="P324" s="7">
        <v>-1.77401054783963</v>
      </c>
      <c r="Q324" s="4">
        <v>-0.37838540227734502</v>
      </c>
      <c r="R324" s="4">
        <v>0.26410581888322299</v>
      </c>
      <c r="S324" s="9">
        <v>1.5268705742381199E-5</v>
      </c>
      <c r="T324" s="1">
        <v>0.53248368216008002</v>
      </c>
      <c r="U324" s="1">
        <v>0.62849005557016302</v>
      </c>
    </row>
    <row r="325" spans="1:21">
      <c r="A325" t="s">
        <v>1153</v>
      </c>
      <c r="B325" t="s">
        <v>1154</v>
      </c>
      <c r="C325" s="16">
        <v>4</v>
      </c>
      <c r="D325" s="7">
        <v>6.7507757005460398</v>
      </c>
      <c r="E325" s="4">
        <v>4.9164859433999899</v>
      </c>
      <c r="F325" s="4">
        <v>4.4753163677622796</v>
      </c>
      <c r="G325" s="11">
        <v>-0.93300275223592699</v>
      </c>
      <c r="H325" s="4">
        <v>-1.7317971179760401</v>
      </c>
      <c r="I325" s="4">
        <v>-0.82756588747065496</v>
      </c>
      <c r="J325" s="4">
        <v>-0.182024770547318</v>
      </c>
      <c r="K325" s="4">
        <v>-0.50479532900898649</v>
      </c>
      <c r="L325" s="4">
        <v>0.59528781669555297</v>
      </c>
      <c r="M325" s="4">
        <v>0.12883212656972801</v>
      </c>
      <c r="N325" s="4">
        <v>0.36205997163264048</v>
      </c>
      <c r="O325" s="4">
        <v>0.86685530064162697</v>
      </c>
      <c r="P325" s="7">
        <v>-1.44797490730565</v>
      </c>
      <c r="Q325" s="4">
        <v>-0.29800763826307802</v>
      </c>
      <c r="R325" s="4">
        <v>0.36739652481440299</v>
      </c>
      <c r="S325" s="9">
        <v>2.65927643661634E-2</v>
      </c>
      <c r="T325" s="1">
        <v>0.72435725981950705</v>
      </c>
      <c r="U325" s="1">
        <v>0.58794115231530697</v>
      </c>
    </row>
    <row r="326" spans="1:21">
      <c r="A326" t="s">
        <v>394</v>
      </c>
      <c r="B326" t="s">
        <v>395</v>
      </c>
      <c r="C326" s="19">
        <v>6</v>
      </c>
      <c r="D326" s="7">
        <v>7.5417788176381002</v>
      </c>
      <c r="E326" s="4">
        <v>8.5264041597807694</v>
      </c>
      <c r="F326" s="4">
        <v>7.8259937773315498</v>
      </c>
      <c r="G326" s="11">
        <v>1.32122156593247</v>
      </c>
      <c r="H326" s="4">
        <v>2.1137108423481599</v>
      </c>
      <c r="I326" s="4">
        <v>-1.2904114469982499</v>
      </c>
      <c r="J326" s="4">
        <v>-0.54436110663898096</v>
      </c>
      <c r="K326" s="4">
        <v>-0.9173862768186154</v>
      </c>
      <c r="L326" s="4">
        <v>-3.9637057725350602E-2</v>
      </c>
      <c r="M326" s="4">
        <v>-6.2592548633269005E-2</v>
      </c>
      <c r="N326" s="4">
        <v>-5.1114803179309803E-2</v>
      </c>
      <c r="O326" s="4">
        <v>0.86627147363930557</v>
      </c>
      <c r="P326" s="7">
        <v>1.68680278951379</v>
      </c>
      <c r="Q326" s="4">
        <v>-0.69667591293757902</v>
      </c>
      <c r="R326" s="4">
        <v>-5.0786160058305302E-2</v>
      </c>
      <c r="S326" s="9">
        <v>7.20624047601209E-4</v>
      </c>
      <c r="T326" s="1">
        <v>4.4577210500646301E-2</v>
      </c>
      <c r="U326" s="1">
        <v>0.92792425109107401</v>
      </c>
    </row>
    <row r="327" spans="1:21">
      <c r="A327" t="s">
        <v>2163</v>
      </c>
      <c r="B327" t="s">
        <v>2164</v>
      </c>
      <c r="C327" s="18">
        <v>3</v>
      </c>
      <c r="D327" s="7">
        <v>2.2485137967124098</v>
      </c>
      <c r="E327" s="4">
        <v>4.9366187958740504</v>
      </c>
      <c r="F327" s="4">
        <v>4.2225226649227201</v>
      </c>
      <c r="G327" s="11">
        <v>0.23816974307597899</v>
      </c>
      <c r="H327" s="4">
        <v>-8.1105664191685606E-2</v>
      </c>
      <c r="I327" s="4">
        <v>-1.21403299564524</v>
      </c>
      <c r="J327" s="4">
        <v>-0.80568952967833596</v>
      </c>
      <c r="K327" s="4">
        <v>-1.009861262661788</v>
      </c>
      <c r="L327" s="4">
        <v>-2.3574287764644E-2</v>
      </c>
      <c r="M327" s="4">
        <v>-0.26677791386666</v>
      </c>
      <c r="N327" s="4">
        <v>-0.14517610081565199</v>
      </c>
      <c r="O327" s="4">
        <v>0.86468516184613597</v>
      </c>
      <c r="P327" s="7">
        <v>9.8520723278588199E-3</v>
      </c>
      <c r="Q327" s="4">
        <v>-0.81930964569860198</v>
      </c>
      <c r="R327" s="4">
        <v>-0.14809843570006301</v>
      </c>
      <c r="S327" s="9">
        <v>0.99679655942992296</v>
      </c>
      <c r="T327" s="1">
        <v>3.3186583959908797E-2</v>
      </c>
      <c r="U327" s="1">
        <v>0.79559376627221101</v>
      </c>
    </row>
    <row r="328" spans="1:21">
      <c r="A328" t="s">
        <v>2111</v>
      </c>
      <c r="B328" t="s">
        <v>2112</v>
      </c>
      <c r="C328" s="14">
        <v>1</v>
      </c>
      <c r="D328" s="7">
        <v>2.9031550364254501</v>
      </c>
      <c r="E328" s="4">
        <v>4.25489955863332</v>
      </c>
      <c r="F328" s="4">
        <v>4.2859971147555296</v>
      </c>
      <c r="G328" s="11">
        <v>0.95103905577225301</v>
      </c>
      <c r="H328" s="4">
        <v>0.83877781742714197</v>
      </c>
      <c r="I328" s="4">
        <v>-0.14420725773273799</v>
      </c>
      <c r="J328" s="4">
        <v>0.26987902944612402</v>
      </c>
      <c r="K328" s="4">
        <v>6.2835885856693016E-2</v>
      </c>
      <c r="L328" s="4">
        <v>1.0175923402627201</v>
      </c>
      <c r="M328" s="4">
        <v>0.83730613831418799</v>
      </c>
      <c r="N328" s="4">
        <v>0.92744923928845402</v>
      </c>
      <c r="O328" s="4">
        <v>0.86461335343176104</v>
      </c>
      <c r="P328" s="7">
        <v>0.78472873863453996</v>
      </c>
      <c r="Q328" s="4">
        <v>0.305600489143044</v>
      </c>
      <c r="R328" s="4">
        <v>0.95516124748541797</v>
      </c>
      <c r="S328" s="9">
        <v>0.677530242309483</v>
      </c>
      <c r="T328" s="1">
        <v>0.74758741492687397</v>
      </c>
      <c r="U328" s="1">
        <v>4.0957286639786497E-2</v>
      </c>
    </row>
    <row r="329" spans="1:21">
      <c r="A329" t="s">
        <v>2129</v>
      </c>
      <c r="B329" t="s">
        <v>2130</v>
      </c>
      <c r="C329" s="16">
        <v>4</v>
      </c>
      <c r="D329" s="7">
        <v>6.5672103404334203</v>
      </c>
      <c r="E329" s="4">
        <v>3.8578174961031899</v>
      </c>
      <c r="F329" s="4">
        <v>3.0683571463364001</v>
      </c>
      <c r="G329" s="11">
        <v>-1.2880423997011701</v>
      </c>
      <c r="H329" s="4">
        <v>-1.4768030825193099</v>
      </c>
      <c r="I329" s="4">
        <v>-0.40201066014025799</v>
      </c>
      <c r="J329" s="4">
        <v>-0.145147222431598</v>
      </c>
      <c r="K329" s="4">
        <v>-0.27357894128592797</v>
      </c>
      <c r="L329" s="4">
        <v>0.78519532552790405</v>
      </c>
      <c r="M329" s="4">
        <v>0.39053637868220997</v>
      </c>
      <c r="N329" s="4">
        <v>0.58786585210505704</v>
      </c>
      <c r="O329" s="4">
        <v>0.86144479339098501</v>
      </c>
      <c r="P329" s="7">
        <v>-1.5055441416923201</v>
      </c>
      <c r="Q329" s="4">
        <v>-5.5531862908931202E-2</v>
      </c>
      <c r="R329" s="4">
        <v>0.66642173060147902</v>
      </c>
      <c r="S329" s="9">
        <v>1.9623103325888801E-2</v>
      </c>
      <c r="T329" s="1">
        <v>0.97801317428377199</v>
      </c>
      <c r="U329" s="1">
        <v>0.34771084213079301</v>
      </c>
    </row>
    <row r="330" spans="1:21">
      <c r="A330" t="s">
        <v>1407</v>
      </c>
      <c r="B330" t="s">
        <v>1408</v>
      </c>
      <c r="C330" s="18">
        <v>3</v>
      </c>
      <c r="D330" s="7">
        <v>1.38607926933434</v>
      </c>
      <c r="E330" s="4">
        <v>4.0397025683068204</v>
      </c>
      <c r="F330" s="4">
        <v>3.9346589361782698</v>
      </c>
      <c r="G330" s="11">
        <v>0.35553616493088702</v>
      </c>
      <c r="H330" s="4">
        <v>-7.8010635466867706E-2</v>
      </c>
      <c r="I330" s="4">
        <v>-1.31646727090888</v>
      </c>
      <c r="J330" s="4">
        <v>-0.84321299545986905</v>
      </c>
      <c r="K330" s="4">
        <v>-1.0798401331843746</v>
      </c>
      <c r="L330" s="4">
        <v>-0.37960168989762</v>
      </c>
      <c r="M330" s="4">
        <v>-5.7949483899637902E-2</v>
      </c>
      <c r="N330" s="4">
        <v>-0.21877558689862894</v>
      </c>
      <c r="O330" s="4">
        <v>0.86106454628574558</v>
      </c>
      <c r="P330" s="7">
        <v>-9.4474119964173698E-3</v>
      </c>
      <c r="Q330" s="4">
        <v>-0.97547514968161597</v>
      </c>
      <c r="R330" s="4">
        <v>-0.222328958832332</v>
      </c>
      <c r="S330" s="9">
        <v>0.99774921788709403</v>
      </c>
      <c r="T330" s="1">
        <v>2.1078907003264501E-2</v>
      </c>
      <c r="U330" s="1">
        <v>0.69490703028565304</v>
      </c>
    </row>
    <row r="331" spans="1:21">
      <c r="A331" t="s">
        <v>1151</v>
      </c>
      <c r="B331" t="s">
        <v>1152</v>
      </c>
      <c r="C331" s="16">
        <v>4</v>
      </c>
      <c r="D331" s="7">
        <v>6.72515213494877</v>
      </c>
      <c r="E331" s="4">
        <v>4.6735218899974296</v>
      </c>
      <c r="F331" s="4">
        <v>4.2312897605784201</v>
      </c>
      <c r="G331" s="11">
        <v>-1.26982860590852</v>
      </c>
      <c r="H331" s="4">
        <v>-2.1642181031865801</v>
      </c>
      <c r="I331" s="4">
        <v>-0.86024412650233295</v>
      </c>
      <c r="J331" s="4">
        <v>0.131263443503883</v>
      </c>
      <c r="K331" s="4">
        <v>-0.36449034149922499</v>
      </c>
      <c r="L331" s="4">
        <v>0.76918157026419698</v>
      </c>
      <c r="M331" s="4">
        <v>0.22027288055237701</v>
      </c>
      <c r="N331" s="4">
        <v>0.49472722540828701</v>
      </c>
      <c r="O331" s="4">
        <v>0.85921756690751194</v>
      </c>
      <c r="P331" s="7">
        <v>-1.80772898712302</v>
      </c>
      <c r="Q331" s="4">
        <v>-0.153392823908506</v>
      </c>
      <c r="R331" s="4">
        <v>0.54298664396083396</v>
      </c>
      <c r="S331" s="9">
        <v>6.8502726159113602E-3</v>
      </c>
      <c r="T331" s="1">
        <v>0.91095787194659905</v>
      </c>
      <c r="U331" s="1">
        <v>0.376391240254563</v>
      </c>
    </row>
    <row r="332" spans="1:21">
      <c r="A332" t="s">
        <v>775</v>
      </c>
      <c r="B332" t="s">
        <v>776</v>
      </c>
      <c r="C332" s="16">
        <v>4</v>
      </c>
      <c r="D332" s="7">
        <v>7.8477823367838102</v>
      </c>
      <c r="E332" s="4">
        <v>6.0409823108315601</v>
      </c>
      <c r="F332" s="4">
        <v>5.5831085574290604</v>
      </c>
      <c r="G332" s="11">
        <v>-0.85486945056605101</v>
      </c>
      <c r="H332" s="4">
        <v>-2.1687839224103702</v>
      </c>
      <c r="I332" s="4">
        <v>-1.06568829848425</v>
      </c>
      <c r="J332" s="4">
        <v>-0.18992869137569801</v>
      </c>
      <c r="K332" s="4">
        <v>-0.62780849492997404</v>
      </c>
      <c r="L332" s="4">
        <v>0.29692662939339898</v>
      </c>
      <c r="M332" s="4">
        <v>0.16396437324909899</v>
      </c>
      <c r="N332" s="4">
        <v>0.23044550132124897</v>
      </c>
      <c r="O332" s="4">
        <v>0.85825399625122301</v>
      </c>
      <c r="P332" s="7">
        <v>-1.51940340468084</v>
      </c>
      <c r="Q332" s="4">
        <v>-0.41551010551385698</v>
      </c>
      <c r="R332" s="4">
        <v>0.23176877109444399</v>
      </c>
      <c r="S332" s="9">
        <v>2.2482363620678101E-2</v>
      </c>
      <c r="T332" s="1">
        <v>0.51864078067928199</v>
      </c>
      <c r="U332" s="1">
        <v>0.68370695516722502</v>
      </c>
    </row>
    <row r="333" spans="1:21">
      <c r="A333" t="s">
        <v>1887</v>
      </c>
      <c r="B333" t="s">
        <v>1888</v>
      </c>
      <c r="C333" s="14">
        <v>1</v>
      </c>
      <c r="D333" s="7">
        <v>4.1543077934731798</v>
      </c>
      <c r="E333" s="4">
        <v>3.7018954973534202</v>
      </c>
      <c r="F333" s="4">
        <v>3.3420142077973498</v>
      </c>
      <c r="G333" s="11">
        <v>0.82541558826657402</v>
      </c>
      <c r="H333" s="4">
        <v>-0.12734833205380899</v>
      </c>
      <c r="I333" s="4">
        <v>-8.4880978843181201E-2</v>
      </c>
      <c r="J333" s="4">
        <v>0.47232792143723001</v>
      </c>
      <c r="K333" s="4">
        <v>0.19372347129702441</v>
      </c>
      <c r="L333" s="4">
        <v>0.92912658146044302</v>
      </c>
      <c r="M333" s="4">
        <v>1.17269301414919</v>
      </c>
      <c r="N333" s="4">
        <v>1.0509097978048165</v>
      </c>
      <c r="O333" s="4">
        <v>0.85718632650779214</v>
      </c>
      <c r="P333" s="7">
        <v>0.29623084876911399</v>
      </c>
      <c r="Q333" s="4">
        <v>0.42536627906864899</v>
      </c>
      <c r="R333" s="4">
        <v>1.1333818595266301</v>
      </c>
      <c r="S333" s="9">
        <v>0.90175557885483004</v>
      </c>
      <c r="T333" s="1">
        <v>0.71002579043049896</v>
      </c>
      <c r="U333" s="1">
        <v>4.6925525803121898E-2</v>
      </c>
    </row>
    <row r="334" spans="1:21">
      <c r="A334" t="s">
        <v>1659</v>
      </c>
      <c r="B334" t="s">
        <v>1660</v>
      </c>
      <c r="C334" s="18">
        <v>3</v>
      </c>
      <c r="D334" s="7">
        <v>4.74796638615984</v>
      </c>
      <c r="E334" s="4">
        <v>5.9692568539125999</v>
      </c>
      <c r="F334" s="4">
        <v>5.2085018334275697</v>
      </c>
      <c r="G334" s="11">
        <v>-0.24818136583261399</v>
      </c>
      <c r="H334" s="4">
        <v>-1.2634746631051501</v>
      </c>
      <c r="I334" s="4">
        <v>-2.3821678687749799</v>
      </c>
      <c r="J334" s="4">
        <v>-2.0734219693804001</v>
      </c>
      <c r="K334" s="4">
        <v>-2.2277949190776898</v>
      </c>
      <c r="L334" s="4">
        <v>-1.7549594216698099</v>
      </c>
      <c r="M334" s="4">
        <v>-0.99426356257707005</v>
      </c>
      <c r="N334" s="4">
        <v>-1.37461149212344</v>
      </c>
      <c r="O334" s="4">
        <v>0.85318342695424976</v>
      </c>
      <c r="P334" s="7">
        <v>-0.841710294041078</v>
      </c>
      <c r="Q334" s="4">
        <v>-2.13649447435427</v>
      </c>
      <c r="R334" s="4">
        <v>-1.4013822910095901</v>
      </c>
      <c r="S334" s="9">
        <v>0.54721633666039304</v>
      </c>
      <c r="T334" s="1">
        <v>6.0930008121742501E-7</v>
      </c>
      <c r="U334" s="1">
        <v>1.9275492049579301E-2</v>
      </c>
    </row>
    <row r="335" spans="1:21">
      <c r="A335" t="s">
        <v>158</v>
      </c>
      <c r="B335" t="s">
        <v>159</v>
      </c>
      <c r="C335" s="16">
        <v>4</v>
      </c>
      <c r="D335" s="7">
        <v>9.7309855739217994</v>
      </c>
      <c r="E335" s="4">
        <v>7.4588632448396401</v>
      </c>
      <c r="F335" s="4">
        <v>6.3522183217408204</v>
      </c>
      <c r="G335" s="11">
        <v>-0.80708328561009601</v>
      </c>
      <c r="H335" s="4">
        <v>-1.7374467976335599</v>
      </c>
      <c r="I335" s="4">
        <v>-0.825148667392961</v>
      </c>
      <c r="J335" s="4">
        <v>0.16101174034697499</v>
      </c>
      <c r="K335" s="4">
        <v>-0.33206846352299302</v>
      </c>
      <c r="L335" s="4">
        <v>0.89812686123389196</v>
      </c>
      <c r="M335" s="4">
        <v>0.14021013572082699</v>
      </c>
      <c r="N335" s="4">
        <v>0.51916849847735946</v>
      </c>
      <c r="O335" s="4">
        <v>0.85123696200035248</v>
      </c>
      <c r="P335" s="7">
        <v>-1.32855494444888</v>
      </c>
      <c r="Q335" s="4">
        <v>-9.9661827166306102E-2</v>
      </c>
      <c r="R335" s="4">
        <v>0.57154081189245098</v>
      </c>
      <c r="S335" s="9">
        <v>1.10385631787948E-2</v>
      </c>
      <c r="T335" s="1">
        <v>0.92508960871359402</v>
      </c>
      <c r="U335" s="1">
        <v>0.33201034420175102</v>
      </c>
    </row>
    <row r="336" spans="1:21">
      <c r="A336" t="s">
        <v>2151</v>
      </c>
      <c r="B336" t="s">
        <v>2152</v>
      </c>
      <c r="C336" s="16">
        <v>4</v>
      </c>
      <c r="D336" s="7">
        <v>10.905661564484401</v>
      </c>
      <c r="E336" s="4">
        <v>7.2257079710723904</v>
      </c>
      <c r="F336" s="4">
        <v>7.08567568550166</v>
      </c>
      <c r="G336" s="11">
        <v>-0.73966201795258402</v>
      </c>
      <c r="H336" s="4">
        <v>-1.1241960991967199</v>
      </c>
      <c r="I336" s="4">
        <v>-0.58038248982013796</v>
      </c>
      <c r="J336" s="4">
        <v>-0.64946377501580699</v>
      </c>
      <c r="K336" s="4">
        <v>-0.61492313241797247</v>
      </c>
      <c r="L336" s="4">
        <v>0.29146516046023602</v>
      </c>
      <c r="M336" s="4">
        <v>0.17179007351582801</v>
      </c>
      <c r="N336" s="4">
        <v>0.23162761698803203</v>
      </c>
      <c r="O336" s="4">
        <v>0.8465507494060045</v>
      </c>
      <c r="P336" s="7">
        <v>-1.03632993757846</v>
      </c>
      <c r="Q336" s="4">
        <v>-0.32729930609650598</v>
      </c>
      <c r="R336" s="4">
        <v>0.23594298444863501</v>
      </c>
      <c r="S336" s="9">
        <v>2.87060949248245E-2</v>
      </c>
      <c r="T336" s="1">
        <v>0.76043063541679001</v>
      </c>
      <c r="U336" s="1">
        <v>0.64744675161260701</v>
      </c>
    </row>
    <row r="337" spans="1:21">
      <c r="A337" t="s">
        <v>1987</v>
      </c>
      <c r="B337" t="s">
        <v>1988</v>
      </c>
      <c r="C337" s="16">
        <v>4</v>
      </c>
      <c r="D337" s="7">
        <v>2.8020123219872599</v>
      </c>
      <c r="E337" s="4">
        <v>0.63654582613593902</v>
      </c>
      <c r="F337" s="4">
        <v>2.31710115492417</v>
      </c>
      <c r="G337" s="11">
        <v>-2.0338790930199599</v>
      </c>
      <c r="H337" s="4">
        <v>-2.8020123219872599</v>
      </c>
      <c r="I337" s="4">
        <v>-0.13313953727318101</v>
      </c>
      <c r="J337" s="4">
        <v>-0.155354409100257</v>
      </c>
      <c r="K337" s="4">
        <v>-0.144246973186719</v>
      </c>
      <c r="L337" s="4">
        <v>0.98309795197238703</v>
      </c>
      <c r="M337" s="4">
        <v>0.41398107442610599</v>
      </c>
      <c r="N337" s="4">
        <v>0.69853951319924645</v>
      </c>
      <c r="O337" s="4">
        <v>0.84278648638596543</v>
      </c>
      <c r="P337" s="7">
        <v>-4.4953479590327596</v>
      </c>
      <c r="Q337" s="4">
        <v>-0.166841015709664</v>
      </c>
      <c r="R337" s="4">
        <v>0.79184140417230198</v>
      </c>
      <c r="S337" s="9">
        <v>2.88911204663778E-2</v>
      </c>
      <c r="T337" s="1">
        <v>0.97403578874390495</v>
      </c>
      <c r="U337" s="1">
        <v>0.33687682813446901</v>
      </c>
    </row>
    <row r="338" spans="1:21">
      <c r="A338" t="s">
        <v>1019</v>
      </c>
      <c r="B338" t="s">
        <v>1020</v>
      </c>
      <c r="C338" s="19">
        <v>6</v>
      </c>
      <c r="D338" s="7">
        <v>4.9413954231939501</v>
      </c>
      <c r="E338" s="4">
        <v>5.8654533149925498</v>
      </c>
      <c r="F338" s="4">
        <v>5.7080551386350402</v>
      </c>
      <c r="G338" s="11">
        <v>2.06371754276817</v>
      </c>
      <c r="H338" s="4">
        <v>1.5844855432340399</v>
      </c>
      <c r="I338" s="4">
        <v>-0.54165178783257995</v>
      </c>
      <c r="J338" s="4">
        <v>7.3682469833673103E-2</v>
      </c>
      <c r="K338" s="4">
        <v>-0.23398465899945342</v>
      </c>
      <c r="L338" s="4">
        <v>0.95933014447365705</v>
      </c>
      <c r="M338" s="4">
        <v>0.25257496126129397</v>
      </c>
      <c r="N338" s="4">
        <v>0.60595255286747551</v>
      </c>
      <c r="O338" s="4">
        <v>0.83993721186692893</v>
      </c>
      <c r="P338" s="7">
        <v>1.7269870707435999</v>
      </c>
      <c r="Q338" s="4">
        <v>-7.3598733798440402E-3</v>
      </c>
      <c r="R338" s="4">
        <v>0.655922708526813</v>
      </c>
      <c r="S338" s="9">
        <v>2.7471444975583899E-3</v>
      </c>
      <c r="T338" s="1">
        <v>0.99601588372411698</v>
      </c>
      <c r="U338" s="1">
        <v>0.23102729182114501</v>
      </c>
    </row>
    <row r="339" spans="1:21">
      <c r="A339" t="s">
        <v>264</v>
      </c>
      <c r="B339" t="s">
        <v>265</v>
      </c>
      <c r="C339" s="16">
        <v>4</v>
      </c>
      <c r="D339" s="7">
        <v>8.5719144645809102</v>
      </c>
      <c r="E339" s="4">
        <v>5.9314014997722397</v>
      </c>
      <c r="F339" s="4">
        <v>5.1056085817115804</v>
      </c>
      <c r="G339" s="11">
        <v>-1.3860587605927299</v>
      </c>
      <c r="H339" s="4">
        <v>-2.6638426640797599</v>
      </c>
      <c r="I339" s="4">
        <v>-1.0036766164936199</v>
      </c>
      <c r="J339" s="4">
        <v>-0.16509882934091</v>
      </c>
      <c r="K339" s="4">
        <v>-0.58438772291726493</v>
      </c>
      <c r="L339" s="4">
        <v>0.38300901349049798</v>
      </c>
      <c r="M339" s="4">
        <v>0.124359848527845</v>
      </c>
      <c r="N339" s="4">
        <v>0.25368443100917148</v>
      </c>
      <c r="O339" s="4">
        <v>0.83807215392643641</v>
      </c>
      <c r="P339" s="7">
        <v>-2.04207170503547</v>
      </c>
      <c r="Q339" s="4">
        <v>-0.36837730451885298</v>
      </c>
      <c r="R339" s="4">
        <v>0.26189137520862299</v>
      </c>
      <c r="S339" s="9">
        <v>7.7437313744609798E-5</v>
      </c>
      <c r="T339" s="1">
        <v>0.51736958885175899</v>
      </c>
      <c r="U339" s="1">
        <v>0.632674722674333</v>
      </c>
    </row>
    <row r="340" spans="1:21">
      <c r="A340" t="s">
        <v>1565</v>
      </c>
      <c r="B340" t="s">
        <v>1566</v>
      </c>
      <c r="C340" s="16">
        <v>4</v>
      </c>
      <c r="D340" s="7">
        <v>7.6654124434299504</v>
      </c>
      <c r="E340" s="4">
        <v>7.27188206291531</v>
      </c>
      <c r="F340" s="4">
        <v>6.9879049147460801</v>
      </c>
      <c r="G340" s="11">
        <v>-0.75601031122009799</v>
      </c>
      <c r="H340" s="4">
        <v>-1.36213735548643</v>
      </c>
      <c r="I340" s="4">
        <v>-1.0176336826131001</v>
      </c>
      <c r="J340" s="4">
        <v>-6.4146415145630797E-2</v>
      </c>
      <c r="K340" s="4">
        <v>-0.54089004887936543</v>
      </c>
      <c r="L340" s="4">
        <v>0.49220022385677298</v>
      </c>
      <c r="M340" s="4">
        <v>0.101271040618774</v>
      </c>
      <c r="N340" s="4">
        <v>0.29673563223777349</v>
      </c>
      <c r="O340" s="4">
        <v>0.83762568111713898</v>
      </c>
      <c r="P340" s="7">
        <v>-1.1734526602797299</v>
      </c>
      <c r="Q340" s="4">
        <v>-0.31260429005036899</v>
      </c>
      <c r="R340" s="4">
        <v>0.310940804570216</v>
      </c>
      <c r="S340" s="9">
        <v>4.7843965915010299E-2</v>
      </c>
      <c r="T340" s="1">
        <v>0.59488484394939201</v>
      </c>
      <c r="U340" s="1">
        <v>0.53604488680034501</v>
      </c>
    </row>
    <row r="341" spans="1:21">
      <c r="A341" t="s">
        <v>2021</v>
      </c>
      <c r="B341" t="s">
        <v>2022</v>
      </c>
      <c r="C341" s="18">
        <v>3</v>
      </c>
      <c r="D341" s="7">
        <v>4.9321163037532001</v>
      </c>
      <c r="E341" s="4">
        <v>4.8267094125435799</v>
      </c>
      <c r="F341" s="4">
        <v>3.3395503264823398</v>
      </c>
      <c r="G341" s="11">
        <v>-3.2145408837869198E-2</v>
      </c>
      <c r="H341" s="4">
        <v>-0.91473024526459701</v>
      </c>
      <c r="I341" s="4">
        <v>-1.67510445439994</v>
      </c>
      <c r="J341" s="4">
        <v>-0.98993275978356199</v>
      </c>
      <c r="K341" s="4">
        <v>-1.332518607091751</v>
      </c>
      <c r="L341" s="4">
        <v>-0.26883523286632099</v>
      </c>
      <c r="M341" s="4">
        <v>-0.72575793652819298</v>
      </c>
      <c r="N341" s="4">
        <v>-0.49729658469725702</v>
      </c>
      <c r="O341" s="4">
        <v>0.83522202239449395</v>
      </c>
      <c r="P341" s="7">
        <v>-0.52951823903928497</v>
      </c>
      <c r="Q341" s="4">
        <v>-1.2438957883587101</v>
      </c>
      <c r="R341" s="4">
        <v>-0.54085736518730998</v>
      </c>
      <c r="S341" s="9">
        <v>0.65517175523053695</v>
      </c>
      <c r="T341" s="1">
        <v>9.0619331280454296E-3</v>
      </c>
      <c r="U341" s="1">
        <v>0.39802980645587799</v>
      </c>
    </row>
    <row r="342" spans="1:21">
      <c r="A342" t="s">
        <v>1113</v>
      </c>
      <c r="B342" t="s">
        <v>1114</v>
      </c>
      <c r="C342" s="16">
        <v>4</v>
      </c>
      <c r="D342" s="7">
        <v>6.5498203491206697</v>
      </c>
      <c r="E342" s="4">
        <v>5.0233180783192299</v>
      </c>
      <c r="F342" s="4">
        <v>4.8636506484922002</v>
      </c>
      <c r="G342" s="11">
        <v>-1.18572314268128</v>
      </c>
      <c r="H342" s="4">
        <v>-2.1954886438775301</v>
      </c>
      <c r="I342" s="4">
        <v>-0.77561265627589204</v>
      </c>
      <c r="J342" s="4">
        <v>-0.12381037595504001</v>
      </c>
      <c r="K342" s="4">
        <v>-0.449711516115466</v>
      </c>
      <c r="L342" s="4">
        <v>0.66113824708520497</v>
      </c>
      <c r="M342" s="4">
        <v>0.105651362540974</v>
      </c>
      <c r="N342" s="4">
        <v>0.38339480481308946</v>
      </c>
      <c r="O342" s="4">
        <v>0.83310632092855541</v>
      </c>
      <c r="P342" s="7">
        <v>-1.7494027662834899</v>
      </c>
      <c r="Q342" s="4">
        <v>-0.23951902590659299</v>
      </c>
      <c r="R342" s="4">
        <v>0.42114841400077502</v>
      </c>
      <c r="S342" s="9">
        <v>5.6046267595260503E-3</v>
      </c>
      <c r="T342" s="1">
        <v>0.79584475039712499</v>
      </c>
      <c r="U342" s="1">
        <v>0.46381612417787699</v>
      </c>
    </row>
    <row r="343" spans="1:21">
      <c r="A343" t="s">
        <v>752</v>
      </c>
      <c r="B343" t="s">
        <v>753</v>
      </c>
      <c r="C343" s="14">
        <v>1</v>
      </c>
      <c r="D343" s="7">
        <v>4.2829280476645097</v>
      </c>
      <c r="E343" s="4">
        <v>3.3143971314999701</v>
      </c>
      <c r="F343" s="4">
        <v>3.3138796478026298</v>
      </c>
      <c r="G343" s="11">
        <v>-0.38615831847142901</v>
      </c>
      <c r="H343" s="4">
        <v>-0.97418990870821598</v>
      </c>
      <c r="I343" s="4">
        <v>-0.30234725220853198</v>
      </c>
      <c r="J343" s="4">
        <v>0.45008734377612403</v>
      </c>
      <c r="K343" s="4">
        <v>7.3870045783796023E-2</v>
      </c>
      <c r="L343" s="4">
        <v>1.04388090251309</v>
      </c>
      <c r="M343" s="4">
        <v>0.76661942337855404</v>
      </c>
      <c r="N343" s="4">
        <v>0.90525016294582206</v>
      </c>
      <c r="O343" s="4">
        <v>0.83138011716202609</v>
      </c>
      <c r="P343" s="7">
        <v>-0.79698792501372095</v>
      </c>
      <c r="Q343" s="4">
        <v>0.30388440027733399</v>
      </c>
      <c r="R343" s="4">
        <v>0.98586184848976299</v>
      </c>
      <c r="S343" s="9">
        <v>0.52801295065005305</v>
      </c>
      <c r="T343" s="1">
        <v>0.77439721921293003</v>
      </c>
      <c r="U343" s="1">
        <v>4.0262548155546002E-2</v>
      </c>
    </row>
    <row r="344" spans="1:21">
      <c r="A344" t="s">
        <v>1205</v>
      </c>
      <c r="B344" t="s">
        <v>1206</v>
      </c>
      <c r="C344" s="19">
        <v>6</v>
      </c>
      <c r="D344" s="7">
        <v>3.1145974289785001</v>
      </c>
      <c r="E344" s="4">
        <v>5.3247426941568099</v>
      </c>
      <c r="F344" s="4">
        <v>4.5704239547433803</v>
      </c>
      <c r="G344" s="11">
        <v>2.4695772110970902</v>
      </c>
      <c r="H344" s="4">
        <v>2.4236850409538002</v>
      </c>
      <c r="I344" s="4">
        <v>-0.378263191289397</v>
      </c>
      <c r="J344" s="4">
        <v>-0.291709548673251</v>
      </c>
      <c r="K344" s="4">
        <v>-0.33498636998132403</v>
      </c>
      <c r="L344" s="4">
        <v>0.176847320682397</v>
      </c>
      <c r="M344" s="4">
        <v>0.81182601557670397</v>
      </c>
      <c r="N344" s="4">
        <v>0.49433666812955046</v>
      </c>
      <c r="O344" s="4">
        <v>0.82932303811087449</v>
      </c>
      <c r="P344" s="7">
        <v>2.4659483041836299</v>
      </c>
      <c r="Q344" s="4">
        <v>-7.3883832233244601E-2</v>
      </c>
      <c r="R344" s="4">
        <v>0.47217223779533402</v>
      </c>
      <c r="S344" s="9">
        <v>5.6363569434824496E-3</v>
      </c>
      <c r="T344" s="1">
        <v>0.96241533038427696</v>
      </c>
      <c r="U344" s="1">
        <v>0.56734513624590799</v>
      </c>
    </row>
    <row r="345" spans="1:21">
      <c r="A345" t="s">
        <v>414</v>
      </c>
      <c r="B345" t="s">
        <v>415</v>
      </c>
      <c r="C345" s="16">
        <v>4</v>
      </c>
      <c r="D345" s="7">
        <v>8.6947400947727491</v>
      </c>
      <c r="E345" s="4">
        <v>6.9506209752341697</v>
      </c>
      <c r="F345" s="4">
        <v>6.0395103032759501</v>
      </c>
      <c r="G345" s="11">
        <v>-0.72325492666066904</v>
      </c>
      <c r="H345" s="4">
        <v>-1.2584855957160499</v>
      </c>
      <c r="I345" s="4">
        <v>-0.91627864013722504</v>
      </c>
      <c r="J345" s="4">
        <v>-0.17608102970199699</v>
      </c>
      <c r="K345" s="4">
        <v>-0.54617983491961097</v>
      </c>
      <c r="L345" s="4">
        <v>0.368340313998124</v>
      </c>
      <c r="M345" s="4">
        <v>0.18950336741523699</v>
      </c>
      <c r="N345" s="4">
        <v>0.27892184070668047</v>
      </c>
      <c r="O345" s="4">
        <v>0.82510167562629144</v>
      </c>
      <c r="P345" s="7">
        <v>-1.0819540085133601</v>
      </c>
      <c r="Q345" s="4">
        <v>-0.32061021507179899</v>
      </c>
      <c r="R345" s="4">
        <v>0.28506676787290097</v>
      </c>
      <c r="S345" s="9">
        <v>3.5249344586603101E-2</v>
      </c>
      <c r="T345" s="1">
        <v>0.59633402575169403</v>
      </c>
      <c r="U345" s="1">
        <v>0.57484527435218002</v>
      </c>
    </row>
    <row r="346" spans="1:21">
      <c r="A346" t="s">
        <v>781</v>
      </c>
      <c r="B346" t="s">
        <v>782</v>
      </c>
      <c r="C346" s="16">
        <v>4</v>
      </c>
      <c r="D346" s="7">
        <v>7.9099756375019901</v>
      </c>
      <c r="E346" s="4">
        <v>6.7383747316296603</v>
      </c>
      <c r="F346" s="4">
        <v>6.8404582988126696</v>
      </c>
      <c r="G346" s="11">
        <v>-1.3583118369484699</v>
      </c>
      <c r="H346" s="4">
        <v>-1.23206901807114</v>
      </c>
      <c r="I346" s="4">
        <v>-0.61601364730326102</v>
      </c>
      <c r="J346" s="4">
        <v>8.8017326880621902E-2</v>
      </c>
      <c r="K346" s="4">
        <v>-0.26399816021131955</v>
      </c>
      <c r="L346" s="4">
        <v>0.15566563720277801</v>
      </c>
      <c r="M346" s="4">
        <v>0.96421222586019395</v>
      </c>
      <c r="N346" s="4">
        <v>0.55993893153148599</v>
      </c>
      <c r="O346" s="4">
        <v>0.82393709174280549</v>
      </c>
      <c r="P346" s="7">
        <v>-1.4103627928126401</v>
      </c>
      <c r="Q346" s="4">
        <v>-3.5974062567915403E-2</v>
      </c>
      <c r="R346" s="4">
        <v>0.591236716019921</v>
      </c>
      <c r="S346" s="9">
        <v>2.50248026487639E-3</v>
      </c>
      <c r="T346" s="1">
        <v>0.97369639527687701</v>
      </c>
      <c r="U346" s="1">
        <v>0.37785805809921102</v>
      </c>
    </row>
    <row r="347" spans="1:21">
      <c r="A347" t="s">
        <v>2179</v>
      </c>
      <c r="B347" t="s">
        <v>2180</v>
      </c>
      <c r="C347" s="16">
        <v>4</v>
      </c>
      <c r="D347" s="7">
        <v>5.3718223631244397</v>
      </c>
      <c r="E347" s="4">
        <v>4.4260222582564603</v>
      </c>
      <c r="F347" s="4">
        <v>4.5217705669805799</v>
      </c>
      <c r="G347" s="11">
        <v>-2.7793192934788502</v>
      </c>
      <c r="H347" s="4">
        <v>-3.36553383078892</v>
      </c>
      <c r="I347" s="4">
        <v>-0.76449417385415297</v>
      </c>
      <c r="J347" s="4">
        <v>-0.12447828927233</v>
      </c>
      <c r="K347" s="4">
        <v>-0.44448623156324146</v>
      </c>
      <c r="L347" s="4">
        <v>0.63727576531270902</v>
      </c>
      <c r="M347" s="4">
        <v>0.120037797845886</v>
      </c>
      <c r="N347" s="4">
        <v>0.3786567815792975</v>
      </c>
      <c r="O347" s="4">
        <v>0.82314301314253902</v>
      </c>
      <c r="P347" s="7">
        <v>-3.4835098538127802</v>
      </c>
      <c r="Q347" s="4">
        <v>-0.24125467797789901</v>
      </c>
      <c r="R347" s="4">
        <v>0.41761881700027698</v>
      </c>
      <c r="S347" s="9">
        <v>2.8300835380512602E-5</v>
      </c>
      <c r="T347" s="1">
        <v>0.82026249616121705</v>
      </c>
      <c r="U347" s="1">
        <v>0.469134483133755</v>
      </c>
    </row>
    <row r="348" spans="1:21">
      <c r="A348" t="s">
        <v>1401</v>
      </c>
      <c r="B348" t="s">
        <v>1402</v>
      </c>
      <c r="C348" s="16">
        <v>4</v>
      </c>
      <c r="D348" s="7">
        <v>5.2025252434693696</v>
      </c>
      <c r="E348" s="4">
        <v>3.7019877045557599</v>
      </c>
      <c r="F348" s="4">
        <v>3.4618574906647899</v>
      </c>
      <c r="G348" s="11">
        <v>-1.6854042428998199</v>
      </c>
      <c r="H348" s="4">
        <v>-3.2300872120874402</v>
      </c>
      <c r="I348" s="4">
        <v>-0.96589600269668696</v>
      </c>
      <c r="J348" s="4">
        <v>-0.47299805650471799</v>
      </c>
      <c r="K348" s="4">
        <v>-0.7194470296007025</v>
      </c>
      <c r="L348" s="4">
        <v>0.19186808910456099</v>
      </c>
      <c r="M348" s="4">
        <v>1.4539022838438701E-2</v>
      </c>
      <c r="N348" s="4">
        <v>0.10320355597149984</v>
      </c>
      <c r="O348" s="4">
        <v>0.82265058557220239</v>
      </c>
      <c r="P348" s="7">
        <v>-2.5131711428802301</v>
      </c>
      <c r="Q348" s="4">
        <v>-0.56722672384510198</v>
      </c>
      <c r="R348" s="4">
        <v>0.113283593267445</v>
      </c>
      <c r="S348" s="9">
        <v>1.6471098743271501E-4</v>
      </c>
      <c r="T348" s="1">
        <v>0.306143304107096</v>
      </c>
      <c r="U348" s="1">
        <v>0.85644965529319605</v>
      </c>
    </row>
    <row r="349" spans="1:21">
      <c r="A349" t="s">
        <v>758</v>
      </c>
      <c r="B349" t="s">
        <v>759</v>
      </c>
      <c r="C349" s="16">
        <v>4</v>
      </c>
      <c r="D349" s="7">
        <v>6.6947933767663299</v>
      </c>
      <c r="E349" s="4">
        <v>5.6447436931899801</v>
      </c>
      <c r="F349" s="4">
        <v>5.4651548561802903</v>
      </c>
      <c r="G349" s="11">
        <v>-0.82929470042083697</v>
      </c>
      <c r="H349" s="4">
        <v>-2.10744559199737</v>
      </c>
      <c r="I349" s="4">
        <v>-0.93517242142459001</v>
      </c>
      <c r="J349" s="4">
        <v>-0.14658287101831199</v>
      </c>
      <c r="K349" s="4">
        <v>-0.54087764622145096</v>
      </c>
      <c r="L349" s="4">
        <v>0.43360050122134303</v>
      </c>
      <c r="M349" s="4">
        <v>0.128622957812802</v>
      </c>
      <c r="N349" s="4">
        <v>0.28111172951707253</v>
      </c>
      <c r="O349" s="4">
        <v>0.82198937573852349</v>
      </c>
      <c r="P349" s="7">
        <v>-1.48450099743374</v>
      </c>
      <c r="Q349" s="4">
        <v>-0.32669067100302301</v>
      </c>
      <c r="R349" s="4">
        <v>0.29486204457547899</v>
      </c>
      <c r="S349" s="9">
        <v>3.9142230103145499E-2</v>
      </c>
      <c r="T349" s="1">
        <v>0.63643632253076898</v>
      </c>
      <c r="U349" s="1">
        <v>0.573306355216604</v>
      </c>
    </row>
    <row r="350" spans="1:21">
      <c r="A350" t="s">
        <v>94</v>
      </c>
      <c r="B350" t="s">
        <v>95</v>
      </c>
      <c r="C350" s="19">
        <v>6</v>
      </c>
      <c r="D350" s="7">
        <v>4.5918332194626501</v>
      </c>
      <c r="E350" s="4">
        <v>3.3328144464874701</v>
      </c>
      <c r="F350" s="4">
        <v>3.4410862070025101</v>
      </c>
      <c r="G350" s="11">
        <v>0.88950188501703098</v>
      </c>
      <c r="H350" s="4">
        <v>2.85325358777088</v>
      </c>
      <c r="I350" s="4">
        <v>-0.82976705365870496</v>
      </c>
      <c r="J350" s="4">
        <v>-0.16409006506894699</v>
      </c>
      <c r="K350" s="4">
        <v>-0.49692855936382596</v>
      </c>
      <c r="L350" s="4">
        <v>0.33857608297995601</v>
      </c>
      <c r="M350" s="4">
        <v>0.30683238944685098</v>
      </c>
      <c r="N350" s="4">
        <v>0.32270423621340349</v>
      </c>
      <c r="O350" s="4">
        <v>0.81963279557722946</v>
      </c>
      <c r="P350" s="7">
        <v>2.1400797801374498</v>
      </c>
      <c r="Q350" s="4">
        <v>-0.34315692694828898</v>
      </c>
      <c r="R350" s="4">
        <v>0.35353024774141201</v>
      </c>
      <c r="S350" s="9">
        <v>1.6106524098139001E-2</v>
      </c>
      <c r="T350" s="1">
        <v>0.84109233229610003</v>
      </c>
      <c r="U350" s="1">
        <v>0.62281576080572199</v>
      </c>
    </row>
    <row r="351" spans="1:21">
      <c r="A351" t="s">
        <v>234</v>
      </c>
      <c r="B351" t="s">
        <v>235</v>
      </c>
      <c r="C351" s="19">
        <v>6</v>
      </c>
      <c r="D351" s="7">
        <v>3.69034902879784</v>
      </c>
      <c r="E351" s="4">
        <v>6.3617878148351501</v>
      </c>
      <c r="F351" s="4">
        <v>6.3668279829784904</v>
      </c>
      <c r="G351" s="11">
        <v>2.4856020706272801</v>
      </c>
      <c r="H351" s="4">
        <v>3.2889149004734799</v>
      </c>
      <c r="I351" s="4">
        <v>-1.4107921479261201</v>
      </c>
      <c r="J351" s="4">
        <v>-0.44740882821078398</v>
      </c>
      <c r="K351" s="4">
        <v>-0.92910048806845202</v>
      </c>
      <c r="L351" s="4">
        <v>-0.326850638412024</v>
      </c>
      <c r="M351" s="4">
        <v>0.10427924884683699</v>
      </c>
      <c r="N351" s="4">
        <v>-0.11128569478259351</v>
      </c>
      <c r="O351" s="4">
        <v>0.81781479328585849</v>
      </c>
      <c r="P351" s="7">
        <v>2.8364027503629701</v>
      </c>
      <c r="Q351" s="4">
        <v>-0.71212518147066695</v>
      </c>
      <c r="R351" s="4">
        <v>-9.7355461728891604E-2</v>
      </c>
      <c r="S351" s="9">
        <v>7.7437313744609798E-5</v>
      </c>
      <c r="T351" s="1">
        <v>7.6212134540799795E-2</v>
      </c>
      <c r="U351" s="1">
        <v>0.88558190533317904</v>
      </c>
    </row>
    <row r="352" spans="1:21">
      <c r="A352" t="s">
        <v>228</v>
      </c>
      <c r="B352" t="s">
        <v>229</v>
      </c>
      <c r="C352" s="14">
        <v>1</v>
      </c>
      <c r="D352" s="7">
        <v>5.6923467267319099</v>
      </c>
      <c r="E352" s="4">
        <v>4.7169036564200502</v>
      </c>
      <c r="F352" s="4">
        <v>4.5731985384189704</v>
      </c>
      <c r="G352" s="11">
        <v>0.17142560793575001</v>
      </c>
      <c r="H352" s="4">
        <v>1.8751403118544101</v>
      </c>
      <c r="I352" s="4">
        <v>0.33138082653286299</v>
      </c>
      <c r="J352" s="4">
        <v>0.512503921300965</v>
      </c>
      <c r="K352" s="4">
        <v>0.42194237391691403</v>
      </c>
      <c r="L352" s="4">
        <v>1.60271592800705</v>
      </c>
      <c r="M352" s="4">
        <v>0.87413820627387995</v>
      </c>
      <c r="N352" s="4">
        <v>1.2384270671404649</v>
      </c>
      <c r="O352" s="4">
        <v>0.81648469322355088</v>
      </c>
      <c r="P352" s="7">
        <v>1.1664475959979199</v>
      </c>
      <c r="Q352" s="4">
        <v>0.69717909034147996</v>
      </c>
      <c r="R352" s="4">
        <v>1.3177000818418501</v>
      </c>
      <c r="S352" s="9">
        <v>0.248849503991455</v>
      </c>
      <c r="T352" s="1">
        <v>0.245758556056487</v>
      </c>
      <c r="U352" s="1">
        <v>1.25389401049949E-2</v>
      </c>
    </row>
    <row r="353" spans="1:21">
      <c r="A353" t="s">
        <v>893</v>
      </c>
      <c r="B353" t="s">
        <v>894</v>
      </c>
      <c r="C353" s="16">
        <v>4</v>
      </c>
      <c r="D353" s="7">
        <v>10.005521083106</v>
      </c>
      <c r="E353" s="4">
        <v>7.6352338738769499</v>
      </c>
      <c r="F353" s="4">
        <v>6.79306155388013</v>
      </c>
      <c r="G353" s="11">
        <v>-1.07287142951929</v>
      </c>
      <c r="H353" s="4">
        <v>-2.2700202216474099</v>
      </c>
      <c r="I353" s="4">
        <v>-1.24450486000189</v>
      </c>
      <c r="J353" s="4">
        <v>-0.54796922265986203</v>
      </c>
      <c r="K353" s="4">
        <v>-0.89623704133087601</v>
      </c>
      <c r="L353" s="4">
        <v>-9.3360630610541201E-2</v>
      </c>
      <c r="M353" s="4">
        <v>-6.6448568527101196E-2</v>
      </c>
      <c r="N353" s="4">
        <v>-7.9904599568821205E-2</v>
      </c>
      <c r="O353" s="4">
        <v>0.81633244176205477</v>
      </c>
      <c r="P353" s="7">
        <v>-1.68412937819577</v>
      </c>
      <c r="Q353" s="4">
        <v>-0.69562243406121504</v>
      </c>
      <c r="R353" s="4">
        <v>-8.63451969395964E-2</v>
      </c>
      <c r="S353" s="9">
        <v>9.4499810176766098E-4</v>
      </c>
      <c r="T353" s="1">
        <v>0.11350948015260599</v>
      </c>
      <c r="U353" s="1">
        <v>0.886613535630424</v>
      </c>
    </row>
    <row r="354" spans="1:21">
      <c r="A354" t="s">
        <v>981</v>
      </c>
      <c r="B354" t="s">
        <v>982</v>
      </c>
      <c r="C354" s="18">
        <v>3</v>
      </c>
      <c r="D354" s="7">
        <v>6.5389180419055304</v>
      </c>
      <c r="E354" s="4">
        <v>8.5191001984336303</v>
      </c>
      <c r="F354" s="4">
        <v>8.9351224665266304</v>
      </c>
      <c r="G354" s="11">
        <v>0.75196283768947803</v>
      </c>
      <c r="H354" s="4">
        <v>8.3483282410412502E-2</v>
      </c>
      <c r="I354" s="4">
        <v>-1.23170853582716</v>
      </c>
      <c r="J354" s="4">
        <v>-1.05978747171637</v>
      </c>
      <c r="K354" s="4">
        <v>-1.1457480037717649</v>
      </c>
      <c r="L354" s="4">
        <v>-0.60080170794780896</v>
      </c>
      <c r="M354" s="4">
        <v>-5.9790555773426797E-2</v>
      </c>
      <c r="N354" s="4">
        <v>-0.3302961318606179</v>
      </c>
      <c r="O354" s="4">
        <v>0.81545187191114699</v>
      </c>
      <c r="P354" s="7">
        <v>0.23429218695154999</v>
      </c>
      <c r="Q354" s="4">
        <v>-0.88819814956006904</v>
      </c>
      <c r="R354" s="4">
        <v>-0.30166031566861201</v>
      </c>
      <c r="S354" s="9">
        <v>0.87161225721361801</v>
      </c>
      <c r="T354" s="1">
        <v>2.6282682979699001E-2</v>
      </c>
      <c r="U354" s="1">
        <v>0.592444746076634</v>
      </c>
    </row>
    <row r="355" spans="1:21">
      <c r="A355" t="s">
        <v>1823</v>
      </c>
      <c r="B355" t="s">
        <v>1824</v>
      </c>
      <c r="C355" s="19">
        <v>6</v>
      </c>
      <c r="D355" s="7">
        <v>5.3234604622712203</v>
      </c>
      <c r="E355" s="4">
        <v>6.4363797306665296</v>
      </c>
      <c r="F355" s="4">
        <v>6.0494129551840201</v>
      </c>
      <c r="G355" s="11">
        <v>2.0255327224265902</v>
      </c>
      <c r="H355" s="4">
        <v>2.0064245152805098</v>
      </c>
      <c r="I355" s="4">
        <v>-0.80017334181466804</v>
      </c>
      <c r="J355" s="4">
        <v>-0.10790363997504</v>
      </c>
      <c r="K355" s="4">
        <v>-0.45403849089485404</v>
      </c>
      <c r="L355" s="4">
        <v>0.49896809246624801</v>
      </c>
      <c r="M355" s="4">
        <v>0.223508476954935</v>
      </c>
      <c r="N355" s="4">
        <v>0.3612382847105915</v>
      </c>
      <c r="O355" s="4">
        <v>0.81527677560544554</v>
      </c>
      <c r="P355" s="7">
        <v>1.92739400715166</v>
      </c>
      <c r="Q355" s="4">
        <v>-0.235681380385973</v>
      </c>
      <c r="R355" s="4">
        <v>0.37345578429804099</v>
      </c>
      <c r="S355" s="9">
        <v>7.7437313744609798E-5</v>
      </c>
      <c r="T355" s="1">
        <v>0.77009378801777595</v>
      </c>
      <c r="U355" s="1">
        <v>0.42842390061844599</v>
      </c>
    </row>
    <row r="356" spans="1:21">
      <c r="A356" t="s">
        <v>316</v>
      </c>
      <c r="B356" t="s">
        <v>317</v>
      </c>
      <c r="C356" s="16">
        <v>4</v>
      </c>
      <c r="D356" s="7">
        <v>6.1644164419241001</v>
      </c>
      <c r="E356" s="4">
        <v>6.3132447313499904</v>
      </c>
      <c r="F356" s="4">
        <v>7.3948234517253502</v>
      </c>
      <c r="G356" s="11">
        <v>-0.93909932861932299</v>
      </c>
      <c r="H356" s="4">
        <v>-1.6098779472407601</v>
      </c>
      <c r="I356" s="4">
        <v>-0.79311202886341003</v>
      </c>
      <c r="J356" s="4">
        <v>-1.0259326905789501</v>
      </c>
      <c r="K356" s="4">
        <v>-0.90952235972118012</v>
      </c>
      <c r="L356" s="4">
        <v>-0.45122578702218602</v>
      </c>
      <c r="M356" s="4">
        <v>0.262000874113124</v>
      </c>
      <c r="N356" s="4">
        <v>-9.4612456454531008E-2</v>
      </c>
      <c r="O356" s="4">
        <v>0.81490990326664914</v>
      </c>
      <c r="P356" s="7">
        <v>-1.3665420079778601</v>
      </c>
      <c r="Q356" s="4">
        <v>-0.60445724353782504</v>
      </c>
      <c r="R356" s="4">
        <v>-4.79112183472514E-2</v>
      </c>
      <c r="S356" s="9">
        <v>2.8245308153533301E-2</v>
      </c>
      <c r="T356" s="1">
        <v>0.39205737483264702</v>
      </c>
      <c r="U356" s="1">
        <v>0.94959522918251704</v>
      </c>
    </row>
    <row r="357" spans="1:21">
      <c r="A357" t="s">
        <v>991</v>
      </c>
      <c r="B357" t="s">
        <v>992</v>
      </c>
      <c r="C357" s="16">
        <v>4</v>
      </c>
      <c r="D357" s="7">
        <v>7.3847283691624002</v>
      </c>
      <c r="E357" s="4">
        <v>5.3378051762022496</v>
      </c>
      <c r="F357" s="4">
        <v>4.2561830899496398</v>
      </c>
      <c r="G357" s="11">
        <v>-0.78885436385251195</v>
      </c>
      <c r="H357" s="4">
        <v>-1.9758826011127799</v>
      </c>
      <c r="I357" s="4">
        <v>-1.12007268737131</v>
      </c>
      <c r="J357" s="4">
        <v>-0.32435900928771999</v>
      </c>
      <c r="K357" s="4">
        <v>-0.72221584832951502</v>
      </c>
      <c r="L357" s="4">
        <v>0.367499148935924</v>
      </c>
      <c r="M357" s="4">
        <v>-0.19491839599562699</v>
      </c>
      <c r="N357" s="4">
        <v>8.6290376470148505E-2</v>
      </c>
      <c r="O357" s="4">
        <v>0.8085062247996635</v>
      </c>
      <c r="P357" s="7">
        <v>-1.3893700774250399</v>
      </c>
      <c r="Q357" s="4">
        <v>-0.533427000110553</v>
      </c>
      <c r="R357" s="4">
        <v>0.11254852983772801</v>
      </c>
      <c r="S357" s="9">
        <v>3.4347360713168303E-2</v>
      </c>
      <c r="T357" s="1">
        <v>0.41123199924537601</v>
      </c>
      <c r="U357" s="1">
        <v>0.89102036292810205</v>
      </c>
    </row>
    <row r="358" spans="1:21">
      <c r="A358" t="s">
        <v>1097</v>
      </c>
      <c r="B358" t="s">
        <v>1098</v>
      </c>
      <c r="C358" s="16">
        <v>4</v>
      </c>
      <c r="D358" s="7">
        <v>6.9768155455158301</v>
      </c>
      <c r="E358" s="4">
        <v>6.9230060479789097</v>
      </c>
      <c r="F358" s="4">
        <v>7.9662848801086703</v>
      </c>
      <c r="G358" s="11">
        <v>-4.7000069292991196</v>
      </c>
      <c r="H358" s="4">
        <v>-2.3768924770621398</v>
      </c>
      <c r="I358" s="4">
        <v>-0.83224645387301299</v>
      </c>
      <c r="J358" s="4">
        <v>-0.28580387886553599</v>
      </c>
      <c r="K358" s="4">
        <v>-0.55902516636927446</v>
      </c>
      <c r="L358" s="4">
        <v>0.37149427922309403</v>
      </c>
      <c r="M358" s="4">
        <v>0.122748707835047</v>
      </c>
      <c r="N358" s="4">
        <v>0.24712149352907051</v>
      </c>
      <c r="O358" s="4">
        <v>0.806146659898345</v>
      </c>
      <c r="P358" s="7">
        <v>-3.5694033288864602</v>
      </c>
      <c r="Q358" s="4">
        <v>-0.330590422450937</v>
      </c>
      <c r="R358" s="4">
        <v>0.253566055422701</v>
      </c>
      <c r="S358" s="9">
        <v>1.06568066853799E-4</v>
      </c>
      <c r="T358" s="1">
        <v>0.62872670386265295</v>
      </c>
      <c r="U358" s="1">
        <v>0.59720097989710696</v>
      </c>
    </row>
    <row r="359" spans="1:21">
      <c r="A359" t="s">
        <v>1739</v>
      </c>
      <c r="B359" t="s">
        <v>1740</v>
      </c>
      <c r="C359" s="16">
        <v>4</v>
      </c>
      <c r="D359" s="7">
        <v>8.4389654504879097</v>
      </c>
      <c r="E359" s="4">
        <v>5.45384772482182</v>
      </c>
      <c r="F359" s="4">
        <v>4.8867887460148198</v>
      </c>
      <c r="G359" s="11">
        <v>-0.79371005159070096</v>
      </c>
      <c r="H359" s="4">
        <v>-2.20963018164408</v>
      </c>
      <c r="I359" s="4">
        <v>-1.00758976638301</v>
      </c>
      <c r="J359" s="4">
        <v>-0.24103439180295999</v>
      </c>
      <c r="K359" s="4">
        <v>-0.62431207909298503</v>
      </c>
      <c r="L359" s="4">
        <v>0.20959263684573701</v>
      </c>
      <c r="M359" s="4">
        <v>0.135235500349633</v>
      </c>
      <c r="N359" s="4">
        <v>0.17241406859768499</v>
      </c>
      <c r="O359" s="4">
        <v>0.79672614769066996</v>
      </c>
      <c r="P359" s="7">
        <v>-1.4681267284772199</v>
      </c>
      <c r="Q359" s="4">
        <v>-0.41752923483680299</v>
      </c>
      <c r="R359" s="4">
        <v>0.18006133914418199</v>
      </c>
      <c r="S359" s="9">
        <v>2.6569465657146601E-2</v>
      </c>
      <c r="T359" s="1">
        <v>0.61176766018622197</v>
      </c>
      <c r="U359" s="1">
        <v>0.78736281425523602</v>
      </c>
    </row>
    <row r="360" spans="1:21">
      <c r="A360" t="s">
        <v>1189</v>
      </c>
      <c r="B360" t="s">
        <v>1190</v>
      </c>
      <c r="C360" s="16">
        <v>4</v>
      </c>
      <c r="D360" s="7">
        <v>7.67269278334056</v>
      </c>
      <c r="E360" s="4">
        <v>5.1523373746474199</v>
      </c>
      <c r="F360" s="4">
        <v>4.3770869574688804</v>
      </c>
      <c r="G360" s="11">
        <v>-0.97914512296540901</v>
      </c>
      <c r="H360" s="4">
        <v>-1.90567698659782</v>
      </c>
      <c r="I360" s="4">
        <v>-1.0945047321671699</v>
      </c>
      <c r="J360" s="4">
        <v>-4.2945107839170903E-2</v>
      </c>
      <c r="K360" s="4">
        <v>-0.56872492000317043</v>
      </c>
      <c r="L360" s="4">
        <v>0.32427417268043301</v>
      </c>
      <c r="M360" s="4">
        <v>0.130923981545291</v>
      </c>
      <c r="N360" s="4">
        <v>0.22759907711286201</v>
      </c>
      <c r="O360" s="4">
        <v>0.79632399711603241</v>
      </c>
      <c r="P360" s="7">
        <v>-1.4909229009763001</v>
      </c>
      <c r="Q360" s="4">
        <v>-0.35422862662065802</v>
      </c>
      <c r="R360" s="4">
        <v>0.24185039763121099</v>
      </c>
      <c r="S360" s="9">
        <v>1.2653994639253501E-2</v>
      </c>
      <c r="T360" s="1">
        <v>0.697973389435806</v>
      </c>
      <c r="U360" s="1">
        <v>0.71887769409985702</v>
      </c>
    </row>
    <row r="361" spans="1:21">
      <c r="A361" t="s">
        <v>458</v>
      </c>
      <c r="B361" t="s">
        <v>459</v>
      </c>
      <c r="C361" s="19">
        <v>6</v>
      </c>
      <c r="D361" s="7">
        <v>3.5749134621090901</v>
      </c>
      <c r="E361" s="4">
        <v>5.3694168747245996</v>
      </c>
      <c r="F361" s="4">
        <v>3.8393711371557999</v>
      </c>
      <c r="G361" s="11">
        <v>1.76383261038853</v>
      </c>
      <c r="H361" s="4">
        <v>2.3265395806929701</v>
      </c>
      <c r="I361" s="4">
        <v>-1.09315324195404</v>
      </c>
      <c r="J361" s="4">
        <v>-0.37037560210046</v>
      </c>
      <c r="K361" s="4">
        <v>-0.73176442202725001</v>
      </c>
      <c r="L361" s="4">
        <v>0.24814411882392901</v>
      </c>
      <c r="M361" s="4">
        <v>-0.119641577908066</v>
      </c>
      <c r="N361" s="4">
        <v>6.4251270457931497E-2</v>
      </c>
      <c r="O361" s="4">
        <v>0.79601569248518156</v>
      </c>
      <c r="P361" s="7">
        <v>2.02087733924817</v>
      </c>
      <c r="Q361" s="4">
        <v>-0.52843768227371202</v>
      </c>
      <c r="R361" s="4">
        <v>7.1242372517845695E-2</v>
      </c>
      <c r="S361" s="9">
        <v>1.3047636145991899E-3</v>
      </c>
      <c r="T361" s="1">
        <v>0.22584416443430499</v>
      </c>
      <c r="U361" s="1">
        <v>0.92140449421523296</v>
      </c>
    </row>
    <row r="362" spans="1:21">
      <c r="A362" t="s">
        <v>1581</v>
      </c>
      <c r="B362" t="s">
        <v>1582</v>
      </c>
      <c r="C362" s="18">
        <v>3</v>
      </c>
      <c r="D362" s="7">
        <v>3.2665372127376502</v>
      </c>
      <c r="E362" s="4">
        <v>4.8926608279601203</v>
      </c>
      <c r="F362" s="4">
        <v>5.7587128847055604</v>
      </c>
      <c r="G362" s="11">
        <v>-0.86512674972440695</v>
      </c>
      <c r="H362" s="4">
        <v>-0.84728892627674102</v>
      </c>
      <c r="I362" s="4">
        <v>-1.41577344453786</v>
      </c>
      <c r="J362" s="4">
        <v>-0.55360504625175699</v>
      </c>
      <c r="K362" s="4">
        <v>-0.98468924539480851</v>
      </c>
      <c r="L362" s="4">
        <v>-8.7190087429490803E-2</v>
      </c>
      <c r="M362" s="4">
        <v>-0.291513482873623</v>
      </c>
      <c r="N362" s="4">
        <v>-0.1893517851515569</v>
      </c>
      <c r="O362" s="4">
        <v>0.79533746024325158</v>
      </c>
      <c r="P362" s="7">
        <v>-1.1166198386246999</v>
      </c>
      <c r="Q362" s="4">
        <v>-0.81406554639504802</v>
      </c>
      <c r="R362" s="4">
        <v>-0.18859726662602</v>
      </c>
      <c r="S362" s="9">
        <v>0.27293028346169101</v>
      </c>
      <c r="T362" s="1">
        <v>2.4350447830534101E-2</v>
      </c>
      <c r="U362" s="1">
        <v>0.69987402328316095</v>
      </c>
    </row>
    <row r="363" spans="1:21">
      <c r="A363" t="s">
        <v>410</v>
      </c>
      <c r="B363" t="s">
        <v>411</v>
      </c>
      <c r="C363" s="18">
        <v>3</v>
      </c>
      <c r="D363" s="7">
        <v>5.5009259690727896</v>
      </c>
      <c r="E363" s="4">
        <v>7.3251357977626004</v>
      </c>
      <c r="F363" s="4">
        <v>8.3903768264559009</v>
      </c>
      <c r="G363" s="11">
        <v>-0.116264169113105</v>
      </c>
      <c r="H363" s="4">
        <v>-0.62285536133109898</v>
      </c>
      <c r="I363" s="4">
        <v>-1.26263670042896</v>
      </c>
      <c r="J363" s="4">
        <v>-0.77824833813778704</v>
      </c>
      <c r="K363" s="4">
        <v>-1.0204425192833735</v>
      </c>
      <c r="L363" s="4">
        <v>-0.32300587951836501</v>
      </c>
      <c r="M363" s="4">
        <v>-0.12887118371717601</v>
      </c>
      <c r="N363" s="4">
        <v>-0.2259385316177705</v>
      </c>
      <c r="O363" s="4">
        <v>0.79450398766560304</v>
      </c>
      <c r="P363" s="7">
        <v>-0.46628217814359302</v>
      </c>
      <c r="Q363" s="4">
        <v>-0.79156775699159099</v>
      </c>
      <c r="R363" s="4">
        <v>-0.22073557211367001</v>
      </c>
      <c r="S363" s="9">
        <v>0.60769272938324104</v>
      </c>
      <c r="T363" s="1">
        <v>1.7118965393803601E-2</v>
      </c>
      <c r="U363" s="1">
        <v>0.64506811782651396</v>
      </c>
    </row>
    <row r="364" spans="1:21">
      <c r="A364" t="s">
        <v>2041</v>
      </c>
      <c r="B364" t="s">
        <v>2042</v>
      </c>
      <c r="C364" s="16">
        <v>4</v>
      </c>
      <c r="D364" s="7">
        <v>6.7682824244951698</v>
      </c>
      <c r="E364" s="4">
        <v>5.4715412124193596</v>
      </c>
      <c r="F364" s="4">
        <v>5.2218690341696101</v>
      </c>
      <c r="G364" s="11">
        <v>-1.0963932303725099</v>
      </c>
      <c r="H364" s="4">
        <v>-2.5092428917611702</v>
      </c>
      <c r="I364" s="4">
        <v>-0.72990962898336498</v>
      </c>
      <c r="J364" s="4">
        <v>0.31248635522403401</v>
      </c>
      <c r="K364" s="4">
        <v>-0.20871163687966549</v>
      </c>
      <c r="L364" s="4">
        <v>0.61538802579902296</v>
      </c>
      <c r="M364" s="4">
        <v>0.53906045639562705</v>
      </c>
      <c r="N364" s="4">
        <v>0.57722424109732495</v>
      </c>
      <c r="O364" s="4">
        <v>0.78593587797699049</v>
      </c>
      <c r="P364" s="7">
        <v>-1.8159464059947401</v>
      </c>
      <c r="Q364" s="4">
        <v>1.7372368166646401E-2</v>
      </c>
      <c r="R364" s="4">
        <v>0.59220726680094704</v>
      </c>
      <c r="S364" s="9">
        <v>7.9838872127989697E-3</v>
      </c>
      <c r="T364" s="1">
        <v>0.99196877830482799</v>
      </c>
      <c r="U364" s="1">
        <v>0.165273790365844</v>
      </c>
    </row>
    <row r="365" spans="1:21">
      <c r="A365" t="s">
        <v>1247</v>
      </c>
      <c r="B365" t="s">
        <v>1248</v>
      </c>
      <c r="C365" s="16">
        <v>4</v>
      </c>
      <c r="D365" s="7">
        <v>8.8933150875395803</v>
      </c>
      <c r="E365" s="4">
        <v>8.5869419113546108</v>
      </c>
      <c r="F365" s="4">
        <v>7.6802997028662903</v>
      </c>
      <c r="G365" s="11">
        <v>-1.7094909208412199</v>
      </c>
      <c r="H365" s="4">
        <v>-0.69417264020001301</v>
      </c>
      <c r="I365" s="4">
        <v>-1.38627386119702</v>
      </c>
      <c r="J365" s="4">
        <v>-5.4608495755761703E-2</v>
      </c>
      <c r="K365" s="4">
        <v>-0.72044117847639089</v>
      </c>
      <c r="L365" s="4">
        <v>0.214652257811592</v>
      </c>
      <c r="M365" s="4">
        <v>-9.2713237803643198E-2</v>
      </c>
      <c r="N365" s="4">
        <v>6.0969510003974402E-2</v>
      </c>
      <c r="O365" s="4">
        <v>0.78141068848036532</v>
      </c>
      <c r="P365" s="7">
        <v>-1.20460878343287</v>
      </c>
      <c r="Q365" s="4">
        <v>-0.476479405747811</v>
      </c>
      <c r="R365" s="4">
        <v>6.9368882915096006E-2</v>
      </c>
      <c r="S365" s="9">
        <v>4.7841128944173403E-2</v>
      </c>
      <c r="T365" s="1">
        <v>0.405103454184641</v>
      </c>
      <c r="U365" s="1">
        <v>0.90469663441291803</v>
      </c>
    </row>
    <row r="366" spans="1:21">
      <c r="A366" t="s">
        <v>2145</v>
      </c>
      <c r="B366" t="s">
        <v>2146</v>
      </c>
      <c r="C366" s="18">
        <v>3</v>
      </c>
      <c r="D366" s="7">
        <v>3.3949909460512799</v>
      </c>
      <c r="E366" s="4">
        <v>6.9324155630846303</v>
      </c>
      <c r="F366" s="4">
        <v>7.8765178405594201</v>
      </c>
      <c r="G366" s="11">
        <v>0.103465016587411</v>
      </c>
      <c r="H366" s="4">
        <v>0.252609037756994</v>
      </c>
      <c r="I366" s="4">
        <v>-1.31988482525277</v>
      </c>
      <c r="J366" s="4">
        <v>-1.27972475354145</v>
      </c>
      <c r="K366" s="4">
        <v>-1.2998047893971099</v>
      </c>
      <c r="L366" s="4">
        <v>-0.88663206959294505</v>
      </c>
      <c r="M366" s="4">
        <v>-0.15650414557828801</v>
      </c>
      <c r="N366" s="4">
        <v>-0.52156810758561656</v>
      </c>
      <c r="O366" s="4">
        <v>0.7782366818114933</v>
      </c>
      <c r="P366" s="7">
        <v>9.0588511122849893E-2</v>
      </c>
      <c r="Q366" s="4">
        <v>-1.0384538007298501</v>
      </c>
      <c r="R366" s="4">
        <v>-0.47575833712001597</v>
      </c>
      <c r="S366" s="9">
        <v>0.97889912628509401</v>
      </c>
      <c r="T366" s="1">
        <v>1.8093716849470101E-2</v>
      </c>
      <c r="U366" s="1">
        <v>0.42895074217282703</v>
      </c>
    </row>
    <row r="367" spans="1:21">
      <c r="A367" t="s">
        <v>380</v>
      </c>
      <c r="B367" t="s">
        <v>381</v>
      </c>
      <c r="C367" s="18">
        <v>3</v>
      </c>
      <c r="D367" s="7">
        <v>5.7545343931375204</v>
      </c>
      <c r="E367" s="4">
        <v>7.7769585189794999</v>
      </c>
      <c r="F367" s="4">
        <v>8.4632831145903697</v>
      </c>
      <c r="G367" s="11">
        <v>-0.56432907909302898</v>
      </c>
      <c r="H367" s="4">
        <v>-0.28499832772790101</v>
      </c>
      <c r="I367" s="4">
        <v>-1.2801691311899399</v>
      </c>
      <c r="J367" s="4">
        <v>-1.0659309947064199</v>
      </c>
      <c r="K367" s="4">
        <v>-1.1730500629481799</v>
      </c>
      <c r="L367" s="4">
        <v>-0.55116493837481695</v>
      </c>
      <c r="M367" s="4">
        <v>-0.25831031780772101</v>
      </c>
      <c r="N367" s="4">
        <v>-0.40473762809126901</v>
      </c>
      <c r="O367" s="4">
        <v>0.76831243485691092</v>
      </c>
      <c r="P367" s="7">
        <v>-0.53610048167997004</v>
      </c>
      <c r="Q367" s="4">
        <v>-0.92648943048217403</v>
      </c>
      <c r="R367" s="4">
        <v>-0.39656495782551099</v>
      </c>
      <c r="S367" s="9">
        <v>0.61222592026516698</v>
      </c>
      <c r="T367" s="1">
        <v>1.8093716849470101E-2</v>
      </c>
      <c r="U367" s="1">
        <v>0.39424363756200598</v>
      </c>
    </row>
    <row r="368" spans="1:21">
      <c r="A368" t="s">
        <v>1787</v>
      </c>
      <c r="B368" t="s">
        <v>1788</v>
      </c>
      <c r="C368" s="19">
        <v>6</v>
      </c>
      <c r="D368" s="7">
        <v>2.60496518234102</v>
      </c>
      <c r="E368" s="4">
        <v>4.3253664147011701</v>
      </c>
      <c r="F368" s="4">
        <v>4.8079002856939104</v>
      </c>
      <c r="G368" s="11">
        <v>1.74685082157456</v>
      </c>
      <c r="H368" s="4">
        <v>2.1493114702095899</v>
      </c>
      <c r="I368" s="4">
        <v>-1.1124105855815301</v>
      </c>
      <c r="J368" s="4">
        <v>-0.11819367078968</v>
      </c>
      <c r="K368" s="4">
        <v>-0.61530212818560504</v>
      </c>
      <c r="L368" s="4">
        <v>0.28396501328580598</v>
      </c>
      <c r="M368" s="4">
        <v>8.1403270265631902E-3</v>
      </c>
      <c r="N368" s="4">
        <v>0.14605267015618459</v>
      </c>
      <c r="O368" s="4">
        <v>0.76135479834178965</v>
      </c>
      <c r="P368" s="7">
        <v>1.9391182913237901</v>
      </c>
      <c r="Q368" s="4">
        <v>-0.42524028821419102</v>
      </c>
      <c r="R368" s="4">
        <v>0.15807229191554101</v>
      </c>
      <c r="S368" s="9">
        <v>1.58978782430583E-2</v>
      </c>
      <c r="T368" s="1">
        <v>0.477758991582031</v>
      </c>
      <c r="U368" s="1">
        <v>0.77441859356806597</v>
      </c>
    </row>
    <row r="369" spans="1:21">
      <c r="A369" t="s">
        <v>526</v>
      </c>
      <c r="B369" t="s">
        <v>527</v>
      </c>
      <c r="C369" s="19">
        <v>6</v>
      </c>
      <c r="D369" s="7">
        <v>7.2753363756698501</v>
      </c>
      <c r="E369" s="4">
        <v>7.2375606049904597</v>
      </c>
      <c r="F369" s="4">
        <v>7.6733720305054502</v>
      </c>
      <c r="G369" s="11">
        <v>0.88243049007860197</v>
      </c>
      <c r="H369" s="4">
        <v>2.1950276100996402</v>
      </c>
      <c r="I369" s="4">
        <v>-0.28862706619711997</v>
      </c>
      <c r="J369" s="4">
        <v>0.14360952761285201</v>
      </c>
      <c r="K369" s="4">
        <v>-7.2508769292133984E-2</v>
      </c>
      <c r="L369" s="4">
        <v>0.88489975320419401</v>
      </c>
      <c r="M369" s="4">
        <v>0.48016182189612699</v>
      </c>
      <c r="N369" s="4">
        <v>0.6825307875501605</v>
      </c>
      <c r="O369" s="4">
        <v>0.75503955684229451</v>
      </c>
      <c r="P369" s="7">
        <v>1.59683092400972</v>
      </c>
      <c r="Q369" s="4">
        <v>0.16157339391683501</v>
      </c>
      <c r="R369" s="4">
        <v>0.69283454218125795</v>
      </c>
      <c r="S369" s="9">
        <v>1.54671715218242E-2</v>
      </c>
      <c r="T369" s="1">
        <v>0.87912050053322699</v>
      </c>
      <c r="U369" s="1">
        <v>0.13278751156972099</v>
      </c>
    </row>
    <row r="370" spans="1:21">
      <c r="A370" t="s">
        <v>1331</v>
      </c>
      <c r="B370" t="s">
        <v>1332</v>
      </c>
      <c r="C370" s="18">
        <v>3</v>
      </c>
      <c r="D370" s="7">
        <v>4.46821229394968</v>
      </c>
      <c r="E370" s="4">
        <v>6.3869476603793398</v>
      </c>
      <c r="F370" s="4">
        <v>6.0860424599448804</v>
      </c>
      <c r="G370" s="11">
        <v>0.17203142834219601</v>
      </c>
      <c r="H370" s="4">
        <v>0.34855084661264601</v>
      </c>
      <c r="I370" s="4">
        <v>-1.48025392907927</v>
      </c>
      <c r="J370" s="4">
        <v>-0.53693510860233895</v>
      </c>
      <c r="K370" s="4">
        <v>-1.0085945188408045</v>
      </c>
      <c r="L370" s="4">
        <v>-0.30557312052421598</v>
      </c>
      <c r="M370" s="4">
        <v>-0.218515002066759</v>
      </c>
      <c r="N370" s="4">
        <v>-0.26204406129548752</v>
      </c>
      <c r="O370" s="4">
        <v>0.74655045754531701</v>
      </c>
      <c r="P370" s="7">
        <v>0.155277393609148</v>
      </c>
      <c r="Q370" s="4">
        <v>-0.79412719855986902</v>
      </c>
      <c r="R370" s="4">
        <v>-0.26672440219409499</v>
      </c>
      <c r="S370" s="9">
        <v>0.92314075321494105</v>
      </c>
      <c r="T370" s="1">
        <v>1.32058339227156E-2</v>
      </c>
      <c r="U370" s="1">
        <v>0.57567323191666298</v>
      </c>
    </row>
    <row r="371" spans="1:21">
      <c r="A371" t="s">
        <v>1417</v>
      </c>
      <c r="B371" t="s">
        <v>1418</v>
      </c>
      <c r="C371" s="16">
        <v>4</v>
      </c>
      <c r="D371" s="7">
        <v>6.1160593481896104</v>
      </c>
      <c r="E371" s="4">
        <v>9.7117841156962896</v>
      </c>
      <c r="F371" s="4">
        <v>8.7160580112123398</v>
      </c>
      <c r="G371" s="11">
        <v>-5.3850046987493601</v>
      </c>
      <c r="H371" s="4">
        <v>-5.0401568865647697</v>
      </c>
      <c r="I371" s="4">
        <v>-1.28131924311617</v>
      </c>
      <c r="J371" s="4">
        <v>-1.28805796390313</v>
      </c>
      <c r="K371" s="4">
        <v>-1.2846886035096499</v>
      </c>
      <c r="L371" s="4">
        <v>1.86768152924408E-2</v>
      </c>
      <c r="M371" s="4">
        <v>-1.09756623655979</v>
      </c>
      <c r="N371" s="4">
        <v>-0.53944471063367461</v>
      </c>
      <c r="O371" s="4">
        <v>0.74524389287597526</v>
      </c>
      <c r="P371" s="7">
        <v>-6.4949043622430702</v>
      </c>
      <c r="Q371" s="4">
        <v>-1.0017423744785701</v>
      </c>
      <c r="R371" s="4">
        <v>-0.47220225965016899</v>
      </c>
      <c r="S371" s="9">
        <v>8.3671314035010899E-6</v>
      </c>
      <c r="T371" s="1">
        <v>1.7354053129319001E-2</v>
      </c>
      <c r="U371" s="1">
        <v>0.53435475392251297</v>
      </c>
    </row>
    <row r="372" spans="1:21">
      <c r="A372" t="s">
        <v>933</v>
      </c>
      <c r="B372" t="s">
        <v>934</v>
      </c>
      <c r="C372" s="19">
        <v>6</v>
      </c>
      <c r="D372" s="7">
        <v>5.84581962929078</v>
      </c>
      <c r="E372" s="4">
        <v>6.011366452551</v>
      </c>
      <c r="F372" s="4">
        <v>4.7085686773324404</v>
      </c>
      <c r="G372" s="11">
        <v>0.951419131898398</v>
      </c>
      <c r="H372" s="4">
        <v>2.1516483885256101</v>
      </c>
      <c r="I372" s="4">
        <v>-0.55228892705685195</v>
      </c>
      <c r="J372" s="4">
        <v>0.27406105235001799</v>
      </c>
      <c r="K372" s="4">
        <v>-0.13911393735341698</v>
      </c>
      <c r="L372" s="4">
        <v>0.51277447347914495</v>
      </c>
      <c r="M372" s="4">
        <v>0.69616493488033904</v>
      </c>
      <c r="N372" s="4">
        <v>0.604469704179742</v>
      </c>
      <c r="O372" s="4">
        <v>0.74358364153315892</v>
      </c>
      <c r="P372" s="7">
        <v>1.6064742295069001</v>
      </c>
      <c r="Q372" s="4">
        <v>7.6209664597599605E-2</v>
      </c>
      <c r="R372" s="4">
        <v>0.60838415425305303</v>
      </c>
      <c r="S372" s="9">
        <v>1.15640611233928E-2</v>
      </c>
      <c r="T372" s="1">
        <v>0.94878895584190703</v>
      </c>
      <c r="U372" s="1">
        <v>0.25268677493555503</v>
      </c>
    </row>
    <row r="373" spans="1:21">
      <c r="A373" t="s">
        <v>598</v>
      </c>
      <c r="B373" t="s">
        <v>599</v>
      </c>
      <c r="C373" s="19">
        <v>6</v>
      </c>
      <c r="D373" s="7">
        <v>12.2846683463306</v>
      </c>
      <c r="E373" s="4">
        <v>11.677638124747901</v>
      </c>
      <c r="F373" s="4">
        <v>10.680684212291901</v>
      </c>
      <c r="G373" s="11">
        <v>0.93314866280335396</v>
      </c>
      <c r="H373" s="4">
        <v>1.39572070902992</v>
      </c>
      <c r="I373" s="4">
        <v>-0.94571977435923804</v>
      </c>
      <c r="J373" s="4">
        <v>-0.24552605250003801</v>
      </c>
      <c r="K373" s="4">
        <v>-0.59562291342963802</v>
      </c>
      <c r="L373" s="4">
        <v>0.22723844867404999</v>
      </c>
      <c r="M373" s="4">
        <v>6.7205850944354495E-2</v>
      </c>
      <c r="N373" s="4">
        <v>0.14722214980920223</v>
      </c>
      <c r="O373" s="4">
        <v>0.74284506323884025</v>
      </c>
      <c r="P373" s="7">
        <v>1.0870073358072601</v>
      </c>
      <c r="Q373" s="4">
        <v>-0.37007166502612998</v>
      </c>
      <c r="R373" s="4">
        <v>0.15043487942054401</v>
      </c>
      <c r="S373" s="9">
        <v>2.1009200450553399E-2</v>
      </c>
      <c r="T373" s="1">
        <v>0.45355767547838299</v>
      </c>
      <c r="U373" s="1">
        <v>0.75705344400929997</v>
      </c>
    </row>
    <row r="374" spans="1:21">
      <c r="A374" t="s">
        <v>1111</v>
      </c>
      <c r="B374" t="s">
        <v>1112</v>
      </c>
      <c r="C374" s="16">
        <v>4</v>
      </c>
      <c r="D374" s="7">
        <v>8.2393263711091596</v>
      </c>
      <c r="E374" s="4">
        <v>6.4615395915656002</v>
      </c>
      <c r="F374" s="4">
        <v>5.7012458040261897</v>
      </c>
      <c r="G374" s="11">
        <v>-0.92089018110668996</v>
      </c>
      <c r="H374" s="4">
        <v>-1.93930307569759</v>
      </c>
      <c r="I374" s="4">
        <v>-1.28140224774478</v>
      </c>
      <c r="J374" s="4">
        <v>8.3969029298719605E-2</v>
      </c>
      <c r="K374" s="4">
        <v>-0.59871660922303016</v>
      </c>
      <c r="L374" s="4">
        <v>0.37330906433234001</v>
      </c>
      <c r="M374" s="4">
        <v>-8.5595685802756394E-2</v>
      </c>
      <c r="N374" s="4">
        <v>0.14385668926479181</v>
      </c>
      <c r="O374" s="4">
        <v>0.74257329848782194</v>
      </c>
      <c r="P374" s="7">
        <v>-1.47731624844528</v>
      </c>
      <c r="Q374" s="4">
        <v>-0.34837263406822</v>
      </c>
      <c r="R374" s="4">
        <v>0.15850230886509001</v>
      </c>
      <c r="S374" s="9">
        <v>1.47287902308996E-2</v>
      </c>
      <c r="T374" s="1">
        <v>0.68568206658834396</v>
      </c>
      <c r="U374" s="1">
        <v>0.81538881120045603</v>
      </c>
    </row>
    <row r="375" spans="1:21">
      <c r="A375" t="s">
        <v>1297</v>
      </c>
      <c r="B375" t="s">
        <v>1298</v>
      </c>
      <c r="C375" s="18">
        <v>3</v>
      </c>
      <c r="D375" s="7">
        <v>4.5978252786456704</v>
      </c>
      <c r="E375" s="4">
        <v>5.6155749435331099</v>
      </c>
      <c r="F375" s="4">
        <v>5.8761125104298602</v>
      </c>
      <c r="G375" s="11">
        <v>0.60528111208811897</v>
      </c>
      <c r="H375" s="4">
        <v>0.77914801126799205</v>
      </c>
      <c r="I375" s="4">
        <v>-1.42871834340874</v>
      </c>
      <c r="J375" s="4">
        <v>-0.59912418878679596</v>
      </c>
      <c r="K375" s="4">
        <v>-1.0139212660977681</v>
      </c>
      <c r="L375" s="4">
        <v>-0.22599977897627799</v>
      </c>
      <c r="M375" s="4">
        <v>-0.32338975603857101</v>
      </c>
      <c r="N375" s="4">
        <v>-0.2746947675074245</v>
      </c>
      <c r="O375" s="4">
        <v>0.73922649859034362</v>
      </c>
      <c r="P375" s="7">
        <v>0.60157997588976897</v>
      </c>
      <c r="Q375" s="4">
        <v>-0.81979871334264898</v>
      </c>
      <c r="R375" s="4">
        <v>-0.28152946760303499</v>
      </c>
      <c r="S375" s="9">
        <v>0.61987581711866502</v>
      </c>
      <c r="T375" s="1">
        <v>4.1760404367288798E-2</v>
      </c>
      <c r="U375" s="1">
        <v>0.57449218868966201</v>
      </c>
    </row>
    <row r="376" spans="1:21">
      <c r="A376" t="s">
        <v>166</v>
      </c>
      <c r="B376" t="s">
        <v>167</v>
      </c>
      <c r="C376" s="19">
        <v>6</v>
      </c>
      <c r="D376" s="7">
        <v>4.9840935532025901</v>
      </c>
      <c r="E376" s="4">
        <v>5.6417102802949204</v>
      </c>
      <c r="F376" s="4">
        <v>5.4335757704185204</v>
      </c>
      <c r="G376" s="11">
        <v>1.24763068359715</v>
      </c>
      <c r="H376" s="4">
        <v>1.49486601788</v>
      </c>
      <c r="I376" s="4">
        <v>-0.647248315880249</v>
      </c>
      <c r="J376" s="4">
        <v>0.40795335340764399</v>
      </c>
      <c r="K376" s="4">
        <v>-0.11964748123630251</v>
      </c>
      <c r="L376" s="4">
        <v>1.08172735832252</v>
      </c>
      <c r="M376" s="4">
        <v>0.15613774578009601</v>
      </c>
      <c r="N376" s="4">
        <v>0.61893255205130804</v>
      </c>
      <c r="O376" s="4">
        <v>0.73858003328761057</v>
      </c>
      <c r="P376" s="7">
        <v>1.27860526640085</v>
      </c>
      <c r="Q376" s="4">
        <v>0.114356511447417</v>
      </c>
      <c r="R376" s="4">
        <v>0.69210753951895598</v>
      </c>
      <c r="S376" s="9">
        <v>4.2071460009049301E-2</v>
      </c>
      <c r="T376" s="1">
        <v>0.91421810782123802</v>
      </c>
      <c r="U376" s="1">
        <v>0.27323529023888798</v>
      </c>
    </row>
    <row r="377" spans="1:21">
      <c r="A377" t="s">
        <v>1655</v>
      </c>
      <c r="B377" t="s">
        <v>1656</v>
      </c>
      <c r="C377" s="16">
        <v>4</v>
      </c>
      <c r="D377" s="7">
        <v>6.79095570246694</v>
      </c>
      <c r="E377" s="4">
        <v>7.2305399487487803</v>
      </c>
      <c r="F377" s="4">
        <v>6.8000294752647497</v>
      </c>
      <c r="G377" s="11">
        <v>-1.8782195352561399</v>
      </c>
      <c r="H377" s="4">
        <v>-1.8300218753539801</v>
      </c>
      <c r="I377" s="4">
        <v>-1.5650685281385199</v>
      </c>
      <c r="J377" s="4">
        <v>-1.1466992309570101</v>
      </c>
      <c r="K377" s="4">
        <v>-1.355883879547765</v>
      </c>
      <c r="L377" s="4">
        <v>-0.56166738235345204</v>
      </c>
      <c r="M377" s="4">
        <v>-0.67312982944417998</v>
      </c>
      <c r="N377" s="4">
        <v>-0.61739860589881601</v>
      </c>
      <c r="O377" s="4">
        <v>0.738485273648949</v>
      </c>
      <c r="P377" s="7">
        <v>-2.0657270688718401</v>
      </c>
      <c r="Q377" s="4">
        <v>-1.1396501821221601</v>
      </c>
      <c r="R377" s="4">
        <v>-0.62192052802050102</v>
      </c>
      <c r="S377" s="9">
        <v>5.97421796539999E-4</v>
      </c>
      <c r="T377" s="1">
        <v>9.9787146723443409E-4</v>
      </c>
      <c r="U377" s="1">
        <v>0.12528604674774299</v>
      </c>
    </row>
    <row r="378" spans="1:21">
      <c r="A378" t="s">
        <v>1697</v>
      </c>
      <c r="B378" t="s">
        <v>1698</v>
      </c>
      <c r="C378" s="16">
        <v>4</v>
      </c>
      <c r="D378" s="7">
        <v>7.0711775568341997</v>
      </c>
      <c r="E378" s="4">
        <v>5.8923808805089104</v>
      </c>
      <c r="F378" s="4">
        <v>4.9949117423873401</v>
      </c>
      <c r="G378" s="11">
        <v>-0.80847179824763105</v>
      </c>
      <c r="H378" s="4">
        <v>-1.5650251342747099</v>
      </c>
      <c r="I378" s="4">
        <v>-1.26159562860763</v>
      </c>
      <c r="J378" s="4">
        <v>0.24135249428706601</v>
      </c>
      <c r="K378" s="4">
        <v>-0.51012156716028201</v>
      </c>
      <c r="L378" s="4">
        <v>0.51460984226977102</v>
      </c>
      <c r="M378" s="4">
        <v>-6.0699012354503701E-2</v>
      </c>
      <c r="N378" s="4">
        <v>0.22695541495763366</v>
      </c>
      <c r="O378" s="4">
        <v>0.73707698211791572</v>
      </c>
      <c r="P378" s="7">
        <v>-1.27547529923062</v>
      </c>
      <c r="Q378" s="4">
        <v>-0.24568570273833601</v>
      </c>
      <c r="R378" s="4">
        <v>0.25712345050027502</v>
      </c>
      <c r="S378" s="9">
        <v>3.4389609140153599E-2</v>
      </c>
      <c r="T378" s="1">
        <v>0.82031831407913003</v>
      </c>
      <c r="U378" s="1">
        <v>0.69093579166569097</v>
      </c>
    </row>
    <row r="379" spans="1:21">
      <c r="A379" t="s">
        <v>1703</v>
      </c>
      <c r="B379" t="s">
        <v>1704</v>
      </c>
      <c r="C379" s="19">
        <v>6</v>
      </c>
      <c r="D379" s="7">
        <v>6.5779244354007398</v>
      </c>
      <c r="E379" s="4">
        <v>6.2580405878449703</v>
      </c>
      <c r="F379" s="4">
        <v>4.4092193703804599</v>
      </c>
      <c r="G379" s="11">
        <v>0.98776264488520704</v>
      </c>
      <c r="H379" s="4">
        <v>2.1755194890818799</v>
      </c>
      <c r="I379" s="4">
        <v>-0.80064888847229898</v>
      </c>
      <c r="J379" s="4">
        <v>0.179881878071316</v>
      </c>
      <c r="K379" s="4">
        <v>-0.31038350520049152</v>
      </c>
      <c r="L379" s="4">
        <v>0.40006581765816002</v>
      </c>
      <c r="M379" s="4">
        <v>0.44920288288848298</v>
      </c>
      <c r="N379" s="4">
        <v>0.42463435027332153</v>
      </c>
      <c r="O379" s="4">
        <v>0.73501785547381304</v>
      </c>
      <c r="P379" s="7">
        <v>1.6263965028397001</v>
      </c>
      <c r="Q379" s="4">
        <v>-8.1843204880985093E-2</v>
      </c>
      <c r="R379" s="4">
        <v>0.42455206361871201</v>
      </c>
      <c r="S379" s="9">
        <v>1.04011209666958E-2</v>
      </c>
      <c r="T379" s="1">
        <v>0.94503181944056702</v>
      </c>
      <c r="U379" s="1">
        <v>0.491531556068107</v>
      </c>
    </row>
    <row r="380" spans="1:21">
      <c r="A380" t="s">
        <v>993</v>
      </c>
      <c r="B380" t="s">
        <v>994</v>
      </c>
      <c r="C380" s="18">
        <v>3</v>
      </c>
      <c r="D380" s="7">
        <v>5.6786817293111698</v>
      </c>
      <c r="E380" s="4">
        <v>5.9234501523909699</v>
      </c>
      <c r="F380" s="4">
        <v>6.4190448396184703</v>
      </c>
      <c r="G380" s="11">
        <v>-0.12712601244386501</v>
      </c>
      <c r="H380" s="4">
        <v>2.7009083461032299E-2</v>
      </c>
      <c r="I380" s="4">
        <v>-1.37040429547888</v>
      </c>
      <c r="J380" s="4">
        <v>-0.86348421771835904</v>
      </c>
      <c r="K380" s="4">
        <v>-1.1169442565986194</v>
      </c>
      <c r="L380" s="4">
        <v>-0.51537973188713804</v>
      </c>
      <c r="M380" s="4">
        <v>-0.25051260093196898</v>
      </c>
      <c r="N380" s="4">
        <v>-0.38294616640955348</v>
      </c>
      <c r="O380" s="4">
        <v>0.73399809018906592</v>
      </c>
      <c r="P380" s="7">
        <v>-0.149133436696472</v>
      </c>
      <c r="Q380" s="4">
        <v>-0.90928072406638205</v>
      </c>
      <c r="R380" s="4">
        <v>-0.37900938677053198</v>
      </c>
      <c r="S380" s="9">
        <v>0.92314075321494105</v>
      </c>
      <c r="T380" s="1">
        <v>1.32187556965511E-2</v>
      </c>
      <c r="U380" s="1">
        <v>0.42953390810257502</v>
      </c>
    </row>
    <row r="381" spans="1:21">
      <c r="A381" t="s">
        <v>1099</v>
      </c>
      <c r="B381" t="s">
        <v>1100</v>
      </c>
      <c r="C381" s="16">
        <v>4</v>
      </c>
      <c r="D381" s="7">
        <v>8.51135515951729</v>
      </c>
      <c r="E381" s="4">
        <v>7.4139419609155297</v>
      </c>
      <c r="F381" s="4">
        <v>7.1376525929643604</v>
      </c>
      <c r="G381" s="11">
        <v>-0.72305668279610202</v>
      </c>
      <c r="H381" s="4">
        <v>-1.6802148889456801</v>
      </c>
      <c r="I381" s="4">
        <v>-0.924534649020608</v>
      </c>
      <c r="J381" s="4">
        <v>-0.25330037499143498</v>
      </c>
      <c r="K381" s="4">
        <v>-0.58891751200602149</v>
      </c>
      <c r="L381" s="4">
        <v>0.211309915796591</v>
      </c>
      <c r="M381" s="4">
        <v>6.4604112518982598E-2</v>
      </c>
      <c r="N381" s="4">
        <v>0.1379570141577868</v>
      </c>
      <c r="O381" s="4">
        <v>0.72687452616380832</v>
      </c>
      <c r="P381" s="7">
        <v>-1.24568271130302</v>
      </c>
      <c r="Q381" s="4">
        <v>-0.36630654641602001</v>
      </c>
      <c r="R381" s="4">
        <v>0.14051397739593099</v>
      </c>
      <c r="S381" s="9">
        <v>2.5094725774703799E-2</v>
      </c>
      <c r="T381" s="1">
        <v>0.51235691972211705</v>
      </c>
      <c r="U381" s="1">
        <v>0.78985097312921904</v>
      </c>
    </row>
    <row r="382" spans="1:21">
      <c r="A382" t="s">
        <v>1897</v>
      </c>
      <c r="B382" t="s">
        <v>1898</v>
      </c>
      <c r="C382" s="16">
        <v>4</v>
      </c>
      <c r="D382" s="7">
        <v>7.4785244088281804</v>
      </c>
      <c r="E382" s="4">
        <v>7.4065874248267001</v>
      </c>
      <c r="F382" s="4">
        <v>8.1724020508914297</v>
      </c>
      <c r="G382" s="11">
        <v>-2.2712143387806498</v>
      </c>
      <c r="H382" s="4">
        <v>-1.0100227041157801</v>
      </c>
      <c r="I382" s="4">
        <v>-0.25110020115558701</v>
      </c>
      <c r="J382" s="4">
        <v>-6.0490060136283198E-2</v>
      </c>
      <c r="K382" s="4">
        <v>-0.15579513064593511</v>
      </c>
      <c r="L382" s="4">
        <v>0.60893532735937195</v>
      </c>
      <c r="M382" s="4">
        <v>0.51732297743573197</v>
      </c>
      <c r="N382" s="4">
        <v>0.5631291523975519</v>
      </c>
      <c r="O382" s="4">
        <v>0.71892428304348699</v>
      </c>
      <c r="P382" s="7">
        <v>-1.64292763491688</v>
      </c>
      <c r="Q382" s="4">
        <v>0.10443980432508899</v>
      </c>
      <c r="R382" s="4">
        <v>0.55690851367368599</v>
      </c>
      <c r="S382" s="9">
        <v>1.02062720386898E-2</v>
      </c>
      <c r="T382" s="1">
        <v>0.93011249454935097</v>
      </c>
      <c r="U382" s="1">
        <v>0.19762017422113701</v>
      </c>
    </row>
    <row r="383" spans="1:21">
      <c r="A383" t="s">
        <v>1733</v>
      </c>
      <c r="B383" t="s">
        <v>1734</v>
      </c>
      <c r="C383" s="18">
        <v>3</v>
      </c>
      <c r="D383" s="7">
        <v>4.9265399283936304</v>
      </c>
      <c r="E383" s="4">
        <v>7.2219171484975497</v>
      </c>
      <c r="F383" s="4">
        <v>8.1034266223711793</v>
      </c>
      <c r="G383" s="11">
        <v>-0.37192211919759999</v>
      </c>
      <c r="H383" s="4">
        <v>0.85187232300640903</v>
      </c>
      <c r="I383" s="4">
        <v>-1.3209435028228</v>
      </c>
      <c r="J383" s="4">
        <v>-1.54202380137791</v>
      </c>
      <c r="K383" s="4">
        <v>-1.4314836521003551</v>
      </c>
      <c r="L383" s="4">
        <v>-1.19259493339788</v>
      </c>
      <c r="M383" s="4">
        <v>-0.23503284431301499</v>
      </c>
      <c r="N383" s="4">
        <v>-0.7138138888554475</v>
      </c>
      <c r="O383" s="4">
        <v>0.71766976324490761</v>
      </c>
      <c r="P383" s="7">
        <v>0.26737083263725397</v>
      </c>
      <c r="Q383" s="4">
        <v>-1.13101369090097</v>
      </c>
      <c r="R383" s="4">
        <v>-0.63129546521533697</v>
      </c>
      <c r="S383" s="9">
        <v>0.88595503026157996</v>
      </c>
      <c r="T383" s="1">
        <v>1.8364092119998999E-2</v>
      </c>
      <c r="U383" s="1">
        <v>0.32117857897704399</v>
      </c>
    </row>
    <row r="384" spans="1:21">
      <c r="A384" t="s">
        <v>718</v>
      </c>
      <c r="B384" t="s">
        <v>719</v>
      </c>
      <c r="C384" s="16">
        <v>4</v>
      </c>
      <c r="D384" s="7">
        <v>2.3284250689447101</v>
      </c>
      <c r="E384" s="4">
        <v>3.4454792117901798</v>
      </c>
      <c r="F384" s="4">
        <v>1.4198789772746301</v>
      </c>
      <c r="G384" s="11">
        <v>-2.0163960369617602</v>
      </c>
      <c r="H384" s="4">
        <v>-1.6429964513066</v>
      </c>
      <c r="I384" s="4">
        <v>-2.9077233176681401</v>
      </c>
      <c r="J384" s="4">
        <v>-0.62779300154532403</v>
      </c>
      <c r="K384" s="4">
        <v>-1.767758159606732</v>
      </c>
      <c r="L384" s="4">
        <v>-1.0210043367781501</v>
      </c>
      <c r="M384" s="4">
        <v>-1.07946247313977</v>
      </c>
      <c r="N384" s="4">
        <v>-1.0502334049589601</v>
      </c>
      <c r="O384" s="4">
        <v>0.71752475464777188</v>
      </c>
      <c r="P384" s="7">
        <v>-3.4353116510047101</v>
      </c>
      <c r="Q384" s="4">
        <v>-1.7488699741204199</v>
      </c>
      <c r="R384" s="4">
        <v>-2.51381822369934</v>
      </c>
      <c r="S384" s="9">
        <v>3.4840078563136902E-2</v>
      </c>
      <c r="T384" s="1">
        <v>0.60377104116247504</v>
      </c>
      <c r="U384" s="1">
        <v>1.44246590180818E-3</v>
      </c>
    </row>
    <row r="385" spans="1:21">
      <c r="A385" t="s">
        <v>2113</v>
      </c>
      <c r="B385" t="s">
        <v>2114</v>
      </c>
      <c r="C385" s="16">
        <v>4</v>
      </c>
      <c r="D385" s="7">
        <v>6.9777482633377499</v>
      </c>
      <c r="E385" s="4">
        <v>5.3460814977205802</v>
      </c>
      <c r="F385" s="4">
        <v>5.1340099998489999</v>
      </c>
      <c r="G385" s="11">
        <v>-0.82168992087249304</v>
      </c>
      <c r="H385" s="4">
        <v>-1.89072154925533</v>
      </c>
      <c r="I385" s="4">
        <v>-1.0663968147537199</v>
      </c>
      <c r="J385" s="4">
        <v>-0.138449982015631</v>
      </c>
      <c r="K385" s="4">
        <v>-0.60242339838467551</v>
      </c>
      <c r="L385" s="4">
        <v>0.334708830056067</v>
      </c>
      <c r="M385" s="4">
        <v>-0.106111212608637</v>
      </c>
      <c r="N385" s="4">
        <v>0.11429880872371501</v>
      </c>
      <c r="O385" s="4">
        <v>0.71672220710839052</v>
      </c>
      <c r="P385" s="7">
        <v>-1.42389090293188</v>
      </c>
      <c r="Q385" s="4">
        <v>-0.393316139145024</v>
      </c>
      <c r="R385" s="4">
        <v>0.13523968980482601</v>
      </c>
      <c r="S385" s="9">
        <v>4.8325286031963399E-2</v>
      </c>
      <c r="T385" s="1">
        <v>0.59374817539268898</v>
      </c>
      <c r="U385" s="1">
        <v>0.83639160341405105</v>
      </c>
    </row>
    <row r="386" spans="1:21">
      <c r="A386" t="s">
        <v>480</v>
      </c>
      <c r="B386" t="s">
        <v>481</v>
      </c>
      <c r="C386" s="18">
        <v>3</v>
      </c>
      <c r="D386" s="7">
        <v>3.2809138171190799</v>
      </c>
      <c r="E386" s="4">
        <v>6.8046343101696696</v>
      </c>
      <c r="F386" s="4">
        <v>7.6169653172149001</v>
      </c>
      <c r="G386" s="11">
        <v>0.80987210955340905</v>
      </c>
      <c r="H386" s="4">
        <v>0.81040110632441897</v>
      </c>
      <c r="I386" s="4">
        <v>-1.55329653641279</v>
      </c>
      <c r="J386" s="4">
        <v>-0.61930223223886105</v>
      </c>
      <c r="K386" s="4">
        <v>-1.0862993843258255</v>
      </c>
      <c r="L386" s="4">
        <v>-0.35022125657627601</v>
      </c>
      <c r="M386" s="4">
        <v>-0.389871262110843</v>
      </c>
      <c r="N386" s="4">
        <v>-0.3700462593435595</v>
      </c>
      <c r="O386" s="4">
        <v>0.71625312498226601</v>
      </c>
      <c r="P386" s="7">
        <v>0.71022681701535095</v>
      </c>
      <c r="Q386" s="4">
        <v>-0.86887246010805996</v>
      </c>
      <c r="R386" s="4">
        <v>-0.387563882560096</v>
      </c>
      <c r="S386" s="9">
        <v>0.68205614289606198</v>
      </c>
      <c r="T386" s="1">
        <v>7.0387985273679503E-3</v>
      </c>
      <c r="U386" s="1">
        <v>0.43763326032514399</v>
      </c>
    </row>
    <row r="387" spans="1:21">
      <c r="A387" t="s">
        <v>2191</v>
      </c>
      <c r="B387" t="s">
        <v>2192</v>
      </c>
      <c r="C387" s="16">
        <v>4</v>
      </c>
      <c r="D387" s="7">
        <v>9.0443430681397103</v>
      </c>
      <c r="E387" s="4">
        <v>6.7873182522898903</v>
      </c>
      <c r="F387" s="4">
        <v>5.7771626218647203</v>
      </c>
      <c r="G387" s="11">
        <v>-0.83490565773444003</v>
      </c>
      <c r="H387" s="4">
        <v>-1.0414310060098799</v>
      </c>
      <c r="I387" s="4">
        <v>-0.96709558179449395</v>
      </c>
      <c r="J387" s="4">
        <v>-9.6223725848902895E-3</v>
      </c>
      <c r="K387" s="4">
        <v>-0.48835897718969212</v>
      </c>
      <c r="L387" s="4">
        <v>0.24694518569593599</v>
      </c>
      <c r="M387" s="4">
        <v>0.20843063271284401</v>
      </c>
      <c r="N387" s="4">
        <v>0.22768790920439</v>
      </c>
      <c r="O387" s="4">
        <v>0.71604688639408209</v>
      </c>
      <c r="P387" s="7">
        <v>-1.04499885259063</v>
      </c>
      <c r="Q387" s="4">
        <v>-0.26807097323791401</v>
      </c>
      <c r="R387" s="4">
        <v>0.23350709804803699</v>
      </c>
      <c r="S387" s="9">
        <v>3.3498029933670098E-2</v>
      </c>
      <c r="T387" s="1">
        <v>0.74244943711882505</v>
      </c>
      <c r="U387" s="1">
        <v>0.66409617072992599</v>
      </c>
    </row>
    <row r="388" spans="1:21">
      <c r="A388" t="s">
        <v>1497</v>
      </c>
      <c r="B388" t="s">
        <v>1498</v>
      </c>
      <c r="C388" s="18">
        <v>3</v>
      </c>
      <c r="D388" s="7">
        <v>7.9195700123829198</v>
      </c>
      <c r="E388" s="4">
        <v>8.0005305788164396</v>
      </c>
      <c r="F388" s="4">
        <v>8.4836442485022499</v>
      </c>
      <c r="G388" s="11">
        <v>-0.95132084828156205</v>
      </c>
      <c r="H388" s="4">
        <v>-0.98195153828623905</v>
      </c>
      <c r="I388" s="4">
        <v>-1.28226099836303</v>
      </c>
      <c r="J388" s="4">
        <v>-0.69497400168698498</v>
      </c>
      <c r="K388" s="4">
        <v>-0.98861750002500748</v>
      </c>
      <c r="L388" s="4">
        <v>-0.36904937789182601</v>
      </c>
      <c r="M388" s="4">
        <v>-0.18089201782683101</v>
      </c>
      <c r="N388" s="4">
        <v>-0.27497069785932848</v>
      </c>
      <c r="O388" s="4">
        <v>0.713646802165679</v>
      </c>
      <c r="P388" s="7">
        <v>-1.07376524713932</v>
      </c>
      <c r="Q388" s="4">
        <v>-0.76729130624564001</v>
      </c>
      <c r="R388" s="4">
        <v>-0.26963454435963602</v>
      </c>
      <c r="S388" s="9">
        <v>2.40891024388626E-2</v>
      </c>
      <c r="T388" s="1">
        <v>2.7645322299483101E-2</v>
      </c>
      <c r="U388" s="1">
        <v>0.558877046786878</v>
      </c>
    </row>
    <row r="389" spans="1:21">
      <c r="A389" t="s">
        <v>96</v>
      </c>
      <c r="B389" t="s">
        <v>97</v>
      </c>
      <c r="C389" s="16">
        <v>4</v>
      </c>
      <c r="D389" s="7">
        <v>6.8803989154889997</v>
      </c>
      <c r="E389" s="4">
        <v>5.6955273672266298</v>
      </c>
      <c r="F389" s="4">
        <v>6.2983643269184197</v>
      </c>
      <c r="G389" s="11">
        <v>-1.9606634580816</v>
      </c>
      <c r="H389" s="4">
        <v>-2.64950739420842</v>
      </c>
      <c r="I389" s="4">
        <v>-1.2786904152809599</v>
      </c>
      <c r="J389" s="4">
        <v>-1.03542275539577</v>
      </c>
      <c r="K389" s="4">
        <v>-1.157056585338365</v>
      </c>
      <c r="L389" s="4">
        <v>-0.59517981300314005</v>
      </c>
      <c r="M389" s="4">
        <v>-0.30026199093887801</v>
      </c>
      <c r="N389" s="4">
        <v>-0.447720901971009</v>
      </c>
      <c r="O389" s="4">
        <v>0.70933568336735597</v>
      </c>
      <c r="P389" s="7">
        <v>-2.4190488888315498</v>
      </c>
      <c r="Q389" s="4">
        <v>-0.94798585433101801</v>
      </c>
      <c r="R389" s="4">
        <v>-0.445277979869727</v>
      </c>
      <c r="S389" s="9">
        <v>1.8169702061188E-6</v>
      </c>
      <c r="T389" s="1">
        <v>3.2654043571709597E-2</v>
      </c>
      <c r="U389" s="1">
        <v>0.35390028755716002</v>
      </c>
    </row>
    <row r="390" spans="1:21">
      <c r="A390" t="s">
        <v>831</v>
      </c>
      <c r="B390" t="s">
        <v>832</v>
      </c>
      <c r="C390" s="16">
        <v>4</v>
      </c>
      <c r="D390" s="7">
        <v>6.7509208674572001</v>
      </c>
      <c r="E390" s="4">
        <v>5.5856596738908699</v>
      </c>
      <c r="F390" s="4">
        <v>6.3203228769471398</v>
      </c>
      <c r="G390" s="11">
        <v>-3.0528378836718799</v>
      </c>
      <c r="H390" s="4">
        <v>-1.81480790090718</v>
      </c>
      <c r="I390" s="4">
        <v>-0.35606741465517</v>
      </c>
      <c r="J390" s="4">
        <v>-0.48729664669199302</v>
      </c>
      <c r="K390" s="4">
        <v>-0.42168203067358151</v>
      </c>
      <c r="L390" s="4">
        <v>-0.23505467474505201</v>
      </c>
      <c r="M390" s="4">
        <v>0.80890659893740602</v>
      </c>
      <c r="N390" s="4">
        <v>0.28692596209617699</v>
      </c>
      <c r="O390" s="4">
        <v>0.7086079927697585</v>
      </c>
      <c r="P390" s="7">
        <v>-2.4659216754150002</v>
      </c>
      <c r="Q390" s="4">
        <v>-0.135313730750419</v>
      </c>
      <c r="R390" s="4">
        <v>0.36916148542341698</v>
      </c>
      <c r="S390" s="9">
        <v>5.2080141003182799E-5</v>
      </c>
      <c r="T390" s="1">
        <v>0.92920631378437801</v>
      </c>
      <c r="U390" s="1">
        <v>0.63951648558823504</v>
      </c>
    </row>
    <row r="391" spans="1:21">
      <c r="A391" t="s">
        <v>1529</v>
      </c>
      <c r="B391" t="s">
        <v>1530</v>
      </c>
      <c r="C391" s="14">
        <v>1</v>
      </c>
      <c r="D391" s="7">
        <v>5.7400865793863103</v>
      </c>
      <c r="E391" s="4">
        <v>3.9865857473350599</v>
      </c>
      <c r="F391" s="4">
        <v>3.6557496968240701</v>
      </c>
      <c r="G391" s="11">
        <v>-0.70789114505975803</v>
      </c>
      <c r="H391" s="4">
        <v>-1.1405013289628101</v>
      </c>
      <c r="I391" s="4">
        <v>9.0947321363974397E-3</v>
      </c>
      <c r="J391" s="4">
        <v>0.47476792031529302</v>
      </c>
      <c r="K391" s="4">
        <v>0.24193132622584523</v>
      </c>
      <c r="L391" s="4">
        <v>1.11964038295881</v>
      </c>
      <c r="M391" s="4">
        <v>0.78121841442057505</v>
      </c>
      <c r="N391" s="4">
        <v>0.95042939868969256</v>
      </c>
      <c r="O391" s="4">
        <v>0.70849807246384733</v>
      </c>
      <c r="P391" s="7">
        <v>-1.0446653673725901</v>
      </c>
      <c r="Q391" s="4">
        <v>0.49446737889544801</v>
      </c>
      <c r="R391" s="4">
        <v>1.0150515277250201</v>
      </c>
      <c r="S391" s="9">
        <v>0.16082315932173699</v>
      </c>
      <c r="T391" s="1">
        <v>0.45422552301381403</v>
      </c>
      <c r="U391" s="1">
        <v>3.6416028160977901E-2</v>
      </c>
    </row>
    <row r="392" spans="1:21">
      <c r="A392" t="s">
        <v>1641</v>
      </c>
      <c r="B392" t="s">
        <v>1642</v>
      </c>
      <c r="C392" s="18">
        <v>3</v>
      </c>
      <c r="D392" s="7">
        <v>3.7646225800119399</v>
      </c>
      <c r="E392" s="4">
        <v>4.8359626995250098</v>
      </c>
      <c r="F392" s="4">
        <v>3.7489219995247902</v>
      </c>
      <c r="G392" s="11">
        <v>-0.363125986399148</v>
      </c>
      <c r="H392" s="4">
        <v>-2.94644169812943E-2</v>
      </c>
      <c r="I392" s="4">
        <v>-1.6641896754138299</v>
      </c>
      <c r="J392" s="4">
        <v>-0.61887470400814004</v>
      </c>
      <c r="K392" s="4">
        <v>-1.1415321897109849</v>
      </c>
      <c r="L392" s="4">
        <v>-0.48077646801310697</v>
      </c>
      <c r="M392" s="4">
        <v>-0.39056434331531698</v>
      </c>
      <c r="N392" s="4">
        <v>-0.435670405664212</v>
      </c>
      <c r="O392" s="4">
        <v>0.70586178404677291</v>
      </c>
      <c r="P392" s="7">
        <v>-0.32138417799145702</v>
      </c>
      <c r="Q392" s="4">
        <v>-0.99001282674978097</v>
      </c>
      <c r="R392" s="4">
        <v>-0.47458446003535198</v>
      </c>
      <c r="S392" s="9">
        <v>0.88595503026157996</v>
      </c>
      <c r="T392" s="1">
        <v>3.8074783015671403E-2</v>
      </c>
      <c r="U392" s="1">
        <v>0.41709239361981698</v>
      </c>
    </row>
    <row r="393" spans="1:21">
      <c r="A393" t="s">
        <v>324</v>
      </c>
      <c r="B393" t="s">
        <v>325</v>
      </c>
      <c r="C393" s="19">
        <v>6</v>
      </c>
      <c r="D393" s="7">
        <v>6.9261770136460399</v>
      </c>
      <c r="E393" s="4">
        <v>5.6283164616384704</v>
      </c>
      <c r="F393" s="4">
        <v>5.4120318809874703</v>
      </c>
      <c r="G393" s="11">
        <v>1.3299732677832301</v>
      </c>
      <c r="H393" s="4">
        <v>1.47079305836908</v>
      </c>
      <c r="I393" s="4">
        <v>-0.66856301502973103</v>
      </c>
      <c r="J393" s="4">
        <v>-8.34248345387891E-2</v>
      </c>
      <c r="K393" s="4">
        <v>-0.37599392478426008</v>
      </c>
      <c r="L393" s="4">
        <v>0.19462525531205299</v>
      </c>
      <c r="M393" s="4">
        <v>0.46179536468478499</v>
      </c>
      <c r="N393" s="4">
        <v>0.32821030999841899</v>
      </c>
      <c r="O393" s="4">
        <v>0.70420423478267913</v>
      </c>
      <c r="P393" s="7">
        <v>1.27885707392615</v>
      </c>
      <c r="Q393" s="4">
        <v>-0.15162984019119399</v>
      </c>
      <c r="R393" s="4">
        <v>0.34086417091126398</v>
      </c>
      <c r="S393" s="9">
        <v>1.6790736238987001E-2</v>
      </c>
      <c r="T393" s="1">
        <v>0.89494603904526004</v>
      </c>
      <c r="U393" s="1">
        <v>0.53444668777302995</v>
      </c>
    </row>
    <row r="394" spans="1:21">
      <c r="A394" t="s">
        <v>50</v>
      </c>
      <c r="B394" t="s">
        <v>51</v>
      </c>
      <c r="C394" s="16">
        <v>4</v>
      </c>
      <c r="D394" s="7">
        <v>6.2124388693136403</v>
      </c>
      <c r="E394" s="4">
        <v>4.3155767036816499</v>
      </c>
      <c r="F394" s="4">
        <v>3.2666849155758899</v>
      </c>
      <c r="G394" s="11">
        <v>-1.31376188779547</v>
      </c>
      <c r="H394" s="4">
        <v>-1.59850717477108</v>
      </c>
      <c r="I394" s="4">
        <v>-0.99337774074221796</v>
      </c>
      <c r="J394" s="4">
        <v>-0.29861297428528399</v>
      </c>
      <c r="K394" s="4">
        <v>-0.64599535751375092</v>
      </c>
      <c r="L394" s="4">
        <v>0.28670346634870902</v>
      </c>
      <c r="M394" s="4">
        <v>-0.17066636075432901</v>
      </c>
      <c r="N394" s="4">
        <v>5.8018552797190009E-2</v>
      </c>
      <c r="O394" s="4">
        <v>0.70401391031094096</v>
      </c>
      <c r="P394" s="7">
        <v>-1.6077468605844401</v>
      </c>
      <c r="Q394" s="4">
        <v>-0.47330081458461498</v>
      </c>
      <c r="R394" s="4">
        <v>7.8192104817673594E-2</v>
      </c>
      <c r="S394" s="9">
        <v>6.5669672915527298E-3</v>
      </c>
      <c r="T394" s="1">
        <v>0.51235691972211705</v>
      </c>
      <c r="U394" s="1">
        <v>0.92792425109107401</v>
      </c>
    </row>
    <row r="395" spans="1:21">
      <c r="A395" t="s">
        <v>2067</v>
      </c>
      <c r="B395" t="s">
        <v>2068</v>
      </c>
      <c r="C395" s="16">
        <v>4</v>
      </c>
      <c r="D395" s="7">
        <v>4.1023418858734804</v>
      </c>
      <c r="E395" s="4">
        <v>5.0271604540823196</v>
      </c>
      <c r="F395" s="4">
        <v>3.3013512987889602</v>
      </c>
      <c r="G395" s="11">
        <v>-1.2124237401972899</v>
      </c>
      <c r="H395" s="4">
        <v>-1.47370037757247</v>
      </c>
      <c r="I395" s="4">
        <v>-1.33420689600636</v>
      </c>
      <c r="J395" s="4">
        <v>-0.60801915723486799</v>
      </c>
      <c r="K395" s="4">
        <v>-0.97111302662061405</v>
      </c>
      <c r="L395" s="4">
        <v>-0.31501556433396</v>
      </c>
      <c r="M395" s="4">
        <v>-0.22068120050270301</v>
      </c>
      <c r="N395" s="4">
        <v>-0.26784838241833153</v>
      </c>
      <c r="O395" s="4">
        <v>0.70326464420228252</v>
      </c>
      <c r="P395" s="7">
        <v>-1.57958385802881</v>
      </c>
      <c r="Q395" s="4">
        <v>-0.78921193269346201</v>
      </c>
      <c r="R395" s="4">
        <v>-0.302006242951326</v>
      </c>
      <c r="S395" s="9">
        <v>0.13123977785931701</v>
      </c>
      <c r="T395" s="1">
        <v>4.4801430214734997E-2</v>
      </c>
      <c r="U395" s="1">
        <v>0.642090421454243</v>
      </c>
    </row>
    <row r="396" spans="1:21">
      <c r="A396" t="s">
        <v>2089</v>
      </c>
      <c r="B396" t="s">
        <v>2090</v>
      </c>
      <c r="C396" s="16">
        <v>4</v>
      </c>
      <c r="D396" s="7">
        <v>8.2911237753879696</v>
      </c>
      <c r="E396" s="4">
        <v>8.1479093523250494</v>
      </c>
      <c r="F396" s="4">
        <v>8.1955304041416408</v>
      </c>
      <c r="G396" s="11">
        <v>-1.02228146256706</v>
      </c>
      <c r="H396" s="4">
        <v>-1.41047356369766</v>
      </c>
      <c r="I396" s="4">
        <v>-1.0158744054403299</v>
      </c>
      <c r="J396" s="4">
        <v>-0.24896747797746599</v>
      </c>
      <c r="K396" s="4">
        <v>-0.63242094170889795</v>
      </c>
      <c r="L396" s="4">
        <v>-7.6492880598543395E-2</v>
      </c>
      <c r="M396" s="4">
        <v>0.20911970829047899</v>
      </c>
      <c r="N396" s="4">
        <v>6.6313413845967797E-2</v>
      </c>
      <c r="O396" s="4">
        <v>0.69873435555486574</v>
      </c>
      <c r="P396" s="7">
        <v>-1.33641815030627</v>
      </c>
      <c r="Q396" s="4">
        <v>-0.40970459605361098</v>
      </c>
      <c r="R396" s="4">
        <v>7.7270142059480296E-2</v>
      </c>
      <c r="S396" s="9">
        <v>5.4921250497617603E-3</v>
      </c>
      <c r="T396" s="1">
        <v>0.38001583247819698</v>
      </c>
      <c r="U396" s="1">
        <v>0.89394045509404396</v>
      </c>
    </row>
    <row r="397" spans="1:21">
      <c r="A397" t="s">
        <v>1423</v>
      </c>
      <c r="B397" t="s">
        <v>1424</v>
      </c>
      <c r="C397" s="19">
        <v>6</v>
      </c>
      <c r="D397" s="7">
        <v>3.0742648346674302</v>
      </c>
      <c r="E397" s="4">
        <v>3.8376898456280699</v>
      </c>
      <c r="F397" s="4">
        <v>3.4689883558944201</v>
      </c>
      <c r="G397" s="11">
        <v>1.2029136656355</v>
      </c>
      <c r="H397" s="4">
        <v>3.8933823475067699</v>
      </c>
      <c r="I397" s="4">
        <v>9.4579053865674501E-2</v>
      </c>
      <c r="J397" s="4">
        <v>0.45159916700748998</v>
      </c>
      <c r="K397" s="4">
        <v>0.27308911043658224</v>
      </c>
      <c r="L397" s="4">
        <v>0.73632395782793503</v>
      </c>
      <c r="M397" s="4">
        <v>1.1909013663200101</v>
      </c>
      <c r="N397" s="4">
        <v>0.96361266207397256</v>
      </c>
      <c r="O397" s="4">
        <v>0.69052355163739032</v>
      </c>
      <c r="P397" s="7">
        <v>3.2041477096226001</v>
      </c>
      <c r="Q397" s="4">
        <v>0.53625499611130001</v>
      </c>
      <c r="R397" s="4">
        <v>1.0019143997656501</v>
      </c>
      <c r="S397" s="9">
        <v>7.7530738396807395E-4</v>
      </c>
      <c r="T397" s="1">
        <v>0.47827548142753801</v>
      </c>
      <c r="U397" s="1">
        <v>0.13353441510905201</v>
      </c>
    </row>
    <row r="398" spans="1:21">
      <c r="A398" t="s">
        <v>1813</v>
      </c>
      <c r="B398" t="s">
        <v>1814</v>
      </c>
      <c r="C398" s="16">
        <v>4</v>
      </c>
      <c r="D398" s="7">
        <v>4.7707930257975502</v>
      </c>
      <c r="E398" s="4">
        <v>4.1243908625698102</v>
      </c>
      <c r="F398" s="4">
        <v>4.9243562242498102</v>
      </c>
      <c r="G398" s="11">
        <v>-1.5070480632632799</v>
      </c>
      <c r="H398" s="4">
        <v>-2.6152825405293698</v>
      </c>
      <c r="I398" s="4">
        <v>-0.96536363134020398</v>
      </c>
      <c r="J398" s="4">
        <v>-0.61655593574976097</v>
      </c>
      <c r="K398" s="4">
        <v>-0.79095978354498242</v>
      </c>
      <c r="L398" s="4">
        <v>-0.13529232242337599</v>
      </c>
      <c r="M398" s="4">
        <v>-6.7838604354919896E-2</v>
      </c>
      <c r="N398" s="4">
        <v>-0.10156546338914794</v>
      </c>
      <c r="O398" s="4">
        <v>0.68939432015583446</v>
      </c>
      <c r="P398" s="7">
        <v>-2.2627489545951902</v>
      </c>
      <c r="Q398" s="4">
        <v>-0.61603391049508205</v>
      </c>
      <c r="R398" s="4">
        <v>-0.10249608578696701</v>
      </c>
      <c r="S398" s="9">
        <v>4.1375181302991202E-3</v>
      </c>
      <c r="T398" s="1">
        <v>0.27564140280229998</v>
      </c>
      <c r="U398" s="1">
        <v>0.85279911450960599</v>
      </c>
    </row>
    <row r="399" spans="1:21">
      <c r="A399" t="s">
        <v>690</v>
      </c>
      <c r="B399" t="s">
        <v>691</v>
      </c>
      <c r="C399" s="16">
        <v>4</v>
      </c>
      <c r="D399" s="7">
        <v>8.3870243757019605</v>
      </c>
      <c r="E399" s="4">
        <v>6.8213818071671604</v>
      </c>
      <c r="F399" s="4">
        <v>7.1873943088928698</v>
      </c>
      <c r="G399" s="11">
        <v>-1.1945394283844299</v>
      </c>
      <c r="H399" s="4">
        <v>-1.36939664407231</v>
      </c>
      <c r="I399" s="4">
        <v>-1.4160726122921301</v>
      </c>
      <c r="J399" s="4">
        <v>-0.97347019382729105</v>
      </c>
      <c r="K399" s="4">
        <v>-1.1947714030597105</v>
      </c>
      <c r="L399" s="4">
        <v>-0.70436361734914499</v>
      </c>
      <c r="M399" s="4">
        <v>-0.32011945970316702</v>
      </c>
      <c r="N399" s="4">
        <v>-0.51224153852615606</v>
      </c>
      <c r="O399" s="4">
        <v>0.68252986453355446</v>
      </c>
      <c r="P399" s="7">
        <v>-1.39991306563763</v>
      </c>
      <c r="Q399" s="4">
        <v>-0.97934785044927497</v>
      </c>
      <c r="R399" s="4">
        <v>-0.50148990128294202</v>
      </c>
      <c r="S399" s="9">
        <v>8.5982094717372895E-4</v>
      </c>
      <c r="T399" s="1">
        <v>4.9149455915555897E-3</v>
      </c>
      <c r="U399" s="1">
        <v>0.29508764611145799</v>
      </c>
    </row>
    <row r="400" spans="1:21">
      <c r="A400" t="s">
        <v>1957</v>
      </c>
      <c r="B400" t="s">
        <v>1958</v>
      </c>
      <c r="C400" s="16">
        <v>4</v>
      </c>
      <c r="D400" s="7">
        <v>6.0291485723442602</v>
      </c>
      <c r="E400" s="4">
        <v>6.5220101880946997</v>
      </c>
      <c r="F400" s="4">
        <v>7.4608730042103799</v>
      </c>
      <c r="G400" s="11">
        <v>-1.4867896317603599</v>
      </c>
      <c r="H400" s="4">
        <v>-0.94467179876413798</v>
      </c>
      <c r="I400" s="4">
        <v>-0.72050929593701096</v>
      </c>
      <c r="J400" s="4">
        <v>-0.59057133925678995</v>
      </c>
      <c r="K400" s="4">
        <v>-0.65554031759690046</v>
      </c>
      <c r="L400" s="4">
        <v>-7.9652414342516104E-2</v>
      </c>
      <c r="M400" s="4">
        <v>0.12984968940941299</v>
      </c>
      <c r="N400" s="4">
        <v>2.5098637533448445E-2</v>
      </c>
      <c r="O400" s="4">
        <v>0.68063895513034889</v>
      </c>
      <c r="P400" s="7">
        <v>-1.3498043954391099</v>
      </c>
      <c r="Q400" s="4">
        <v>-0.39579604723950002</v>
      </c>
      <c r="R400" s="4">
        <v>3.12390848744462E-2</v>
      </c>
      <c r="S400" s="9">
        <v>3.3498029933670098E-2</v>
      </c>
      <c r="T400" s="1">
        <v>0.563517700894964</v>
      </c>
      <c r="U400" s="1">
        <v>0.95835539059089003</v>
      </c>
    </row>
    <row r="401" spans="1:21">
      <c r="A401" t="s">
        <v>877</v>
      </c>
      <c r="B401" t="s">
        <v>878</v>
      </c>
      <c r="C401" s="19">
        <v>6</v>
      </c>
      <c r="D401" s="7">
        <v>5.2906153123673603</v>
      </c>
      <c r="E401" s="4">
        <v>4.6300390912746101</v>
      </c>
      <c r="F401" s="4">
        <v>4.0058746760751101</v>
      </c>
      <c r="G401" s="11">
        <v>1.30191646547877</v>
      </c>
      <c r="H401" s="4">
        <v>2.2962542575731799</v>
      </c>
      <c r="I401" s="4">
        <v>-0.232136781340335</v>
      </c>
      <c r="J401" s="4">
        <v>1.67105582242346E-2</v>
      </c>
      <c r="K401" s="4">
        <v>-0.1077131115580502</v>
      </c>
      <c r="L401" s="4">
        <v>0.59261127073270103</v>
      </c>
      <c r="M401" s="4">
        <v>0.55216858351513498</v>
      </c>
      <c r="N401" s="4">
        <v>0.57238992712391801</v>
      </c>
      <c r="O401" s="4">
        <v>0.6801030386819682</v>
      </c>
      <c r="P401" s="7">
        <v>1.81707175994653</v>
      </c>
      <c r="Q401" s="4">
        <v>0.14140989334171</v>
      </c>
      <c r="R401" s="4">
        <v>0.59584971156282396</v>
      </c>
      <c r="S401" s="9">
        <v>8.2259031754931301E-3</v>
      </c>
      <c r="T401" s="1">
        <v>0.92594777237669601</v>
      </c>
      <c r="U401" s="1">
        <v>0.32389002478955198</v>
      </c>
    </row>
    <row r="402" spans="1:21">
      <c r="A402" t="s">
        <v>821</v>
      </c>
      <c r="B402" t="s">
        <v>822</v>
      </c>
      <c r="C402" s="18">
        <v>3</v>
      </c>
      <c r="D402" s="7">
        <v>5.1145717820631802</v>
      </c>
      <c r="E402" s="4">
        <v>6.6030624920755896</v>
      </c>
      <c r="F402" s="4">
        <v>6.0775975193719596</v>
      </c>
      <c r="G402" s="11">
        <v>-5.5777203113533902E-2</v>
      </c>
      <c r="H402" s="4">
        <v>-0.332464008657813</v>
      </c>
      <c r="I402" s="4">
        <v>-1.5089772701081501</v>
      </c>
      <c r="J402" s="4">
        <v>-0.751718280735998</v>
      </c>
      <c r="K402" s="4">
        <v>-1.1303477754220741</v>
      </c>
      <c r="L402" s="4">
        <v>-0.526656761670526</v>
      </c>
      <c r="M402" s="4">
        <v>-0.37620151114457101</v>
      </c>
      <c r="N402" s="4">
        <v>-0.4514291364075485</v>
      </c>
      <c r="O402" s="4">
        <v>0.67891863901452565</v>
      </c>
      <c r="P402" s="7">
        <v>-0.31272291341855402</v>
      </c>
      <c r="Q402" s="4">
        <v>-0.95799584279780403</v>
      </c>
      <c r="R402" s="4">
        <v>-0.456083848802386</v>
      </c>
      <c r="S402" s="9">
        <v>0.83942855979026398</v>
      </c>
      <c r="T402" s="1">
        <v>2.6496800923712701E-2</v>
      </c>
      <c r="U402" s="1">
        <v>0.31940462251242202</v>
      </c>
    </row>
    <row r="403" spans="1:21">
      <c r="A403" t="s">
        <v>1207</v>
      </c>
      <c r="B403" t="s">
        <v>1208</v>
      </c>
      <c r="C403" s="19">
        <v>6</v>
      </c>
      <c r="D403" s="7">
        <v>6.8779401584305804</v>
      </c>
      <c r="E403" s="4">
        <v>4.8254264298892702</v>
      </c>
      <c r="F403" s="4">
        <v>4.1722908695593599</v>
      </c>
      <c r="G403" s="11">
        <v>1.01462140008193</v>
      </c>
      <c r="H403" s="4">
        <v>1.70233689996907</v>
      </c>
      <c r="I403" s="4">
        <v>-0.58597221565898805</v>
      </c>
      <c r="J403" s="4">
        <v>7.6192642735526797E-2</v>
      </c>
      <c r="K403" s="4">
        <v>-0.25488978646173061</v>
      </c>
      <c r="L403" s="4">
        <v>0.54474732488693201</v>
      </c>
      <c r="M403" s="4">
        <v>0.29527383726321299</v>
      </c>
      <c r="N403" s="4">
        <v>0.4200105810750725</v>
      </c>
      <c r="O403" s="4">
        <v>0.67490036753680305</v>
      </c>
      <c r="P403" s="7">
        <v>1.31032085353693</v>
      </c>
      <c r="Q403" s="4">
        <v>-3.6380787999835497E-2</v>
      </c>
      <c r="R403" s="4">
        <v>0.43148742379152499</v>
      </c>
      <c r="S403" s="9">
        <v>1.93249016727664E-2</v>
      </c>
      <c r="T403" s="1">
        <v>0.97954559286393095</v>
      </c>
      <c r="U403" s="1">
        <v>0.47852286886078199</v>
      </c>
    </row>
    <row r="404" spans="1:21">
      <c r="A404" t="s">
        <v>931</v>
      </c>
      <c r="B404" t="s">
        <v>932</v>
      </c>
      <c r="C404" s="18">
        <v>3</v>
      </c>
      <c r="D404" s="7">
        <v>2.9945178700765198</v>
      </c>
      <c r="E404" s="4">
        <v>6.9701355246909102</v>
      </c>
      <c r="F404" s="4">
        <v>7.0810804849303297</v>
      </c>
      <c r="G404" s="11">
        <v>0.495977736991701</v>
      </c>
      <c r="H404" s="4">
        <v>0.24146870527995201</v>
      </c>
      <c r="I404" s="4">
        <v>-1.2157385309836799</v>
      </c>
      <c r="J404" s="4">
        <v>-1.03773327833684</v>
      </c>
      <c r="K404" s="4">
        <v>-1.1267359046602601</v>
      </c>
      <c r="L404" s="4">
        <v>-0.67819092574340001</v>
      </c>
      <c r="M404" s="4">
        <v>-0.22781147334933499</v>
      </c>
      <c r="N404" s="4">
        <v>-0.45300119954636753</v>
      </c>
      <c r="O404" s="4">
        <v>0.67373470511389255</v>
      </c>
      <c r="P404" s="7">
        <v>0.30676164273318002</v>
      </c>
      <c r="Q404" s="4">
        <v>-0.88216111340463599</v>
      </c>
      <c r="R404" s="4">
        <v>-0.43509903797896698</v>
      </c>
      <c r="S404" s="9">
        <v>0.88885806905019604</v>
      </c>
      <c r="T404" s="1">
        <v>3.1634053095264202E-2</v>
      </c>
      <c r="U404" s="1">
        <v>0.38650441921309397</v>
      </c>
    </row>
    <row r="405" spans="1:21">
      <c r="A405" t="s">
        <v>1537</v>
      </c>
      <c r="B405" t="s">
        <v>1538</v>
      </c>
      <c r="C405" s="16">
        <v>4</v>
      </c>
      <c r="D405" s="7">
        <v>7.6588152136042202</v>
      </c>
      <c r="E405" s="4">
        <v>5.49459113769921</v>
      </c>
      <c r="F405" s="4">
        <v>4.6801955362020404</v>
      </c>
      <c r="G405" s="11">
        <v>-0.80059657638043802</v>
      </c>
      <c r="H405" s="4">
        <v>-1.6378464580496701</v>
      </c>
      <c r="I405" s="4">
        <v>-1.1121125352700401</v>
      </c>
      <c r="J405" s="4">
        <v>-0.102889845644046</v>
      </c>
      <c r="K405" s="4">
        <v>-0.60750119045704298</v>
      </c>
      <c r="L405" s="4">
        <v>0.26685052886004001</v>
      </c>
      <c r="M405" s="4">
        <v>-0.15189897548673501</v>
      </c>
      <c r="N405" s="4">
        <v>5.7475776686652505E-2</v>
      </c>
      <c r="O405" s="4">
        <v>0.66497696714369547</v>
      </c>
      <c r="P405" s="7">
        <v>-1.2795092386393701</v>
      </c>
      <c r="Q405" s="4">
        <v>-0.39786453853259701</v>
      </c>
      <c r="R405" s="4">
        <v>7.6191794418994305E-2</v>
      </c>
      <c r="S405" s="9">
        <v>2.0321461854959599E-2</v>
      </c>
      <c r="T405" s="1">
        <v>0.559746284507042</v>
      </c>
      <c r="U405" s="1">
        <v>0.91556064505190904</v>
      </c>
    </row>
    <row r="406" spans="1:21">
      <c r="A406" t="s">
        <v>610</v>
      </c>
      <c r="B406" t="s">
        <v>611</v>
      </c>
      <c r="C406" s="18">
        <v>3</v>
      </c>
      <c r="D406" s="7">
        <v>5.5569016470687798</v>
      </c>
      <c r="E406" s="4">
        <v>6.5040049898168801</v>
      </c>
      <c r="F406" s="4">
        <v>6.6174426257552197</v>
      </c>
      <c r="G406" s="11">
        <v>-8.7098244680676701E-2</v>
      </c>
      <c r="H406" s="4">
        <v>-9.6998207470289893E-2</v>
      </c>
      <c r="I406" s="4">
        <v>-1.4521689131081601</v>
      </c>
      <c r="J406" s="4">
        <v>-0.47709186874499798</v>
      </c>
      <c r="K406" s="4">
        <v>-0.96463039092657898</v>
      </c>
      <c r="L406" s="4">
        <v>-0.174125449745721</v>
      </c>
      <c r="M406" s="4">
        <v>-0.42842418485435402</v>
      </c>
      <c r="N406" s="4">
        <v>-0.30127481730003752</v>
      </c>
      <c r="O406" s="4">
        <v>0.66335557362654152</v>
      </c>
      <c r="P406" s="7">
        <v>-0.19927765196987199</v>
      </c>
      <c r="Q406" s="4">
        <v>-0.74659789881646699</v>
      </c>
      <c r="R406" s="4">
        <v>-0.30429973500489799</v>
      </c>
      <c r="S406" s="9">
        <v>0.87136024600525197</v>
      </c>
      <c r="T406" s="1">
        <v>2.6496800923712701E-2</v>
      </c>
      <c r="U406" s="1">
        <v>0.53399128696526799</v>
      </c>
    </row>
    <row r="407" spans="1:21">
      <c r="A407" t="s">
        <v>1901</v>
      </c>
      <c r="B407" t="s">
        <v>1902</v>
      </c>
      <c r="C407" s="16">
        <v>4</v>
      </c>
      <c r="D407" s="7">
        <v>8.1583824285989994</v>
      </c>
      <c r="E407" s="4">
        <v>5.8607346048433602</v>
      </c>
      <c r="F407" s="4">
        <v>5.2441733666215402</v>
      </c>
      <c r="G407" s="11">
        <v>-0.86650828570235405</v>
      </c>
      <c r="H407" s="4">
        <v>-1.15690869283508</v>
      </c>
      <c r="I407" s="4">
        <v>-0.60359183117814297</v>
      </c>
      <c r="J407" s="4">
        <v>0.547328653419485</v>
      </c>
      <c r="K407" s="4">
        <v>-2.8131588879328984E-2</v>
      </c>
      <c r="L407" s="4">
        <v>0.80857436122172199</v>
      </c>
      <c r="M407" s="4">
        <v>0.46092029524011102</v>
      </c>
      <c r="N407" s="4">
        <v>0.63474732823091651</v>
      </c>
      <c r="O407" s="4">
        <v>0.66287891711024549</v>
      </c>
      <c r="P407" s="7">
        <v>-1.1130544663667401</v>
      </c>
      <c r="Q407" s="4">
        <v>0.213506207662676</v>
      </c>
      <c r="R407" s="4">
        <v>0.659661311766776</v>
      </c>
      <c r="S407" s="9">
        <v>2.2970596909506001E-2</v>
      </c>
      <c r="T407" s="1">
        <v>0.82082666223256795</v>
      </c>
      <c r="U407" s="1">
        <v>0.16073014176927899</v>
      </c>
    </row>
    <row r="408" spans="1:21">
      <c r="A408" t="s">
        <v>22</v>
      </c>
      <c r="B408" t="s">
        <v>23</v>
      </c>
      <c r="C408" s="16">
        <v>4</v>
      </c>
      <c r="D408" s="7">
        <v>8.8621053476531593</v>
      </c>
      <c r="E408" s="4">
        <v>9.3582388020198497</v>
      </c>
      <c r="F408" s="4">
        <v>10.349869195871801</v>
      </c>
      <c r="G408" s="11">
        <v>-1.04789593703505</v>
      </c>
      <c r="H408" s="4">
        <v>-2.1709329560237398</v>
      </c>
      <c r="I408" s="4">
        <v>-0.13191929071580499</v>
      </c>
      <c r="J408" s="4">
        <v>-0.498891057055042</v>
      </c>
      <c r="K408" s="4">
        <v>-0.3154051738854235</v>
      </c>
      <c r="L408" s="4">
        <v>0.26822402772952503</v>
      </c>
      <c r="M408" s="4">
        <v>0.42593897468785002</v>
      </c>
      <c r="N408" s="4">
        <v>0.34708150120868753</v>
      </c>
      <c r="O408" s="4">
        <v>0.66248667509411097</v>
      </c>
      <c r="P408" s="7">
        <v>-1.68741316789573</v>
      </c>
      <c r="Q408" s="4">
        <v>2.85348662332322E-2</v>
      </c>
      <c r="R408" s="4">
        <v>0.349765942053615</v>
      </c>
      <c r="S408" s="9">
        <v>2.3679128350845499E-3</v>
      </c>
      <c r="T408" s="1">
        <v>0.98908615420150703</v>
      </c>
      <c r="U408" s="1">
        <v>0.43048670542458001</v>
      </c>
    </row>
    <row r="409" spans="1:21">
      <c r="A409" t="s">
        <v>46</v>
      </c>
      <c r="B409" t="s">
        <v>47</v>
      </c>
      <c r="C409" s="19">
        <v>6</v>
      </c>
      <c r="D409" s="7">
        <v>7.2716467548677697</v>
      </c>
      <c r="E409" s="4">
        <v>8.4815712156480902</v>
      </c>
      <c r="F409" s="4">
        <v>7.4006803601281401</v>
      </c>
      <c r="G409" s="11">
        <v>1.10879668216608</v>
      </c>
      <c r="H409" s="4">
        <v>1.8815103806676901</v>
      </c>
      <c r="I409" s="4">
        <v>-0.74973269193411196</v>
      </c>
      <c r="J409" s="4">
        <v>0.58730177651970294</v>
      </c>
      <c r="K409" s="4">
        <v>-8.1215457707204508E-2</v>
      </c>
      <c r="L409" s="4">
        <v>1.0424880166027699</v>
      </c>
      <c r="M409" s="4">
        <v>0.118516669648132</v>
      </c>
      <c r="N409" s="4">
        <v>0.5805023431254509</v>
      </c>
      <c r="O409" s="4">
        <v>0.66171780083265541</v>
      </c>
      <c r="P409" s="7">
        <v>1.4301912620797701</v>
      </c>
      <c r="Q409" s="4">
        <v>0.16918321899095901</v>
      </c>
      <c r="R409" s="4">
        <v>0.64689671649774705</v>
      </c>
      <c r="S409" s="9">
        <v>1.16355093182958E-2</v>
      </c>
      <c r="T409" s="1">
        <v>0.87388243709730296</v>
      </c>
      <c r="U409" s="1">
        <v>0.29138391908647099</v>
      </c>
    </row>
    <row r="410" spans="1:21">
      <c r="A410" t="s">
        <v>110</v>
      </c>
      <c r="B410" t="s">
        <v>111</v>
      </c>
      <c r="C410" s="18">
        <v>3</v>
      </c>
      <c r="D410" s="7">
        <v>8.9328726897160209</v>
      </c>
      <c r="E410" s="4">
        <v>10.321609977468301</v>
      </c>
      <c r="F410" s="4">
        <v>9.7065717105732396</v>
      </c>
      <c r="G410" s="11">
        <v>0.32820101922784001</v>
      </c>
      <c r="H410" s="4">
        <v>-0.281218535662903</v>
      </c>
      <c r="I410" s="4">
        <v>-1.2064340063825101</v>
      </c>
      <c r="J410" s="4">
        <v>-1.23591639201089</v>
      </c>
      <c r="K410" s="4">
        <v>-1.2211751991967001</v>
      </c>
      <c r="L410" s="4">
        <v>-0.70875088216791504</v>
      </c>
      <c r="M410" s="4">
        <v>-0.41955753650685002</v>
      </c>
      <c r="N410" s="4">
        <v>-0.56415420933738258</v>
      </c>
      <c r="O410" s="4">
        <v>0.65702098985931756</v>
      </c>
      <c r="P410" s="7">
        <v>-0.21230961278541</v>
      </c>
      <c r="Q410" s="4">
        <v>-0.93928358150846003</v>
      </c>
      <c r="R410" s="4">
        <v>-0.55392664299234595</v>
      </c>
      <c r="S410" s="9">
        <v>0.87790372458315402</v>
      </c>
      <c r="T410" s="1">
        <v>3.5751818007384202E-2</v>
      </c>
      <c r="U410" s="1">
        <v>0.197232256068198</v>
      </c>
    </row>
    <row r="411" spans="1:21">
      <c r="A411" t="s">
        <v>454</v>
      </c>
      <c r="B411" t="s">
        <v>455</v>
      </c>
      <c r="C411" s="19">
        <v>6</v>
      </c>
      <c r="D411" s="7">
        <v>1.2913232804994299</v>
      </c>
      <c r="E411" s="4">
        <v>3.4722309633326698</v>
      </c>
      <c r="F411" s="4">
        <v>2.8993234556860399</v>
      </c>
      <c r="G411" s="11">
        <v>2.4612302931420902</v>
      </c>
      <c r="H411" s="4">
        <v>2.2596369739859301</v>
      </c>
      <c r="I411" s="4">
        <v>1.13506717871891E-2</v>
      </c>
      <c r="J411" s="4">
        <v>0.30007487970354102</v>
      </c>
      <c r="K411" s="4">
        <v>0.15571277574536507</v>
      </c>
      <c r="L411" s="4">
        <v>0.83281141214991194</v>
      </c>
      <c r="M411" s="4">
        <v>0.77657724511544501</v>
      </c>
      <c r="N411" s="4">
        <v>0.80469432863267842</v>
      </c>
      <c r="O411" s="4">
        <v>0.6489815528873133</v>
      </c>
      <c r="P411" s="7">
        <v>2.87400179451277</v>
      </c>
      <c r="Q411" s="4">
        <v>0.41716034478062303</v>
      </c>
      <c r="R411" s="4">
        <v>0.89911589931329505</v>
      </c>
      <c r="S411" s="9">
        <v>3.5249344586603101E-2</v>
      </c>
      <c r="T411" s="1">
        <v>0.66530535750007902</v>
      </c>
      <c r="U411" s="1">
        <v>9.2333646480039194E-2</v>
      </c>
    </row>
    <row r="412" spans="1:21">
      <c r="A412" t="s">
        <v>803</v>
      </c>
      <c r="B412" t="s">
        <v>804</v>
      </c>
      <c r="C412" s="18">
        <v>3</v>
      </c>
      <c r="D412" s="7">
        <v>5.0267042010708796</v>
      </c>
      <c r="E412" s="4">
        <v>6.8066395445258996</v>
      </c>
      <c r="F412" s="4">
        <v>6.6553888195076301</v>
      </c>
      <c r="G412" s="11">
        <v>-0.71120772837421498</v>
      </c>
      <c r="H412" s="4">
        <v>-0.64973363223513103</v>
      </c>
      <c r="I412" s="4">
        <v>-1.42367004382754</v>
      </c>
      <c r="J412" s="4">
        <v>-0.72168219216155505</v>
      </c>
      <c r="K412" s="4">
        <v>-1.0726761179945474</v>
      </c>
      <c r="L412" s="4">
        <v>-0.39800723237186603</v>
      </c>
      <c r="M412" s="4">
        <v>-0.44986202521465801</v>
      </c>
      <c r="N412" s="4">
        <v>-0.42393462879326205</v>
      </c>
      <c r="O412" s="4">
        <v>0.64874148920128538</v>
      </c>
      <c r="P412" s="7">
        <v>-0.80943261459750004</v>
      </c>
      <c r="Q412" s="4">
        <v>-0.87538342541149206</v>
      </c>
      <c r="R412" s="4">
        <v>-0.42891264685632902</v>
      </c>
      <c r="S412" s="9">
        <v>0.297657030714711</v>
      </c>
      <c r="T412" s="1">
        <v>1.55975029365972E-2</v>
      </c>
      <c r="U412" s="1">
        <v>0.30638241181426501</v>
      </c>
    </row>
    <row r="413" spans="1:21">
      <c r="A413" t="s">
        <v>118</v>
      </c>
      <c r="B413" t="s">
        <v>119</v>
      </c>
      <c r="C413" s="16">
        <v>4</v>
      </c>
      <c r="D413" s="7">
        <v>7.3294936529947901</v>
      </c>
      <c r="E413" s="4">
        <v>5.2505379474630098</v>
      </c>
      <c r="F413" s="4">
        <v>4.3693182445362</v>
      </c>
      <c r="G413" s="11">
        <v>-0.92672245311058199</v>
      </c>
      <c r="H413" s="4">
        <v>-1.5839722025879299</v>
      </c>
      <c r="I413" s="4">
        <v>-1.24638257470431</v>
      </c>
      <c r="J413" s="4">
        <v>-0.42744279094204701</v>
      </c>
      <c r="K413" s="4">
        <v>-0.83691268282317854</v>
      </c>
      <c r="L413" s="4">
        <v>-4.04443397682996E-2</v>
      </c>
      <c r="M413" s="4">
        <v>-0.35777441669115501</v>
      </c>
      <c r="N413" s="4">
        <v>-0.1991093782297273</v>
      </c>
      <c r="O413" s="4">
        <v>0.63780330459345125</v>
      </c>
      <c r="P413" s="7">
        <v>-1.38288040913276</v>
      </c>
      <c r="Q413" s="4">
        <v>-0.673534055140247</v>
      </c>
      <c r="R413" s="4">
        <v>-0.22259415565066101</v>
      </c>
      <c r="S413" s="9">
        <v>2.2482363620678101E-2</v>
      </c>
      <c r="T413" s="1">
        <v>0.26160900841850399</v>
      </c>
      <c r="U413" s="1">
        <v>0.76262214876535594</v>
      </c>
    </row>
    <row r="414" spans="1:21">
      <c r="A414" t="s">
        <v>905</v>
      </c>
      <c r="B414" t="s">
        <v>906</v>
      </c>
      <c r="C414" s="18">
        <v>3</v>
      </c>
      <c r="D414" s="7">
        <v>6.5753527854992599</v>
      </c>
      <c r="E414" s="4">
        <v>7.5629080125465098</v>
      </c>
      <c r="F414" s="4">
        <v>6.2458444179840198</v>
      </c>
      <c r="G414" s="11">
        <v>0.46957730624844202</v>
      </c>
      <c r="H414" s="4">
        <v>0.93699189125674198</v>
      </c>
      <c r="I414" s="4">
        <v>-1.9838653804931401</v>
      </c>
      <c r="J414" s="4">
        <v>-1.8407699170229099</v>
      </c>
      <c r="K414" s="4">
        <v>-1.9123176487580249</v>
      </c>
      <c r="L414" s="4">
        <v>-1.2942217324005201</v>
      </c>
      <c r="M414" s="4">
        <v>-1.26134135003984</v>
      </c>
      <c r="N414" s="4">
        <v>-1.2777815412201801</v>
      </c>
      <c r="O414" s="4">
        <v>0.63453610753784484</v>
      </c>
      <c r="P414" s="7">
        <v>0.58103701115155304</v>
      </c>
      <c r="Q414" s="4">
        <v>-1.6671614873344101</v>
      </c>
      <c r="R414" s="4">
        <v>-1.3076947371579499</v>
      </c>
      <c r="S414" s="9">
        <v>0.557617579766848</v>
      </c>
      <c r="T414" s="1">
        <v>9.7856097463419997E-7</v>
      </c>
      <c r="U414" s="1">
        <v>9.8917009058013296E-4</v>
      </c>
    </row>
    <row r="415" spans="1:21">
      <c r="A415" t="s">
        <v>1287</v>
      </c>
      <c r="B415" t="s">
        <v>1288</v>
      </c>
      <c r="C415" s="19">
        <v>6</v>
      </c>
      <c r="D415" s="7">
        <v>5.4493191769219997</v>
      </c>
      <c r="E415" s="4">
        <v>5.1933601240152498</v>
      </c>
      <c r="F415" s="4">
        <v>4.8876415429991997</v>
      </c>
      <c r="G415" s="11">
        <v>1.1420894435716999</v>
      </c>
      <c r="H415" s="4">
        <v>1.4640498187426201</v>
      </c>
      <c r="I415" s="4">
        <v>-0.76252934995018995</v>
      </c>
      <c r="J415" s="4">
        <v>0.18985393773613701</v>
      </c>
      <c r="K415" s="4">
        <v>-0.28633770610702647</v>
      </c>
      <c r="L415" s="4">
        <v>0.39131356827785901</v>
      </c>
      <c r="M415" s="4">
        <v>0.30155662870405398</v>
      </c>
      <c r="N415" s="4">
        <v>0.34643509849095649</v>
      </c>
      <c r="O415" s="4">
        <v>0.63277280459798302</v>
      </c>
      <c r="P415" s="7">
        <v>1.2350515308308401</v>
      </c>
      <c r="Q415" s="4">
        <v>-6.9269047816179596E-2</v>
      </c>
      <c r="R415" s="4">
        <v>0.35889535251497801</v>
      </c>
      <c r="S415" s="9">
        <v>4.3587184349311997E-2</v>
      </c>
      <c r="T415" s="1">
        <v>0.95672817052703796</v>
      </c>
      <c r="U415" s="1">
        <v>0.47047738290192198</v>
      </c>
    </row>
    <row r="416" spans="1:21">
      <c r="A416" t="s">
        <v>949</v>
      </c>
      <c r="B416" t="s">
        <v>950</v>
      </c>
      <c r="C416" s="18">
        <v>3</v>
      </c>
      <c r="D416" s="7">
        <v>7.3351135398553602</v>
      </c>
      <c r="E416" s="4">
        <v>7.7448917944306697</v>
      </c>
      <c r="F416" s="4">
        <v>7.5459674120309499</v>
      </c>
      <c r="G416" s="11">
        <v>-0.72841896970979203</v>
      </c>
      <c r="H416" s="4">
        <v>-0.93412924227763305</v>
      </c>
      <c r="I416" s="4">
        <v>-1.4014589123975001</v>
      </c>
      <c r="J416" s="4">
        <v>-0.63768742173705995</v>
      </c>
      <c r="K416" s="4">
        <v>-1.0195731670672801</v>
      </c>
      <c r="L416" s="4">
        <v>-0.32477072469937501</v>
      </c>
      <c r="M416" s="4">
        <v>-0.46796719848947499</v>
      </c>
      <c r="N416" s="4">
        <v>-0.39636896159442503</v>
      </c>
      <c r="O416" s="4">
        <v>0.62320420547285504</v>
      </c>
      <c r="P416" s="7">
        <v>-0.93701552851748804</v>
      </c>
      <c r="Q416" s="4">
        <v>-0.79544305941839599</v>
      </c>
      <c r="R416" s="4">
        <v>-0.39696747852187497</v>
      </c>
      <c r="S416" s="9">
        <v>0.10473958752163</v>
      </c>
      <c r="T416" s="1">
        <v>9.6902553449090302E-3</v>
      </c>
      <c r="U416" s="1">
        <v>0.35675521766534202</v>
      </c>
    </row>
    <row r="417" spans="1:21">
      <c r="A417" t="s">
        <v>366</v>
      </c>
      <c r="B417" t="s">
        <v>367</v>
      </c>
      <c r="C417" s="16">
        <v>4</v>
      </c>
      <c r="D417" s="7">
        <v>8.5255312584252394</v>
      </c>
      <c r="E417" s="4">
        <v>7.3194649049415998</v>
      </c>
      <c r="F417" s="4">
        <v>6.9875212605860799</v>
      </c>
      <c r="G417" s="11">
        <v>-0.90948743675550803</v>
      </c>
      <c r="H417" s="4">
        <v>-2.0565484253726498</v>
      </c>
      <c r="I417" s="4">
        <v>-0.95869781777412799</v>
      </c>
      <c r="J417" s="4">
        <v>3.6688331316385701E-3</v>
      </c>
      <c r="K417" s="4">
        <v>-0.47751449232124471</v>
      </c>
      <c r="L417" s="4">
        <v>0.25462126460861001</v>
      </c>
      <c r="M417" s="4">
        <v>1.2083446346452699E-2</v>
      </c>
      <c r="N417" s="4">
        <v>0.13335235547753135</v>
      </c>
      <c r="O417" s="4">
        <v>0.61086684779877609</v>
      </c>
      <c r="P417" s="7">
        <v>-1.49987542280798</v>
      </c>
      <c r="Q417" s="4">
        <v>-0.25270366142692302</v>
      </c>
      <c r="R417" s="4">
        <v>0.13332305601272901</v>
      </c>
      <c r="S417" s="9">
        <v>4.5561650532268301E-3</v>
      </c>
      <c r="T417" s="1">
        <v>0.71480083596659905</v>
      </c>
      <c r="U417" s="1">
        <v>0.81140060304629102</v>
      </c>
    </row>
    <row r="418" spans="1:21">
      <c r="A418" t="s">
        <v>1149</v>
      </c>
      <c r="B418" t="s">
        <v>1150</v>
      </c>
      <c r="C418" s="16">
        <v>4</v>
      </c>
      <c r="D418" s="7">
        <v>6.5036328187772501</v>
      </c>
      <c r="E418" s="4">
        <v>4.6774761718653899</v>
      </c>
      <c r="F418" s="4">
        <v>4.1887828730745396</v>
      </c>
      <c r="G418" s="11">
        <v>-1.1293502363130199</v>
      </c>
      <c r="H418" s="4">
        <v>-1.45305118727112</v>
      </c>
      <c r="I418" s="4">
        <v>-0.73034901031579802</v>
      </c>
      <c r="J418" s="4">
        <v>0.11332391925704401</v>
      </c>
      <c r="K418" s="4">
        <v>-0.30851254552937701</v>
      </c>
      <c r="L418" s="4">
        <v>0.59655095840239902</v>
      </c>
      <c r="M418" s="4">
        <v>4.37645287088717E-3</v>
      </c>
      <c r="N418" s="4">
        <v>0.3004637056366431</v>
      </c>
      <c r="O418" s="4">
        <v>0.60897625116602017</v>
      </c>
      <c r="P418" s="7">
        <v>-1.4440826194225</v>
      </c>
      <c r="Q418" s="4">
        <v>-9.3346147115917294E-2</v>
      </c>
      <c r="R418" s="4">
        <v>0.34730269000225999</v>
      </c>
      <c r="S418" s="9">
        <v>1.7023671672212699E-2</v>
      </c>
      <c r="T418" s="1">
        <v>0.94093685716877995</v>
      </c>
      <c r="U418" s="1">
        <v>0.58463625623200599</v>
      </c>
    </row>
    <row r="419" spans="1:21">
      <c r="A419" t="s">
        <v>314</v>
      </c>
      <c r="B419" t="s">
        <v>315</v>
      </c>
      <c r="C419" s="19">
        <v>6</v>
      </c>
      <c r="D419" s="7">
        <v>7.1224070308304102</v>
      </c>
      <c r="E419" s="4">
        <v>6.8236764792768501</v>
      </c>
      <c r="F419" s="4">
        <v>6.0406057275878897</v>
      </c>
      <c r="G419" s="11">
        <v>0.72914022772476095</v>
      </c>
      <c r="H419" s="4">
        <v>1.59508380645493</v>
      </c>
      <c r="I419" s="4">
        <v>-0.52919996881568399</v>
      </c>
      <c r="J419" s="4">
        <v>0.12593852273553299</v>
      </c>
      <c r="K419" s="4">
        <v>-0.20163072304007551</v>
      </c>
      <c r="L419" s="4">
        <v>0.61675074911793704</v>
      </c>
      <c r="M419" s="4">
        <v>0.19782195226365801</v>
      </c>
      <c r="N419" s="4">
        <v>0.40728635069079755</v>
      </c>
      <c r="O419" s="4">
        <v>0.60891707373087312</v>
      </c>
      <c r="P419" s="7">
        <v>1.1470529891757999</v>
      </c>
      <c r="Q419" s="4">
        <v>2.8905995195653102E-2</v>
      </c>
      <c r="R419" s="4">
        <v>0.42651541604212201</v>
      </c>
      <c r="S419" s="9">
        <v>4.8957584471031199E-2</v>
      </c>
      <c r="T419" s="1">
        <v>0.97900656241251005</v>
      </c>
      <c r="U419" s="1">
        <v>0.38084903881282001</v>
      </c>
    </row>
    <row r="420" spans="1:21">
      <c r="A420" t="s">
        <v>1693</v>
      </c>
      <c r="B420" t="s">
        <v>1694</v>
      </c>
      <c r="C420" s="18">
        <v>3</v>
      </c>
      <c r="D420" s="7">
        <v>6.1798386768040601</v>
      </c>
      <c r="E420" s="4">
        <v>6.8958192439810304</v>
      </c>
      <c r="F420" s="4">
        <v>7.4638968733849902</v>
      </c>
      <c r="G420" s="11">
        <v>-0.35461424473105202</v>
      </c>
      <c r="H420" s="4">
        <v>-1.13250873668084</v>
      </c>
      <c r="I420" s="4">
        <v>-1.35788002908903</v>
      </c>
      <c r="J420" s="4">
        <v>-2.0563747793321201</v>
      </c>
      <c r="K420" s="4">
        <v>-1.7071274042105751</v>
      </c>
      <c r="L420" s="4">
        <v>-1.5839642872958899</v>
      </c>
      <c r="M420" s="4">
        <v>-0.62075865351427795</v>
      </c>
      <c r="N420" s="4">
        <v>-1.1023614704050839</v>
      </c>
      <c r="O420" s="4">
        <v>0.60476593380549115</v>
      </c>
      <c r="P420" s="7">
        <v>-0.91135828307160804</v>
      </c>
      <c r="Q420" s="4">
        <v>-1.3592651440791099</v>
      </c>
      <c r="R420" s="4">
        <v>-1.0265270630175001</v>
      </c>
      <c r="S420" s="9">
        <v>0.38551918719135198</v>
      </c>
      <c r="T420" s="1">
        <v>3.5695073605619097E-2</v>
      </c>
      <c r="U420" s="1">
        <v>8.9400614669096698E-2</v>
      </c>
    </row>
    <row r="421" spans="1:21">
      <c r="A421" t="s">
        <v>742</v>
      </c>
      <c r="B421" t="s">
        <v>743</v>
      </c>
      <c r="C421" s="16">
        <v>4</v>
      </c>
      <c r="D421" s="7">
        <v>6.7996517176153901</v>
      </c>
      <c r="E421" s="4">
        <v>4.1473673960245101</v>
      </c>
      <c r="F421" s="4">
        <v>3.2148647378767001</v>
      </c>
      <c r="G421" s="11">
        <v>-1.02496791975518</v>
      </c>
      <c r="H421" s="4">
        <v>-2.0132677623668198</v>
      </c>
      <c r="I421" s="4">
        <v>-0.89060753020327599</v>
      </c>
      <c r="J421" s="4">
        <v>0.27187473871314699</v>
      </c>
      <c r="K421" s="4">
        <v>-0.30936639574506453</v>
      </c>
      <c r="L421" s="4">
        <v>0.59392739349188695</v>
      </c>
      <c r="M421" s="4">
        <v>-5.2140587238311796E-3</v>
      </c>
      <c r="N421" s="4">
        <v>0.29435666738402788</v>
      </c>
      <c r="O421" s="4">
        <v>0.60372306312909241</v>
      </c>
      <c r="P421" s="7">
        <v>-1.56698802743733</v>
      </c>
      <c r="Q421" s="4">
        <v>-9.2969656899667394E-2</v>
      </c>
      <c r="R421" s="4">
        <v>0.35620101122487602</v>
      </c>
      <c r="S421" s="9">
        <v>5.1595709609150598E-3</v>
      </c>
      <c r="T421" s="1">
        <v>0.949158559277818</v>
      </c>
      <c r="U421" s="1">
        <v>0.62198382812236097</v>
      </c>
    </row>
    <row r="422" spans="1:21">
      <c r="A422" t="s">
        <v>180</v>
      </c>
      <c r="B422" t="s">
        <v>181</v>
      </c>
      <c r="C422" s="18">
        <v>3</v>
      </c>
      <c r="D422" s="7">
        <v>3.02657730800167</v>
      </c>
      <c r="E422" s="4">
        <v>4.8546245964646699</v>
      </c>
      <c r="F422" s="4">
        <v>4.9695390440657699</v>
      </c>
      <c r="G422" s="11">
        <v>0.54034879918071699</v>
      </c>
      <c r="H422" s="4">
        <v>-1.0716291640525599</v>
      </c>
      <c r="I422" s="4">
        <v>-1.3463271212090699</v>
      </c>
      <c r="J422" s="4">
        <v>-0.54236358083194403</v>
      </c>
      <c r="K422" s="4">
        <v>-0.94434535102050698</v>
      </c>
      <c r="L422" s="4">
        <v>-0.33950332450348503</v>
      </c>
      <c r="M422" s="4">
        <v>-0.35485866183346498</v>
      </c>
      <c r="N422" s="4">
        <v>-0.34718099316847501</v>
      </c>
      <c r="O422" s="4">
        <v>0.59716435785203204</v>
      </c>
      <c r="P422" s="7">
        <v>-0.24042644081166101</v>
      </c>
      <c r="Q422" s="4">
        <v>-0.765710010348429</v>
      </c>
      <c r="R422" s="4">
        <v>-0.36427276547145299</v>
      </c>
      <c r="S422" s="9">
        <v>0.933669382619841</v>
      </c>
      <c r="T422" s="1">
        <v>4.51722063562306E-2</v>
      </c>
      <c r="U422" s="1">
        <v>0.45201781666551599</v>
      </c>
    </row>
    <row r="423" spans="1:21">
      <c r="A423" t="s">
        <v>288</v>
      </c>
      <c r="B423" t="s">
        <v>289</v>
      </c>
      <c r="C423" s="18">
        <v>3</v>
      </c>
      <c r="D423" s="7">
        <v>4.4367012894878197</v>
      </c>
      <c r="E423" s="4">
        <v>7.2365442873361703</v>
      </c>
      <c r="F423" s="4">
        <v>8.3641778342986797</v>
      </c>
      <c r="G423" s="11">
        <v>0.14600568917620199</v>
      </c>
      <c r="H423" s="4">
        <v>0.52327261572884598</v>
      </c>
      <c r="I423" s="4">
        <v>-1.7088459728148699</v>
      </c>
      <c r="J423" s="4">
        <v>-0.99331899527082201</v>
      </c>
      <c r="K423" s="4">
        <v>-1.3510824840428459</v>
      </c>
      <c r="L423" s="4">
        <v>-0.74999622513365305</v>
      </c>
      <c r="M423" s="4">
        <v>-0.76197781598014402</v>
      </c>
      <c r="N423" s="4">
        <v>-0.75598702055689859</v>
      </c>
      <c r="O423" s="4">
        <v>0.59509546348594733</v>
      </c>
      <c r="P423" s="7">
        <v>0.20053458165688301</v>
      </c>
      <c r="Q423" s="4">
        <v>-1.1356172859713101</v>
      </c>
      <c r="R423" s="4">
        <v>-0.761149117556016</v>
      </c>
      <c r="S423" s="9">
        <v>0.92345806363092897</v>
      </c>
      <c r="T423" s="1">
        <v>6.14249829701509E-5</v>
      </c>
      <c r="U423" s="1">
        <v>5.1361564815918102E-2</v>
      </c>
    </row>
    <row r="424" spans="1:21">
      <c r="A424" t="s">
        <v>1909</v>
      </c>
      <c r="B424" t="s">
        <v>1910</v>
      </c>
      <c r="C424" s="16">
        <v>4</v>
      </c>
      <c r="D424" s="7">
        <v>10.566673940770601</v>
      </c>
      <c r="E424" s="4">
        <v>8.9784441036690001</v>
      </c>
      <c r="F424" s="4">
        <v>8.5030234812372303</v>
      </c>
      <c r="G424" s="11">
        <v>-1.1128621461151</v>
      </c>
      <c r="H424" s="4">
        <v>-1.9784098501833001</v>
      </c>
      <c r="I424" s="4">
        <v>-0.83178329795233596</v>
      </c>
      <c r="J424" s="4">
        <v>-0.451908605578559</v>
      </c>
      <c r="K424" s="4">
        <v>-0.64184595176544745</v>
      </c>
      <c r="L424" s="4">
        <v>-7.72189581254068E-2</v>
      </c>
      <c r="M424" s="4">
        <v>-1.8479740513450599E-2</v>
      </c>
      <c r="N424" s="4">
        <v>-4.7849349319428698E-2</v>
      </c>
      <c r="O424" s="4">
        <v>0.59399660244601871</v>
      </c>
      <c r="P424" s="7">
        <v>-1.6682990351731499</v>
      </c>
      <c r="Q424" s="4">
        <v>-0.40157178870497001</v>
      </c>
      <c r="R424" s="4">
        <v>-4.9408946346367603E-2</v>
      </c>
      <c r="S424" s="9">
        <v>1.3786644343628601E-3</v>
      </c>
      <c r="T424" s="1">
        <v>0.48104211520244899</v>
      </c>
      <c r="U424" s="1">
        <v>0.93219266504374199</v>
      </c>
    </row>
    <row r="425" spans="1:21">
      <c r="A425" t="s">
        <v>1183</v>
      </c>
      <c r="B425" t="s">
        <v>1184</v>
      </c>
      <c r="C425" s="16">
        <v>4</v>
      </c>
      <c r="D425" s="7">
        <v>7.1741807098258104</v>
      </c>
      <c r="E425" s="4">
        <v>4.6884627434680999</v>
      </c>
      <c r="F425" s="4">
        <v>4.9016271275190801</v>
      </c>
      <c r="G425" s="11">
        <v>-0.98486649636426704</v>
      </c>
      <c r="H425" s="4">
        <v>-1.9084983664781301</v>
      </c>
      <c r="I425" s="4">
        <v>-0.91986061556892196</v>
      </c>
      <c r="J425" s="4">
        <v>0.19806295682424199</v>
      </c>
      <c r="K425" s="4">
        <v>-0.36089882937233997</v>
      </c>
      <c r="L425" s="4">
        <v>0.38819848421698899</v>
      </c>
      <c r="M425" s="4">
        <v>7.0187623571644694E-2</v>
      </c>
      <c r="N425" s="4">
        <v>0.22919305389431685</v>
      </c>
      <c r="O425" s="4">
        <v>0.59009188326665685</v>
      </c>
      <c r="P425" s="7">
        <v>-1.51433176312386</v>
      </c>
      <c r="Q425" s="4">
        <v>-0.145113885587251</v>
      </c>
      <c r="R425" s="4">
        <v>0.24585314109975101</v>
      </c>
      <c r="S425" s="9">
        <v>4.2868996828966197E-3</v>
      </c>
      <c r="T425" s="1">
        <v>0.90399411707960597</v>
      </c>
      <c r="U425" s="1">
        <v>0.64264322516087102</v>
      </c>
    </row>
    <row r="426" spans="1:21">
      <c r="A426" t="s">
        <v>1317</v>
      </c>
      <c r="B426" t="s">
        <v>1318</v>
      </c>
      <c r="C426" s="19">
        <v>6</v>
      </c>
      <c r="D426" s="7">
        <v>8.9861689321838192</v>
      </c>
      <c r="E426" s="4">
        <v>9.0238532014694695</v>
      </c>
      <c r="F426" s="4">
        <v>8.4141939701429607</v>
      </c>
      <c r="G426" s="11">
        <v>0.71179620315522696</v>
      </c>
      <c r="H426" s="4">
        <v>1.48898282187255</v>
      </c>
      <c r="I426" s="4">
        <v>-0.82290177921701901</v>
      </c>
      <c r="J426" s="4">
        <v>0.34241198748759399</v>
      </c>
      <c r="K426" s="4">
        <v>-0.24024489586471251</v>
      </c>
      <c r="L426" s="4">
        <v>0.44734326214938802</v>
      </c>
      <c r="M426" s="4">
        <v>0.247225461825687</v>
      </c>
      <c r="N426" s="4">
        <v>0.34728436198753754</v>
      </c>
      <c r="O426" s="4">
        <v>0.58752925785225008</v>
      </c>
      <c r="P426" s="7">
        <v>1.07105895806172</v>
      </c>
      <c r="Q426" s="4">
        <v>1.94439670900922E-3</v>
      </c>
      <c r="R426" s="4">
        <v>0.34738334066199</v>
      </c>
      <c r="S426" s="9">
        <v>4.8957584471031199E-2</v>
      </c>
      <c r="T426" s="1">
        <v>0.999126395406574</v>
      </c>
      <c r="U426" s="1">
        <v>0.44550172006108701</v>
      </c>
    </row>
    <row r="427" spans="1:21">
      <c r="A427" t="s">
        <v>1863</v>
      </c>
      <c r="B427" t="s">
        <v>1864</v>
      </c>
      <c r="C427" s="16">
        <v>4</v>
      </c>
      <c r="D427" s="7">
        <v>7.67369647094994</v>
      </c>
      <c r="E427" s="4">
        <v>4.88765225869078</v>
      </c>
      <c r="F427" s="4">
        <v>4.2116510895924799</v>
      </c>
      <c r="G427" s="11">
        <v>-1.27307938003837</v>
      </c>
      <c r="H427" s="4">
        <v>-2.6181538943764102</v>
      </c>
      <c r="I427" s="4">
        <v>-0.70874074392988995</v>
      </c>
      <c r="J427" s="4">
        <v>-0.44133083319378302</v>
      </c>
      <c r="K427" s="4">
        <v>-0.57503578856183646</v>
      </c>
      <c r="L427" s="4">
        <v>0.101183190540528</v>
      </c>
      <c r="M427" s="4">
        <v>-7.7663249132227094E-2</v>
      </c>
      <c r="N427" s="4">
        <v>1.1759970704150455E-2</v>
      </c>
      <c r="O427" s="4">
        <v>0.58679575926598693</v>
      </c>
      <c r="P427" s="7">
        <v>-1.91482310671735</v>
      </c>
      <c r="Q427" s="4">
        <v>-0.36508663534498298</v>
      </c>
      <c r="R427" s="4">
        <v>1.7407463353531601E-2</v>
      </c>
      <c r="S427" s="9">
        <v>2.7471444975583899E-3</v>
      </c>
      <c r="T427" s="1">
        <v>0.76102193759391001</v>
      </c>
      <c r="U427" s="1">
        <v>0.98508297268689604</v>
      </c>
    </row>
    <row r="428" spans="1:21">
      <c r="A428" t="s">
        <v>172</v>
      </c>
      <c r="B428" t="s">
        <v>173</v>
      </c>
      <c r="C428" s="16">
        <v>4</v>
      </c>
      <c r="D428" s="7">
        <v>8.1650300330560004</v>
      </c>
      <c r="E428" s="4">
        <v>6.0182162929487699</v>
      </c>
      <c r="F428" s="4">
        <v>4.791459519899</v>
      </c>
      <c r="G428" s="11">
        <v>-0.90351898455692703</v>
      </c>
      <c r="H428" s="4">
        <v>-2.56662002180461</v>
      </c>
      <c r="I428" s="4">
        <v>-1.1105984195082099</v>
      </c>
      <c r="J428" s="4">
        <v>0.117202568303761</v>
      </c>
      <c r="K428" s="4">
        <v>-0.49669792560222448</v>
      </c>
      <c r="L428" s="4">
        <v>0.419246678934732</v>
      </c>
      <c r="M428" s="4">
        <v>-0.251363954378794</v>
      </c>
      <c r="N428" s="4">
        <v>8.3941362277969001E-2</v>
      </c>
      <c r="O428" s="4">
        <v>0.58063928788019348</v>
      </c>
      <c r="P428" s="7">
        <v>-1.64766529528658</v>
      </c>
      <c r="Q428" s="4">
        <v>-0.25839972204415401</v>
      </c>
      <c r="R428" s="4">
        <v>0.12007466830168501</v>
      </c>
      <c r="S428" s="9">
        <v>1.8044252609382201E-2</v>
      </c>
      <c r="T428" s="1">
        <v>0.79308626317916997</v>
      </c>
      <c r="U428" s="1">
        <v>0.88736185025137304</v>
      </c>
    </row>
    <row r="429" spans="1:21">
      <c r="A429" t="s">
        <v>1303</v>
      </c>
      <c r="B429" t="s">
        <v>1304</v>
      </c>
      <c r="C429" s="18">
        <v>3</v>
      </c>
      <c r="D429" s="7">
        <v>1.76588932866131</v>
      </c>
      <c r="E429" s="4">
        <v>4.96325980488621</v>
      </c>
      <c r="F429" s="4">
        <v>5.4972754418972398</v>
      </c>
      <c r="G429" s="11">
        <v>0.34038977445350899</v>
      </c>
      <c r="H429" s="4">
        <v>0.15081130753198499</v>
      </c>
      <c r="I429" s="4">
        <v>-1.3460363258460699</v>
      </c>
      <c r="J429" s="4">
        <v>-0.63251398883992604</v>
      </c>
      <c r="K429" s="4">
        <v>-0.98927515734299798</v>
      </c>
      <c r="L429" s="4">
        <v>-0.50659642532717197</v>
      </c>
      <c r="M429" s="4">
        <v>-0.31303428644275</v>
      </c>
      <c r="N429" s="4">
        <v>-0.40981535588496099</v>
      </c>
      <c r="O429" s="4">
        <v>0.57945980145803699</v>
      </c>
      <c r="P429" s="7">
        <v>0.24109375885838599</v>
      </c>
      <c r="Q429" s="4">
        <v>-0.80908060273865301</v>
      </c>
      <c r="R429" s="4">
        <v>-0.41480741859919301</v>
      </c>
      <c r="S429" s="9">
        <v>0.94252368033637401</v>
      </c>
      <c r="T429" s="1">
        <v>2.1050949153969999E-2</v>
      </c>
      <c r="U429" s="1">
        <v>0.36077733673824403</v>
      </c>
    </row>
    <row r="430" spans="1:21">
      <c r="A430" t="s">
        <v>919</v>
      </c>
      <c r="B430" t="s">
        <v>920</v>
      </c>
      <c r="C430" s="16">
        <v>4</v>
      </c>
      <c r="D430" s="7">
        <v>6.6393451167314099</v>
      </c>
      <c r="E430" s="4">
        <v>8.90894645984047</v>
      </c>
      <c r="F430" s="4">
        <v>9.8463824110657896</v>
      </c>
      <c r="G430" s="11">
        <v>-1.30711936888672</v>
      </c>
      <c r="H430" s="4">
        <v>-1.20235103665347</v>
      </c>
      <c r="I430" s="4">
        <v>-1.0338633833800699</v>
      </c>
      <c r="J430" s="4">
        <v>-0.85113274566543995</v>
      </c>
      <c r="K430" s="4">
        <v>-0.94249806452275497</v>
      </c>
      <c r="L430" s="4">
        <v>-0.62131510842447502</v>
      </c>
      <c r="M430" s="4">
        <v>-0.107129860190276</v>
      </c>
      <c r="N430" s="4">
        <v>-0.36422248430737553</v>
      </c>
      <c r="O430" s="4">
        <v>0.57827558021537939</v>
      </c>
      <c r="P430" s="7">
        <v>-1.44898860470668</v>
      </c>
      <c r="Q430" s="4">
        <v>-0.68916204793304903</v>
      </c>
      <c r="R430" s="4">
        <v>-0.33828596842928299</v>
      </c>
      <c r="S430" s="9">
        <v>2.89155717026593E-2</v>
      </c>
      <c r="T430" s="1">
        <v>0.132973762547936</v>
      </c>
      <c r="U430" s="1">
        <v>0.53140507353742195</v>
      </c>
    </row>
    <row r="431" spans="1:21">
      <c r="A431" t="s">
        <v>548</v>
      </c>
      <c r="B431" t="s">
        <v>549</v>
      </c>
      <c r="C431" s="16">
        <v>4</v>
      </c>
      <c r="D431" s="7">
        <v>6.6332847548488196</v>
      </c>
      <c r="E431" s="4">
        <v>2.92716704671626</v>
      </c>
      <c r="F431" s="4">
        <v>2.12925314587577</v>
      </c>
      <c r="G431" s="11">
        <v>-1.3306238317602199</v>
      </c>
      <c r="H431" s="4">
        <v>-2.1393233793831499</v>
      </c>
      <c r="I431" s="4">
        <v>-0.51006066458674804</v>
      </c>
      <c r="J431" s="4">
        <v>0.26238703178752898</v>
      </c>
      <c r="K431" s="4">
        <v>-0.12383681639960953</v>
      </c>
      <c r="L431" s="4">
        <v>0.51511070260039504</v>
      </c>
      <c r="M431" s="4">
        <v>0.38451349762021497</v>
      </c>
      <c r="N431" s="4">
        <v>0.44981210011030504</v>
      </c>
      <c r="O431" s="4">
        <v>0.57364891650991456</v>
      </c>
      <c r="P431" s="7">
        <v>-1.8085942202917999</v>
      </c>
      <c r="Q431" s="4">
        <v>7.7278995450995994E-2</v>
      </c>
      <c r="R431" s="4">
        <v>0.48611989082509599</v>
      </c>
      <c r="S431" s="9">
        <v>1.04215749963714E-2</v>
      </c>
      <c r="T431" s="1">
        <v>0.97670338789621902</v>
      </c>
      <c r="U431" s="1">
        <v>0.70437059687319103</v>
      </c>
    </row>
    <row r="432" spans="1:21">
      <c r="A432" t="s">
        <v>1219</v>
      </c>
      <c r="B432" t="s">
        <v>1220</v>
      </c>
      <c r="C432" s="16">
        <v>4</v>
      </c>
      <c r="D432" s="7">
        <v>6.4721632478910802</v>
      </c>
      <c r="E432" s="4">
        <v>4.7260584178837703</v>
      </c>
      <c r="F432" s="4">
        <v>4.0999948181794998</v>
      </c>
      <c r="G432" s="11">
        <v>-1.07166668061184</v>
      </c>
      <c r="H432" s="4">
        <v>-1.57594480720656</v>
      </c>
      <c r="I432" s="4">
        <v>-0.56497672137211796</v>
      </c>
      <c r="J432" s="4">
        <v>9.6309291470758396E-2</v>
      </c>
      <c r="K432" s="4">
        <v>-0.23433371495067978</v>
      </c>
      <c r="L432" s="4">
        <v>0.34764168757359298</v>
      </c>
      <c r="M432" s="4">
        <v>0.31717971599146899</v>
      </c>
      <c r="N432" s="4">
        <v>0.33241070178253096</v>
      </c>
      <c r="O432" s="4">
        <v>0.56674441673321074</v>
      </c>
      <c r="P432" s="7">
        <v>-1.4293041078797699</v>
      </c>
      <c r="Q432" s="4">
        <v>-2.69962477851322E-2</v>
      </c>
      <c r="R432" s="4">
        <v>0.35180978303393201</v>
      </c>
      <c r="S432" s="9">
        <v>4.1253877609704698E-2</v>
      </c>
      <c r="T432" s="1">
        <v>0.989023062450194</v>
      </c>
      <c r="U432" s="1">
        <v>0.56248180790856595</v>
      </c>
    </row>
    <row r="433" spans="1:21">
      <c r="A433" t="s">
        <v>1491</v>
      </c>
      <c r="B433" t="s">
        <v>1492</v>
      </c>
      <c r="C433" s="16">
        <v>4</v>
      </c>
      <c r="D433" s="7">
        <v>3.0744907545322802</v>
      </c>
      <c r="E433" s="4">
        <v>6.94969797048741</v>
      </c>
      <c r="F433" s="4">
        <v>7.4695045208967903</v>
      </c>
      <c r="G433" s="11">
        <v>-2.7343698014266899</v>
      </c>
      <c r="H433" s="4">
        <v>-2.54198085348883</v>
      </c>
      <c r="I433" s="4">
        <v>-0.47529804106072199</v>
      </c>
      <c r="J433" s="4">
        <v>-0.79715128070933805</v>
      </c>
      <c r="K433" s="4">
        <v>-0.63622466088503005</v>
      </c>
      <c r="L433" s="4">
        <v>-0.42263338085079399</v>
      </c>
      <c r="M433" s="4">
        <v>0.27643895749772002</v>
      </c>
      <c r="N433" s="4">
        <v>-7.3097211676536988E-2</v>
      </c>
      <c r="O433" s="4">
        <v>0.563127449208493</v>
      </c>
      <c r="P433" s="7">
        <v>-4.5604647268496503</v>
      </c>
      <c r="Q433" s="4">
        <v>-0.32765882347842701</v>
      </c>
      <c r="R433" s="4">
        <v>-3.2458062650910897E-2</v>
      </c>
      <c r="S433" s="9">
        <v>2.8873589015676399E-2</v>
      </c>
      <c r="T433" s="1">
        <v>0.78050779427567896</v>
      </c>
      <c r="U433" s="1">
        <v>0.96689830110530794</v>
      </c>
    </row>
    <row r="434" spans="1:21">
      <c r="A434" t="s">
        <v>1559</v>
      </c>
      <c r="B434" t="s">
        <v>1560</v>
      </c>
      <c r="C434" s="19">
        <v>6</v>
      </c>
      <c r="D434" s="7">
        <v>3.3372346802728301</v>
      </c>
      <c r="E434" s="4">
        <v>5.01736859276863</v>
      </c>
      <c r="F434" s="4">
        <v>3.4521869535837002</v>
      </c>
      <c r="G434" s="11">
        <v>1.5053176379906099</v>
      </c>
      <c r="H434" s="4">
        <v>2.5683097294719599</v>
      </c>
      <c r="I434" s="4">
        <v>-0.80429182685649103</v>
      </c>
      <c r="J434" s="4">
        <v>-6.4183072805110195E-2</v>
      </c>
      <c r="K434" s="4">
        <v>-0.43423744983080059</v>
      </c>
      <c r="L434" s="4">
        <v>0.25664937224706103</v>
      </c>
      <c r="M434" s="4">
        <v>-1.24044602090607E-2</v>
      </c>
      <c r="N434" s="4">
        <v>0.12212245601900017</v>
      </c>
      <c r="O434" s="4">
        <v>0.55635990584980077</v>
      </c>
      <c r="P434" s="7">
        <v>1.8747472215215499</v>
      </c>
      <c r="Q434" s="4">
        <v>-0.22114175314943299</v>
      </c>
      <c r="R434" s="4">
        <v>0.14146586637920799</v>
      </c>
      <c r="S434" s="9">
        <v>4.4177820191100302E-2</v>
      </c>
      <c r="T434" s="1">
        <v>0.77992165009478298</v>
      </c>
      <c r="U434" s="1">
        <v>0.82692618549249297</v>
      </c>
    </row>
    <row r="435" spans="1:21">
      <c r="A435" t="s">
        <v>744</v>
      </c>
      <c r="B435" t="s">
        <v>745</v>
      </c>
      <c r="C435" s="16">
        <v>4</v>
      </c>
      <c r="D435" s="7">
        <v>10.0660955070285</v>
      </c>
      <c r="E435" s="4">
        <v>7.4656363613397598</v>
      </c>
      <c r="F435" s="4">
        <v>6.8152144312605296</v>
      </c>
      <c r="G435" s="11">
        <v>-1.5550848524743</v>
      </c>
      <c r="H435" s="4">
        <v>-3.0233019984179301</v>
      </c>
      <c r="I435" s="4">
        <v>-1.1600648375837399</v>
      </c>
      <c r="J435" s="4">
        <v>-0.309312501920111</v>
      </c>
      <c r="K435" s="4">
        <v>-0.73468866975192548</v>
      </c>
      <c r="L435" s="4">
        <v>-0.143378429720977</v>
      </c>
      <c r="M435" s="4">
        <v>-0.214026507694457</v>
      </c>
      <c r="N435" s="4">
        <v>-0.178702468707717</v>
      </c>
      <c r="O435" s="4">
        <v>0.55598620104420848</v>
      </c>
      <c r="P435" s="7">
        <v>-2.2628841549988499</v>
      </c>
      <c r="Q435" s="4">
        <v>-0.526104029485989</v>
      </c>
      <c r="R435" s="4">
        <v>-0.18237362695697801</v>
      </c>
      <c r="S435" s="9">
        <v>1.3131886494748701E-5</v>
      </c>
      <c r="T435" s="1">
        <v>0.27431047998055502</v>
      </c>
      <c r="U435" s="1">
        <v>0.72833268867031298</v>
      </c>
    </row>
    <row r="436" spans="1:21">
      <c r="A436" t="s">
        <v>909</v>
      </c>
      <c r="B436" t="s">
        <v>910</v>
      </c>
      <c r="C436" s="16">
        <v>4</v>
      </c>
      <c r="D436" s="7">
        <v>9.8016129815513597</v>
      </c>
      <c r="E436" s="4">
        <v>9.5501949901394791</v>
      </c>
      <c r="F436" s="4">
        <v>10.2216120114453</v>
      </c>
      <c r="G436" s="11">
        <v>-0.96197158123821602</v>
      </c>
      <c r="H436" s="4">
        <v>-1.4738489917774</v>
      </c>
      <c r="I436" s="4">
        <v>-1.08900275940313</v>
      </c>
      <c r="J436" s="4">
        <v>-0.628567118849652</v>
      </c>
      <c r="K436" s="4">
        <v>-0.85878493912639098</v>
      </c>
      <c r="L436" s="4">
        <v>-0.40187971306593201</v>
      </c>
      <c r="M436" s="4">
        <v>-0.21067978288139699</v>
      </c>
      <c r="N436" s="4">
        <v>-0.30627974797366453</v>
      </c>
      <c r="O436" s="4">
        <v>0.55250519115272645</v>
      </c>
      <c r="P436" s="7">
        <v>-1.3186137976871399</v>
      </c>
      <c r="Q436" s="4">
        <v>-0.62948681326813805</v>
      </c>
      <c r="R436" s="4">
        <v>-0.301480839613957</v>
      </c>
      <c r="S436" s="9">
        <v>3.00108565002144E-3</v>
      </c>
      <c r="T436" s="1">
        <v>0.123592925007669</v>
      </c>
      <c r="U436" s="1">
        <v>0.50643852791303501</v>
      </c>
    </row>
    <row r="437" spans="1:21">
      <c r="A437" t="s">
        <v>1385</v>
      </c>
      <c r="B437" t="s">
        <v>1386</v>
      </c>
      <c r="C437" s="16">
        <v>4</v>
      </c>
      <c r="D437" s="7">
        <v>5.9636763140224396</v>
      </c>
      <c r="E437" s="4">
        <v>4.7725156111806299</v>
      </c>
      <c r="F437" s="4">
        <v>5.7785836286601802</v>
      </c>
      <c r="G437" s="11">
        <v>-4.3884115012202001</v>
      </c>
      <c r="H437" s="4">
        <v>-1.82424713856926</v>
      </c>
      <c r="I437" s="4">
        <v>-0.64634015397006195</v>
      </c>
      <c r="J437" s="4">
        <v>-0.50874785657978105</v>
      </c>
      <c r="K437" s="4">
        <v>-0.57754400527492145</v>
      </c>
      <c r="L437" s="4">
        <v>-0.107869708752952</v>
      </c>
      <c r="M437" s="4">
        <v>4.5315688553338299E-2</v>
      </c>
      <c r="N437" s="4">
        <v>-3.1277010099806851E-2</v>
      </c>
      <c r="O437" s="4">
        <v>0.54626699517511457</v>
      </c>
      <c r="P437" s="7">
        <v>-2.8855727839229099</v>
      </c>
      <c r="Q437" s="4">
        <v>-0.34044439469061599</v>
      </c>
      <c r="R437" s="4">
        <v>-3.00298178385171E-2</v>
      </c>
      <c r="S437" s="9">
        <v>8.7508796248200495E-3</v>
      </c>
      <c r="T437" s="1">
        <v>0.77920714628633603</v>
      </c>
      <c r="U437" s="1">
        <v>0.96459248461553504</v>
      </c>
    </row>
    <row r="438" spans="1:21">
      <c r="A438" t="s">
        <v>1879</v>
      </c>
      <c r="B438" t="s">
        <v>1880</v>
      </c>
      <c r="C438" s="18">
        <v>3</v>
      </c>
      <c r="D438" s="7">
        <v>4.5138667941727499</v>
      </c>
      <c r="E438" s="4">
        <v>5.0105870177453804</v>
      </c>
      <c r="F438" s="4">
        <v>6.2695413117119996</v>
      </c>
      <c r="G438" s="11">
        <v>-0.363946623630171</v>
      </c>
      <c r="H438" s="4">
        <v>-1.5340011700371701</v>
      </c>
      <c r="I438" s="4">
        <v>-1.1995744915045901</v>
      </c>
      <c r="J438" s="4">
        <v>-0.86879772644689601</v>
      </c>
      <c r="K438" s="4">
        <v>-1.0341861089757431</v>
      </c>
      <c r="L438" s="4">
        <v>-1.0287951893684899</v>
      </c>
      <c r="M438" s="4">
        <v>5.2470323635798601E-2</v>
      </c>
      <c r="N438" s="4">
        <v>-0.48816243286634564</v>
      </c>
      <c r="O438" s="4">
        <v>0.5460236761093975</v>
      </c>
      <c r="P438" s="7">
        <v>-0.99406222383916898</v>
      </c>
      <c r="Q438" s="4">
        <v>-0.83816775815510203</v>
      </c>
      <c r="R438" s="4">
        <v>-0.39751800691184902</v>
      </c>
      <c r="S438" s="9">
        <v>0.319882986414044</v>
      </c>
      <c r="T438" s="1">
        <v>4.0312755885247201E-2</v>
      </c>
      <c r="U438" s="1">
        <v>0.60362388421423696</v>
      </c>
    </row>
    <row r="439" spans="1:21">
      <c r="A439" t="s">
        <v>1439</v>
      </c>
      <c r="B439" t="s">
        <v>1440</v>
      </c>
      <c r="C439" s="18">
        <v>3</v>
      </c>
      <c r="D439" s="7">
        <v>4.4894301749378496</v>
      </c>
      <c r="E439" s="4">
        <v>6.4135363494986999</v>
      </c>
      <c r="F439" s="4">
        <v>7.3489110012065604</v>
      </c>
      <c r="G439" s="11">
        <v>-0.16392562809855199</v>
      </c>
      <c r="H439" s="4">
        <v>-0.34375655370361502</v>
      </c>
      <c r="I439" s="4">
        <v>-1.1852230809278199</v>
      </c>
      <c r="J439" s="4">
        <v>-0.93400490341460696</v>
      </c>
      <c r="K439" s="4">
        <v>-1.0596139921712133</v>
      </c>
      <c r="L439" s="4">
        <v>-0.67933641035994197</v>
      </c>
      <c r="M439" s="4">
        <v>-0.35030464738402101</v>
      </c>
      <c r="N439" s="4">
        <v>-0.51482052887198149</v>
      </c>
      <c r="O439" s="4">
        <v>0.54479346329923184</v>
      </c>
      <c r="P439" s="7">
        <v>-0.36969196988821401</v>
      </c>
      <c r="Q439" s="4">
        <v>-0.82598701070338798</v>
      </c>
      <c r="R439" s="4">
        <v>-0.50621316591513899</v>
      </c>
      <c r="S439" s="9">
        <v>0.74095439336874602</v>
      </c>
      <c r="T439" s="1">
        <v>3.72653854811782E-2</v>
      </c>
      <c r="U439" s="1">
        <v>0.26409581308364799</v>
      </c>
    </row>
    <row r="440" spans="1:21">
      <c r="A440" t="s">
        <v>338</v>
      </c>
      <c r="B440" t="s">
        <v>339</v>
      </c>
      <c r="C440" s="19">
        <v>6</v>
      </c>
      <c r="D440" s="7">
        <v>3.7291377641153698</v>
      </c>
      <c r="E440" s="4">
        <v>4.02702311257194</v>
      </c>
      <c r="F440" s="4">
        <v>4.4262165722605902</v>
      </c>
      <c r="G440" s="11">
        <v>0.92331213240079002</v>
      </c>
      <c r="H440" s="4">
        <v>1.91473579303723</v>
      </c>
      <c r="I440" s="4">
        <v>7.1880055425672204E-2</v>
      </c>
      <c r="J440" s="4">
        <v>0.57174669638530096</v>
      </c>
      <c r="K440" s="4">
        <v>0.32181337590548659</v>
      </c>
      <c r="L440" s="4">
        <v>0.84535522617541803</v>
      </c>
      <c r="M440" s="4">
        <v>0.88234975814997296</v>
      </c>
      <c r="N440" s="4">
        <v>0.86385249216269555</v>
      </c>
      <c r="O440" s="4">
        <v>0.54203911625720891</v>
      </c>
      <c r="P440" s="7">
        <v>1.4859289142957399</v>
      </c>
      <c r="Q440" s="4">
        <v>0.57668862887970695</v>
      </c>
      <c r="R440" s="4">
        <v>0.89462402692316001</v>
      </c>
      <c r="S440" s="9">
        <v>0.118392693260647</v>
      </c>
      <c r="T440" s="1">
        <v>0.336743146508449</v>
      </c>
      <c r="U440" s="1">
        <v>3.8214710458584301E-2</v>
      </c>
    </row>
    <row r="441" spans="1:21">
      <c r="A441" t="s">
        <v>1163</v>
      </c>
      <c r="B441" t="s">
        <v>1164</v>
      </c>
      <c r="C441" s="19">
        <v>6</v>
      </c>
      <c r="D441" s="7">
        <v>5.2064237689888397</v>
      </c>
      <c r="E441" s="4">
        <v>5.4785317681006802</v>
      </c>
      <c r="F441" s="4">
        <v>5.2439542275254398</v>
      </c>
      <c r="G441" s="11">
        <v>1.6602252834021101</v>
      </c>
      <c r="H441" s="4">
        <v>1.3297053234074001</v>
      </c>
      <c r="I441" s="4">
        <v>-0.105719839284589</v>
      </c>
      <c r="J441" s="4">
        <v>0.44275392941562802</v>
      </c>
      <c r="K441" s="4">
        <v>0.16851704506551951</v>
      </c>
      <c r="L441" s="4">
        <v>0.982497227375149</v>
      </c>
      <c r="M441" s="4">
        <v>0.43779808360033901</v>
      </c>
      <c r="N441" s="4">
        <v>0.71014765548774395</v>
      </c>
      <c r="O441" s="4">
        <v>0.54163061042222438</v>
      </c>
      <c r="P441" s="7">
        <v>1.4166164669718799</v>
      </c>
      <c r="Q441" s="4">
        <v>0.39563710163749599</v>
      </c>
      <c r="R441" s="4">
        <v>0.74356658047912505</v>
      </c>
      <c r="S441" s="9">
        <v>4.7503708458545103E-2</v>
      </c>
      <c r="T441" s="1">
        <v>0.60398869383133602</v>
      </c>
      <c r="U441" s="1">
        <v>0.17037914370928001</v>
      </c>
    </row>
    <row r="442" spans="1:21">
      <c r="A442" t="s">
        <v>1511</v>
      </c>
      <c r="B442" t="s">
        <v>1512</v>
      </c>
      <c r="C442" s="19">
        <v>6</v>
      </c>
      <c r="D442" s="7">
        <v>8.2554774502041504</v>
      </c>
      <c r="E442" s="4">
        <v>8.5508232759208802</v>
      </c>
      <c r="F442" s="4">
        <v>8.0385374581466102</v>
      </c>
      <c r="G442" s="11">
        <v>1.07119437950847</v>
      </c>
      <c r="H442" s="4">
        <v>1.4135814061034599</v>
      </c>
      <c r="I442" s="4">
        <v>-0.50718403266519896</v>
      </c>
      <c r="J442" s="4">
        <v>0.188114979045822</v>
      </c>
      <c r="K442" s="4">
        <v>-0.15953452680968849</v>
      </c>
      <c r="L442" s="4">
        <v>0.39243193981836499</v>
      </c>
      <c r="M442" s="4">
        <v>0.35888046900595999</v>
      </c>
      <c r="N442" s="4">
        <v>0.37565620441216252</v>
      </c>
      <c r="O442" s="4">
        <v>0.53519073122185101</v>
      </c>
      <c r="P442" s="7">
        <v>1.16325670544894</v>
      </c>
      <c r="Q442" s="4">
        <v>7.21967611450125E-2</v>
      </c>
      <c r="R442" s="4">
        <v>0.36300150270165399</v>
      </c>
      <c r="S442" s="9">
        <v>1.14228493068807E-2</v>
      </c>
      <c r="T442" s="1">
        <v>0.94130876612189396</v>
      </c>
      <c r="U442" s="1">
        <v>0.46212415984960797</v>
      </c>
    </row>
    <row r="443" spans="1:21">
      <c r="A443" t="s">
        <v>1249</v>
      </c>
      <c r="B443" t="s">
        <v>1250</v>
      </c>
      <c r="C443" s="19">
        <v>6</v>
      </c>
      <c r="D443" s="7">
        <v>3.2378843873112402</v>
      </c>
      <c r="E443" s="4">
        <v>4.2544696928129504</v>
      </c>
      <c r="F443" s="4">
        <v>4.4864662725303504</v>
      </c>
      <c r="G443" s="11">
        <v>1.65335341075481</v>
      </c>
      <c r="H443" s="4">
        <v>1.7808163582458501</v>
      </c>
      <c r="I443" s="4">
        <v>-0.65119438601933</v>
      </c>
      <c r="J443" s="4">
        <v>0.32102234141616198</v>
      </c>
      <c r="K443" s="4">
        <v>-0.16508602230158401</v>
      </c>
      <c r="L443" s="4">
        <v>0.58828851745061705</v>
      </c>
      <c r="M443" s="4">
        <v>0.14398973953673599</v>
      </c>
      <c r="N443" s="4">
        <v>0.36613912849367652</v>
      </c>
      <c r="O443" s="4">
        <v>0.53122515079526056</v>
      </c>
      <c r="P443" s="7">
        <v>1.7084965527846401</v>
      </c>
      <c r="Q443" s="4">
        <v>5.5191915006273698E-2</v>
      </c>
      <c r="R443" s="4">
        <v>0.395493357930155</v>
      </c>
      <c r="S443" s="9">
        <v>1.18810392095878E-2</v>
      </c>
      <c r="T443" s="1">
        <v>0.96563015464889201</v>
      </c>
      <c r="U443" s="1">
        <v>0.45607165948568401</v>
      </c>
    </row>
    <row r="444" spans="1:21">
      <c r="A444" t="s">
        <v>2047</v>
      </c>
      <c r="B444" t="s">
        <v>2048</v>
      </c>
      <c r="C444" s="16">
        <v>4</v>
      </c>
      <c r="D444" s="7">
        <v>5.4871947390308504</v>
      </c>
      <c r="E444" s="4">
        <v>6.6607044590529796</v>
      </c>
      <c r="F444" s="4">
        <v>7.4265819490546603</v>
      </c>
      <c r="G444" s="11">
        <v>-1.0593600349863499</v>
      </c>
      <c r="H444" s="4">
        <v>-2.3171993456310598</v>
      </c>
      <c r="I444" s="4">
        <v>-1.1191182168634299</v>
      </c>
      <c r="J444" s="4">
        <v>-0.67133355825052599</v>
      </c>
      <c r="K444" s="4">
        <v>-0.89522588755697796</v>
      </c>
      <c r="L444" s="4">
        <v>-0.36419717988185601</v>
      </c>
      <c r="M444" s="4">
        <v>-0.37767788438458799</v>
      </c>
      <c r="N444" s="4">
        <v>-0.370937532133222</v>
      </c>
      <c r="O444" s="4">
        <v>0.52428835542375596</v>
      </c>
      <c r="P444" s="7">
        <v>-1.72049554007436</v>
      </c>
      <c r="Q444" s="4">
        <v>-0.67332347213830501</v>
      </c>
      <c r="R444" s="4">
        <v>-0.37467087666537202</v>
      </c>
      <c r="S444" s="9">
        <v>4.5457753589869601E-2</v>
      </c>
      <c r="T444" s="1">
        <v>0.110860610928519</v>
      </c>
      <c r="U444" s="1">
        <v>0.39444278794148002</v>
      </c>
    </row>
    <row r="445" spans="1:21">
      <c r="A445" t="s">
        <v>666</v>
      </c>
      <c r="B445" t="s">
        <v>667</v>
      </c>
      <c r="C445" s="16">
        <v>4</v>
      </c>
      <c r="D445" s="7">
        <v>7.1996733385698297</v>
      </c>
      <c r="E445" s="4">
        <v>7.5046653139894399</v>
      </c>
      <c r="F445" s="4">
        <v>6.7004002744011899</v>
      </c>
      <c r="G445" s="11">
        <v>-2.5363236562575602</v>
      </c>
      <c r="H445" s="4">
        <v>-4.4259031446264201</v>
      </c>
      <c r="I445" s="4">
        <v>-2.1771729854414099</v>
      </c>
      <c r="J445" s="4">
        <v>-2.2343845877739099</v>
      </c>
      <c r="K445" s="4">
        <v>-2.2057787866076599</v>
      </c>
      <c r="L445" s="4">
        <v>-2.4703262350723199</v>
      </c>
      <c r="M445" s="4">
        <v>-0.89481410896536395</v>
      </c>
      <c r="N445" s="4">
        <v>-1.682570172018842</v>
      </c>
      <c r="O445" s="4">
        <v>0.52320861458881796</v>
      </c>
      <c r="P445" s="7">
        <v>-3.3748928086443701</v>
      </c>
      <c r="Q445" s="4">
        <v>-2.0194347705292199</v>
      </c>
      <c r="R445" s="4">
        <v>-1.50021411956508</v>
      </c>
      <c r="S445" s="9">
        <v>2.1622499620588099E-6</v>
      </c>
      <c r="T445" s="1">
        <v>1.6470472255899801E-5</v>
      </c>
      <c r="U445" s="1">
        <v>5.6587053345518799E-2</v>
      </c>
    </row>
    <row r="446" spans="1:21">
      <c r="A446" t="s">
        <v>422</v>
      </c>
      <c r="B446" t="s">
        <v>423</v>
      </c>
      <c r="C446" s="18">
        <v>3</v>
      </c>
      <c r="D446" s="7">
        <v>5.4622889925146696</v>
      </c>
      <c r="E446" s="4">
        <v>5.7047885358602999</v>
      </c>
      <c r="F446" s="4">
        <v>6.5639761562416403</v>
      </c>
      <c r="G446" s="11">
        <v>-0.35349207802000399</v>
      </c>
      <c r="H446" s="4">
        <v>9.3373633764040898E-2</v>
      </c>
      <c r="I446" s="4">
        <v>-1.3445639316237199</v>
      </c>
      <c r="J446" s="4">
        <v>-0.80933620119555105</v>
      </c>
      <c r="K446" s="4">
        <v>-1.0769500664096354</v>
      </c>
      <c r="L446" s="4">
        <v>-0.64506204711238502</v>
      </c>
      <c r="M446" s="4">
        <v>-0.46434958067990301</v>
      </c>
      <c r="N446" s="4">
        <v>-0.55470581389614404</v>
      </c>
      <c r="O446" s="4">
        <v>0.52224425251349138</v>
      </c>
      <c r="P446" s="7">
        <v>-0.22159656254061999</v>
      </c>
      <c r="Q446" s="4">
        <v>-0.87365422680964799</v>
      </c>
      <c r="R446" s="4">
        <v>-0.56823934402535903</v>
      </c>
      <c r="S446" s="9">
        <v>0.87054796300030002</v>
      </c>
      <c r="T446" s="1">
        <v>1.2454705124185599E-2</v>
      </c>
      <c r="U446" s="1">
        <v>0.225330615759849</v>
      </c>
    </row>
    <row r="447" spans="1:21">
      <c r="A447" t="s">
        <v>456</v>
      </c>
      <c r="B447" t="s">
        <v>457</v>
      </c>
      <c r="C447" s="19">
        <v>6</v>
      </c>
      <c r="D447" s="7">
        <v>4.04522409542201</v>
      </c>
      <c r="E447" s="4">
        <v>9.4589708055779802</v>
      </c>
      <c r="F447" s="4">
        <v>10.639861875302</v>
      </c>
      <c r="G447" s="11">
        <v>1.5485729022666099</v>
      </c>
      <c r="H447" s="4">
        <v>3.9856197896327301</v>
      </c>
      <c r="I447" s="4">
        <v>0.44078910832166501</v>
      </c>
      <c r="J447" s="4">
        <v>0.46476097019456297</v>
      </c>
      <c r="K447" s="4">
        <v>0.45277503925811402</v>
      </c>
      <c r="L447" s="4">
        <v>0.97399205806394196</v>
      </c>
      <c r="M447" s="4">
        <v>0.96856416691217495</v>
      </c>
      <c r="N447" s="4">
        <v>0.97127811248805851</v>
      </c>
      <c r="O447" s="4">
        <v>0.51850307322994449</v>
      </c>
      <c r="P447" s="7">
        <v>3.25083864127823</v>
      </c>
      <c r="Q447" s="4">
        <v>0.733774296887864</v>
      </c>
      <c r="R447" s="4">
        <v>0.96344818274153199</v>
      </c>
      <c r="S447" s="9">
        <v>8.39387994110488E-5</v>
      </c>
      <c r="T447" s="1">
        <v>0.124820852212841</v>
      </c>
      <c r="U447" s="1">
        <v>1.2879986022162501E-2</v>
      </c>
    </row>
    <row r="448" spans="1:21">
      <c r="A448" t="s">
        <v>722</v>
      </c>
      <c r="B448" t="s">
        <v>723</v>
      </c>
      <c r="C448" s="19">
        <v>6</v>
      </c>
      <c r="D448" s="7">
        <v>2.4710364794404001</v>
      </c>
      <c r="E448" s="4">
        <v>5.0635925253099598</v>
      </c>
      <c r="F448" s="4">
        <v>5.4890872900043801</v>
      </c>
      <c r="G448" s="11">
        <v>1.6780646232671901</v>
      </c>
      <c r="H448" s="4">
        <v>2.8328728535693002</v>
      </c>
      <c r="I448" s="4">
        <v>-0.659811980890604</v>
      </c>
      <c r="J448" s="4">
        <v>-0.117823158841955</v>
      </c>
      <c r="K448" s="4">
        <v>-0.38881756986627952</v>
      </c>
      <c r="L448" s="4">
        <v>0.26469789271229599</v>
      </c>
      <c r="M448" s="4">
        <v>-8.2463242213357494E-3</v>
      </c>
      <c r="N448" s="4">
        <v>0.12822578424548012</v>
      </c>
      <c r="O448" s="4">
        <v>0.51704335411175961</v>
      </c>
      <c r="P448" s="7">
        <v>2.3319708203468901</v>
      </c>
      <c r="Q448" s="4">
        <v>-0.17254994245241301</v>
      </c>
      <c r="R448" s="4">
        <v>0.13805085421125399</v>
      </c>
      <c r="S448" s="9">
        <v>4.2459704910840397E-2</v>
      </c>
      <c r="T448" s="1">
        <v>0.87925889014772896</v>
      </c>
      <c r="U448" s="1">
        <v>0.80841844709739097</v>
      </c>
    </row>
    <row r="449" spans="1:21">
      <c r="A449" t="s">
        <v>1489</v>
      </c>
      <c r="B449" t="s">
        <v>1490</v>
      </c>
      <c r="C449" s="16">
        <v>4</v>
      </c>
      <c r="D449" s="7">
        <v>6.8690922114942401</v>
      </c>
      <c r="E449" s="4">
        <v>4.4433046684325799</v>
      </c>
      <c r="F449" s="4">
        <v>4.26511101471365</v>
      </c>
      <c r="G449" s="11">
        <v>-1.1950689639412999</v>
      </c>
      <c r="H449" s="4">
        <v>-1.1844500018041799</v>
      </c>
      <c r="I449" s="4">
        <v>-1.0019485473101699</v>
      </c>
      <c r="J449" s="4">
        <v>0.423941557806991</v>
      </c>
      <c r="K449" s="4">
        <v>-0.28900349475158948</v>
      </c>
      <c r="L449" s="4">
        <v>0.427347001508182</v>
      </c>
      <c r="M449" s="4">
        <v>2.8159984300207101E-2</v>
      </c>
      <c r="N449" s="4">
        <v>0.22775349290419455</v>
      </c>
      <c r="O449" s="4">
        <v>0.51675698765578404</v>
      </c>
      <c r="P449" s="7">
        <v>-1.3218713411055301</v>
      </c>
      <c r="Q449" s="4">
        <v>-4.1650891732687503E-2</v>
      </c>
      <c r="R449" s="4">
        <v>0.25414302854908699</v>
      </c>
      <c r="S449" s="9">
        <v>4.7503708458545103E-2</v>
      </c>
      <c r="T449" s="1">
        <v>0.98365437761149199</v>
      </c>
      <c r="U449" s="1">
        <v>0.71702789452678295</v>
      </c>
    </row>
    <row r="450" spans="1:21">
      <c r="A450" t="s">
        <v>2023</v>
      </c>
      <c r="B450" t="s">
        <v>2024</v>
      </c>
      <c r="C450" s="19">
        <v>6</v>
      </c>
      <c r="D450" s="7">
        <v>8.7356659837977801</v>
      </c>
      <c r="E450" s="4">
        <v>10.8111050350299</v>
      </c>
      <c r="F450" s="4">
        <v>11.418703967211</v>
      </c>
      <c r="G450" s="11">
        <v>1.0793875033353999</v>
      </c>
      <c r="H450" s="4">
        <v>1.6830671234921</v>
      </c>
      <c r="I450" s="4">
        <v>-0.658153870444389</v>
      </c>
      <c r="J450" s="4">
        <v>-0.47702669959234301</v>
      </c>
      <c r="K450" s="4">
        <v>-0.56759028501836606</v>
      </c>
      <c r="L450" s="4">
        <v>-0.33014832746960399</v>
      </c>
      <c r="M450" s="4">
        <v>0.22003218990276999</v>
      </c>
      <c r="N450" s="4">
        <v>-5.5058068783417E-2</v>
      </c>
      <c r="O450" s="4">
        <v>0.51253221623494905</v>
      </c>
      <c r="P450" s="7">
        <v>1.3123030608424899</v>
      </c>
      <c r="Q450" s="4">
        <v>-0.30403607383276199</v>
      </c>
      <c r="R450" s="4">
        <v>-2.35298378233821E-2</v>
      </c>
      <c r="S450" s="9">
        <v>9.0712561399603694E-3</v>
      </c>
      <c r="T450" s="1">
        <v>0.68650320321528202</v>
      </c>
      <c r="U450" s="1">
        <v>0.97394934127703103</v>
      </c>
    </row>
    <row r="451" spans="1:21">
      <c r="A451" t="s">
        <v>1923</v>
      </c>
      <c r="B451" t="s">
        <v>1924</v>
      </c>
      <c r="C451" s="18">
        <v>3</v>
      </c>
      <c r="D451" s="7">
        <v>5.3964138524354297</v>
      </c>
      <c r="E451" s="4">
        <v>4.7596931654870804</v>
      </c>
      <c r="F451" s="4">
        <v>4.5762905240012799</v>
      </c>
      <c r="G451" s="11">
        <v>-1.2081014661560601</v>
      </c>
      <c r="H451" s="4">
        <v>-0.77868255514254003</v>
      </c>
      <c r="I451" s="4">
        <v>-1.4229635200336099</v>
      </c>
      <c r="J451" s="4">
        <v>-0.65619591598502702</v>
      </c>
      <c r="K451" s="4">
        <v>-1.0395797180093185</v>
      </c>
      <c r="L451" s="4">
        <v>-0.75272676454196297</v>
      </c>
      <c r="M451" s="4">
        <v>-0.30635274283830199</v>
      </c>
      <c r="N451" s="4">
        <v>-0.52953975369013251</v>
      </c>
      <c r="O451" s="4">
        <v>0.51003996431918597</v>
      </c>
      <c r="P451" s="7">
        <v>-1.1148137024434599</v>
      </c>
      <c r="Q451" s="4">
        <v>-0.87322624185294395</v>
      </c>
      <c r="R451" s="4">
        <v>-0.53780847755842198</v>
      </c>
      <c r="S451" s="9">
        <v>0.11572695510372299</v>
      </c>
      <c r="T451" s="1">
        <v>2.1308070897817302E-2</v>
      </c>
      <c r="U451" s="1">
        <v>0.32117857897704399</v>
      </c>
    </row>
    <row r="452" spans="1:21">
      <c r="A452" t="s">
        <v>769</v>
      </c>
      <c r="B452" t="s">
        <v>770</v>
      </c>
      <c r="C452" s="16">
        <v>4</v>
      </c>
      <c r="D452" s="7">
        <v>7.26453457068353</v>
      </c>
      <c r="E452" s="4">
        <v>5.2999271921877096</v>
      </c>
      <c r="F452" s="4">
        <v>4.3824060661156903</v>
      </c>
      <c r="G452" s="11">
        <v>-1.33230465821971</v>
      </c>
      <c r="H452" s="4">
        <v>-1.61178666183595</v>
      </c>
      <c r="I452" s="4">
        <v>-1.03743801005498</v>
      </c>
      <c r="J452" s="4">
        <v>0.35591345386810402</v>
      </c>
      <c r="K452" s="4">
        <v>-0.34076227809343801</v>
      </c>
      <c r="L452" s="4">
        <v>0.35956838608298203</v>
      </c>
      <c r="M452" s="4">
        <v>-2.54037802982525E-2</v>
      </c>
      <c r="N452" s="4">
        <v>0.16708230289236475</v>
      </c>
      <c r="O452" s="4">
        <v>0.50784458098580276</v>
      </c>
      <c r="P452" s="7">
        <v>-1.65177058994631</v>
      </c>
      <c r="Q452" s="4">
        <v>-8.7842842908827795E-2</v>
      </c>
      <c r="R452" s="4">
        <v>0.18319358345796699</v>
      </c>
      <c r="S452" s="9">
        <v>1.21114808706213E-2</v>
      </c>
      <c r="T452" s="1">
        <v>0.95586934834828996</v>
      </c>
      <c r="U452" s="1">
        <v>0.80527625869264896</v>
      </c>
    </row>
    <row r="453" spans="1:21">
      <c r="A453" t="s">
        <v>1637</v>
      </c>
      <c r="B453" t="s">
        <v>1638</v>
      </c>
      <c r="C453" s="19">
        <v>6</v>
      </c>
      <c r="D453" s="7">
        <v>5.2636478159855002</v>
      </c>
      <c r="E453" s="4">
        <v>6.6163533237034597</v>
      </c>
      <c r="F453" s="4">
        <v>6.2552661776386103</v>
      </c>
      <c r="G453" s="11">
        <v>1.6517211233396001</v>
      </c>
      <c r="H453" s="4">
        <v>1.1531089859385799</v>
      </c>
      <c r="I453" s="4">
        <v>-0.60545080562863396</v>
      </c>
      <c r="J453" s="4">
        <v>0.57649554305039996</v>
      </c>
      <c r="K453" s="4">
        <v>-1.4477631289116999E-2</v>
      </c>
      <c r="L453" s="4">
        <v>0.88554503561779196</v>
      </c>
      <c r="M453" s="4">
        <v>0.10097816612317601</v>
      </c>
      <c r="N453" s="4">
        <v>0.49326160087048398</v>
      </c>
      <c r="O453" s="4">
        <v>0.50773923215960104</v>
      </c>
      <c r="P453" s="7">
        <v>1.32875788464323</v>
      </c>
      <c r="Q453" s="4">
        <v>0.229496246369602</v>
      </c>
      <c r="R453" s="4">
        <v>0.52842210709174497</v>
      </c>
      <c r="S453" s="9">
        <v>1.47287902308996E-2</v>
      </c>
      <c r="T453" s="1">
        <v>0.77192129955751698</v>
      </c>
      <c r="U453" s="1">
        <v>0.39897161272631498</v>
      </c>
    </row>
    <row r="454" spans="1:21">
      <c r="A454" t="s">
        <v>1979</v>
      </c>
      <c r="B454" t="s">
        <v>1980</v>
      </c>
      <c r="C454" s="18">
        <v>3</v>
      </c>
      <c r="D454" s="7">
        <v>4.8120805091129597</v>
      </c>
      <c r="E454" s="4">
        <v>6.1171265386943698</v>
      </c>
      <c r="F454" s="4">
        <v>6.1582738606697696</v>
      </c>
      <c r="G454" s="11">
        <v>0.52246507759943195</v>
      </c>
      <c r="H454" s="4">
        <v>0.14208900139594499</v>
      </c>
      <c r="I454" s="4">
        <v>-1.3701887265544599</v>
      </c>
      <c r="J454" s="4">
        <v>-0.50276990634545904</v>
      </c>
      <c r="K454" s="4">
        <v>-0.93647931644995941</v>
      </c>
      <c r="L454" s="4">
        <v>-0.57953887066723997</v>
      </c>
      <c r="M454" s="4">
        <v>-0.27872427481005602</v>
      </c>
      <c r="N454" s="4">
        <v>-0.42913157273864799</v>
      </c>
      <c r="O454" s="4">
        <v>0.50734774371131142</v>
      </c>
      <c r="P454" s="7">
        <v>0.24833593154717001</v>
      </c>
      <c r="Q454" s="4">
        <v>-0.72535560567849799</v>
      </c>
      <c r="R454" s="4">
        <v>-0.44420670447138999</v>
      </c>
      <c r="S454" s="9">
        <v>0.85698420722900104</v>
      </c>
      <c r="T454" s="1">
        <v>3.57804291849491E-2</v>
      </c>
      <c r="U454" s="1">
        <v>0.41182511203283401</v>
      </c>
    </row>
    <row r="455" spans="1:21">
      <c r="A455" t="s">
        <v>564</v>
      </c>
      <c r="B455" t="s">
        <v>565</v>
      </c>
      <c r="C455" s="16">
        <v>4</v>
      </c>
      <c r="D455" s="7">
        <v>8.1761336921921703</v>
      </c>
      <c r="E455" s="4">
        <v>7.5827084109332201</v>
      </c>
      <c r="F455" s="4">
        <v>8.1310415893502306</v>
      </c>
      <c r="G455" s="11">
        <v>-1.2949172841555501</v>
      </c>
      <c r="H455" s="4">
        <v>-2.32273628202321</v>
      </c>
      <c r="I455" s="4">
        <v>-1.01406891218722</v>
      </c>
      <c r="J455" s="4">
        <v>-0.343950885490307</v>
      </c>
      <c r="K455" s="4">
        <v>-0.6790098988387635</v>
      </c>
      <c r="L455" s="4">
        <v>-0.28345614012445702</v>
      </c>
      <c r="M455" s="4">
        <v>-6.2053784118454303E-2</v>
      </c>
      <c r="N455" s="4">
        <v>-0.17275496212145566</v>
      </c>
      <c r="O455" s="4">
        <v>0.50625493671730781</v>
      </c>
      <c r="P455" s="7">
        <v>-1.8446183939029199</v>
      </c>
      <c r="Q455" s="4">
        <v>-0.45567282056331199</v>
      </c>
      <c r="R455" s="4">
        <v>-0.166469326203527</v>
      </c>
      <c r="S455" s="9">
        <v>1.66716060945745E-4</v>
      </c>
      <c r="T455" s="1">
        <v>0.30750314557964398</v>
      </c>
      <c r="U455" s="1">
        <v>0.74978625272613098</v>
      </c>
    </row>
    <row r="456" spans="1:21">
      <c r="A456" t="s">
        <v>1557</v>
      </c>
      <c r="B456" t="s">
        <v>1558</v>
      </c>
      <c r="C456" s="19">
        <v>6</v>
      </c>
      <c r="D456" s="7">
        <v>1.8764159664598601</v>
      </c>
      <c r="E456" s="4">
        <v>6.5160666220043701</v>
      </c>
      <c r="F456" s="4">
        <v>7.3235829832465402</v>
      </c>
      <c r="G456" s="11">
        <v>1.6475885958258401</v>
      </c>
      <c r="H456" s="4">
        <v>1.5563795826569899</v>
      </c>
      <c r="I456" s="4">
        <v>-1.44815663404864</v>
      </c>
      <c r="J456" s="4">
        <v>-0.64969803681090799</v>
      </c>
      <c r="K456" s="4">
        <v>-1.0489273354297741</v>
      </c>
      <c r="L456" s="4">
        <v>-0.54739569098424001</v>
      </c>
      <c r="M456" s="4">
        <v>-0.53993472403773901</v>
      </c>
      <c r="N456" s="4">
        <v>-0.54366520751098957</v>
      </c>
      <c r="O456" s="4">
        <v>0.50526212791878455</v>
      </c>
      <c r="P456" s="7">
        <v>1.82417940070235</v>
      </c>
      <c r="Q456" s="4">
        <v>-0.83707037850098598</v>
      </c>
      <c r="R456" s="4">
        <v>-0.54585139828709295</v>
      </c>
      <c r="S456" s="9">
        <v>0.23809220293424599</v>
      </c>
      <c r="T456" s="1">
        <v>9.6902553449090302E-3</v>
      </c>
      <c r="U456" s="1">
        <v>0.16611863204697</v>
      </c>
    </row>
    <row r="457" spans="1:21">
      <c r="A457" t="s">
        <v>670</v>
      </c>
      <c r="B457" t="s">
        <v>671</v>
      </c>
      <c r="C457" s="18">
        <v>3</v>
      </c>
      <c r="D457" s="7">
        <v>8.1734288755918598</v>
      </c>
      <c r="E457" s="4">
        <v>7.0722371561112602</v>
      </c>
      <c r="F457" s="4">
        <v>7.5041921126841498</v>
      </c>
      <c r="G457" s="11">
        <v>-0.79183347258327397</v>
      </c>
      <c r="H457" s="4">
        <v>-1.5317332090346101</v>
      </c>
      <c r="I457" s="4">
        <v>-1.16596171512685</v>
      </c>
      <c r="J457" s="4">
        <v>-0.93876913359624903</v>
      </c>
      <c r="K457" s="4">
        <v>-1.0523654243615495</v>
      </c>
      <c r="L457" s="4">
        <v>-0.80339204538686604</v>
      </c>
      <c r="M457" s="4">
        <v>-0.29356137457036802</v>
      </c>
      <c r="N457" s="4">
        <v>-0.54847670997861697</v>
      </c>
      <c r="O457" s="4">
        <v>0.50388871438293248</v>
      </c>
      <c r="P457" s="7">
        <v>-1.2345758496622501</v>
      </c>
      <c r="Q457" s="4">
        <v>-0.81168567097177602</v>
      </c>
      <c r="R457" s="4">
        <v>-0.52595039286060696</v>
      </c>
      <c r="S457" s="9">
        <v>2.16166564545387E-2</v>
      </c>
      <c r="T457" s="1">
        <v>6.3227924056183396E-2</v>
      </c>
      <c r="U457" s="1">
        <v>0.30789155703610999</v>
      </c>
    </row>
    <row r="458" spans="1:21">
      <c r="A458" t="s">
        <v>1995</v>
      </c>
      <c r="B458" t="s">
        <v>1996</v>
      </c>
      <c r="C458" s="16">
        <v>4</v>
      </c>
      <c r="D458" s="7">
        <v>7.8720156383958404</v>
      </c>
      <c r="E458" s="4">
        <v>5.81670687822142</v>
      </c>
      <c r="F458" s="4">
        <v>5.6268691377994404</v>
      </c>
      <c r="G458" s="11">
        <v>-0.89117677812538898</v>
      </c>
      <c r="H458" s="4">
        <v>-1.0233702849158299</v>
      </c>
      <c r="I458" s="4">
        <v>-0.81684243979245896</v>
      </c>
      <c r="J458" s="4">
        <v>-6.5525256463820902E-2</v>
      </c>
      <c r="K458" s="4">
        <v>-0.44118384812813993</v>
      </c>
      <c r="L458" s="4">
        <v>1.7769347924067699E-2</v>
      </c>
      <c r="M458" s="4">
        <v>0.106707973791948</v>
      </c>
      <c r="N458" s="4">
        <v>6.2238660858007853E-2</v>
      </c>
      <c r="O458" s="4">
        <v>0.50342250898614782</v>
      </c>
      <c r="P458" s="7">
        <v>-1.06746554684233</v>
      </c>
      <c r="Q458" s="4">
        <v>-0.22736154961354299</v>
      </c>
      <c r="R458" s="4">
        <v>6.5784551799903196E-2</v>
      </c>
      <c r="S458" s="9">
        <v>3.7131749592471099E-2</v>
      </c>
      <c r="T458" s="1">
        <v>0.79445701828660797</v>
      </c>
      <c r="U458" s="1">
        <v>0.91518379283060103</v>
      </c>
    </row>
    <row r="459" spans="1:21">
      <c r="A459" t="s">
        <v>390</v>
      </c>
      <c r="B459" t="s">
        <v>391</v>
      </c>
      <c r="C459" s="18">
        <v>3</v>
      </c>
      <c r="D459" s="7">
        <v>6.67821776499623</v>
      </c>
      <c r="E459" s="4">
        <v>8.3741302237169002</v>
      </c>
      <c r="F459" s="4">
        <v>8.5204602460366292</v>
      </c>
      <c r="G459" s="11">
        <v>-8.0028645830554801E-2</v>
      </c>
      <c r="H459" s="4">
        <v>0.37374247656315202</v>
      </c>
      <c r="I459" s="4">
        <v>-1.5372349666827401</v>
      </c>
      <c r="J459" s="4">
        <v>-1.23005644450658</v>
      </c>
      <c r="K459" s="4">
        <v>-1.38364570559466</v>
      </c>
      <c r="L459" s="4">
        <v>-1.2563598575341399</v>
      </c>
      <c r="M459" s="4">
        <v>-0.50739033344998596</v>
      </c>
      <c r="N459" s="4">
        <v>-0.88187509549206289</v>
      </c>
      <c r="O459" s="4">
        <v>0.50177061010259716</v>
      </c>
      <c r="P459" s="7">
        <v>7.0205958011616998E-2</v>
      </c>
      <c r="Q459" s="4">
        <v>-1.14203724601788</v>
      </c>
      <c r="R459" s="4">
        <v>-0.83234689653699401</v>
      </c>
      <c r="S459" s="9">
        <v>0.95617630686668698</v>
      </c>
      <c r="T459" s="1">
        <v>4.58521298509947E-4</v>
      </c>
      <c r="U459" s="1">
        <v>0.125605769983164</v>
      </c>
    </row>
    <row r="460" spans="1:21">
      <c r="A460" t="s">
        <v>917</v>
      </c>
      <c r="B460" t="s">
        <v>918</v>
      </c>
      <c r="C460" s="16">
        <v>4</v>
      </c>
      <c r="D460" s="7">
        <v>6.6950399184822</v>
      </c>
      <c r="E460" s="4">
        <v>5.84903976633165</v>
      </c>
      <c r="F460" s="4">
        <v>5.6987540250072897</v>
      </c>
      <c r="G460" s="11">
        <v>-0.814781182340233</v>
      </c>
      <c r="H460" s="4">
        <v>-2.1919580178440001</v>
      </c>
      <c r="I460" s="4">
        <v>-0.94634227702116203</v>
      </c>
      <c r="J460" s="4">
        <v>-0.484989472777695</v>
      </c>
      <c r="K460" s="4">
        <v>-0.71566587489942846</v>
      </c>
      <c r="L460" s="4">
        <v>-0.17005773249855699</v>
      </c>
      <c r="M460" s="4">
        <v>-0.26330132261457501</v>
      </c>
      <c r="N460" s="4">
        <v>-0.216679527556566</v>
      </c>
      <c r="O460" s="4">
        <v>0.49898634734286246</v>
      </c>
      <c r="P460" s="7">
        <v>-1.4949705272882701</v>
      </c>
      <c r="Q460" s="4">
        <v>-0.50867094944656899</v>
      </c>
      <c r="R460" s="4">
        <v>-0.21909154462970101</v>
      </c>
      <c r="S460" s="9">
        <v>3.6453464027745297E-2</v>
      </c>
      <c r="T460" s="1">
        <v>0.39091534281937501</v>
      </c>
      <c r="U460" s="1">
        <v>0.66802329970073704</v>
      </c>
    </row>
    <row r="461" spans="1:21">
      <c r="A461" t="s">
        <v>1815</v>
      </c>
      <c r="B461" t="s">
        <v>1816</v>
      </c>
      <c r="C461" s="18">
        <v>3</v>
      </c>
      <c r="D461" s="7">
        <v>3.98170979582647</v>
      </c>
      <c r="E461" s="4">
        <v>7.9225758461482103</v>
      </c>
      <c r="F461" s="4">
        <v>6.5599196199863803</v>
      </c>
      <c r="G461" s="11">
        <v>-0.369723688343993</v>
      </c>
      <c r="H461" s="4">
        <v>-0.47469315132984002</v>
      </c>
      <c r="I461" s="4">
        <v>-1.58963525611087</v>
      </c>
      <c r="J461" s="4">
        <v>-0.93430902528608195</v>
      </c>
      <c r="K461" s="4">
        <v>-1.2619721406984761</v>
      </c>
      <c r="L461" s="4">
        <v>-0.87985686160534005</v>
      </c>
      <c r="M461" s="4">
        <v>-0.65344831242055301</v>
      </c>
      <c r="N461" s="4">
        <v>-0.76665258701294658</v>
      </c>
      <c r="O461" s="4">
        <v>0.49531955368552949</v>
      </c>
      <c r="P461" s="7">
        <v>-0.56135643812077096</v>
      </c>
      <c r="Q461" s="4">
        <v>-1.0573916519097499</v>
      </c>
      <c r="R461" s="4">
        <v>-0.77590168335883403</v>
      </c>
      <c r="S461" s="9">
        <v>0.81844648053631197</v>
      </c>
      <c r="T461" s="1">
        <v>2.3157584407330102E-3</v>
      </c>
      <c r="U461" s="1">
        <v>8.8226290586229703E-2</v>
      </c>
    </row>
    <row r="462" spans="1:21">
      <c r="A462" t="s">
        <v>590</v>
      </c>
      <c r="B462" t="s">
        <v>591</v>
      </c>
      <c r="C462" s="16">
        <v>4</v>
      </c>
      <c r="D462" s="7">
        <v>10.488160606904501</v>
      </c>
      <c r="E462" s="4">
        <v>8.27302449399747</v>
      </c>
      <c r="F462" s="4">
        <v>6.8615138302291898</v>
      </c>
      <c r="G462" s="11">
        <v>-0.75742349538063303</v>
      </c>
      <c r="H462" s="4">
        <v>-1.8904143389397099</v>
      </c>
      <c r="I462" s="4">
        <v>-1.1603727799560499</v>
      </c>
      <c r="J462" s="4">
        <v>-0.49047755659651099</v>
      </c>
      <c r="K462" s="4">
        <v>-0.82542516827628043</v>
      </c>
      <c r="L462" s="4">
        <v>-0.86164853061882996</v>
      </c>
      <c r="M462" s="4">
        <v>0.179722480917027</v>
      </c>
      <c r="N462" s="4">
        <v>-0.34096302485090146</v>
      </c>
      <c r="O462" s="4">
        <v>0.48446214342537897</v>
      </c>
      <c r="P462" s="7">
        <v>-1.3701430743848</v>
      </c>
      <c r="Q462" s="4">
        <v>-0.605184532996484</v>
      </c>
      <c r="R462" s="4">
        <v>-0.26081991517423297</v>
      </c>
      <c r="S462" s="9">
        <v>1.4725701243098299E-2</v>
      </c>
      <c r="T462" s="1">
        <v>0.13543132105900299</v>
      </c>
      <c r="U462" s="1">
        <v>0.75785446539199797</v>
      </c>
    </row>
    <row r="463" spans="1:21">
      <c r="A463" t="s">
        <v>2007</v>
      </c>
      <c r="B463" t="s">
        <v>2008</v>
      </c>
      <c r="C463" s="18">
        <v>3</v>
      </c>
      <c r="D463" s="7">
        <v>3.74335865318307</v>
      </c>
      <c r="E463" s="4">
        <v>6.9178830709023602</v>
      </c>
      <c r="F463" s="4">
        <v>7.8495913584326997</v>
      </c>
      <c r="G463" s="11">
        <v>2.75542285604508E-2</v>
      </c>
      <c r="H463" s="4">
        <v>-0.61315661121430998</v>
      </c>
      <c r="I463" s="4">
        <v>-1.6552913669004701</v>
      </c>
      <c r="J463" s="4">
        <v>-1.3385622486106901</v>
      </c>
      <c r="K463" s="4">
        <v>-1.49692680775558</v>
      </c>
      <c r="L463" s="4">
        <v>-1.41665844816275</v>
      </c>
      <c r="M463" s="4">
        <v>-0.60958603783738396</v>
      </c>
      <c r="N463" s="4">
        <v>-1.013122243000067</v>
      </c>
      <c r="O463" s="4">
        <v>0.48380456475551292</v>
      </c>
      <c r="P463" s="7">
        <v>-0.41490924278559499</v>
      </c>
      <c r="Q463" s="4">
        <v>-1.2738701092025</v>
      </c>
      <c r="R463" s="4">
        <v>-0.96312339032513306</v>
      </c>
      <c r="S463" s="9">
        <v>0.81261151649127294</v>
      </c>
      <c r="T463" s="1">
        <v>1.010470619612E-4</v>
      </c>
      <c r="U463" s="1">
        <v>8.4589799755545703E-2</v>
      </c>
    </row>
    <row r="464" spans="1:21">
      <c r="A464" t="s">
        <v>1009</v>
      </c>
      <c r="B464" t="s">
        <v>1010</v>
      </c>
      <c r="C464" s="19">
        <v>6</v>
      </c>
      <c r="D464" s="7">
        <v>4.4796566489292502</v>
      </c>
      <c r="E464" s="4">
        <v>3.9707870922066202</v>
      </c>
      <c r="F464" s="4">
        <v>4.0266084556850803</v>
      </c>
      <c r="G464" s="11">
        <v>1.6704977451494001</v>
      </c>
      <c r="H464" s="4">
        <v>2.1052090594084998</v>
      </c>
      <c r="I464" s="4">
        <v>-0.31202078603754302</v>
      </c>
      <c r="J464" s="4">
        <v>0.15718890225176299</v>
      </c>
      <c r="K464" s="4">
        <v>-7.7415941892890014E-2</v>
      </c>
      <c r="L464" s="4">
        <v>0.54925113713705298</v>
      </c>
      <c r="M464" s="4">
        <v>0.261048999972744</v>
      </c>
      <c r="N464" s="4">
        <v>0.40515006855489849</v>
      </c>
      <c r="O464" s="4">
        <v>0.48256601044778852</v>
      </c>
      <c r="P464" s="7">
        <v>1.8361391218552401</v>
      </c>
      <c r="Q464" s="4">
        <v>0.152438184346332</v>
      </c>
      <c r="R464" s="4">
        <v>0.43490329504085901</v>
      </c>
      <c r="S464" s="9">
        <v>4.1718141073454002E-3</v>
      </c>
      <c r="T464" s="1">
        <v>0.91572090508975901</v>
      </c>
      <c r="U464" s="1">
        <v>0.44583030289254</v>
      </c>
    </row>
    <row r="465" spans="1:21">
      <c r="A465" t="s">
        <v>1237</v>
      </c>
      <c r="B465" t="s">
        <v>1238</v>
      </c>
      <c r="C465" s="16">
        <v>4</v>
      </c>
      <c r="D465" s="7">
        <v>7.7388148670412003</v>
      </c>
      <c r="E465" s="4">
        <v>7.0080409854593002</v>
      </c>
      <c r="F465" s="4">
        <v>8.2735697199690499</v>
      </c>
      <c r="G465" s="11">
        <v>-2.88375610256305</v>
      </c>
      <c r="H465" s="4">
        <v>-0.97615084653154804</v>
      </c>
      <c r="I465" s="4">
        <v>-1.9425894539459301</v>
      </c>
      <c r="J465" s="4">
        <v>-0.54450214789742102</v>
      </c>
      <c r="K465" s="4">
        <v>-1.2435458009216755</v>
      </c>
      <c r="L465" s="4">
        <v>-0.76886255516248703</v>
      </c>
      <c r="M465" s="4">
        <v>-0.75559962335535802</v>
      </c>
      <c r="N465" s="4">
        <v>-0.76223108925892258</v>
      </c>
      <c r="O465" s="4">
        <v>0.48131471166275297</v>
      </c>
      <c r="P465" s="7">
        <v>-1.7258414613245501</v>
      </c>
      <c r="Q465" s="4">
        <v>-1.0025919737059501</v>
      </c>
      <c r="R465" s="4">
        <v>-0.82499818210500298</v>
      </c>
      <c r="S465" s="9">
        <v>2.0321461854959599E-2</v>
      </c>
      <c r="T465" s="1">
        <v>1.23994138721955E-2</v>
      </c>
      <c r="U465" s="1">
        <v>0.13950963580005599</v>
      </c>
    </row>
    <row r="466" spans="1:21">
      <c r="A466" t="s">
        <v>2093</v>
      </c>
      <c r="B466" t="s">
        <v>2094</v>
      </c>
      <c r="C466" s="19">
        <v>6</v>
      </c>
      <c r="D466" s="7">
        <v>5.3870752997567504</v>
      </c>
      <c r="E466" s="4">
        <v>5.8448803241763398</v>
      </c>
      <c r="F466" s="4">
        <v>6.3712052185557901</v>
      </c>
      <c r="G466" s="11">
        <v>1.0580294761267</v>
      </c>
      <c r="H466" s="4">
        <v>1.96793620012925</v>
      </c>
      <c r="I466" s="4">
        <v>-0.398438573898585</v>
      </c>
      <c r="J466" s="4">
        <v>-0.103721654074183</v>
      </c>
      <c r="K466" s="4">
        <v>-0.25108011398638402</v>
      </c>
      <c r="L466" s="4">
        <v>0.21198980244519</v>
      </c>
      <c r="M466" s="4">
        <v>0.23600487688458199</v>
      </c>
      <c r="N466" s="4">
        <v>0.223997339664886</v>
      </c>
      <c r="O466" s="4">
        <v>0.47507745365127002</v>
      </c>
      <c r="P466" s="7">
        <v>1.5190414953670299</v>
      </c>
      <c r="Q466" s="4">
        <v>-6.0037528223740397E-3</v>
      </c>
      <c r="R466" s="4">
        <v>0.22566619659724599</v>
      </c>
      <c r="S466" s="9">
        <v>3.4389609140153599E-2</v>
      </c>
      <c r="T466" s="1">
        <v>0.99788643152380496</v>
      </c>
      <c r="U466" s="1">
        <v>0.65834616694298298</v>
      </c>
    </row>
    <row r="467" spans="1:21">
      <c r="A467" t="s">
        <v>1651</v>
      </c>
      <c r="B467" t="s">
        <v>1652</v>
      </c>
      <c r="C467" s="16">
        <v>4</v>
      </c>
      <c r="D467" s="7">
        <v>7.7612650126062599</v>
      </c>
      <c r="E467" s="4">
        <v>7.3175808279803798</v>
      </c>
      <c r="F467" s="4">
        <v>8.5838334419157505</v>
      </c>
      <c r="G467" s="11">
        <v>-2.2347733305605799</v>
      </c>
      <c r="H467" s="4">
        <v>-3.48648984608108</v>
      </c>
      <c r="I467" s="4">
        <v>-0.232026137761807</v>
      </c>
      <c r="J467" s="4">
        <v>-0.58662013087133602</v>
      </c>
      <c r="K467" s="4">
        <v>-0.40932313431657152</v>
      </c>
      <c r="L467" s="4">
        <v>-0.32696967224120299</v>
      </c>
      <c r="M467" s="4">
        <v>0.454041303076964</v>
      </c>
      <c r="N467" s="4">
        <v>6.3535815417880503E-2</v>
      </c>
      <c r="O467" s="4">
        <v>0.47285894973445203</v>
      </c>
      <c r="P467" s="7">
        <v>-2.9142030397008498</v>
      </c>
      <c r="Q467" s="4">
        <v>-6.9941333341932893E-2</v>
      </c>
      <c r="R467" s="4">
        <v>0.122860489782998</v>
      </c>
      <c r="S467" s="9">
        <v>4.8962487869217003E-8</v>
      </c>
      <c r="T467" s="1">
        <v>0.96563015464889201</v>
      </c>
      <c r="U467" s="1">
        <v>0.86543008384369002</v>
      </c>
    </row>
    <row r="468" spans="1:21">
      <c r="A468" t="s">
        <v>1293</v>
      </c>
      <c r="B468" t="s">
        <v>1294</v>
      </c>
      <c r="C468" s="18">
        <v>3</v>
      </c>
      <c r="D468" s="7">
        <v>3.4815637093097398</v>
      </c>
      <c r="E468" s="4">
        <v>7.4878090168100604</v>
      </c>
      <c r="F468" s="4">
        <v>8.5837240521626903</v>
      </c>
      <c r="G468" s="11">
        <v>0.71920245526201698</v>
      </c>
      <c r="H468" s="4">
        <v>0.78522023215373105</v>
      </c>
      <c r="I468" s="4">
        <v>-1.7348417164948999</v>
      </c>
      <c r="J468" s="4">
        <v>-1.27512530827844</v>
      </c>
      <c r="K468" s="4">
        <v>-1.5049835123866699</v>
      </c>
      <c r="L468" s="4">
        <v>-1.18831173949337</v>
      </c>
      <c r="M468" s="4">
        <v>-0.87648796171769705</v>
      </c>
      <c r="N468" s="4">
        <v>-1.0323998506055334</v>
      </c>
      <c r="O468" s="4">
        <v>0.47258366178113653</v>
      </c>
      <c r="P468" s="7">
        <v>0.706291969127397</v>
      </c>
      <c r="Q468" s="4">
        <v>-1.2798067908112301</v>
      </c>
      <c r="R468" s="4">
        <v>-1.02397459111414</v>
      </c>
      <c r="S468" s="9">
        <v>0.59360628412790695</v>
      </c>
      <c r="T468" s="1">
        <v>9.0088824681346594E-6</v>
      </c>
      <c r="U468" s="1">
        <v>7.7509749056940899E-3</v>
      </c>
    </row>
    <row r="469" spans="1:21">
      <c r="A469" t="s">
        <v>566</v>
      </c>
      <c r="B469" t="s">
        <v>567</v>
      </c>
      <c r="C469" s="19">
        <v>6</v>
      </c>
      <c r="D469" s="7">
        <v>4.2161841969656697</v>
      </c>
      <c r="E469" s="4">
        <v>5.9593836605327404</v>
      </c>
      <c r="F469" s="4">
        <v>5.3307318852721899</v>
      </c>
      <c r="G469" s="11">
        <v>1.54039812954301</v>
      </c>
      <c r="H469" s="4">
        <v>1.34208190805855</v>
      </c>
      <c r="I469" s="4">
        <v>-1.1724982908354</v>
      </c>
      <c r="J469" s="4">
        <v>-0.243026809499688</v>
      </c>
      <c r="K469" s="4">
        <v>-0.70776255016754397</v>
      </c>
      <c r="L469" s="4">
        <v>0.15700883933874901</v>
      </c>
      <c r="M469" s="4">
        <v>-0.63406631137693403</v>
      </c>
      <c r="N469" s="4">
        <v>-0.23852873601909252</v>
      </c>
      <c r="O469" s="4">
        <v>0.46923381414845144</v>
      </c>
      <c r="P469" s="7">
        <v>1.3910917754977501</v>
      </c>
      <c r="Q469" s="4">
        <v>-0.49604807451212402</v>
      </c>
      <c r="R469" s="4">
        <v>-0.247436961040256</v>
      </c>
      <c r="S469" s="9">
        <v>3.4890417937723101E-2</v>
      </c>
      <c r="T469" s="1">
        <v>0.29851156797346101</v>
      </c>
      <c r="U469" s="1">
        <v>0.76664575948775004</v>
      </c>
    </row>
    <row r="470" spans="1:21">
      <c r="A470" t="s">
        <v>754</v>
      </c>
      <c r="B470" t="s">
        <v>755</v>
      </c>
      <c r="C470" s="16">
        <v>4</v>
      </c>
      <c r="D470" s="7">
        <v>5.7773124189085401</v>
      </c>
      <c r="E470" s="4">
        <v>5.6896100278130497</v>
      </c>
      <c r="F470" s="4">
        <v>8.0193656012774994</v>
      </c>
      <c r="G470" s="11">
        <v>-0.98916023131612096</v>
      </c>
      <c r="H470" s="4">
        <v>-2.3779649132325602</v>
      </c>
      <c r="I470" s="4">
        <v>-0.19948707420790401</v>
      </c>
      <c r="J470" s="4">
        <v>0.23204030875300499</v>
      </c>
      <c r="K470" s="4">
        <v>1.6276617272550489E-2</v>
      </c>
      <c r="L470" s="4">
        <v>0.65457549406980098</v>
      </c>
      <c r="M470" s="4">
        <v>0.31369662010053101</v>
      </c>
      <c r="N470" s="4">
        <v>0.48413605708516599</v>
      </c>
      <c r="O470" s="4">
        <v>0.46785943981261552</v>
      </c>
      <c r="P470" s="7">
        <v>-2.0468570983407699</v>
      </c>
      <c r="Q470" s="4">
        <v>0.24056040521559699</v>
      </c>
      <c r="R470" s="4">
        <v>0.48632864589024699</v>
      </c>
      <c r="S470" s="9">
        <v>2.7041933271145902E-2</v>
      </c>
      <c r="T470" s="1">
        <v>0.79373052514466702</v>
      </c>
      <c r="U470" s="1">
        <v>0.30542998213921202</v>
      </c>
    </row>
    <row r="471" spans="1:21">
      <c r="A471" t="s">
        <v>750</v>
      </c>
      <c r="B471" t="s">
        <v>751</v>
      </c>
      <c r="C471" s="18">
        <v>3</v>
      </c>
      <c r="D471" s="7">
        <v>8.0176955057792298</v>
      </c>
      <c r="E471" s="4">
        <v>8.5614686746676707</v>
      </c>
      <c r="F471" s="4">
        <v>8.3131952284652204</v>
      </c>
      <c r="G471" s="11">
        <v>-0.42770560661756102</v>
      </c>
      <c r="H471" s="4">
        <v>-0.37491052211672499</v>
      </c>
      <c r="I471" s="4">
        <v>-1.61831868297175</v>
      </c>
      <c r="J471" s="4">
        <v>-0.64962502820745804</v>
      </c>
      <c r="K471" s="4">
        <v>-1.1339718555896039</v>
      </c>
      <c r="L471" s="4">
        <v>-0.55838966289080205</v>
      </c>
      <c r="M471" s="4">
        <v>-0.78080966366729099</v>
      </c>
      <c r="N471" s="4">
        <v>-0.66959966327904652</v>
      </c>
      <c r="O471" s="4">
        <v>0.46437219231055737</v>
      </c>
      <c r="P471" s="7">
        <v>-0.50208522583378401</v>
      </c>
      <c r="Q471" s="4">
        <v>-0.90468909857806801</v>
      </c>
      <c r="R471" s="4">
        <v>-0.66741544865303104</v>
      </c>
      <c r="S471" s="9">
        <v>0.435761104019465</v>
      </c>
      <c r="T471" s="1">
        <v>1.57384598662165E-3</v>
      </c>
      <c r="U471" s="1">
        <v>8.8226290586229703E-2</v>
      </c>
    </row>
    <row r="472" spans="1:21">
      <c r="A472" t="s">
        <v>130</v>
      </c>
      <c r="B472" t="s">
        <v>131</v>
      </c>
      <c r="C472" s="19">
        <v>6</v>
      </c>
      <c r="D472" s="7">
        <v>3.83662700630153</v>
      </c>
      <c r="E472" s="4">
        <v>4.6582387693787703</v>
      </c>
      <c r="F472" s="4">
        <v>4.4396681724901201</v>
      </c>
      <c r="G472" s="11">
        <v>1.5658412511986</v>
      </c>
      <c r="H472" s="4">
        <v>1.71859637571861</v>
      </c>
      <c r="I472" s="4">
        <v>-0.68409117846558198</v>
      </c>
      <c r="J472" s="4">
        <v>0.22114486560313201</v>
      </c>
      <c r="K472" s="4">
        <v>-0.23147315643122499</v>
      </c>
      <c r="L472" s="4">
        <v>0.112826299895207</v>
      </c>
      <c r="M472" s="4">
        <v>0.351565778085901</v>
      </c>
      <c r="N472" s="4">
        <v>0.23219603899055399</v>
      </c>
      <c r="O472" s="4">
        <v>0.46366919542177898</v>
      </c>
      <c r="P472" s="7">
        <v>1.6153411994226701</v>
      </c>
      <c r="Q472" s="4">
        <v>-1.7516980802136699E-2</v>
      </c>
      <c r="R472" s="4">
        <v>0.249505289766877</v>
      </c>
      <c r="S472" s="9">
        <v>4.1977702695869402E-2</v>
      </c>
      <c r="T472" s="1">
        <v>0.99196877830482799</v>
      </c>
      <c r="U472" s="1">
        <v>0.67428333693402898</v>
      </c>
    </row>
    <row r="473" spans="1:21">
      <c r="A473" t="s">
        <v>1353</v>
      </c>
      <c r="B473" t="s">
        <v>1354</v>
      </c>
      <c r="C473" s="19">
        <v>6</v>
      </c>
      <c r="D473" s="7">
        <v>8.6244568051081298</v>
      </c>
      <c r="E473" s="4">
        <v>7.8728913650653398</v>
      </c>
      <c r="F473" s="4">
        <v>6.3303121980158199</v>
      </c>
      <c r="G473" s="11">
        <v>1.55289032367913</v>
      </c>
      <c r="H473" s="4">
        <v>0.694018580169947</v>
      </c>
      <c r="I473" s="4">
        <v>-0.76684687938162899</v>
      </c>
      <c r="J473" s="4">
        <v>0.44940409376880902</v>
      </c>
      <c r="K473" s="4">
        <v>-0.15872139280640998</v>
      </c>
      <c r="L473" s="4">
        <v>0.53412103995614602</v>
      </c>
      <c r="M473" s="4">
        <v>6.5226646426669505E-2</v>
      </c>
      <c r="N473" s="4">
        <v>0.29967384319140777</v>
      </c>
      <c r="O473" s="4">
        <v>0.45839523599781773</v>
      </c>
      <c r="P473" s="7">
        <v>1.0683036304749001</v>
      </c>
      <c r="Q473" s="4">
        <v>8.7178991558068603E-2</v>
      </c>
      <c r="R473" s="4">
        <v>0.32088872538646901</v>
      </c>
      <c r="S473" s="9">
        <v>3.93452533371648E-2</v>
      </c>
      <c r="T473" s="1">
        <v>0.93693629691241698</v>
      </c>
      <c r="U473" s="1">
        <v>0.55054110337019002</v>
      </c>
    </row>
    <row r="474" spans="1:21">
      <c r="A474" t="s">
        <v>1677</v>
      </c>
      <c r="B474" t="s">
        <v>1678</v>
      </c>
      <c r="C474" s="16">
        <v>4</v>
      </c>
      <c r="D474" s="7">
        <v>9.2688826204541108</v>
      </c>
      <c r="E474" s="4">
        <v>7.4213701006341202</v>
      </c>
      <c r="F474" s="4">
        <v>6.8877854529281901</v>
      </c>
      <c r="G474" s="11">
        <v>-0.90096883996402</v>
      </c>
      <c r="H474" s="4">
        <v>-1.7208937514698801</v>
      </c>
      <c r="I474" s="4">
        <v>-1.12418600500265</v>
      </c>
      <c r="J474" s="4">
        <v>-3.6858095163244897E-2</v>
      </c>
      <c r="K474" s="4">
        <v>-0.58052205008294744</v>
      </c>
      <c r="L474" s="4">
        <v>2.68805438496055E-3</v>
      </c>
      <c r="M474" s="4">
        <v>-0.25573304298876398</v>
      </c>
      <c r="N474" s="4">
        <v>-0.12652249430190171</v>
      </c>
      <c r="O474" s="4">
        <v>0.45399955578104573</v>
      </c>
      <c r="P474" s="7">
        <v>-1.3771513292572899</v>
      </c>
      <c r="Q474" s="4">
        <v>-0.35461191027743599</v>
      </c>
      <c r="R474" s="4">
        <v>-0.13132752095358299</v>
      </c>
      <c r="S474" s="9">
        <v>5.6363569434824496E-3</v>
      </c>
      <c r="T474" s="1">
        <v>0.58702039458907695</v>
      </c>
      <c r="U474" s="1">
        <v>0.82675777585972998</v>
      </c>
    </row>
    <row r="475" spans="1:21">
      <c r="A475" t="s">
        <v>1279</v>
      </c>
      <c r="B475" t="s">
        <v>1280</v>
      </c>
      <c r="C475" s="16">
        <v>4</v>
      </c>
      <c r="D475" s="7">
        <v>5.8085810770972701</v>
      </c>
      <c r="E475" s="4">
        <v>8.0433914768228298</v>
      </c>
      <c r="F475" s="4">
        <v>8.9792735866338695</v>
      </c>
      <c r="G475" s="11">
        <v>-2.3745220908813498</v>
      </c>
      <c r="H475" s="4">
        <v>-2.20258522331924</v>
      </c>
      <c r="I475" s="4">
        <v>-0.75537262005645101</v>
      </c>
      <c r="J475" s="4">
        <v>-0.75671643412758005</v>
      </c>
      <c r="K475" s="4">
        <v>-0.75604452709201553</v>
      </c>
      <c r="L475" s="4">
        <v>-0.64423122607615402</v>
      </c>
      <c r="M475" s="4">
        <v>2.55643847378372E-2</v>
      </c>
      <c r="N475" s="4">
        <v>-0.30933342066915842</v>
      </c>
      <c r="O475" s="4">
        <v>0.44671110642285711</v>
      </c>
      <c r="P475" s="7">
        <v>-2.50930991187527</v>
      </c>
      <c r="Q475" s="4">
        <v>-0.47632451883141902</v>
      </c>
      <c r="R475" s="4">
        <v>-0.26916590175406102</v>
      </c>
      <c r="S475" s="9">
        <v>1.18858446787576E-4</v>
      </c>
      <c r="T475" s="1">
        <v>0.47622396728063199</v>
      </c>
      <c r="U475" s="1">
        <v>0.66969004601571602</v>
      </c>
    </row>
    <row r="476" spans="1:21">
      <c r="A476" t="s">
        <v>2019</v>
      </c>
      <c r="B476" t="s">
        <v>2020</v>
      </c>
      <c r="C476" s="16">
        <v>4</v>
      </c>
      <c r="D476" s="7">
        <v>6.0859252431875497</v>
      </c>
      <c r="E476" s="4">
        <v>6.5247273974592899</v>
      </c>
      <c r="F476" s="4">
        <v>6.5481186440794001</v>
      </c>
      <c r="G476" s="11">
        <v>-1.29035252868299</v>
      </c>
      <c r="H476" s="4">
        <v>-2.45021038099864</v>
      </c>
      <c r="I476" s="4">
        <v>-0.43847610649854801</v>
      </c>
      <c r="J476" s="4">
        <v>-0.22451668835214</v>
      </c>
      <c r="K476" s="4">
        <v>-0.33149639742534398</v>
      </c>
      <c r="L476" s="4">
        <v>0.22072067679304999</v>
      </c>
      <c r="M476" s="4">
        <v>5.5596107299962201E-3</v>
      </c>
      <c r="N476" s="4">
        <v>0.11314014376152311</v>
      </c>
      <c r="O476" s="4">
        <v>0.44463654118686707</v>
      </c>
      <c r="P476" s="7">
        <v>-1.90574577247335</v>
      </c>
      <c r="Q476" s="4">
        <v>-7.5796505018720595E-2</v>
      </c>
      <c r="R476" s="4">
        <v>0.111339171856202</v>
      </c>
      <c r="S476" s="9">
        <v>1.14805814363218E-2</v>
      </c>
      <c r="T476" s="1">
        <v>0.95402222724783203</v>
      </c>
      <c r="U476" s="1">
        <v>0.84767684773434304</v>
      </c>
    </row>
    <row r="477" spans="1:21">
      <c r="A477" t="s">
        <v>18</v>
      </c>
      <c r="B477" t="s">
        <v>19</v>
      </c>
      <c r="C477" s="19">
        <v>6</v>
      </c>
      <c r="D477" s="7">
        <v>2.6418754886136102</v>
      </c>
      <c r="E477" s="4">
        <v>4.7914788329324898</v>
      </c>
      <c r="F477" s="4">
        <v>4.7240116945827397</v>
      </c>
      <c r="G477" s="11">
        <v>3.12981148162388</v>
      </c>
      <c r="H477" s="4">
        <v>3.1373346098438502</v>
      </c>
      <c r="I477" s="4">
        <v>-0.13230667121460299</v>
      </c>
      <c r="J477" s="4">
        <v>0.41650761574101602</v>
      </c>
      <c r="K477" s="4">
        <v>0.14210047226320652</v>
      </c>
      <c r="L477" s="4">
        <v>0.76605380522565703</v>
      </c>
      <c r="M477" s="4">
        <v>0.40644160651593703</v>
      </c>
      <c r="N477" s="4">
        <v>0.586247705870797</v>
      </c>
      <c r="O477" s="4">
        <v>0.44414723360759045</v>
      </c>
      <c r="P477" s="7">
        <v>3.1457335965473399</v>
      </c>
      <c r="Q477" s="4">
        <v>0.37975686377906398</v>
      </c>
      <c r="R477" s="4">
        <v>0.61704274164614004</v>
      </c>
      <c r="S477" s="9">
        <v>7.5693236877309104E-6</v>
      </c>
      <c r="T477" s="1">
        <v>0.58562811774477197</v>
      </c>
      <c r="U477" s="1">
        <v>0.20399619693559101</v>
      </c>
    </row>
    <row r="478" spans="1:21">
      <c r="A478" t="s">
        <v>614</v>
      </c>
      <c r="B478" t="s">
        <v>615</v>
      </c>
      <c r="C478" s="19">
        <v>6</v>
      </c>
      <c r="D478" s="7">
        <v>4.8799795214554198</v>
      </c>
      <c r="E478" s="4">
        <v>4.9444411058086102</v>
      </c>
      <c r="F478" s="4">
        <v>4.7683956453572396</v>
      </c>
      <c r="G478" s="11">
        <v>1.33111486978214</v>
      </c>
      <c r="H478" s="4">
        <v>1.53840146426603</v>
      </c>
      <c r="I478" s="4">
        <v>-0.53825319103343905</v>
      </c>
      <c r="J478" s="4">
        <v>0.46278482415238198</v>
      </c>
      <c r="K478" s="4">
        <v>-3.7734183440528535E-2</v>
      </c>
      <c r="L478" s="4">
        <v>0.40310860229071299</v>
      </c>
      <c r="M478" s="4">
        <v>0.403653757106746</v>
      </c>
      <c r="N478" s="4">
        <v>0.4033811796987295</v>
      </c>
      <c r="O478" s="4">
        <v>0.44111536313925803</v>
      </c>
      <c r="P478" s="7">
        <v>1.372436079369</v>
      </c>
      <c r="Q478" s="4">
        <v>0.19461817679737101</v>
      </c>
      <c r="R478" s="4">
        <v>0.416553456634848</v>
      </c>
      <c r="S478" s="9">
        <v>6.5353132486358299E-3</v>
      </c>
      <c r="T478" s="1">
        <v>0.82180980126193404</v>
      </c>
      <c r="U478" s="1">
        <v>0.35238192756232301</v>
      </c>
    </row>
    <row r="479" spans="1:21">
      <c r="A479" t="s">
        <v>771</v>
      </c>
      <c r="B479" t="s">
        <v>772</v>
      </c>
      <c r="C479" s="18">
        <v>3</v>
      </c>
      <c r="D479" s="7">
        <v>8.0572781781723908</v>
      </c>
      <c r="E479" s="4">
        <v>8.5755017653335504</v>
      </c>
      <c r="F479" s="4">
        <v>9.3126764836325293</v>
      </c>
      <c r="G479" s="11">
        <v>-1.25789304837847</v>
      </c>
      <c r="H479" s="4">
        <v>-0.83296922072122703</v>
      </c>
      <c r="I479" s="4">
        <v>-1.1672590650121</v>
      </c>
      <c r="J479" s="4">
        <v>-0.78815195858467202</v>
      </c>
      <c r="K479" s="4">
        <v>-0.97770551179838594</v>
      </c>
      <c r="L479" s="4">
        <v>-0.85314062013330605</v>
      </c>
      <c r="M479" s="4">
        <v>-0.22029993908634299</v>
      </c>
      <c r="N479" s="4">
        <v>-0.53672027960982449</v>
      </c>
      <c r="O479" s="4">
        <v>0.44098523218856145</v>
      </c>
      <c r="P479" s="7">
        <v>-1.1328711552127599</v>
      </c>
      <c r="Q479" s="4">
        <v>-0.73723415889625998</v>
      </c>
      <c r="R479" s="4">
        <v>-0.49986635661673001</v>
      </c>
      <c r="S479" s="9">
        <v>2.9370910935740301E-2</v>
      </c>
      <c r="T479" s="1">
        <v>4.4799038201982201E-2</v>
      </c>
      <c r="U479" s="1">
        <v>0.362880349248907</v>
      </c>
    </row>
    <row r="480" spans="1:21">
      <c r="A480" t="s">
        <v>923</v>
      </c>
      <c r="B480" t="s">
        <v>924</v>
      </c>
      <c r="C480" s="16">
        <v>4</v>
      </c>
      <c r="D480" s="7">
        <v>7.3689746975908497</v>
      </c>
      <c r="E480" s="4">
        <v>6.3742185496089103</v>
      </c>
      <c r="F480" s="4">
        <v>6.63367798793821</v>
      </c>
      <c r="G480" s="11">
        <v>-0.95591827784130001</v>
      </c>
      <c r="H480" s="4">
        <v>-1.1597171303636</v>
      </c>
      <c r="I480" s="4">
        <v>-0.69767273914710803</v>
      </c>
      <c r="J480" s="4">
        <v>-0.12709506163301701</v>
      </c>
      <c r="K480" s="4">
        <v>-0.41238390039006251</v>
      </c>
      <c r="L480" s="4">
        <v>2.17364179865864E-2</v>
      </c>
      <c r="M480" s="4">
        <v>4.5344268055567101E-3</v>
      </c>
      <c r="N480" s="4">
        <v>1.3135422396071555E-2</v>
      </c>
      <c r="O480" s="4">
        <v>0.42551932278613408</v>
      </c>
      <c r="P480" s="7">
        <v>-1.1780866583246601</v>
      </c>
      <c r="Q480" s="4">
        <v>-0.184744000814833</v>
      </c>
      <c r="R480" s="4">
        <v>1.4164945793635499E-2</v>
      </c>
      <c r="S480" s="9">
        <v>4.6994570012276901E-2</v>
      </c>
      <c r="T480" s="1">
        <v>0.84462419310442904</v>
      </c>
      <c r="U480" s="1">
        <v>0.98225846679621698</v>
      </c>
    </row>
    <row r="481" spans="1:21">
      <c r="A481" t="s">
        <v>1257</v>
      </c>
      <c r="B481" t="s">
        <v>1258</v>
      </c>
      <c r="C481" s="19">
        <v>6</v>
      </c>
      <c r="D481" s="7">
        <v>4.4642122644272497</v>
      </c>
      <c r="E481" s="4">
        <v>2.9792764305494499</v>
      </c>
      <c r="F481" s="4">
        <v>1.8946005041865399</v>
      </c>
      <c r="G481" s="11">
        <v>1.77802099280492</v>
      </c>
      <c r="H481" s="4">
        <v>2.94077632610857</v>
      </c>
      <c r="I481" s="4">
        <v>-0.37307811913133199</v>
      </c>
      <c r="J481" s="4">
        <v>0.69350657618709499</v>
      </c>
      <c r="K481" s="4">
        <v>0.1602142285278815</v>
      </c>
      <c r="L481" s="4">
        <v>-2.9170240011663101E-2</v>
      </c>
      <c r="M481" s="4">
        <v>1.19857597931634</v>
      </c>
      <c r="N481" s="4">
        <v>0.58470286965233842</v>
      </c>
      <c r="O481" s="4">
        <v>0.42448864112445694</v>
      </c>
      <c r="P481" s="7">
        <v>2.42931882947985</v>
      </c>
      <c r="Q481" s="4">
        <v>0.410628207468684</v>
      </c>
      <c r="R481" s="4">
        <v>0.84530613551118094</v>
      </c>
      <c r="S481" s="9">
        <v>1.25879615119614E-3</v>
      </c>
      <c r="T481" s="1">
        <v>0.82908752355524595</v>
      </c>
      <c r="U481" s="1">
        <v>0.56158181544389696</v>
      </c>
    </row>
    <row r="482" spans="1:21">
      <c r="A482" t="s">
        <v>1209</v>
      </c>
      <c r="B482" t="s">
        <v>1210</v>
      </c>
      <c r="C482" s="19">
        <v>6</v>
      </c>
      <c r="D482" s="7">
        <v>1.0083008009161301</v>
      </c>
      <c r="E482" s="4">
        <v>2.41337836641129</v>
      </c>
      <c r="F482" s="4">
        <v>2.18827204281197</v>
      </c>
      <c r="G482" s="11">
        <v>2.03583517726477</v>
      </c>
      <c r="H482" s="4">
        <v>5.3361460735821202</v>
      </c>
      <c r="I482" s="4">
        <v>0.626509075004959</v>
      </c>
      <c r="J482" s="4">
        <v>1.1907821230604201</v>
      </c>
      <c r="K482" s="4">
        <v>0.9086455990326896</v>
      </c>
      <c r="L482" s="4">
        <v>0.75047853697961597</v>
      </c>
      <c r="M482" s="4">
        <v>1.91491377917349</v>
      </c>
      <c r="N482" s="4">
        <v>1.3326961580765531</v>
      </c>
      <c r="O482" s="4">
        <v>0.42405055904386346</v>
      </c>
      <c r="P482" s="7">
        <v>5.3581959840243796</v>
      </c>
      <c r="Q482" s="4">
        <v>1.24224857879599</v>
      </c>
      <c r="R482" s="4">
        <v>1.4910268885221001</v>
      </c>
      <c r="S482" s="9">
        <v>2.09694185302166E-2</v>
      </c>
      <c r="T482" s="1">
        <v>3.6788064701099202E-2</v>
      </c>
      <c r="U482" s="1">
        <v>0.13957439721849299</v>
      </c>
    </row>
    <row r="483" spans="1:21">
      <c r="A483" t="s">
        <v>1227</v>
      </c>
      <c r="B483" t="s">
        <v>1228</v>
      </c>
      <c r="C483" s="16">
        <v>4</v>
      </c>
      <c r="D483" s="7">
        <v>8.7184696564205098</v>
      </c>
      <c r="E483" s="4">
        <v>8.5166306665917997</v>
      </c>
      <c r="F483" s="4">
        <v>7.9534449731166896</v>
      </c>
      <c r="G483" s="11">
        <v>-1.44958693321109</v>
      </c>
      <c r="H483" s="4">
        <v>-2.1333144686491199</v>
      </c>
      <c r="I483" s="4">
        <v>-0.97979816495667404</v>
      </c>
      <c r="J483" s="4">
        <v>-0.31340211462786199</v>
      </c>
      <c r="K483" s="4">
        <v>-0.64660013979226805</v>
      </c>
      <c r="L483" s="4">
        <v>-0.17289114129102001</v>
      </c>
      <c r="M483" s="4">
        <v>-0.27339380674480501</v>
      </c>
      <c r="N483" s="4">
        <v>-0.22314247401791251</v>
      </c>
      <c r="O483" s="4">
        <v>0.42345766577435551</v>
      </c>
      <c r="P483" s="7">
        <v>-1.8818958161541699</v>
      </c>
      <c r="Q483" s="4">
        <v>-0.43507439824087102</v>
      </c>
      <c r="R483" s="4">
        <v>-0.22491261784747099</v>
      </c>
      <c r="S483" s="9">
        <v>1.9189322668830899E-5</v>
      </c>
      <c r="T483" s="1">
        <v>0.414030110209818</v>
      </c>
      <c r="U483" s="1">
        <v>0.63756401379195204</v>
      </c>
    </row>
    <row r="484" spans="1:21">
      <c r="A484" t="s">
        <v>1627</v>
      </c>
      <c r="B484" t="s">
        <v>1628</v>
      </c>
      <c r="C484" s="19">
        <v>6</v>
      </c>
      <c r="D484" s="7">
        <v>3.5351766995440799</v>
      </c>
      <c r="E484" s="4">
        <v>3.3103041065521399</v>
      </c>
      <c r="F484" s="4">
        <v>2.18022533521063</v>
      </c>
      <c r="G484" s="11">
        <v>1.4409168752923101</v>
      </c>
      <c r="H484" s="4">
        <v>2.6041169132000199</v>
      </c>
      <c r="I484" s="4">
        <v>-0.42252969726022099</v>
      </c>
      <c r="J484" s="4">
        <v>0.27688248149924299</v>
      </c>
      <c r="K484" s="4">
        <v>-7.2823607880489E-2</v>
      </c>
      <c r="L484" s="4">
        <v>0.57368553665948896</v>
      </c>
      <c r="M484" s="4">
        <v>0.12662820720836401</v>
      </c>
      <c r="N484" s="4">
        <v>0.35015687193392647</v>
      </c>
      <c r="O484" s="4">
        <v>0.42298047981441544</v>
      </c>
      <c r="P484" s="7">
        <v>2.0908964411295301</v>
      </c>
      <c r="Q484" s="4">
        <v>0.14473581679247599</v>
      </c>
      <c r="R484" s="4">
        <v>0.44602431237720702</v>
      </c>
      <c r="S484" s="9">
        <v>1.18810392095878E-2</v>
      </c>
      <c r="T484" s="1">
        <v>0.92601343377942402</v>
      </c>
      <c r="U484" s="1">
        <v>0.62820197237611297</v>
      </c>
    </row>
    <row r="485" spans="1:21">
      <c r="A485" t="s">
        <v>252</v>
      </c>
      <c r="B485" t="s">
        <v>253</v>
      </c>
      <c r="C485" s="19">
        <v>6</v>
      </c>
      <c r="D485" s="7">
        <v>5.6126576153739904</v>
      </c>
      <c r="E485" s="4">
        <v>3.9856666672113201</v>
      </c>
      <c r="F485" s="4">
        <v>2.8297049552712701</v>
      </c>
      <c r="G485" s="11">
        <v>1.5951703358111</v>
      </c>
      <c r="H485" s="4">
        <v>1.79914416504692</v>
      </c>
      <c r="I485" s="4">
        <v>-0.328418114840762</v>
      </c>
      <c r="J485" s="4">
        <v>0.51724623984548201</v>
      </c>
      <c r="K485" s="4">
        <v>9.4414062502360008E-2</v>
      </c>
      <c r="L485" s="4">
        <v>1.03607140270744</v>
      </c>
      <c r="M485" s="4">
        <v>-4.1305455059377199E-3</v>
      </c>
      <c r="N485" s="4">
        <v>0.51597042860075115</v>
      </c>
      <c r="O485" s="4">
        <v>0.42155636609839114</v>
      </c>
      <c r="P485" s="7">
        <v>1.6250717504948</v>
      </c>
      <c r="Q485" s="4">
        <v>0.32906881125355197</v>
      </c>
      <c r="R485" s="4">
        <v>0.68228862159101</v>
      </c>
      <c r="S485" s="9">
        <v>4.0977171166176198E-4</v>
      </c>
      <c r="T485" s="1">
        <v>0.69144493350291503</v>
      </c>
      <c r="U485" s="1">
        <v>0.40598450962536398</v>
      </c>
    </row>
    <row r="486" spans="1:21">
      <c r="A486" t="s">
        <v>1229</v>
      </c>
      <c r="B486" t="s">
        <v>1230</v>
      </c>
      <c r="C486" s="16">
        <v>4</v>
      </c>
      <c r="D486" s="7">
        <v>6.8079750081462702</v>
      </c>
      <c r="E486" s="4">
        <v>4.0568365985259698</v>
      </c>
      <c r="F486" s="4">
        <v>3.3557700254328902</v>
      </c>
      <c r="G486" s="11">
        <v>-0.69911817621736105</v>
      </c>
      <c r="H486" s="4">
        <v>-1.68886900214817</v>
      </c>
      <c r="I486" s="4">
        <v>-0.307116111161712</v>
      </c>
      <c r="J486" s="4">
        <v>0.380354691403469</v>
      </c>
      <c r="K486" s="4">
        <v>3.66192901208785E-2</v>
      </c>
      <c r="L486" s="4">
        <v>0.692515385747557</v>
      </c>
      <c r="M486" s="4">
        <v>0.222990596772805</v>
      </c>
      <c r="N486" s="4">
        <v>0.45775299126018099</v>
      </c>
      <c r="O486" s="4">
        <v>0.42113370113930249</v>
      </c>
      <c r="P486" s="7">
        <v>-1.2378842556202401</v>
      </c>
      <c r="Q486" s="4">
        <v>0.26611921323177001</v>
      </c>
      <c r="R486" s="4">
        <v>0.499774457011395</v>
      </c>
      <c r="S486" s="9">
        <v>3.62489937504821E-2</v>
      </c>
      <c r="T486" s="1">
        <v>0.767040534238284</v>
      </c>
      <c r="U486" s="1">
        <v>0.44732463700765701</v>
      </c>
    </row>
    <row r="487" spans="1:21">
      <c r="A487" t="s">
        <v>1015</v>
      </c>
      <c r="B487" t="s">
        <v>1016</v>
      </c>
      <c r="C487" s="19">
        <v>6</v>
      </c>
      <c r="D487" s="7">
        <v>1.8955036235889999</v>
      </c>
      <c r="E487" s="4">
        <v>5.0016015166608803</v>
      </c>
      <c r="F487" s="4">
        <v>5.7013074459784301</v>
      </c>
      <c r="G487" s="11">
        <v>2.2195215311356198</v>
      </c>
      <c r="H487" s="4">
        <v>2.2072594816176698</v>
      </c>
      <c r="I487" s="4">
        <v>-0.86828596139963499</v>
      </c>
      <c r="J487" s="4">
        <v>-3.02344451942477E-2</v>
      </c>
      <c r="K487" s="4">
        <v>-0.44926020329694133</v>
      </c>
      <c r="L487" s="4">
        <v>0.16613704675493601</v>
      </c>
      <c r="M487" s="4">
        <v>-0.22348591674780499</v>
      </c>
      <c r="N487" s="4">
        <v>-2.8674434996434489E-2</v>
      </c>
      <c r="O487" s="4">
        <v>0.42058576830050687</v>
      </c>
      <c r="P487" s="7">
        <v>2.40023556881712</v>
      </c>
      <c r="Q487" s="4">
        <v>-0.24024214746011399</v>
      </c>
      <c r="R487" s="4">
        <v>-1.5773073615093301E-2</v>
      </c>
      <c r="S487" s="9">
        <v>2.95284494910249E-2</v>
      </c>
      <c r="T487" s="1">
        <v>0.77992165009478298</v>
      </c>
      <c r="U487" s="1">
        <v>0.98174022346348599</v>
      </c>
    </row>
    <row r="488" spans="1:21">
      <c r="A488" t="s">
        <v>1865</v>
      </c>
      <c r="B488" t="s">
        <v>1866</v>
      </c>
      <c r="C488" s="16">
        <v>4</v>
      </c>
      <c r="D488" s="7">
        <v>6.5797590084327799</v>
      </c>
      <c r="E488" s="4">
        <v>6.5094170090874197</v>
      </c>
      <c r="F488" s="4">
        <v>6.8004617708196902</v>
      </c>
      <c r="G488" s="11">
        <v>-1.1273366164115399</v>
      </c>
      <c r="H488" s="4">
        <v>-2.1579295492691002</v>
      </c>
      <c r="I488" s="4">
        <v>-1.3547943359488599</v>
      </c>
      <c r="J488" s="4">
        <v>4.4355515009938999E-2</v>
      </c>
      <c r="K488" s="4">
        <v>-0.65521941046946042</v>
      </c>
      <c r="L488" s="4">
        <v>-0.168023630343273</v>
      </c>
      <c r="M488" s="4">
        <v>-0.30660734539054801</v>
      </c>
      <c r="N488" s="4">
        <v>-0.23731548786691051</v>
      </c>
      <c r="O488" s="4">
        <v>0.41790392260254994</v>
      </c>
      <c r="P488" s="7">
        <v>-1.69208548852114</v>
      </c>
      <c r="Q488" s="4">
        <v>-0.40261716227908001</v>
      </c>
      <c r="R488" s="4">
        <v>-0.23753920524335601</v>
      </c>
      <c r="S488" s="9">
        <v>8.9551032364401702E-3</v>
      </c>
      <c r="T488" s="1">
        <v>0.56966780577363796</v>
      </c>
      <c r="U488" s="1">
        <v>0.619395641075704</v>
      </c>
    </row>
    <row r="489" spans="1:21">
      <c r="A489" t="s">
        <v>2175</v>
      </c>
      <c r="B489" t="s">
        <v>2176</v>
      </c>
      <c r="C489" s="16">
        <v>4</v>
      </c>
      <c r="D489" s="7">
        <v>7.9635023738303596</v>
      </c>
      <c r="E489" s="4">
        <v>5.12829637272573</v>
      </c>
      <c r="F489" s="4">
        <v>4.5315106320940099</v>
      </c>
      <c r="G489" s="11">
        <v>-1.88267945611804</v>
      </c>
      <c r="H489" s="4">
        <v>-3.1370143807404101</v>
      </c>
      <c r="I489" s="4">
        <v>-1.1002134593530499</v>
      </c>
      <c r="J489" s="4">
        <v>-0.47293819733299097</v>
      </c>
      <c r="K489" s="4">
        <v>-0.78657582834302042</v>
      </c>
      <c r="L489" s="4">
        <v>-0.37186121380992898</v>
      </c>
      <c r="M489" s="4">
        <v>-0.37873132164397399</v>
      </c>
      <c r="N489" s="4">
        <v>-0.37529626772695146</v>
      </c>
      <c r="O489" s="4">
        <v>0.41127956061606896</v>
      </c>
      <c r="P489" s="7">
        <v>-2.5154692105179199</v>
      </c>
      <c r="Q489" s="4">
        <v>-0.595217207137683</v>
      </c>
      <c r="R489" s="4">
        <v>-0.40210635589150101</v>
      </c>
      <c r="S489" s="9">
        <v>2.1622499620588099E-6</v>
      </c>
      <c r="T489" s="1">
        <v>0.32319444181533202</v>
      </c>
      <c r="U489" s="1">
        <v>0.50679422421030296</v>
      </c>
    </row>
    <row r="490" spans="1:21">
      <c r="A490" t="s">
        <v>1567</v>
      </c>
      <c r="B490" t="s">
        <v>1568</v>
      </c>
      <c r="C490" s="16">
        <v>4</v>
      </c>
      <c r="D490" s="7">
        <v>4.7182245164007304</v>
      </c>
      <c r="E490" s="4">
        <v>6.2058862643284902</v>
      </c>
      <c r="F490" s="4">
        <v>7.0762468018271001</v>
      </c>
      <c r="G490" s="11">
        <v>-1.0297649059180101</v>
      </c>
      <c r="H490" s="4">
        <v>-1.41967468610804</v>
      </c>
      <c r="I490" s="4">
        <v>-1.2128507020044901</v>
      </c>
      <c r="J490" s="4">
        <v>-0.68027829778260696</v>
      </c>
      <c r="K490" s="4">
        <v>-0.94656449989354852</v>
      </c>
      <c r="L490" s="4">
        <v>-0.60401791290212903</v>
      </c>
      <c r="M490" s="4">
        <v>-0.47558214856623199</v>
      </c>
      <c r="N490" s="4">
        <v>-0.53980003073418048</v>
      </c>
      <c r="O490" s="4">
        <v>0.40676446915936804</v>
      </c>
      <c r="P490" s="7">
        <v>-1.39121903417853</v>
      </c>
      <c r="Q490" s="4">
        <v>-0.72926144436541795</v>
      </c>
      <c r="R490" s="4">
        <v>-0.54244095137041104</v>
      </c>
      <c r="S490" s="9">
        <v>7.2212205227017795E-2</v>
      </c>
      <c r="T490" s="1">
        <v>3.7977768422029198E-2</v>
      </c>
      <c r="U490" s="1">
        <v>0.189169011542658</v>
      </c>
    </row>
    <row r="491" spans="1:21">
      <c r="A491" t="s">
        <v>584</v>
      </c>
      <c r="B491" t="s">
        <v>585</v>
      </c>
      <c r="C491" s="18">
        <v>3</v>
      </c>
      <c r="D491" s="7">
        <v>5.7807741284279102</v>
      </c>
      <c r="E491" s="4">
        <v>6.5317203764988001</v>
      </c>
      <c r="F491" s="4">
        <v>6.91832781775895</v>
      </c>
      <c r="G491" s="11">
        <v>2.0705516902022901E-2</v>
      </c>
      <c r="H491" s="4">
        <v>0.37401945815363802</v>
      </c>
      <c r="I491" s="4">
        <v>-1.5970048318702601</v>
      </c>
      <c r="J491" s="4">
        <v>-0.88099906563766694</v>
      </c>
      <c r="K491" s="4">
        <v>-1.2390019487539634</v>
      </c>
      <c r="L491" s="4">
        <v>-0.979821686760459</v>
      </c>
      <c r="M491" s="4">
        <v>-0.68503845879801595</v>
      </c>
      <c r="N491" s="4">
        <v>-0.83243007277923753</v>
      </c>
      <c r="O491" s="4">
        <v>0.40657187597472588</v>
      </c>
      <c r="P491" s="7">
        <v>0.10867011568061299</v>
      </c>
      <c r="Q491" s="4">
        <v>-1.0312108889189699</v>
      </c>
      <c r="R491" s="4">
        <v>-0.83490970441127499</v>
      </c>
      <c r="S491" s="9">
        <v>0.939003060422821</v>
      </c>
      <c r="T491" s="1">
        <v>4.1040546785495798E-4</v>
      </c>
      <c r="U491" s="1">
        <v>5.2245919115538102E-2</v>
      </c>
    </row>
    <row r="492" spans="1:21">
      <c r="A492" t="s">
        <v>384</v>
      </c>
      <c r="B492" t="s">
        <v>385</v>
      </c>
      <c r="C492" s="19">
        <v>6</v>
      </c>
      <c r="D492" s="7">
        <v>6.4987774098659301</v>
      </c>
      <c r="E492" s="4">
        <v>7.36206487534937</v>
      </c>
      <c r="F492" s="4">
        <v>8.0960018679500898</v>
      </c>
      <c r="G492" s="11">
        <v>1.5831650987977099</v>
      </c>
      <c r="H492" s="4">
        <v>2.4205056461380399</v>
      </c>
      <c r="I492" s="4">
        <v>-0.996435687083154</v>
      </c>
      <c r="J492" s="4">
        <v>-0.19972933020060801</v>
      </c>
      <c r="K492" s="4">
        <v>-0.59808250864188106</v>
      </c>
      <c r="L492" s="4">
        <v>-0.31530306982505302</v>
      </c>
      <c r="M492" s="4">
        <v>-7.03592938446604E-2</v>
      </c>
      <c r="N492" s="4">
        <v>-0.1928311818348567</v>
      </c>
      <c r="O492" s="4">
        <v>0.40525132680702436</v>
      </c>
      <c r="P492" s="7">
        <v>1.97896064734962</v>
      </c>
      <c r="Q492" s="4">
        <v>-0.37183910669465697</v>
      </c>
      <c r="R492" s="4">
        <v>-0.18614041438192899</v>
      </c>
      <c r="S492" s="9">
        <v>7.4653445982159099E-5</v>
      </c>
      <c r="T492" s="1">
        <v>0.44549701025635702</v>
      </c>
      <c r="U492" s="1">
        <v>0.72115392712133497</v>
      </c>
    </row>
    <row r="493" spans="1:21">
      <c r="A493" t="s">
        <v>1605</v>
      </c>
      <c r="B493" t="s">
        <v>1606</v>
      </c>
      <c r="C493" s="16">
        <v>4</v>
      </c>
      <c r="D493" s="7">
        <v>7.0876758469468504</v>
      </c>
      <c r="E493" s="4">
        <v>4.7759899391447496</v>
      </c>
      <c r="F493" s="4">
        <v>4.1722596093060798</v>
      </c>
      <c r="G493" s="11">
        <v>-1.2427709891141301</v>
      </c>
      <c r="H493" s="4">
        <v>-2.5713152266391299</v>
      </c>
      <c r="I493" s="4">
        <v>-0.59491899555911498</v>
      </c>
      <c r="J493" s="4">
        <v>0.204898296416889</v>
      </c>
      <c r="K493" s="4">
        <v>-0.19501034957111299</v>
      </c>
      <c r="L493" s="4">
        <v>0.41830740096189201</v>
      </c>
      <c r="M493" s="4">
        <v>-3.3915507795993999E-3</v>
      </c>
      <c r="N493" s="4">
        <v>0.2074579250911463</v>
      </c>
      <c r="O493" s="4">
        <v>0.40246827466225932</v>
      </c>
      <c r="P493" s="7">
        <v>-1.8836067058228001</v>
      </c>
      <c r="Q493" s="4">
        <v>-2.4095780948148099E-2</v>
      </c>
      <c r="R493" s="4">
        <v>0.18773311191894199</v>
      </c>
      <c r="S493" s="9">
        <v>5.6363569434824496E-3</v>
      </c>
      <c r="T493" s="1">
        <v>0.99196877830482799</v>
      </c>
      <c r="U493" s="1">
        <v>0.83209050896013903</v>
      </c>
    </row>
    <row r="494" spans="1:21">
      <c r="A494" t="s">
        <v>452</v>
      </c>
      <c r="B494" t="s">
        <v>453</v>
      </c>
      <c r="C494" s="19">
        <v>6</v>
      </c>
      <c r="D494" s="7">
        <v>4.3314068993460797</v>
      </c>
      <c r="E494" s="4">
        <v>4.0548720845662496</v>
      </c>
      <c r="F494" s="4">
        <v>3.7082195499098001</v>
      </c>
      <c r="G494" s="11">
        <v>1.78091239139918</v>
      </c>
      <c r="H494" s="4">
        <v>2.2366837683738101</v>
      </c>
      <c r="I494" s="4">
        <v>-0.24767217393755001</v>
      </c>
      <c r="J494" s="4">
        <v>0.19645195572948099</v>
      </c>
      <c r="K494" s="4">
        <v>-2.5610109104034509E-2</v>
      </c>
      <c r="L494" s="4">
        <v>0.37106246354773498</v>
      </c>
      <c r="M494" s="4">
        <v>0.38191980262945602</v>
      </c>
      <c r="N494" s="4">
        <v>0.3764911330885955</v>
      </c>
      <c r="O494" s="4">
        <v>0.40210124219262999</v>
      </c>
      <c r="P494" s="7">
        <v>1.9815897842685299</v>
      </c>
      <c r="Q494" s="4">
        <v>0.210512487771055</v>
      </c>
      <c r="R494" s="4">
        <v>0.40552181379027502</v>
      </c>
      <c r="S494" s="9">
        <v>1.10472928448891E-2</v>
      </c>
      <c r="T494" s="1">
        <v>0.89560844034064901</v>
      </c>
      <c r="U494" s="1">
        <v>0.56191253648058503</v>
      </c>
    </row>
    <row r="495" spans="1:21">
      <c r="A495" t="s">
        <v>853</v>
      </c>
      <c r="B495" t="s">
        <v>854</v>
      </c>
      <c r="C495" s="18">
        <v>3</v>
      </c>
      <c r="D495" s="7">
        <v>4.2109914297717603</v>
      </c>
      <c r="E495" s="4">
        <v>5.0279669125399096</v>
      </c>
      <c r="F495" s="4">
        <v>5.2383875328673302</v>
      </c>
      <c r="G495" s="11">
        <v>0.150141612185824</v>
      </c>
      <c r="H495" s="4">
        <v>0.38921296449439902</v>
      </c>
      <c r="I495" s="4">
        <v>-1.5198214402605601</v>
      </c>
      <c r="J495" s="4">
        <v>-0.79721186935985899</v>
      </c>
      <c r="K495" s="4">
        <v>-1.1585166548102095</v>
      </c>
      <c r="L495" s="4">
        <v>-1.2653583596461</v>
      </c>
      <c r="M495" s="4">
        <v>-0.25644980448259602</v>
      </c>
      <c r="N495" s="4">
        <v>-0.76090408206434801</v>
      </c>
      <c r="O495" s="4">
        <v>0.39761257274586148</v>
      </c>
      <c r="P495" s="7">
        <v>6.9329141040461895E-2</v>
      </c>
      <c r="Q495" s="4">
        <v>-1.02621929024311</v>
      </c>
      <c r="R495" s="4">
        <v>-0.70571169579862303</v>
      </c>
      <c r="S495" s="9">
        <v>0.97685183312017898</v>
      </c>
      <c r="T495" s="1">
        <v>4.4520745170481602E-2</v>
      </c>
      <c r="U495" s="1">
        <v>0.33719566160283299</v>
      </c>
    </row>
    <row r="496" spans="1:21">
      <c r="A496" t="s">
        <v>843</v>
      </c>
      <c r="B496" t="s">
        <v>844</v>
      </c>
      <c r="C496" s="16">
        <v>4</v>
      </c>
      <c r="D496" s="7">
        <v>4.0734128647120098</v>
      </c>
      <c r="E496" s="4">
        <v>8.4235594717188693</v>
      </c>
      <c r="F496" s="4">
        <v>9.7647611800705896</v>
      </c>
      <c r="G496" s="11">
        <v>-2.0897181798220399</v>
      </c>
      <c r="H496" s="4">
        <v>-1.4975706840196901</v>
      </c>
      <c r="I496" s="4">
        <v>-1.4059332580508901</v>
      </c>
      <c r="J496" s="4">
        <v>-0.48776147800258401</v>
      </c>
      <c r="K496" s="4">
        <v>-0.94684736802673708</v>
      </c>
      <c r="L496" s="4">
        <v>-0.59807792001844096</v>
      </c>
      <c r="M496" s="4">
        <v>-0.50211921941080195</v>
      </c>
      <c r="N496" s="4">
        <v>-0.55009856971462145</v>
      </c>
      <c r="O496" s="4">
        <v>0.39674879831211562</v>
      </c>
      <c r="P496" s="7">
        <v>-2.1580694528921498</v>
      </c>
      <c r="Q496" s="4">
        <v>-0.72520974499278101</v>
      </c>
      <c r="R496" s="4">
        <v>-0.55195990463905298</v>
      </c>
      <c r="S496" s="9">
        <v>7.0590121089878499E-2</v>
      </c>
      <c r="T496" s="1">
        <v>3.2651500250104201E-2</v>
      </c>
      <c r="U496" s="1">
        <v>0.179777851123263</v>
      </c>
    </row>
    <row r="497" spans="1:21">
      <c r="A497" t="s">
        <v>1425</v>
      </c>
      <c r="B497" t="s">
        <v>1426</v>
      </c>
      <c r="C497" s="16">
        <v>4</v>
      </c>
      <c r="D497" s="7">
        <v>2.9562321032771202</v>
      </c>
      <c r="E497" s="4">
        <v>1.95510464987587</v>
      </c>
      <c r="F497" s="4">
        <v>3.64474043791067</v>
      </c>
      <c r="G497" s="11">
        <v>-2.0985231005675802</v>
      </c>
      <c r="H497" s="4">
        <v>-2.9562321032771202</v>
      </c>
      <c r="I497" s="4">
        <v>0.134342909596427</v>
      </c>
      <c r="J497" s="4">
        <v>-1.30281707788206</v>
      </c>
      <c r="K497" s="4">
        <v>-0.5842370841428165</v>
      </c>
      <c r="L497" s="4">
        <v>-1.2275300131398801</v>
      </c>
      <c r="M497" s="4">
        <v>0.850820659273408</v>
      </c>
      <c r="N497" s="4">
        <v>-0.18835467693323604</v>
      </c>
      <c r="O497" s="4">
        <v>0.39588240720958046</v>
      </c>
      <c r="P497" s="7">
        <v>-5.1107048830967496</v>
      </c>
      <c r="Q497" s="4">
        <v>-9.9786469043579198E-2</v>
      </c>
      <c r="R497" s="4">
        <v>0.130556648816401</v>
      </c>
      <c r="S497" s="9">
        <v>3.4840078563136902E-2</v>
      </c>
      <c r="T497" s="1">
        <v>0.98339118387776303</v>
      </c>
      <c r="U497" s="1">
        <v>0.93167279444297502</v>
      </c>
    </row>
    <row r="498" spans="1:21">
      <c r="A498" t="s">
        <v>1803</v>
      </c>
      <c r="B498" t="s">
        <v>1804</v>
      </c>
      <c r="C498" s="18">
        <v>3</v>
      </c>
      <c r="D498" s="7">
        <v>6.1805315650597397</v>
      </c>
      <c r="E498" s="4">
        <v>6.1692505847456598</v>
      </c>
      <c r="F498" s="4">
        <v>6.5417219978261203</v>
      </c>
      <c r="G498" s="11">
        <v>-6.5836486760659299E-2</v>
      </c>
      <c r="H498" s="4">
        <v>-1.3575105329892301</v>
      </c>
      <c r="I498" s="4">
        <v>-1.3100616507398699</v>
      </c>
      <c r="J498" s="4">
        <v>-0.725107859227206</v>
      </c>
      <c r="K498" s="4">
        <v>-1.017584754983538</v>
      </c>
      <c r="L498" s="4">
        <v>-0.93103205812286305</v>
      </c>
      <c r="M498" s="4">
        <v>-0.31766309930717801</v>
      </c>
      <c r="N498" s="4">
        <v>-0.62434757871502056</v>
      </c>
      <c r="O498" s="4">
        <v>0.3932371762685174</v>
      </c>
      <c r="P498" s="7">
        <v>-0.695391035762147</v>
      </c>
      <c r="Q498" s="4">
        <v>-0.806279436017038</v>
      </c>
      <c r="R498" s="4">
        <v>-0.59476708953496404</v>
      </c>
      <c r="S498" s="9">
        <v>0.46783425100216303</v>
      </c>
      <c r="T498" s="1">
        <v>2.2971211585071899E-2</v>
      </c>
      <c r="U498" s="1">
        <v>0.26976528514676001</v>
      </c>
    </row>
    <row r="499" spans="1:21">
      <c r="A499" t="s">
        <v>90</v>
      </c>
      <c r="B499" t="s">
        <v>91</v>
      </c>
      <c r="C499" s="16">
        <v>4</v>
      </c>
      <c r="D499" s="7">
        <v>9.4236905810178495</v>
      </c>
      <c r="E499" s="4">
        <v>9.0276462829282096</v>
      </c>
      <c r="F499" s="4">
        <v>7.4478025699366901</v>
      </c>
      <c r="G499" s="11">
        <v>-0.985839622726009</v>
      </c>
      <c r="H499" s="4">
        <v>-0.94695673066615804</v>
      </c>
      <c r="I499" s="4">
        <v>-1.07406930706309</v>
      </c>
      <c r="J499" s="4">
        <v>-0.336111025636812</v>
      </c>
      <c r="K499" s="4">
        <v>-0.70509016634995103</v>
      </c>
      <c r="L499" s="4">
        <v>0.252307877552016</v>
      </c>
      <c r="M499" s="4">
        <v>-0.88243906531293703</v>
      </c>
      <c r="N499" s="4">
        <v>-0.31506559388046051</v>
      </c>
      <c r="O499" s="4">
        <v>0.39002457246949052</v>
      </c>
      <c r="P499" s="7">
        <v>-1.0697848934738801</v>
      </c>
      <c r="Q499" s="4">
        <v>-0.48057565561292398</v>
      </c>
      <c r="R499" s="4">
        <v>-0.22420812631716</v>
      </c>
      <c r="S499" s="9">
        <v>1.40095132342948E-2</v>
      </c>
      <c r="T499" s="1">
        <v>0.23402499300214699</v>
      </c>
      <c r="U499" s="1">
        <v>0.78736281425523602</v>
      </c>
    </row>
    <row r="500" spans="1:21">
      <c r="A500" t="s">
        <v>1123</v>
      </c>
      <c r="B500" t="s">
        <v>1124</v>
      </c>
      <c r="C500" s="16">
        <v>4</v>
      </c>
      <c r="D500" s="7">
        <v>6.3611541331276404</v>
      </c>
      <c r="E500" s="4">
        <v>5.6266180923839704</v>
      </c>
      <c r="F500" s="4">
        <v>6.1797828879089103</v>
      </c>
      <c r="G500" s="11">
        <v>-1.4657773015990401</v>
      </c>
      <c r="H500" s="4">
        <v>-1.51154394795105</v>
      </c>
      <c r="I500" s="4">
        <v>-0.91576630769897005</v>
      </c>
      <c r="J500" s="4">
        <v>-0.98166936338170496</v>
      </c>
      <c r="K500" s="4">
        <v>-0.94871783554033751</v>
      </c>
      <c r="L500" s="4">
        <v>-0.64534040428131101</v>
      </c>
      <c r="M500" s="4">
        <v>-0.47568136089641699</v>
      </c>
      <c r="N500" s="4">
        <v>-0.56051088258886406</v>
      </c>
      <c r="O500" s="4">
        <v>0.38820695295147345</v>
      </c>
      <c r="P500" s="7">
        <v>-1.6283657600832899</v>
      </c>
      <c r="Q500" s="4">
        <v>-0.69171655743262905</v>
      </c>
      <c r="R500" s="4">
        <v>-0.56529074222619602</v>
      </c>
      <c r="S500" s="9">
        <v>1.4120514167235599E-2</v>
      </c>
      <c r="T500" s="1">
        <v>0.30750314557964398</v>
      </c>
      <c r="U500" s="1">
        <v>0.210450371562038</v>
      </c>
    </row>
    <row r="501" spans="1:21">
      <c r="A501" t="s">
        <v>1797</v>
      </c>
      <c r="B501" t="s">
        <v>1798</v>
      </c>
      <c r="C501" s="16">
        <v>4</v>
      </c>
      <c r="D501" s="7">
        <v>4.7387159683897</v>
      </c>
      <c r="E501" s="4">
        <v>4.78176127875233</v>
      </c>
      <c r="F501" s="4">
        <v>5.2087702143599603</v>
      </c>
      <c r="G501" s="11">
        <v>-1.6465366144684801</v>
      </c>
      <c r="H501" s="4">
        <v>-2.8092674791309999</v>
      </c>
      <c r="I501" s="4">
        <v>-0.41912408083870101</v>
      </c>
      <c r="J501" s="4">
        <v>-0.48867228175587202</v>
      </c>
      <c r="K501" s="4">
        <v>-0.45389818129728654</v>
      </c>
      <c r="L501" s="4">
        <v>2.4672802862274201E-2</v>
      </c>
      <c r="M501" s="4">
        <v>-0.16842723814183899</v>
      </c>
      <c r="N501" s="4">
        <v>-7.1877217639782401E-2</v>
      </c>
      <c r="O501" s="4">
        <v>0.38202096365750415</v>
      </c>
      <c r="P501" s="7">
        <v>-2.6138588273077801</v>
      </c>
      <c r="Q501" s="4">
        <v>-0.33797484089781799</v>
      </c>
      <c r="R501" s="4">
        <v>-7.7938332996676102E-2</v>
      </c>
      <c r="S501" s="9">
        <v>9.2137970098085994E-3</v>
      </c>
      <c r="T501" s="1">
        <v>0.83856334588598802</v>
      </c>
      <c r="U501" s="1">
        <v>0.90280839049849604</v>
      </c>
    </row>
    <row r="502" spans="1:21">
      <c r="A502" t="s">
        <v>1469</v>
      </c>
      <c r="B502" t="s">
        <v>1470</v>
      </c>
      <c r="C502" s="16">
        <v>4</v>
      </c>
      <c r="D502" s="7">
        <v>7.06079252690665</v>
      </c>
      <c r="E502" s="4">
        <v>5.5511648557661299</v>
      </c>
      <c r="F502" s="4">
        <v>5.6080042848765004</v>
      </c>
      <c r="G502" s="11">
        <v>-0.69801813732170004</v>
      </c>
      <c r="H502" s="4">
        <v>-1.4600469199408099</v>
      </c>
      <c r="I502" s="4">
        <v>-0.750126441072412</v>
      </c>
      <c r="J502" s="4">
        <v>-0.16946385872574801</v>
      </c>
      <c r="K502" s="4">
        <v>-0.45979514989907999</v>
      </c>
      <c r="L502" s="4">
        <v>1.7544101686588001E-2</v>
      </c>
      <c r="M502" s="4">
        <v>-0.17866976184639999</v>
      </c>
      <c r="N502" s="4">
        <v>-8.0562830079906E-2</v>
      </c>
      <c r="O502" s="4">
        <v>0.37923231981917399</v>
      </c>
      <c r="P502" s="7">
        <v>-1.1498796559603599</v>
      </c>
      <c r="Q502" s="4">
        <v>-0.24717138213313999</v>
      </c>
      <c r="R502" s="4">
        <v>-7.9604891756540702E-2</v>
      </c>
      <c r="S502" s="9">
        <v>4.5332985476942998E-2</v>
      </c>
      <c r="T502" s="1">
        <v>0.77277192263963701</v>
      </c>
      <c r="U502" s="1">
        <v>0.89287393973933205</v>
      </c>
    </row>
    <row r="503" spans="1:21">
      <c r="A503" t="s">
        <v>756</v>
      </c>
      <c r="B503" t="s">
        <v>757</v>
      </c>
      <c r="C503" s="15">
        <v>2</v>
      </c>
      <c r="D503" s="7">
        <v>2.9981514422614399</v>
      </c>
      <c r="E503" s="4">
        <v>6.69154519068175</v>
      </c>
      <c r="F503" s="4">
        <v>6.7389288436082504</v>
      </c>
      <c r="G503" s="11">
        <v>1.2889471383578901</v>
      </c>
      <c r="H503" s="4">
        <v>1.2503600081916399</v>
      </c>
      <c r="I503" s="4">
        <v>-1.69837058640088</v>
      </c>
      <c r="J503" s="4">
        <v>-0.43035594992658099</v>
      </c>
      <c r="K503" s="4">
        <v>-1.0643632681637305</v>
      </c>
      <c r="L503" s="4">
        <v>-0.87191059025255302</v>
      </c>
      <c r="M503" s="4">
        <v>-0.50947722789882</v>
      </c>
      <c r="N503" s="4">
        <v>-0.69069390907568651</v>
      </c>
      <c r="O503" s="4">
        <v>0.373669359088044</v>
      </c>
      <c r="P503" s="7">
        <v>1.2564487180062101</v>
      </c>
      <c r="Q503" s="4">
        <v>-0.831027139230335</v>
      </c>
      <c r="R503" s="4">
        <v>-0.68370433981088496</v>
      </c>
      <c r="S503" s="9">
        <v>0.197943327264409</v>
      </c>
      <c r="T503" s="1">
        <v>2.9737184745118699E-2</v>
      </c>
      <c r="U503" s="1">
        <v>0.124845136705536</v>
      </c>
    </row>
    <row r="504" spans="1:21">
      <c r="A504" t="s">
        <v>1041</v>
      </c>
      <c r="B504" t="s">
        <v>1042</v>
      </c>
      <c r="C504" s="18">
        <v>3</v>
      </c>
      <c r="D504" s="7">
        <v>9.4155790199760592</v>
      </c>
      <c r="E504" s="4">
        <v>5.6875427688803901</v>
      </c>
      <c r="F504" s="4">
        <v>4.6749164799350096</v>
      </c>
      <c r="G504" s="11">
        <v>-0.58250065962558195</v>
      </c>
      <c r="H504" s="4">
        <v>-0.655608532072113</v>
      </c>
      <c r="I504" s="4">
        <v>-2.27318903074725</v>
      </c>
      <c r="J504" s="4">
        <v>-1.4513323244567</v>
      </c>
      <c r="K504" s="4">
        <v>-1.862260677601975</v>
      </c>
      <c r="L504" s="4">
        <v>-0.31493495056418302</v>
      </c>
      <c r="M504" s="4">
        <v>-2.66459995048419</v>
      </c>
      <c r="N504" s="4">
        <v>-1.4897674505241865</v>
      </c>
      <c r="O504" s="4">
        <v>0.37249322707778854</v>
      </c>
      <c r="P504" s="7">
        <v>-0.79336738896193304</v>
      </c>
      <c r="Q504" s="4">
        <v>-1.7180190364230901</v>
      </c>
      <c r="R504" s="4">
        <v>-1.29977767667642</v>
      </c>
      <c r="S504" s="9">
        <v>0.21414237685361301</v>
      </c>
      <c r="T504" s="1">
        <v>2.5682401170250201E-7</v>
      </c>
      <c r="U504" s="1">
        <v>0.57170308071077902</v>
      </c>
    </row>
    <row r="505" spans="1:21">
      <c r="A505" t="s">
        <v>857</v>
      </c>
      <c r="B505" t="s">
        <v>858</v>
      </c>
      <c r="C505" s="16">
        <v>4</v>
      </c>
      <c r="D505" s="7">
        <v>5.8899074425257201</v>
      </c>
      <c r="E505" s="4">
        <v>4.0124749121484502</v>
      </c>
      <c r="F505" s="4">
        <v>4.3316291681239303</v>
      </c>
      <c r="G505" s="11">
        <v>-1.4915593433839001</v>
      </c>
      <c r="H505" s="4">
        <v>-1.1406174944735701</v>
      </c>
      <c r="I505" s="4">
        <v>-0.88538623304372099</v>
      </c>
      <c r="J505" s="4">
        <v>9.3926544506193602E-2</v>
      </c>
      <c r="K505" s="4">
        <v>-0.39572984426876368</v>
      </c>
      <c r="L505" s="4">
        <v>-0.16040400145763001</v>
      </c>
      <c r="M505" s="4">
        <v>8.9648799641427204E-2</v>
      </c>
      <c r="N505" s="4">
        <v>-3.5377600908101402E-2</v>
      </c>
      <c r="O505" s="4">
        <v>0.36035224336066229</v>
      </c>
      <c r="P505" s="7">
        <v>-1.4446695260965701</v>
      </c>
      <c r="Q505" s="4">
        <v>-0.20175176527133401</v>
      </c>
      <c r="R505" s="4">
        <v>-3.1209930796505601E-2</v>
      </c>
      <c r="S505" s="9">
        <v>1.21114808706213E-2</v>
      </c>
      <c r="T505" s="1">
        <v>0.85890738128325095</v>
      </c>
      <c r="U505" s="1">
        <v>0.96374132092100495</v>
      </c>
    </row>
    <row r="506" spans="1:21">
      <c r="A506" t="s">
        <v>1225</v>
      </c>
      <c r="B506" t="s">
        <v>1226</v>
      </c>
      <c r="C506" s="16">
        <v>4</v>
      </c>
      <c r="D506" s="7">
        <v>7.6086421999662202</v>
      </c>
      <c r="E506" s="4">
        <v>6.0391261448097602</v>
      </c>
      <c r="F506" s="4">
        <v>5.3807984148564501</v>
      </c>
      <c r="G506" s="11">
        <v>-1.5498424871424501</v>
      </c>
      <c r="H506" s="4">
        <v>-0.84820331877544797</v>
      </c>
      <c r="I506" s="4">
        <v>-1.75988792889618</v>
      </c>
      <c r="J506" s="4">
        <v>-6.1349305091844102E-2</v>
      </c>
      <c r="K506" s="4">
        <v>-0.91061861699401203</v>
      </c>
      <c r="L506" s="4">
        <v>-0.49972581504554903</v>
      </c>
      <c r="M506" s="4">
        <v>-0.60572405543845598</v>
      </c>
      <c r="N506" s="4">
        <v>-0.5527249352420025</v>
      </c>
      <c r="O506" s="4">
        <v>0.35789368175200953</v>
      </c>
      <c r="P506" s="7">
        <v>-1.27581750456884</v>
      </c>
      <c r="Q506" s="4">
        <v>-0.67274461292688104</v>
      </c>
      <c r="R506" s="4">
        <v>-0.58565038934712998</v>
      </c>
      <c r="S506" s="9">
        <v>3.5792935482909398E-2</v>
      </c>
      <c r="T506" s="1">
        <v>0.38986996360637999</v>
      </c>
      <c r="U506" s="1">
        <v>0.274478587106602</v>
      </c>
    </row>
    <row r="507" spans="1:21">
      <c r="A507" t="s">
        <v>582</v>
      </c>
      <c r="B507" t="s">
        <v>583</v>
      </c>
      <c r="C507" s="19">
        <v>6</v>
      </c>
      <c r="D507" s="7">
        <v>4.8493231294139196</v>
      </c>
      <c r="E507" s="4">
        <v>4.8417240935474002</v>
      </c>
      <c r="F507" s="4">
        <v>4.9059923348448597</v>
      </c>
      <c r="G507" s="11">
        <v>1.0471621099199</v>
      </c>
      <c r="H507" s="4">
        <v>2.6287526821774199</v>
      </c>
      <c r="I507" s="4">
        <v>-0.34181938805157402</v>
      </c>
      <c r="J507" s="4">
        <v>6.3534826387368001E-2</v>
      </c>
      <c r="K507" s="4">
        <v>-0.139142280832103</v>
      </c>
      <c r="L507" s="4">
        <v>0.22874519552078401</v>
      </c>
      <c r="M507" s="4">
        <v>0.20168420381938501</v>
      </c>
      <c r="N507" s="4">
        <v>0.2152146996700845</v>
      </c>
      <c r="O507" s="4">
        <v>0.3543569805021875</v>
      </c>
      <c r="P507" s="7">
        <v>1.9534637520938201</v>
      </c>
      <c r="Q507" s="4">
        <v>9.4693543747236694E-2</v>
      </c>
      <c r="R507" s="4">
        <v>0.22398470376193799</v>
      </c>
      <c r="S507" s="9">
        <v>1.21826449443985E-2</v>
      </c>
      <c r="T507" s="1">
        <v>0.94503181944056702</v>
      </c>
      <c r="U507" s="1">
        <v>0.67777489393832901</v>
      </c>
    </row>
    <row r="508" spans="1:21">
      <c r="A508" t="s">
        <v>1453</v>
      </c>
      <c r="B508" t="s">
        <v>1454</v>
      </c>
      <c r="C508" s="18">
        <v>3</v>
      </c>
      <c r="D508" s="7">
        <v>8.4261180480532598</v>
      </c>
      <c r="E508" s="4">
        <v>9.2066629937068907</v>
      </c>
      <c r="F508" s="4">
        <v>10.457255354344699</v>
      </c>
      <c r="G508" s="11">
        <v>-0.85050568967792795</v>
      </c>
      <c r="H508" s="4">
        <v>-1.1560132153798499</v>
      </c>
      <c r="I508" s="4">
        <v>-0.89828438260862398</v>
      </c>
      <c r="J508" s="4">
        <v>-0.89863482187440202</v>
      </c>
      <c r="K508" s="4">
        <v>-0.898459602241513</v>
      </c>
      <c r="L508" s="4">
        <v>-0.76824313994308602</v>
      </c>
      <c r="M508" s="4">
        <v>-0.333337965902407</v>
      </c>
      <c r="N508" s="4">
        <v>-0.55079055292274648</v>
      </c>
      <c r="O508" s="4">
        <v>0.34766904931876652</v>
      </c>
      <c r="P508" s="7">
        <v>-1.1221946133498899</v>
      </c>
      <c r="Q508" s="4">
        <v>-0.61573227377316897</v>
      </c>
      <c r="R508" s="4">
        <v>-0.53013142826794801</v>
      </c>
      <c r="S508" s="9">
        <v>1.5759750993206301E-2</v>
      </c>
      <c r="T508" s="1">
        <v>0.25002634443108701</v>
      </c>
      <c r="U508" s="1">
        <v>0.25872953509457203</v>
      </c>
    </row>
    <row r="509" spans="1:21">
      <c r="A509" t="s">
        <v>1175</v>
      </c>
      <c r="B509" t="s">
        <v>1176</v>
      </c>
      <c r="C509" s="19">
        <v>6</v>
      </c>
      <c r="D509" s="7">
        <v>6.0027817350478303</v>
      </c>
      <c r="E509" s="4">
        <v>6.6116894881611499</v>
      </c>
      <c r="F509" s="4">
        <v>6.9480179439293996</v>
      </c>
      <c r="G509" s="11">
        <v>1.50264810487582</v>
      </c>
      <c r="H509" s="4">
        <v>1.8871486419925001</v>
      </c>
      <c r="I509" s="4">
        <v>-0.34015071409790298</v>
      </c>
      <c r="J509" s="4">
        <v>-6.1194683815906502E-2</v>
      </c>
      <c r="K509" s="4">
        <v>-0.20067269895690473</v>
      </c>
      <c r="L509" s="4">
        <v>9.56863612001361E-2</v>
      </c>
      <c r="M509" s="4">
        <v>0.195704383996368</v>
      </c>
      <c r="N509" s="4">
        <v>0.14569537259825205</v>
      </c>
      <c r="O509" s="4">
        <v>0.34636807155515681</v>
      </c>
      <c r="P509" s="7">
        <v>1.6303173079178901</v>
      </c>
      <c r="Q509" s="4">
        <v>4.9446761457448397E-2</v>
      </c>
      <c r="R509" s="4">
        <v>0.14353343354784301</v>
      </c>
      <c r="S509" s="9">
        <v>1.3997300820624799E-3</v>
      </c>
      <c r="T509" s="1">
        <v>0.96840047184054501</v>
      </c>
      <c r="U509" s="1">
        <v>0.79534836944598997</v>
      </c>
    </row>
    <row r="510" spans="1:21">
      <c r="A510" t="s">
        <v>1093</v>
      </c>
      <c r="B510" t="s">
        <v>1094</v>
      </c>
      <c r="C510" s="19">
        <v>6</v>
      </c>
      <c r="D510" s="7">
        <v>7.0059851238282604</v>
      </c>
      <c r="E510" s="4">
        <v>8.7105088679785094</v>
      </c>
      <c r="F510" s="4">
        <v>9.0159737939297706</v>
      </c>
      <c r="G510" s="11">
        <v>1.17025969620169</v>
      </c>
      <c r="H510" s="4">
        <v>2.1781233161155602</v>
      </c>
      <c r="I510" s="4">
        <v>-0.83769933202997604</v>
      </c>
      <c r="J510" s="4">
        <v>-1.38708922782075E-2</v>
      </c>
      <c r="K510" s="4">
        <v>-0.42578511215409176</v>
      </c>
      <c r="L510" s="4">
        <v>-9.9373882593631804E-3</v>
      </c>
      <c r="M510" s="4">
        <v>-0.15114748843795101</v>
      </c>
      <c r="N510" s="4">
        <v>-8.0542438348657097E-2</v>
      </c>
      <c r="O510" s="4">
        <v>0.34524267380543466</v>
      </c>
      <c r="P510" s="7">
        <v>1.67460209157159</v>
      </c>
      <c r="Q510" s="4">
        <v>-0.195526369413169</v>
      </c>
      <c r="R510" s="4">
        <v>-7.98306541733593E-2</v>
      </c>
      <c r="S510" s="9">
        <v>3.1990962685864502E-3</v>
      </c>
      <c r="T510" s="1">
        <v>0.77982198757710897</v>
      </c>
      <c r="U510" s="1">
        <v>0.88184321630338702</v>
      </c>
    </row>
    <row r="511" spans="1:21">
      <c r="A511" t="s">
        <v>1215</v>
      </c>
      <c r="B511" t="s">
        <v>1216</v>
      </c>
      <c r="C511" s="19">
        <v>6</v>
      </c>
      <c r="D511" s="7">
        <v>6.4014877631786202</v>
      </c>
      <c r="E511" s="4">
        <v>5.9783510042663703</v>
      </c>
      <c r="F511" s="4">
        <v>4.9653509278871697</v>
      </c>
      <c r="G511" s="11">
        <v>1.33688362055759</v>
      </c>
      <c r="H511" s="4">
        <v>1.6069085607995599</v>
      </c>
      <c r="I511" s="4">
        <v>-0.62899292276767804</v>
      </c>
      <c r="J511" s="4">
        <v>0.58152862407610595</v>
      </c>
      <c r="K511" s="4">
        <v>-2.3732149345786047E-2</v>
      </c>
      <c r="L511" s="4">
        <v>0.69477068566564804</v>
      </c>
      <c r="M511" s="4">
        <v>-5.6661537357654397E-2</v>
      </c>
      <c r="N511" s="4">
        <v>0.31905457415399679</v>
      </c>
      <c r="O511" s="4">
        <v>0.34278672349978284</v>
      </c>
      <c r="P511" s="7">
        <v>1.3939166757886901</v>
      </c>
      <c r="Q511" s="4">
        <v>0.22169424566789001</v>
      </c>
      <c r="R511" s="4">
        <v>0.36620275628521798</v>
      </c>
      <c r="S511" s="9">
        <v>8.5519982765565501E-3</v>
      </c>
      <c r="T511" s="1">
        <v>0.82302279557314795</v>
      </c>
      <c r="U511" s="1">
        <v>0.608335739787356</v>
      </c>
    </row>
    <row r="512" spans="1:21">
      <c r="A512" t="s">
        <v>1817</v>
      </c>
      <c r="B512" t="s">
        <v>1818</v>
      </c>
      <c r="C512" s="18">
        <v>3</v>
      </c>
      <c r="D512" s="7">
        <v>5.3652661627735698</v>
      </c>
      <c r="E512" s="4">
        <v>5.3688232545797696</v>
      </c>
      <c r="F512" s="4">
        <v>4.2842812746327699</v>
      </c>
      <c r="G512" s="11">
        <v>-0.20450276793740901</v>
      </c>
      <c r="H512" s="4">
        <v>0.62233079881167497</v>
      </c>
      <c r="I512" s="4">
        <v>-1.7593436397839499</v>
      </c>
      <c r="J512" s="4">
        <v>-1.5765072859584499</v>
      </c>
      <c r="K512" s="4">
        <v>-1.6679254628711999</v>
      </c>
      <c r="L512" s="4">
        <v>-1.88316375521357</v>
      </c>
      <c r="M512" s="4">
        <v>-0.76799764351246402</v>
      </c>
      <c r="N512" s="4">
        <v>-1.325580699363017</v>
      </c>
      <c r="O512" s="4">
        <v>0.34234476350818288</v>
      </c>
      <c r="P512" s="7">
        <v>0.15919545134785801</v>
      </c>
      <c r="Q512" s="4">
        <v>-1.5140754904706399</v>
      </c>
      <c r="R512" s="4">
        <v>-1.3908689466267601</v>
      </c>
      <c r="S512" s="9">
        <v>0.92838740695835897</v>
      </c>
      <c r="T512" s="1">
        <v>4.1965723034977499E-4</v>
      </c>
      <c r="U512" s="1">
        <v>9.1006909375690004E-2</v>
      </c>
    </row>
    <row r="513" spans="1:21">
      <c r="A513" t="s">
        <v>1361</v>
      </c>
      <c r="B513" t="s">
        <v>1362</v>
      </c>
      <c r="C513" s="19">
        <v>6</v>
      </c>
      <c r="D513" s="7">
        <v>4.9531013133088404</v>
      </c>
      <c r="E513" s="4">
        <v>5.9038306811131598</v>
      </c>
      <c r="F513" s="4">
        <v>5.8773628211910802</v>
      </c>
      <c r="G513" s="11">
        <v>1.38432938042734</v>
      </c>
      <c r="H513" s="4">
        <v>2.0604096774133098</v>
      </c>
      <c r="I513" s="4">
        <v>-0.52621923552596395</v>
      </c>
      <c r="J513" s="4">
        <v>0.28509569963585901</v>
      </c>
      <c r="K513" s="4">
        <v>-0.12056176794505247</v>
      </c>
      <c r="L513" s="4">
        <v>8.0089890529679394E-2</v>
      </c>
      <c r="M513" s="4">
        <v>0.35299892763082302</v>
      </c>
      <c r="N513" s="4">
        <v>0.21654440908025122</v>
      </c>
      <c r="O513" s="4">
        <v>0.33710617702530365</v>
      </c>
      <c r="P513" s="7">
        <v>1.7088665437880499</v>
      </c>
      <c r="Q513" s="4">
        <v>0.107894037367017</v>
      </c>
      <c r="R513" s="4">
        <v>0.22110840378456401</v>
      </c>
      <c r="S513" s="9">
        <v>6.0118471597707E-4</v>
      </c>
      <c r="T513" s="1">
        <v>0.90938806940985195</v>
      </c>
      <c r="U513" s="1">
        <v>0.68822427084000704</v>
      </c>
    </row>
    <row r="514" spans="1:21">
      <c r="A514" t="s">
        <v>957</v>
      </c>
      <c r="B514" t="s">
        <v>958</v>
      </c>
      <c r="C514" s="16">
        <v>4</v>
      </c>
      <c r="D514" s="7">
        <v>5.1639672322477397</v>
      </c>
      <c r="E514" s="4">
        <v>3.67466652484242</v>
      </c>
      <c r="F514" s="4">
        <v>2.4243909181018299</v>
      </c>
      <c r="G514" s="11">
        <v>-1.6061896967</v>
      </c>
      <c r="H514" s="4">
        <v>-2.7618627738757202</v>
      </c>
      <c r="I514" s="4">
        <v>-0.54027974701153603</v>
      </c>
      <c r="J514" s="4">
        <v>0.63004876401527898</v>
      </c>
      <c r="K514" s="4">
        <v>4.4884508501871478E-2</v>
      </c>
      <c r="L514" s="4">
        <v>0.85965330654678596</v>
      </c>
      <c r="M514" s="4">
        <v>-9.9265826094453197E-2</v>
      </c>
      <c r="N514" s="4">
        <v>0.38019374022616637</v>
      </c>
      <c r="O514" s="4">
        <v>0.33530923172429489</v>
      </c>
      <c r="P514" s="7">
        <v>-2.2985092740280302</v>
      </c>
      <c r="Q514" s="4">
        <v>0.28806558239646801</v>
      </c>
      <c r="R514" s="4">
        <v>0.52944847652258598</v>
      </c>
      <c r="S514" s="9">
        <v>3.86720216305594E-3</v>
      </c>
      <c r="T514" s="1">
        <v>0.79718661024680004</v>
      </c>
      <c r="U514" s="1">
        <v>0.57726027318087403</v>
      </c>
    </row>
    <row r="515" spans="1:21">
      <c r="A515" t="s">
        <v>266</v>
      </c>
      <c r="B515" t="s">
        <v>267</v>
      </c>
      <c r="C515" s="16">
        <v>4</v>
      </c>
      <c r="D515" s="7">
        <v>9.1493636825129006</v>
      </c>
      <c r="E515" s="4">
        <v>7.0850789687064903</v>
      </c>
      <c r="F515" s="4">
        <v>8.0876480872253893</v>
      </c>
      <c r="G515" s="11">
        <v>-3.7382632677238501</v>
      </c>
      <c r="H515" s="4">
        <v>-1.88676737252039</v>
      </c>
      <c r="I515" s="4">
        <v>-0.43217965186636398</v>
      </c>
      <c r="J515" s="4">
        <v>0.24060521855957701</v>
      </c>
      <c r="K515" s="4">
        <v>-9.5787216653393487E-2</v>
      </c>
      <c r="L515" s="4">
        <v>-8.98006286274428E-2</v>
      </c>
      <c r="M515" s="4">
        <v>0.56492281146184398</v>
      </c>
      <c r="N515" s="4">
        <v>0.23756109141720058</v>
      </c>
      <c r="O515" s="4">
        <v>0.33334830807059407</v>
      </c>
      <c r="P515" s="7">
        <v>-2.62741380886784</v>
      </c>
      <c r="Q515" s="4">
        <v>0.13573345422883401</v>
      </c>
      <c r="R515" s="4">
        <v>0.27974796969926902</v>
      </c>
      <c r="S515" s="9">
        <v>2.4733581141560501E-5</v>
      </c>
      <c r="T515" s="1">
        <v>0.88852042455545499</v>
      </c>
      <c r="U515" s="1">
        <v>0.65382001118199895</v>
      </c>
    </row>
    <row r="516" spans="1:21">
      <c r="A516" t="s">
        <v>608</v>
      </c>
      <c r="B516" t="s">
        <v>609</v>
      </c>
      <c r="C516" s="18">
        <v>3</v>
      </c>
      <c r="D516" s="7">
        <v>5.6331211453717804</v>
      </c>
      <c r="E516" s="4">
        <v>7.04283671156022</v>
      </c>
      <c r="F516" s="4">
        <v>7.7887607346957601</v>
      </c>
      <c r="G516" s="11">
        <v>0.43086358522075402</v>
      </c>
      <c r="H516" s="4">
        <v>0.392104361315879</v>
      </c>
      <c r="I516" s="4">
        <v>-1.46974368572439</v>
      </c>
      <c r="J516" s="4">
        <v>-1.1156235954575999</v>
      </c>
      <c r="K516" s="4">
        <v>-1.2926836405909949</v>
      </c>
      <c r="L516" s="4">
        <v>-1.3818743370720501</v>
      </c>
      <c r="M516" s="4">
        <v>-0.53687623937683304</v>
      </c>
      <c r="N516" s="4">
        <v>-0.95937528822444151</v>
      </c>
      <c r="O516" s="4">
        <v>0.33330835236655343</v>
      </c>
      <c r="P516" s="7">
        <v>0.306906473676891</v>
      </c>
      <c r="Q516" s="4">
        <v>-1.0620300441105299</v>
      </c>
      <c r="R516" s="4">
        <v>-0.89772921529920902</v>
      </c>
      <c r="S516" s="9">
        <v>0.79162462300998204</v>
      </c>
      <c r="T516" s="1">
        <v>1.54402055938716E-3</v>
      </c>
      <c r="U516" s="1">
        <v>0.11421573267134</v>
      </c>
    </row>
    <row r="517" spans="1:21">
      <c r="A517" t="s">
        <v>1483</v>
      </c>
      <c r="B517" t="s">
        <v>1484</v>
      </c>
      <c r="C517" s="16">
        <v>4</v>
      </c>
      <c r="D517" s="7">
        <v>5.4044808130330297</v>
      </c>
      <c r="E517" s="4">
        <v>4.4011490667841304</v>
      </c>
      <c r="F517" s="4">
        <v>4.8734725534246497</v>
      </c>
      <c r="G517" s="11">
        <v>-1.45644234230988</v>
      </c>
      <c r="H517" s="4">
        <v>-1.6553226160724701</v>
      </c>
      <c r="I517" s="4">
        <v>-1.37272586982422</v>
      </c>
      <c r="J517" s="4">
        <v>-0.971492469132195</v>
      </c>
      <c r="K517" s="4">
        <v>-1.1721091694782075</v>
      </c>
      <c r="L517" s="4">
        <v>-1.2441833053601401</v>
      </c>
      <c r="M517" s="4">
        <v>-0.43795413356010299</v>
      </c>
      <c r="N517" s="4">
        <v>-0.84106871946012152</v>
      </c>
      <c r="O517" s="4">
        <v>0.33104045001808602</v>
      </c>
      <c r="P517" s="7">
        <v>-1.77583158725576</v>
      </c>
      <c r="Q517" s="4">
        <v>-1.0306223101804199</v>
      </c>
      <c r="R517" s="4">
        <v>-0.82262160782200799</v>
      </c>
      <c r="S517" s="9">
        <v>3.6745941500681098E-2</v>
      </c>
      <c r="T517" s="1">
        <v>4.7807056163976701E-2</v>
      </c>
      <c r="U517" s="1">
        <v>0.20800802778512201</v>
      </c>
    </row>
    <row r="518" spans="1:21">
      <c r="A518" t="s">
        <v>1825</v>
      </c>
      <c r="B518" t="s">
        <v>1826</v>
      </c>
      <c r="C518" s="18">
        <v>3</v>
      </c>
      <c r="D518" s="7">
        <v>7.9773865757835498</v>
      </c>
      <c r="E518" s="4">
        <v>8.0018585644143592</v>
      </c>
      <c r="F518" s="4">
        <v>8.5935085524287196</v>
      </c>
      <c r="G518" s="11">
        <v>-0.84569168553062402</v>
      </c>
      <c r="H518" s="4">
        <v>-1.1415016692314</v>
      </c>
      <c r="I518" s="4">
        <v>-0.763738733927668</v>
      </c>
      <c r="J518" s="4">
        <v>-0.80472165899656101</v>
      </c>
      <c r="K518" s="4">
        <v>-0.78423019646211456</v>
      </c>
      <c r="L518" s="4">
        <v>-0.881958546789674</v>
      </c>
      <c r="M518" s="4">
        <v>-2.9694985036341399E-2</v>
      </c>
      <c r="N518" s="4">
        <v>-0.45582676591300769</v>
      </c>
      <c r="O518" s="4">
        <v>0.32840343054910687</v>
      </c>
      <c r="P518" s="7">
        <v>-1.1188547848043</v>
      </c>
      <c r="Q518" s="4">
        <v>-0.49831870787798899</v>
      </c>
      <c r="R518" s="4">
        <v>-0.38834609859893099</v>
      </c>
      <c r="S518" s="9">
        <v>4.1768484966986E-2</v>
      </c>
      <c r="T518" s="1">
        <v>0.46150000132065</v>
      </c>
      <c r="U518" s="1">
        <v>0.55119456795298605</v>
      </c>
    </row>
    <row r="519" spans="1:21">
      <c r="A519" t="s">
        <v>1681</v>
      </c>
      <c r="B519" t="s">
        <v>1682</v>
      </c>
      <c r="C519" s="18">
        <v>3</v>
      </c>
      <c r="D519" s="7">
        <v>4.9227621825665002</v>
      </c>
      <c r="E519" s="4">
        <v>7.4226177638347002</v>
      </c>
      <c r="F519" s="4">
        <v>7.3343290948607196</v>
      </c>
      <c r="G519" s="11">
        <v>-0.97087922712272101</v>
      </c>
      <c r="H519" s="4">
        <v>0.43713115587561902</v>
      </c>
      <c r="I519" s="4">
        <v>-1.6952858830403901</v>
      </c>
      <c r="J519" s="4">
        <v>-1.22015757781078</v>
      </c>
      <c r="K519" s="4">
        <v>-1.4577217304255852</v>
      </c>
      <c r="L519" s="4">
        <v>-1.73095810419518</v>
      </c>
      <c r="M519" s="4">
        <v>-0.52952406523402895</v>
      </c>
      <c r="N519" s="4">
        <v>-1.1302410847146045</v>
      </c>
      <c r="O519" s="4">
        <v>0.32748064571098068</v>
      </c>
      <c r="P519" s="7">
        <v>-0.24252675493624001</v>
      </c>
      <c r="Q519" s="4">
        <v>-1.2330606987303701</v>
      </c>
      <c r="R519" s="4">
        <v>-1.03000620459916</v>
      </c>
      <c r="S519" s="9">
        <v>0.891843134118951</v>
      </c>
      <c r="T519" s="1">
        <v>1.29165938204512E-5</v>
      </c>
      <c r="U519" s="1">
        <v>0.13932989756224401</v>
      </c>
    </row>
    <row r="520" spans="1:21">
      <c r="A520" t="s">
        <v>2053</v>
      </c>
      <c r="B520" t="s">
        <v>2054</v>
      </c>
      <c r="C520" s="19">
        <v>6</v>
      </c>
      <c r="D520" s="7">
        <v>3.2091995288869901</v>
      </c>
      <c r="E520" s="4">
        <v>3.9933591455249799</v>
      </c>
      <c r="F520" s="4">
        <v>2.8476229579923098</v>
      </c>
      <c r="G520" s="11">
        <v>2.0864091559965501</v>
      </c>
      <c r="H520" s="4">
        <v>2.29730570559633</v>
      </c>
      <c r="I520" s="4">
        <v>-0.37974480442083702</v>
      </c>
      <c r="J520" s="4">
        <v>0.25917999541597497</v>
      </c>
      <c r="K520" s="4">
        <v>-6.0282404502431025E-2</v>
      </c>
      <c r="L520" s="4">
        <v>0.13239162888271599</v>
      </c>
      <c r="M520" s="4">
        <v>0.392486253949692</v>
      </c>
      <c r="N520" s="4">
        <v>0.262438941416204</v>
      </c>
      <c r="O520" s="4">
        <v>0.32272134591863499</v>
      </c>
      <c r="P520" s="7">
        <v>2.1826019207351601</v>
      </c>
      <c r="Q520" s="4">
        <v>0.16387038767009501</v>
      </c>
      <c r="R520" s="4">
        <v>0.305391218753854</v>
      </c>
      <c r="S520" s="9">
        <v>1.2479440752251E-4</v>
      </c>
      <c r="T520" s="1">
        <v>0.874944842311695</v>
      </c>
      <c r="U520" s="1">
        <v>0.62714584983306398</v>
      </c>
    </row>
    <row r="521" spans="1:21">
      <c r="A521" t="s">
        <v>1633</v>
      </c>
      <c r="B521" t="s">
        <v>1634</v>
      </c>
      <c r="C521" s="16">
        <v>4</v>
      </c>
      <c r="D521" s="7">
        <v>4.6974386924239901</v>
      </c>
      <c r="E521" s="4">
        <v>4.0230307221875101</v>
      </c>
      <c r="F521" s="4">
        <v>3.8562300348903298</v>
      </c>
      <c r="G521" s="11">
        <v>-1.48799995486171</v>
      </c>
      <c r="H521" s="4">
        <v>-2.4057516246834099</v>
      </c>
      <c r="I521" s="4">
        <v>-0.86167628705672605</v>
      </c>
      <c r="J521" s="4">
        <v>-7.7345482833717201E-3</v>
      </c>
      <c r="K521" s="4">
        <v>-0.43470541767004889</v>
      </c>
      <c r="L521" s="4">
        <v>-4.2167456433057603E-2</v>
      </c>
      <c r="M521" s="4">
        <v>-0.195145597504432</v>
      </c>
      <c r="N521" s="4">
        <v>-0.1186565269687448</v>
      </c>
      <c r="O521" s="4">
        <v>0.3160488907013041</v>
      </c>
      <c r="P521" s="7">
        <v>-2.1232994765726798</v>
      </c>
      <c r="Q521" s="4">
        <v>-0.243456537306319</v>
      </c>
      <c r="R521" s="4">
        <v>-0.13463100253759899</v>
      </c>
      <c r="S521" s="9">
        <v>1.42293396071137E-2</v>
      </c>
      <c r="T521" s="1">
        <v>0.81869491039592002</v>
      </c>
      <c r="U521" s="1">
        <v>0.84426839105279805</v>
      </c>
    </row>
    <row r="522" spans="1:21">
      <c r="A522" t="s">
        <v>2103</v>
      </c>
      <c r="B522" t="s">
        <v>2104</v>
      </c>
      <c r="C522" s="18">
        <v>3</v>
      </c>
      <c r="D522" s="7">
        <v>2.2480253259109002</v>
      </c>
      <c r="E522" s="4">
        <v>5.7466289764720102</v>
      </c>
      <c r="F522" s="4">
        <v>6.2157686178676599</v>
      </c>
      <c r="G522" s="11">
        <v>1.3541967640833501</v>
      </c>
      <c r="H522" s="4">
        <v>-0.30862782221491702</v>
      </c>
      <c r="I522" s="4">
        <v>-1.35591544622558</v>
      </c>
      <c r="J522" s="4">
        <v>-1.0511055728999701</v>
      </c>
      <c r="K522" s="4">
        <v>-1.2035105095627752</v>
      </c>
      <c r="L522" s="4">
        <v>-1.26334404859229</v>
      </c>
      <c r="M522" s="4">
        <v>-0.52414618343791197</v>
      </c>
      <c r="N522" s="4">
        <v>-0.89374511601510098</v>
      </c>
      <c r="O522" s="4">
        <v>0.30976539354767418</v>
      </c>
      <c r="P522" s="7">
        <v>0.606826015956628</v>
      </c>
      <c r="Q522" s="4">
        <v>-1.00619261813618</v>
      </c>
      <c r="R522" s="4">
        <v>-0.86041508608364403</v>
      </c>
      <c r="S522" s="9">
        <v>0.85839350578720597</v>
      </c>
      <c r="T522" s="1">
        <v>2.1384610862260199E-2</v>
      </c>
      <c r="U522" s="1">
        <v>0.129787027665247</v>
      </c>
    </row>
    <row r="523" spans="1:21">
      <c r="A523" t="s">
        <v>1191</v>
      </c>
      <c r="B523" t="s">
        <v>1192</v>
      </c>
      <c r="C523" s="16">
        <v>4</v>
      </c>
      <c r="D523" s="7">
        <v>4.7106314173887602</v>
      </c>
      <c r="E523" s="4">
        <v>5.20003425248703</v>
      </c>
      <c r="F523" s="4">
        <v>4.9312703560278601</v>
      </c>
      <c r="G523" s="11">
        <v>-3.6419923344848701</v>
      </c>
      <c r="H523" s="4">
        <v>-4.7106314173887602</v>
      </c>
      <c r="I523" s="4">
        <v>-0.85250319055794599</v>
      </c>
      <c r="J523" s="4">
        <v>-0.26161299642658198</v>
      </c>
      <c r="K523" s="4">
        <v>-0.55705809349226398</v>
      </c>
      <c r="L523" s="4">
        <v>-0.378203773732392</v>
      </c>
      <c r="M523" s="4">
        <v>-0.11801204118549</v>
      </c>
      <c r="N523" s="4">
        <v>-0.24810790745894101</v>
      </c>
      <c r="O523" s="4">
        <v>0.30895018603332297</v>
      </c>
      <c r="P523" s="7">
        <v>-5.4190184874187199</v>
      </c>
      <c r="Q523" s="4">
        <v>-0.34861282752066902</v>
      </c>
      <c r="R523" s="4">
        <v>-0.24906690647666899</v>
      </c>
      <c r="S523" s="9">
        <v>2.81562476479619E-3</v>
      </c>
      <c r="T523" s="1">
        <v>0.68481937864728404</v>
      </c>
      <c r="U523" s="1">
        <v>0.68642063218506699</v>
      </c>
    </row>
    <row r="524" spans="1:21">
      <c r="A524" t="s">
        <v>951</v>
      </c>
      <c r="B524" t="s">
        <v>952</v>
      </c>
      <c r="C524" s="18">
        <v>3</v>
      </c>
      <c r="D524" s="7">
        <v>6.6985499268591502</v>
      </c>
      <c r="E524" s="4">
        <v>8.1720577205641494</v>
      </c>
      <c r="F524" s="4">
        <v>8.9429348729225193</v>
      </c>
      <c r="G524" s="11">
        <v>-0.26562148089670101</v>
      </c>
      <c r="H524" s="4">
        <v>4.67161428962867E-2</v>
      </c>
      <c r="I524" s="4">
        <v>-1.70343561036967</v>
      </c>
      <c r="J524" s="4">
        <v>-1.32498216649565</v>
      </c>
      <c r="K524" s="4">
        <v>-1.5142088884326599</v>
      </c>
      <c r="L524" s="4">
        <v>-1.4770666763659901</v>
      </c>
      <c r="M524" s="4">
        <v>-0.93708790570568401</v>
      </c>
      <c r="N524" s="4">
        <v>-1.2070772910358372</v>
      </c>
      <c r="O524" s="4">
        <v>0.30713159739682272</v>
      </c>
      <c r="P524" s="7">
        <v>-0.200056794518609</v>
      </c>
      <c r="Q524" s="4">
        <v>-1.28288601030627</v>
      </c>
      <c r="R524" s="4">
        <v>-1.18417530423335</v>
      </c>
      <c r="S524" s="9">
        <v>0.85545897699051199</v>
      </c>
      <c r="T524" s="1">
        <v>3.1521796989302603E-5</v>
      </c>
      <c r="U524" s="1">
        <v>7.5220970760420903E-3</v>
      </c>
    </row>
    <row r="525" spans="1:21">
      <c r="A525" t="s">
        <v>1525</v>
      </c>
      <c r="B525" t="s">
        <v>1526</v>
      </c>
      <c r="C525" s="18">
        <v>3</v>
      </c>
      <c r="D525" s="7">
        <v>8.7132104451768893</v>
      </c>
      <c r="E525" s="4">
        <v>7.30054349099811</v>
      </c>
      <c r="F525" s="4">
        <v>5.2394028606010004</v>
      </c>
      <c r="G525" s="11">
        <v>-0.644737301059638</v>
      </c>
      <c r="H525" s="4">
        <v>-1.2525661279939999</v>
      </c>
      <c r="I525" s="4">
        <v>-2.2768827367447</v>
      </c>
      <c r="J525" s="4">
        <v>-2.9027645644423998</v>
      </c>
      <c r="K525" s="4">
        <v>-2.5898236505935497</v>
      </c>
      <c r="L525" s="4">
        <v>-2.6965856025067501</v>
      </c>
      <c r="M525" s="4">
        <v>-1.8700298450394399</v>
      </c>
      <c r="N525" s="4">
        <v>-2.283307723773095</v>
      </c>
      <c r="O525" s="4">
        <v>0.3065159268204547</v>
      </c>
      <c r="P525" s="7">
        <v>-1.1468360007730301</v>
      </c>
      <c r="Q525" s="4">
        <v>-2.2799071223623</v>
      </c>
      <c r="R525" s="4">
        <v>-2.37782315164077</v>
      </c>
      <c r="S525" s="9">
        <v>7.8944584620432301E-2</v>
      </c>
      <c r="T525" s="1">
        <v>9.8461298345290602E-6</v>
      </c>
      <c r="U525" s="1">
        <v>7.0743983316625902E-6</v>
      </c>
    </row>
    <row r="526" spans="1:21">
      <c r="A526" t="s">
        <v>865</v>
      </c>
      <c r="B526" t="s">
        <v>866</v>
      </c>
      <c r="C526" s="19">
        <v>6</v>
      </c>
      <c r="D526" s="7">
        <v>6.1933718288697097</v>
      </c>
      <c r="E526" s="4">
        <v>6.5071150437985903</v>
      </c>
      <c r="F526" s="4">
        <v>6.0037247255356503</v>
      </c>
      <c r="G526" s="11">
        <v>0.91959484941966296</v>
      </c>
      <c r="H526" s="4">
        <v>1.61911994192435</v>
      </c>
      <c r="I526" s="4">
        <v>-0.85228389221011303</v>
      </c>
      <c r="J526" s="4">
        <v>-3.0875439650771701E-2</v>
      </c>
      <c r="K526" s="4">
        <v>-0.44157966593044234</v>
      </c>
      <c r="L526" s="4">
        <v>-0.15408351102224299</v>
      </c>
      <c r="M526" s="4">
        <v>-0.124536691341019</v>
      </c>
      <c r="N526" s="4">
        <v>-0.13931010118163101</v>
      </c>
      <c r="O526" s="4">
        <v>0.30226956474881134</v>
      </c>
      <c r="P526" s="7">
        <v>1.23438062773063</v>
      </c>
      <c r="Q526" s="4">
        <v>-0.24350032209952999</v>
      </c>
      <c r="R526" s="4">
        <v>-0.147521111473779</v>
      </c>
      <c r="S526" s="9">
        <v>4.6987071168095501E-2</v>
      </c>
      <c r="T526" s="1">
        <v>0.79207756317278499</v>
      </c>
      <c r="U526" s="1">
        <v>0.79938441703624197</v>
      </c>
    </row>
    <row r="527" spans="1:21">
      <c r="A527" t="s">
        <v>2171</v>
      </c>
      <c r="B527" t="s">
        <v>2172</v>
      </c>
      <c r="C527" s="16">
        <v>4</v>
      </c>
      <c r="D527" s="7">
        <v>10.7433742180613</v>
      </c>
      <c r="E527" s="4">
        <v>7.3465585256372199</v>
      </c>
      <c r="F527" s="4">
        <v>5.7219728987518401</v>
      </c>
      <c r="G527" s="11">
        <v>-0.91845892759316405</v>
      </c>
      <c r="H527" s="4">
        <v>-1.3115774145265999</v>
      </c>
      <c r="I527" s="4">
        <v>-1.0106056084577799</v>
      </c>
      <c r="J527" s="4">
        <v>0.65581729752294604</v>
      </c>
      <c r="K527" s="4">
        <v>-0.17739415546741694</v>
      </c>
      <c r="L527" s="4">
        <v>0.23569839781481799</v>
      </c>
      <c r="M527" s="4">
        <v>1.26400340147894E-2</v>
      </c>
      <c r="N527" s="4">
        <v>0.1241692159148037</v>
      </c>
      <c r="O527" s="4">
        <v>0.30156337138222067</v>
      </c>
      <c r="P527" s="7">
        <v>-1.2624187353267999</v>
      </c>
      <c r="Q527" s="4">
        <v>0.11521248184710001</v>
      </c>
      <c r="R527" s="4">
        <v>0.131008845620562</v>
      </c>
      <c r="S527" s="9">
        <v>9.0712561399603694E-3</v>
      </c>
      <c r="T527" s="1">
        <v>0.93345856614455602</v>
      </c>
      <c r="U527" s="1">
        <v>0.81040748783091299</v>
      </c>
    </row>
    <row r="528" spans="1:21">
      <c r="A528" t="s">
        <v>136</v>
      </c>
      <c r="B528" t="s">
        <v>137</v>
      </c>
      <c r="C528" s="19">
        <v>6</v>
      </c>
      <c r="D528" s="7">
        <v>3.6191593255106098</v>
      </c>
      <c r="E528" s="4">
        <v>4.8981087670920402</v>
      </c>
      <c r="F528" s="4">
        <v>4.5878802372702596</v>
      </c>
      <c r="G528" s="11">
        <v>1.6668732892242</v>
      </c>
      <c r="H528" s="4">
        <v>1.45027346889344</v>
      </c>
      <c r="I528" s="4">
        <v>-0.57913396287539398</v>
      </c>
      <c r="J528" s="4">
        <v>0.30599009881822598</v>
      </c>
      <c r="K528" s="4">
        <v>-0.136571932028584</v>
      </c>
      <c r="L528" s="4">
        <v>0.45400246690205298</v>
      </c>
      <c r="M528" s="4">
        <v>-0.12696407323327399</v>
      </c>
      <c r="N528" s="4">
        <v>0.16351919683438948</v>
      </c>
      <c r="O528" s="4">
        <v>0.30009112886297351</v>
      </c>
      <c r="P528" s="7">
        <v>1.5285211954702</v>
      </c>
      <c r="Q528" s="4">
        <v>8.8481562520091706E-2</v>
      </c>
      <c r="R528" s="4">
        <v>0.198886562856459</v>
      </c>
      <c r="S528" s="9">
        <v>2.16166564545387E-2</v>
      </c>
      <c r="T528" s="1">
        <v>0.93555604299280404</v>
      </c>
      <c r="U528" s="1">
        <v>0.75826574666400304</v>
      </c>
    </row>
    <row r="529" spans="1:21">
      <c r="A529" t="s">
        <v>544</v>
      </c>
      <c r="B529" t="s">
        <v>545</v>
      </c>
      <c r="C529" s="19">
        <v>6</v>
      </c>
      <c r="D529" s="7">
        <v>2.92441806761857</v>
      </c>
      <c r="E529" s="4">
        <v>6.7921332136529298</v>
      </c>
      <c r="F529" s="4">
        <v>5.5058364297621001</v>
      </c>
      <c r="G529" s="11">
        <v>2.51280710514843</v>
      </c>
      <c r="H529" s="4">
        <v>3.0547131070929301</v>
      </c>
      <c r="I529" s="4">
        <v>-0.97041683972209403</v>
      </c>
      <c r="J529" s="4">
        <v>-0.55043546651233399</v>
      </c>
      <c r="K529" s="4">
        <v>-0.76042615311721407</v>
      </c>
      <c r="L529" s="4">
        <v>-0.217159082106056</v>
      </c>
      <c r="M529" s="4">
        <v>-0.70521829914109402</v>
      </c>
      <c r="N529" s="4">
        <v>-0.46118869062357504</v>
      </c>
      <c r="O529" s="4">
        <v>0.29923746249363903</v>
      </c>
      <c r="P529" s="7">
        <v>2.8872284689333099</v>
      </c>
      <c r="Q529" s="4">
        <v>-0.54963933136840704</v>
      </c>
      <c r="R529" s="4">
        <v>-0.47390660990615402</v>
      </c>
      <c r="S529" s="9">
        <v>5.4811623304899001E-4</v>
      </c>
      <c r="T529" s="1">
        <v>0.345696420821754</v>
      </c>
      <c r="U529" s="1">
        <v>0.443822119642371</v>
      </c>
    </row>
    <row r="530" spans="1:21">
      <c r="A530" t="s">
        <v>1389</v>
      </c>
      <c r="B530" t="s">
        <v>1390</v>
      </c>
      <c r="C530" s="19">
        <v>6</v>
      </c>
      <c r="D530" s="7">
        <v>3.7869939202987699</v>
      </c>
      <c r="E530" s="4">
        <v>4.1727510198370403</v>
      </c>
      <c r="F530" s="4">
        <v>2.7893955779408199</v>
      </c>
      <c r="G530" s="11">
        <v>1.39383521009337</v>
      </c>
      <c r="H530" s="4">
        <v>1.47244699562987</v>
      </c>
      <c r="I530" s="4">
        <v>-0.82432812303879099</v>
      </c>
      <c r="J530" s="4">
        <v>0.27779864987717601</v>
      </c>
      <c r="K530" s="4">
        <v>-0.27326473658080752</v>
      </c>
      <c r="L530" s="4">
        <v>0.209338946853936</v>
      </c>
      <c r="M530" s="4">
        <v>-0.16385751038042101</v>
      </c>
      <c r="N530" s="4">
        <v>2.2740718236757496E-2</v>
      </c>
      <c r="O530" s="4">
        <v>0.29600545481756502</v>
      </c>
      <c r="P530" s="7">
        <v>1.3971755112270901</v>
      </c>
      <c r="Q530" s="4">
        <v>-7.7187993826922305E-2</v>
      </c>
      <c r="R530" s="4">
        <v>4.0856758425549998E-2</v>
      </c>
      <c r="S530" s="9">
        <v>2.7323022413548399E-2</v>
      </c>
      <c r="T530" s="1">
        <v>0.95672817052703796</v>
      </c>
      <c r="U530" s="1">
        <v>0.96061764707990205</v>
      </c>
    </row>
    <row r="531" spans="1:21">
      <c r="A531" t="s">
        <v>2135</v>
      </c>
      <c r="B531" t="s">
        <v>2136</v>
      </c>
      <c r="C531" s="19">
        <v>6</v>
      </c>
      <c r="D531" s="7">
        <v>2.6489832828239201</v>
      </c>
      <c r="E531" s="4">
        <v>3.6663596998291101</v>
      </c>
      <c r="F531" s="4">
        <v>3.8905444443829098</v>
      </c>
      <c r="G531" s="11">
        <v>1.2078395010544001</v>
      </c>
      <c r="H531" s="4">
        <v>3.1687779178973701</v>
      </c>
      <c r="I531" s="4">
        <v>-0.46926805486336998</v>
      </c>
      <c r="J531" s="4">
        <v>0.43662055677316502</v>
      </c>
      <c r="K531" s="4">
        <v>-1.6323749045102476E-2</v>
      </c>
      <c r="L531" s="4">
        <v>0.43667302630821703</v>
      </c>
      <c r="M531" s="4">
        <v>0.121427600697619</v>
      </c>
      <c r="N531" s="4">
        <v>0.27905031350291803</v>
      </c>
      <c r="O531" s="4">
        <v>0.29537406254802051</v>
      </c>
      <c r="P531" s="7">
        <v>2.5805241513155801</v>
      </c>
      <c r="Q531" s="4">
        <v>0.208312579751919</v>
      </c>
      <c r="R531" s="4">
        <v>0.30667999712996902</v>
      </c>
      <c r="S531" s="9">
        <v>5.3209025636931804E-3</v>
      </c>
      <c r="T531" s="1">
        <v>0.85217245863612501</v>
      </c>
      <c r="U531" s="1">
        <v>0.58056807756919804</v>
      </c>
    </row>
    <row r="532" spans="1:21">
      <c r="A532" t="s">
        <v>154</v>
      </c>
      <c r="B532" t="s">
        <v>155</v>
      </c>
      <c r="C532" s="19">
        <v>6</v>
      </c>
      <c r="D532" s="7">
        <v>7.4401279457396399</v>
      </c>
      <c r="E532" s="4">
        <v>7.5965467472088699</v>
      </c>
      <c r="F532" s="4">
        <v>8.2263878847916398</v>
      </c>
      <c r="G532" s="11">
        <v>0.95890007037441505</v>
      </c>
      <c r="H532" s="4">
        <v>1.96151033122048</v>
      </c>
      <c r="I532" s="4">
        <v>-1.51290041326772</v>
      </c>
      <c r="J532" s="4">
        <v>-0.64293720709407898</v>
      </c>
      <c r="K532" s="4">
        <v>-1.0779188101808994</v>
      </c>
      <c r="L532" s="4">
        <v>-1.2406682800454201</v>
      </c>
      <c r="M532" s="4">
        <v>-0.32456311852985797</v>
      </c>
      <c r="N532" s="4">
        <v>-0.78261569928763897</v>
      </c>
      <c r="O532" s="4">
        <v>0.29530311089326045</v>
      </c>
      <c r="P532" s="7">
        <v>1.47071422094465</v>
      </c>
      <c r="Q532" s="4">
        <v>-0.854762714510513</v>
      </c>
      <c r="R532" s="4">
        <v>-0.70699084763939701</v>
      </c>
      <c r="S532" s="9">
        <v>1.0215537995867999E-2</v>
      </c>
      <c r="T532" s="1">
        <v>6.8719261239097301E-3</v>
      </c>
      <c r="U532" s="1">
        <v>0.24928124338851901</v>
      </c>
    </row>
    <row r="533" spans="1:21">
      <c r="A533" t="s">
        <v>891</v>
      </c>
      <c r="B533" t="s">
        <v>892</v>
      </c>
      <c r="C533" s="18">
        <v>3</v>
      </c>
      <c r="D533" s="7">
        <v>7.2830334417526901</v>
      </c>
      <c r="E533" s="4">
        <v>8.0966189844550094</v>
      </c>
      <c r="F533" s="4">
        <v>8.2350581178985802</v>
      </c>
      <c r="G533" s="11">
        <v>0.25807775276420802</v>
      </c>
      <c r="H533" s="4">
        <v>-1.0861413793154999</v>
      </c>
      <c r="I533" s="4">
        <v>-1.6124596274985501</v>
      </c>
      <c r="J533" s="4">
        <v>-0.60247855869784395</v>
      </c>
      <c r="K533" s="4">
        <v>-1.107469093098197</v>
      </c>
      <c r="L533" s="4">
        <v>-1.1978548250901599</v>
      </c>
      <c r="M533" s="4">
        <v>-0.44135808320196002</v>
      </c>
      <c r="N533" s="4">
        <v>-0.81960645414605993</v>
      </c>
      <c r="O533" s="4">
        <v>0.28786263895213704</v>
      </c>
      <c r="P533" s="7">
        <v>-0.42690397413096698</v>
      </c>
      <c r="Q533" s="4">
        <v>-0.87919320244339105</v>
      </c>
      <c r="R533" s="4">
        <v>-0.76760007530857499</v>
      </c>
      <c r="S533" s="9">
        <v>0.70257086131922197</v>
      </c>
      <c r="T533" s="1">
        <v>4.2351976617146497E-3</v>
      </c>
      <c r="U533" s="1">
        <v>0.16106916927626999</v>
      </c>
    </row>
    <row r="534" spans="1:21">
      <c r="A534" t="s">
        <v>1195</v>
      </c>
      <c r="B534" t="s">
        <v>1196</v>
      </c>
      <c r="C534" s="19">
        <v>6</v>
      </c>
      <c r="D534" s="7">
        <v>7.5955185155707303</v>
      </c>
      <c r="E534" s="4">
        <v>6.93000494849686</v>
      </c>
      <c r="F534" s="4">
        <v>6.3852085736950102</v>
      </c>
      <c r="G534" s="11">
        <v>1.0455861105719599</v>
      </c>
      <c r="H534" s="4">
        <v>1.2664883484902101</v>
      </c>
      <c r="I534" s="4">
        <v>-0.575836945499834</v>
      </c>
      <c r="J534" s="4">
        <v>0.25696179684898601</v>
      </c>
      <c r="K534" s="4">
        <v>-0.15943757432542399</v>
      </c>
      <c r="L534" s="4">
        <v>0.15603872334576699</v>
      </c>
      <c r="M534" s="4">
        <v>0.100032932243122</v>
      </c>
      <c r="N534" s="4">
        <v>0.1280358277944445</v>
      </c>
      <c r="O534" s="4">
        <v>0.28747340211986849</v>
      </c>
      <c r="P534" s="7">
        <v>1.06355877168874</v>
      </c>
      <c r="Q534" s="4">
        <v>1.73258887312693E-2</v>
      </c>
      <c r="R534" s="4">
        <v>0.119534651611525</v>
      </c>
      <c r="S534" s="9">
        <v>3.0131619159922102E-2</v>
      </c>
      <c r="T534" s="1">
        <v>0.99196877830482799</v>
      </c>
      <c r="U534" s="1">
        <v>0.83733072158351496</v>
      </c>
    </row>
    <row r="535" spans="1:21">
      <c r="A535" t="s">
        <v>1705</v>
      </c>
      <c r="B535" t="s">
        <v>1706</v>
      </c>
      <c r="C535" s="16">
        <v>4</v>
      </c>
      <c r="D535" s="7">
        <v>8.9797635321480804</v>
      </c>
      <c r="E535" s="4">
        <v>6.7354956603245704</v>
      </c>
      <c r="F535" s="4">
        <v>6.9272705922307303</v>
      </c>
      <c r="G535" s="11">
        <v>-0.73702685930049905</v>
      </c>
      <c r="H535" s="4">
        <v>-1.1599761221893099</v>
      </c>
      <c r="I535" s="4">
        <v>-0.81873607085875399</v>
      </c>
      <c r="J535" s="4">
        <v>-0.32279970093064803</v>
      </c>
      <c r="K535" s="4">
        <v>-0.57076788589470095</v>
      </c>
      <c r="L535" s="4">
        <v>-0.359751788410688</v>
      </c>
      <c r="M535" s="4">
        <v>-0.21619594578388601</v>
      </c>
      <c r="N535" s="4">
        <v>-0.28797386709728701</v>
      </c>
      <c r="O535" s="4">
        <v>0.28279401879741395</v>
      </c>
      <c r="P535" s="7">
        <v>-1.0446476218009599</v>
      </c>
      <c r="Q535" s="4">
        <v>-0.34003135002557</v>
      </c>
      <c r="R535" s="4">
        <v>-0.286266444301224</v>
      </c>
      <c r="S535" s="9">
        <v>2.4576085929986301E-2</v>
      </c>
      <c r="T535" s="1">
        <v>0.58267211380164097</v>
      </c>
      <c r="U535" s="1">
        <v>0.54284097954559696</v>
      </c>
    </row>
    <row r="536" spans="1:21">
      <c r="A536" t="s">
        <v>1555</v>
      </c>
      <c r="B536" t="s">
        <v>1556</v>
      </c>
      <c r="C536" s="16">
        <v>4</v>
      </c>
      <c r="D536" s="7">
        <v>4.4227088357543396</v>
      </c>
      <c r="E536" s="4">
        <v>3.3261130857662602</v>
      </c>
      <c r="F536" s="4">
        <v>3.5404603695269099</v>
      </c>
      <c r="G536" s="11">
        <v>-3.8380995524344201</v>
      </c>
      <c r="H536" s="4">
        <v>-1.7326327136006801</v>
      </c>
      <c r="I536" s="4">
        <v>-1.0414771884468601</v>
      </c>
      <c r="J536" s="4">
        <v>0.51117176416592003</v>
      </c>
      <c r="K536" s="4">
        <v>-0.26515271214047004</v>
      </c>
      <c r="L536" s="4">
        <v>-0.105369965450734</v>
      </c>
      <c r="M536" s="4">
        <v>0.136907324352182</v>
      </c>
      <c r="N536" s="4">
        <v>1.5768679450724001E-2</v>
      </c>
      <c r="O536" s="4">
        <v>0.28092139159119406</v>
      </c>
      <c r="P536" s="7">
        <v>-2.94454672411478</v>
      </c>
      <c r="Q536" s="4">
        <v>-1.74550034346449E-2</v>
      </c>
      <c r="R536" s="4">
        <v>2.7890656176288299E-3</v>
      </c>
      <c r="S536" s="9">
        <v>1.18810392095878E-2</v>
      </c>
      <c r="T536" s="1">
        <v>0.99372167223151497</v>
      </c>
      <c r="U536" s="1">
        <v>0.99689844528427096</v>
      </c>
    </row>
    <row r="537" spans="1:21">
      <c r="A537" t="s">
        <v>1871</v>
      </c>
      <c r="B537" t="s">
        <v>1872</v>
      </c>
      <c r="C537" s="16">
        <v>4</v>
      </c>
      <c r="D537" s="7">
        <v>6.8811835117036297</v>
      </c>
      <c r="E537" s="4">
        <v>6.6307472931956601</v>
      </c>
      <c r="F537" s="4">
        <v>6.7340004146841697</v>
      </c>
      <c r="G537" s="11">
        <v>-1.0061723834059999</v>
      </c>
      <c r="H537" s="4">
        <v>-1.4229227252405501</v>
      </c>
      <c r="I537" s="4">
        <v>-0.50982755551913705</v>
      </c>
      <c r="J537" s="4">
        <v>-0.141737970237962</v>
      </c>
      <c r="K537" s="4">
        <v>-0.32578276287854951</v>
      </c>
      <c r="L537" s="4">
        <v>-0.16610451442052701</v>
      </c>
      <c r="M537" s="4">
        <v>7.5973439057609199E-2</v>
      </c>
      <c r="N537" s="4">
        <v>-4.5065537681458906E-2</v>
      </c>
      <c r="O537" s="4">
        <v>0.28071722519709064</v>
      </c>
      <c r="P537" s="7">
        <v>-1.3210852094393699</v>
      </c>
      <c r="Q537" s="4">
        <v>-8.8519370400074293E-2</v>
      </c>
      <c r="R537" s="4">
        <v>-3.7208417084928898E-2</v>
      </c>
      <c r="S537" s="9">
        <v>8.1769093407771699E-3</v>
      </c>
      <c r="T537" s="1">
        <v>0.93912538321570205</v>
      </c>
      <c r="U537" s="1">
        <v>0.949736712896323</v>
      </c>
    </row>
    <row r="538" spans="1:21">
      <c r="A538" t="s">
        <v>1263</v>
      </c>
      <c r="B538" t="s">
        <v>1264</v>
      </c>
      <c r="C538" s="16">
        <v>4</v>
      </c>
      <c r="D538" s="7">
        <v>7.2249949847849502</v>
      </c>
      <c r="E538" s="4">
        <v>5.3369836388896799</v>
      </c>
      <c r="F538" s="4">
        <v>5.4007298313532699</v>
      </c>
      <c r="G538" s="11">
        <v>-1.2527987829692799</v>
      </c>
      <c r="H538" s="4">
        <v>-0.85768535900257303</v>
      </c>
      <c r="I538" s="4">
        <v>-1.0024074496597899</v>
      </c>
      <c r="J538" s="4">
        <v>-0.102515284482391</v>
      </c>
      <c r="K538" s="4">
        <v>-0.5524613670710905</v>
      </c>
      <c r="L538" s="4">
        <v>-0.20252127241847701</v>
      </c>
      <c r="M538" s="4">
        <v>-0.34807555609503998</v>
      </c>
      <c r="N538" s="4">
        <v>-0.27529841425675849</v>
      </c>
      <c r="O538" s="4">
        <v>0.27716295281433201</v>
      </c>
      <c r="P538" s="7">
        <v>-1.15823413646277</v>
      </c>
      <c r="Q538" s="4">
        <v>-0.35816252693780698</v>
      </c>
      <c r="R538" s="4">
        <v>-0.285941249412072</v>
      </c>
      <c r="S538" s="9">
        <v>4.8957584471031199E-2</v>
      </c>
      <c r="T538" s="1">
        <v>0.656160519575956</v>
      </c>
      <c r="U538" s="1">
        <v>0.59382825473594902</v>
      </c>
    </row>
    <row r="539" spans="1:21">
      <c r="A539" t="s">
        <v>807</v>
      </c>
      <c r="B539" t="s">
        <v>808</v>
      </c>
      <c r="C539" s="16">
        <v>4</v>
      </c>
      <c r="D539" s="7">
        <v>7.2593669489860799</v>
      </c>
      <c r="E539" s="4">
        <v>4.9900006437617703</v>
      </c>
      <c r="F539" s="4">
        <v>4.33708193849154</v>
      </c>
      <c r="G539" s="11">
        <v>-0.78532801883236003</v>
      </c>
      <c r="H539" s="4">
        <v>-1.7585992784641</v>
      </c>
      <c r="I539" s="4">
        <v>-0.92574919622826801</v>
      </c>
      <c r="J539" s="4">
        <v>0.16565958416074</v>
      </c>
      <c r="K539" s="4">
        <v>-0.380044806033764</v>
      </c>
      <c r="L539" s="4">
        <v>-0.131014601986229</v>
      </c>
      <c r="M539" s="4">
        <v>-8.0705876525685796E-2</v>
      </c>
      <c r="N539" s="4">
        <v>-0.10586023925595739</v>
      </c>
      <c r="O539" s="4">
        <v>0.27418456677780662</v>
      </c>
      <c r="P539" s="7">
        <v>-1.31263893044576</v>
      </c>
      <c r="Q539" s="4">
        <v>-0.15687844353512001</v>
      </c>
      <c r="R539" s="4">
        <v>-0.11208313584466501</v>
      </c>
      <c r="S539" s="9">
        <v>2.7111223762488101E-2</v>
      </c>
      <c r="T539" s="1">
        <v>0.89571901435720203</v>
      </c>
      <c r="U539" s="1">
        <v>0.86621938821583899</v>
      </c>
    </row>
    <row r="540" spans="1:21">
      <c r="A540" t="s">
        <v>132</v>
      </c>
      <c r="B540" t="s">
        <v>133</v>
      </c>
      <c r="C540" s="19">
        <v>6</v>
      </c>
      <c r="D540" s="7">
        <v>7.2176003675095002</v>
      </c>
      <c r="E540" s="4">
        <v>6.8192362566748699</v>
      </c>
      <c r="F540" s="4">
        <v>7.2816081186290802</v>
      </c>
      <c r="G540" s="11">
        <v>0.517454885611909</v>
      </c>
      <c r="H540" s="4">
        <v>2.1488597760423902</v>
      </c>
      <c r="I540" s="4">
        <v>-0.800619580036525</v>
      </c>
      <c r="J540" s="4">
        <v>0.15755514810728199</v>
      </c>
      <c r="K540" s="4">
        <v>-0.3215322159646215</v>
      </c>
      <c r="L540" s="4">
        <v>-0.19503381381865101</v>
      </c>
      <c r="M540" s="4">
        <v>9.3156743071459894E-2</v>
      </c>
      <c r="N540" s="4">
        <v>-5.0938535373595557E-2</v>
      </c>
      <c r="O540" s="4">
        <v>0.27059368059102595</v>
      </c>
      <c r="P540" s="7">
        <v>1.4801981060803899</v>
      </c>
      <c r="Q540" s="4">
        <v>-9.1371483492721395E-2</v>
      </c>
      <c r="R540" s="4">
        <v>-4.0560713052783998E-2</v>
      </c>
      <c r="S540" s="9">
        <v>3.7573965510824398E-2</v>
      </c>
      <c r="T540" s="1">
        <v>0.92898172829160397</v>
      </c>
      <c r="U540" s="1">
        <v>0.94584526396951196</v>
      </c>
    </row>
    <row r="541" spans="1:21">
      <c r="A541" t="s">
        <v>120</v>
      </c>
      <c r="B541" t="s">
        <v>121</v>
      </c>
      <c r="C541" s="19">
        <v>6</v>
      </c>
      <c r="D541" s="7">
        <v>0.72656179170512303</v>
      </c>
      <c r="E541" s="4">
        <v>0.99877184021882603</v>
      </c>
      <c r="F541" s="4">
        <v>1.21020455649189</v>
      </c>
      <c r="G541" s="11">
        <v>2.4106158952205798</v>
      </c>
      <c r="H541" s="4">
        <v>3.46749424066951</v>
      </c>
      <c r="I541" s="4">
        <v>-0.37038727926689502</v>
      </c>
      <c r="J541" s="4">
        <v>-0.101507906518821</v>
      </c>
      <c r="K541" s="4">
        <v>-0.23594759289285799</v>
      </c>
      <c r="L541" s="4">
        <v>-0.17878430053942801</v>
      </c>
      <c r="M541" s="4">
        <v>0.24366243081153499</v>
      </c>
      <c r="N541" s="4">
        <v>3.2439065136053491E-2</v>
      </c>
      <c r="O541" s="4">
        <v>0.26838665802891148</v>
      </c>
      <c r="P541" s="7">
        <v>4.1602870286170699</v>
      </c>
      <c r="Q541" s="4">
        <v>-0.30841302986818703</v>
      </c>
      <c r="R541" s="4">
        <v>8.0259213791405895E-2</v>
      </c>
      <c r="S541" s="9">
        <v>3.1053937644789798E-3</v>
      </c>
      <c r="T541" s="1">
        <v>0.93874363541842798</v>
      </c>
      <c r="U541" s="1">
        <v>0.96061764707990205</v>
      </c>
    </row>
    <row r="542" spans="1:21">
      <c r="A542" t="s">
        <v>1359</v>
      </c>
      <c r="B542" t="s">
        <v>1360</v>
      </c>
      <c r="C542" s="16">
        <v>4</v>
      </c>
      <c r="D542" s="7">
        <v>6.3332593400905299</v>
      </c>
      <c r="E542" s="4">
        <v>3.9841749627693801</v>
      </c>
      <c r="F542" s="4">
        <v>3.5300074505727901</v>
      </c>
      <c r="G542" s="11">
        <v>-1.2148753246481301</v>
      </c>
      <c r="H542" s="4">
        <v>-2.1196061791594598</v>
      </c>
      <c r="I542" s="4">
        <v>-0.53721056176694104</v>
      </c>
      <c r="J542" s="4">
        <v>5.01253729244295E-2</v>
      </c>
      <c r="K542" s="4">
        <v>-0.24354259442125578</v>
      </c>
      <c r="L542" s="4">
        <v>0.11907125375942799</v>
      </c>
      <c r="M542" s="4">
        <v>-7.7080506604277593E-2</v>
      </c>
      <c r="N542" s="4">
        <v>2.0995373577575201E-2</v>
      </c>
      <c r="O542" s="4">
        <v>0.264537967998831</v>
      </c>
      <c r="P542" s="7">
        <v>-1.73844578437844</v>
      </c>
      <c r="Q542" s="4">
        <v>-3.3818290107265399E-2</v>
      </c>
      <c r="R542" s="4">
        <v>2.3730096639974399E-2</v>
      </c>
      <c r="S542" s="9">
        <v>1.3519506872778199E-2</v>
      </c>
      <c r="T542" s="1">
        <v>0.98601281980484601</v>
      </c>
      <c r="U542" s="1">
        <v>0.97978060585073001</v>
      </c>
    </row>
    <row r="543" spans="1:21">
      <c r="A543" t="s">
        <v>506</v>
      </c>
      <c r="B543" t="s">
        <v>507</v>
      </c>
      <c r="C543" s="16">
        <v>4</v>
      </c>
      <c r="D543" s="7">
        <v>5.9184368512943504</v>
      </c>
      <c r="E543" s="4">
        <v>9.8976808188941092</v>
      </c>
      <c r="F543" s="4">
        <v>10.842043938255999</v>
      </c>
      <c r="G543" s="11">
        <v>-4.0383927064042302</v>
      </c>
      <c r="H543" s="4">
        <v>-2.7945511447205802</v>
      </c>
      <c r="I543" s="4">
        <v>-0.57213709377115196</v>
      </c>
      <c r="J543" s="4">
        <v>-0.33953453580416398</v>
      </c>
      <c r="K543" s="4">
        <v>-0.455835814787658</v>
      </c>
      <c r="L543" s="4">
        <v>-0.23494208445433701</v>
      </c>
      <c r="M543" s="4">
        <v>-0.148229871315466</v>
      </c>
      <c r="N543" s="4">
        <v>-0.1915859778849015</v>
      </c>
      <c r="O543" s="4">
        <v>0.2642498369027565</v>
      </c>
      <c r="P543" s="7">
        <v>-3.7366188172104802</v>
      </c>
      <c r="Q543" s="4">
        <v>-0.19818865069722799</v>
      </c>
      <c r="R543" s="4">
        <v>-0.188674605909395</v>
      </c>
      <c r="S543" s="9">
        <v>2.1111071658118799E-6</v>
      </c>
      <c r="T543" s="1">
        <v>0.83291006394753697</v>
      </c>
      <c r="U543" s="1">
        <v>0.68414503210917399</v>
      </c>
    </row>
    <row r="544" spans="1:21">
      <c r="A544" t="s">
        <v>1533</v>
      </c>
      <c r="B544" t="s">
        <v>1534</v>
      </c>
      <c r="C544" s="19">
        <v>6</v>
      </c>
      <c r="D544" s="7">
        <v>2.2176475839649301</v>
      </c>
      <c r="E544" s="4">
        <v>6.1633465950295498</v>
      </c>
      <c r="F544" s="4">
        <v>6.5888307444841203</v>
      </c>
      <c r="G544" s="11">
        <v>3.8013206056749098</v>
      </c>
      <c r="H544" s="4">
        <v>4.4812170889432101</v>
      </c>
      <c r="I544" s="4">
        <v>-0.64963513778486304</v>
      </c>
      <c r="J544" s="4">
        <v>8.0903533067320205E-2</v>
      </c>
      <c r="K544" s="4">
        <v>-0.2843658023587714</v>
      </c>
      <c r="L544" s="4">
        <v>0.14267646317470101</v>
      </c>
      <c r="M544" s="4">
        <v>-0.184044005082485</v>
      </c>
      <c r="N544" s="4">
        <v>-2.0683770953891997E-2</v>
      </c>
      <c r="O544" s="4">
        <v>0.26368203140487939</v>
      </c>
      <c r="P544" s="7">
        <v>4.39813315621622</v>
      </c>
      <c r="Q544" s="4">
        <v>-6.12008199193535E-2</v>
      </c>
      <c r="R544" s="4">
        <v>-1.3552251560955301E-2</v>
      </c>
      <c r="S544" s="9">
        <v>8.8676396454530205E-14</v>
      </c>
      <c r="T544" s="1">
        <v>0.95672817052703796</v>
      </c>
      <c r="U544" s="1">
        <v>0.98400933219955999</v>
      </c>
    </row>
    <row r="545" spans="1:21">
      <c r="A545" t="s">
        <v>2027</v>
      </c>
      <c r="B545" t="s">
        <v>2028</v>
      </c>
      <c r="C545" s="16">
        <v>4</v>
      </c>
      <c r="D545" s="7">
        <v>3.2912129391388198</v>
      </c>
      <c r="E545" s="4">
        <v>5.31436173343796</v>
      </c>
      <c r="F545" s="4">
        <v>5.7827952118894501</v>
      </c>
      <c r="G545" s="11">
        <v>-1.8925403859055501</v>
      </c>
      <c r="H545" s="4">
        <v>-1.18760060347524</v>
      </c>
      <c r="I545" s="4">
        <v>-1.3800169727396601</v>
      </c>
      <c r="J545" s="4">
        <v>-0.66746110506999301</v>
      </c>
      <c r="K545" s="4">
        <v>-1.0237390389048264</v>
      </c>
      <c r="L545" s="4">
        <v>-0.48760533782590498</v>
      </c>
      <c r="M545" s="4">
        <v>-1.0421785871707701</v>
      </c>
      <c r="N545" s="4">
        <v>-0.76489196249833746</v>
      </c>
      <c r="O545" s="4">
        <v>0.25884707640648896</v>
      </c>
      <c r="P545" s="7">
        <v>-1.99588770379669</v>
      </c>
      <c r="Q545" s="4">
        <v>-0.84485394875772601</v>
      </c>
      <c r="R545" s="4">
        <v>-0.77441442606371103</v>
      </c>
      <c r="S545" s="9">
        <v>0.279887101602249</v>
      </c>
      <c r="T545" s="1">
        <v>4.8220148010366899E-2</v>
      </c>
      <c r="U545" s="1">
        <v>0.155756242226954</v>
      </c>
    </row>
    <row r="546" spans="1:21">
      <c r="A546" t="s">
        <v>1809</v>
      </c>
      <c r="B546" t="s">
        <v>1810</v>
      </c>
      <c r="C546" s="19">
        <v>6</v>
      </c>
      <c r="D546" s="7">
        <v>1.9700058978150801</v>
      </c>
      <c r="E546" s="4">
        <v>2.4494328558682401</v>
      </c>
      <c r="F546" s="4">
        <v>1.5871690625694099</v>
      </c>
      <c r="G546" s="11">
        <v>1.2998149029427</v>
      </c>
      <c r="H546" s="4">
        <v>2.85622582013568</v>
      </c>
      <c r="I546" s="4">
        <v>-0.17494740035974601</v>
      </c>
      <c r="J546" s="4">
        <v>0.20754007106479799</v>
      </c>
      <c r="K546" s="4">
        <v>1.629633535252599E-2</v>
      </c>
      <c r="L546" s="4">
        <v>-4.6776885373472001E-2</v>
      </c>
      <c r="M546" s="4">
        <v>0.59573583982243405</v>
      </c>
      <c r="N546" s="4">
        <v>0.27447947722448102</v>
      </c>
      <c r="O546" s="4">
        <v>0.25818314187195501</v>
      </c>
      <c r="P546" s="7">
        <v>2.5359002081419</v>
      </c>
      <c r="Q546" s="4">
        <v>0.25491572182193301</v>
      </c>
      <c r="R546" s="4">
        <v>0.42923158815298501</v>
      </c>
      <c r="S546" s="9">
        <v>5.4921250497617603E-3</v>
      </c>
      <c r="T546" s="1">
        <v>0.84493610229392502</v>
      </c>
      <c r="U546" s="1">
        <v>0.65494952965253295</v>
      </c>
    </row>
    <row r="547" spans="1:21">
      <c r="A547" t="s">
        <v>308</v>
      </c>
      <c r="B547" t="s">
        <v>309</v>
      </c>
      <c r="C547" s="19">
        <v>6</v>
      </c>
      <c r="D547" s="7">
        <v>6.4447730129393896</v>
      </c>
      <c r="E547" s="4">
        <v>7.38418895267416</v>
      </c>
      <c r="F547" s="4">
        <v>7.6513008668090103</v>
      </c>
      <c r="G547" s="11">
        <v>0.92822551004809295</v>
      </c>
      <c r="H547" s="4">
        <v>1.6983474302486301</v>
      </c>
      <c r="I547" s="4">
        <v>-0.569545389368046</v>
      </c>
      <c r="J547" s="4">
        <v>0.12044626244184101</v>
      </c>
      <c r="K547" s="4">
        <v>-0.22454956346310251</v>
      </c>
      <c r="L547" s="4">
        <v>0.20368356294165699</v>
      </c>
      <c r="M547" s="4">
        <v>-0.148920699274983</v>
      </c>
      <c r="N547" s="4">
        <v>2.7381431833336994E-2</v>
      </c>
      <c r="O547" s="4">
        <v>0.25193099529643947</v>
      </c>
      <c r="P547" s="7">
        <v>1.2878799527760401</v>
      </c>
      <c r="Q547" s="4">
        <v>6.0630036006401296E-3</v>
      </c>
      <c r="R547" s="4">
        <v>3.6645734842949702E-2</v>
      </c>
      <c r="S547" s="9">
        <v>2.40891024388626E-2</v>
      </c>
      <c r="T547" s="1">
        <v>0.99667140385817898</v>
      </c>
      <c r="U547" s="1">
        <v>0.95195331941880001</v>
      </c>
    </row>
    <row r="548" spans="1:21">
      <c r="A548" t="s">
        <v>1277</v>
      </c>
      <c r="B548" t="s">
        <v>1278</v>
      </c>
      <c r="C548" s="18">
        <v>3</v>
      </c>
      <c r="D548" s="7">
        <v>7.1118859733574604</v>
      </c>
      <c r="E548" s="4">
        <v>6.8383467741215496</v>
      </c>
      <c r="F548" s="4">
        <v>7.6990479391082003</v>
      </c>
      <c r="G548" s="11">
        <v>-0.21188896946854799</v>
      </c>
      <c r="H548" s="4">
        <v>-0.72580948152575997</v>
      </c>
      <c r="I548" s="4">
        <v>-1.2180743389217401</v>
      </c>
      <c r="J548" s="4">
        <v>-0.869847419589315</v>
      </c>
      <c r="K548" s="4">
        <v>-1.0439608792555275</v>
      </c>
      <c r="L548" s="4">
        <v>-1.1192327232113399</v>
      </c>
      <c r="M548" s="4">
        <v>-0.47684366739126899</v>
      </c>
      <c r="N548" s="4">
        <v>-0.79803819530130449</v>
      </c>
      <c r="O548" s="4">
        <v>0.24592268395422301</v>
      </c>
      <c r="P548" s="7">
        <v>-0.55594827980317896</v>
      </c>
      <c r="Q548" s="4">
        <v>-0.81220494095227103</v>
      </c>
      <c r="R548" s="4">
        <v>-0.763005676480213</v>
      </c>
      <c r="S548" s="9">
        <v>0.46973501022316999</v>
      </c>
      <c r="T548" s="1">
        <v>3.8212711718522599E-2</v>
      </c>
      <c r="U548" s="1">
        <v>0.143130356095444</v>
      </c>
    </row>
    <row r="549" spans="1:21">
      <c r="A549" t="s">
        <v>214</v>
      </c>
      <c r="B549" t="s">
        <v>215</v>
      </c>
      <c r="C549" s="19">
        <v>6</v>
      </c>
      <c r="D549" s="7">
        <v>6.1943519695961902</v>
      </c>
      <c r="E549" s="4">
        <v>6.3084021104356101</v>
      </c>
      <c r="F549" s="4">
        <v>6.0825394040604097</v>
      </c>
      <c r="G549" s="11">
        <v>1.4693164128545799</v>
      </c>
      <c r="H549" s="4">
        <v>3.0757451307092301</v>
      </c>
      <c r="I549" s="4">
        <v>-0.54846799737744201</v>
      </c>
      <c r="J549" s="4">
        <v>0.215372190467227</v>
      </c>
      <c r="K549" s="4">
        <v>-0.1665479034551075</v>
      </c>
      <c r="L549" s="4">
        <v>2.25444507259808E-2</v>
      </c>
      <c r="M549" s="4">
        <v>0.13022957281064401</v>
      </c>
      <c r="N549" s="4">
        <v>7.6387011768312404E-2</v>
      </c>
      <c r="O549" s="4">
        <v>0.24293491522341992</v>
      </c>
      <c r="P549" s="7">
        <v>2.3818324010558101</v>
      </c>
      <c r="Q549" s="4">
        <v>6.1567695026865599E-2</v>
      </c>
      <c r="R549" s="4">
        <v>8.0975729052831805E-2</v>
      </c>
      <c r="S549" s="9">
        <v>1.6692185225371299E-4</v>
      </c>
      <c r="T549" s="1">
        <v>0.95635294016884798</v>
      </c>
      <c r="U549" s="1">
        <v>0.88808228126853295</v>
      </c>
    </row>
    <row r="550" spans="1:21">
      <c r="A550" t="s">
        <v>1725</v>
      </c>
      <c r="B550" t="s">
        <v>1726</v>
      </c>
      <c r="C550" s="17">
        <v>5</v>
      </c>
      <c r="D550" s="7">
        <v>5.9849680881823399</v>
      </c>
      <c r="E550" s="4">
        <v>7.0786495504473796</v>
      </c>
      <c r="F550" s="4">
        <v>6.9588509738856397</v>
      </c>
      <c r="G550" s="11">
        <v>0.35907180646351899</v>
      </c>
      <c r="H550" s="4">
        <v>-0.18400836760868899</v>
      </c>
      <c r="I550" s="4">
        <v>0.69555233522113502</v>
      </c>
      <c r="J550" s="4">
        <v>0.86851232673022805</v>
      </c>
      <c r="K550" s="4">
        <v>0.78203233097568159</v>
      </c>
      <c r="L550" s="4">
        <v>0.43853333481685403</v>
      </c>
      <c r="M550" s="4">
        <v>1.5837098062647801</v>
      </c>
      <c r="N550" s="4">
        <v>1.011121570540817</v>
      </c>
      <c r="O550" s="4">
        <v>0.22908923956513538</v>
      </c>
      <c r="P550" s="7">
        <v>7.1312282988377504E-3</v>
      </c>
      <c r="Q550" s="4">
        <v>1.05117969654032</v>
      </c>
      <c r="R550" s="4">
        <v>1.11591659730666</v>
      </c>
      <c r="S550" s="9">
        <v>0.99599508980017104</v>
      </c>
      <c r="T550" s="1">
        <v>4.0893860114366298E-3</v>
      </c>
      <c r="U550" s="1">
        <v>9.5658377327968502E-2</v>
      </c>
    </row>
    <row r="551" spans="1:21">
      <c r="A551" t="s">
        <v>939</v>
      </c>
      <c r="B551" t="s">
        <v>940</v>
      </c>
      <c r="C551" s="16">
        <v>4</v>
      </c>
      <c r="D551" s="7">
        <v>7.0074780134316201</v>
      </c>
      <c r="E551" s="4">
        <v>3.9943334445179102</v>
      </c>
      <c r="F551" s="4">
        <v>3.2040079812437501</v>
      </c>
      <c r="G551" s="11">
        <v>-0.75255748397569699</v>
      </c>
      <c r="H551" s="4">
        <v>-2.1393222736733901</v>
      </c>
      <c r="I551" s="4">
        <v>-0.69793356156577202</v>
      </c>
      <c r="J551" s="4">
        <v>0.11407693714832701</v>
      </c>
      <c r="K551" s="4">
        <v>-0.29192831220872251</v>
      </c>
      <c r="L551" s="4">
        <v>1.5056933753248399E-2</v>
      </c>
      <c r="M551" s="4">
        <v>-0.14091611499555301</v>
      </c>
      <c r="N551" s="4">
        <v>-6.2929590621152304E-2</v>
      </c>
      <c r="O551" s="4">
        <v>0.2289987215875702</v>
      </c>
      <c r="P551" s="7">
        <v>-1.4141317488979099</v>
      </c>
      <c r="Q551" s="4">
        <v>-8.8230271304925195E-2</v>
      </c>
      <c r="R551" s="4">
        <v>-8.38659622436254E-2</v>
      </c>
      <c r="S551" s="9">
        <v>4.3556414252654198E-2</v>
      </c>
      <c r="T551" s="1">
        <v>0.95672817052703796</v>
      </c>
      <c r="U551" s="1">
        <v>0.92985342272258398</v>
      </c>
    </row>
    <row r="552" spans="1:21">
      <c r="A552" t="s">
        <v>1997</v>
      </c>
      <c r="B552" t="s">
        <v>1998</v>
      </c>
      <c r="C552" s="16">
        <v>4</v>
      </c>
      <c r="D552" s="7">
        <v>5.8733217233149002</v>
      </c>
      <c r="E552" s="4">
        <v>3.46719302411491</v>
      </c>
      <c r="F552" s="4">
        <v>2.6224843700834102</v>
      </c>
      <c r="G552" s="11">
        <v>-1.67392301996902</v>
      </c>
      <c r="H552" s="4">
        <v>-1.8109155127535499</v>
      </c>
      <c r="I552" s="4">
        <v>-0.55882002853910595</v>
      </c>
      <c r="J552" s="4">
        <v>0.34453912048406998</v>
      </c>
      <c r="K552" s="4">
        <v>-0.10714045402751798</v>
      </c>
      <c r="L552" s="4">
        <v>0.28318166034091502</v>
      </c>
      <c r="M552" s="4">
        <v>-3.9650625548722097E-2</v>
      </c>
      <c r="N552" s="4">
        <v>0.12176551739609646</v>
      </c>
      <c r="O552" s="4">
        <v>0.22890597142361446</v>
      </c>
      <c r="P552" s="7">
        <v>-1.9210277163251599</v>
      </c>
      <c r="Q552" s="4">
        <v>0.102844362664059</v>
      </c>
      <c r="R552" s="4">
        <v>0.13660401178536999</v>
      </c>
      <c r="S552" s="9">
        <v>9.2137970098085994E-3</v>
      </c>
      <c r="T552" s="1">
        <v>0.95586766118213295</v>
      </c>
      <c r="U552" s="1">
        <v>0.90037241449330097</v>
      </c>
    </row>
    <row r="553" spans="1:21">
      <c r="A553" t="s">
        <v>644</v>
      </c>
      <c r="B553" t="s">
        <v>645</v>
      </c>
      <c r="C553" s="16">
        <v>4</v>
      </c>
      <c r="D553" s="7">
        <v>7.7236818070855904</v>
      </c>
      <c r="E553" s="4">
        <v>4.60974100982222</v>
      </c>
      <c r="F553" s="4">
        <v>3.51377395275009</v>
      </c>
      <c r="G553" s="11">
        <v>-0.71109244818240402</v>
      </c>
      <c r="H553" s="4">
        <v>-2.1492876524921498</v>
      </c>
      <c r="I553" s="4">
        <v>-0.35426071070989601</v>
      </c>
      <c r="J553" s="4">
        <v>0.26642592272837501</v>
      </c>
      <c r="K553" s="4">
        <v>-4.39173939907605E-2</v>
      </c>
      <c r="L553" s="4">
        <v>0.48333744276304702</v>
      </c>
      <c r="M553" s="4">
        <v>-0.13964539024466799</v>
      </c>
      <c r="N553" s="4">
        <v>0.17184602625918952</v>
      </c>
      <c r="O553" s="4">
        <v>0.21576342024995002</v>
      </c>
      <c r="P553" s="7">
        <v>-1.3961723661293699</v>
      </c>
      <c r="Q553" s="4">
        <v>0.18220449606458899</v>
      </c>
      <c r="R553" s="4">
        <v>0.222822633302944</v>
      </c>
      <c r="S553" s="9">
        <v>3.4840078563136902E-2</v>
      </c>
      <c r="T553" s="1">
        <v>0.87912050053322699</v>
      </c>
      <c r="U553" s="1">
        <v>0.78708340009056799</v>
      </c>
    </row>
    <row r="554" spans="1:21">
      <c r="A554" t="s">
        <v>352</v>
      </c>
      <c r="B554" t="s">
        <v>353</v>
      </c>
      <c r="C554" s="16">
        <v>4</v>
      </c>
      <c r="D554" s="7">
        <v>5.0410034573343401</v>
      </c>
      <c r="E554" s="4">
        <v>5.3654022416110303</v>
      </c>
      <c r="F554" s="4">
        <v>6.6123501788902104</v>
      </c>
      <c r="G554" s="11">
        <v>-1.78216957882061</v>
      </c>
      <c r="H554" s="4">
        <v>-1.3826430824113001</v>
      </c>
      <c r="I554" s="4">
        <v>-0.63459294395691701</v>
      </c>
      <c r="J554" s="4">
        <v>0.14123787544823599</v>
      </c>
      <c r="K554" s="4">
        <v>-0.24667753425434052</v>
      </c>
      <c r="L554" s="4">
        <v>0.33330441230357699</v>
      </c>
      <c r="M554" s="4">
        <v>-0.398588178703986</v>
      </c>
      <c r="N554" s="4">
        <v>-3.2641883200204502E-2</v>
      </c>
      <c r="O554" s="4">
        <v>0.21403565105413602</v>
      </c>
      <c r="P554" s="7">
        <v>-1.7727167961989601</v>
      </c>
      <c r="Q554" s="4">
        <v>-2.5153679306845401E-2</v>
      </c>
      <c r="R554" s="4">
        <v>-4.1865307398287702E-3</v>
      </c>
      <c r="S554" s="9">
        <v>3.93452533371648E-2</v>
      </c>
      <c r="T554" s="1">
        <v>0.98577677912712602</v>
      </c>
      <c r="U554" s="1">
        <v>0.99556960772302705</v>
      </c>
    </row>
    <row r="555" spans="1:21">
      <c r="A555" t="s">
        <v>1129</v>
      </c>
      <c r="B555" t="s">
        <v>1130</v>
      </c>
      <c r="C555" s="16">
        <v>4</v>
      </c>
      <c r="D555" s="7">
        <v>5.1556818071922903</v>
      </c>
      <c r="E555" s="4">
        <v>4.4033726932492998</v>
      </c>
      <c r="F555" s="4">
        <v>4.1891502053069303</v>
      </c>
      <c r="G555" s="11">
        <v>-1.1894670845309001</v>
      </c>
      <c r="H555" s="4">
        <v>-2.7787578378803599</v>
      </c>
      <c r="I555" s="4">
        <v>-0.46748384050143998</v>
      </c>
      <c r="J555" s="4">
        <v>0.113962159541033</v>
      </c>
      <c r="K555" s="4">
        <v>-0.17676084048020349</v>
      </c>
      <c r="L555" s="4">
        <v>3.8533165756096102E-3</v>
      </c>
      <c r="M555" s="4">
        <v>5.0717527195976303E-2</v>
      </c>
      <c r="N555" s="4">
        <v>2.7285421885792957E-2</v>
      </c>
      <c r="O555" s="4">
        <v>0.20404626236599643</v>
      </c>
      <c r="P555" s="7">
        <v>-1.963925437403</v>
      </c>
      <c r="Q555" s="4">
        <v>4.5995585088170997E-2</v>
      </c>
      <c r="R555" s="4">
        <v>3.006690933203E-2</v>
      </c>
      <c r="S555" s="9">
        <v>4.1135258917289003E-2</v>
      </c>
      <c r="T555" s="1">
        <v>0.97403578874390495</v>
      </c>
      <c r="U555" s="1">
        <v>0.96619362778223405</v>
      </c>
    </row>
    <row r="556" spans="1:21">
      <c r="A556" t="s">
        <v>1025</v>
      </c>
      <c r="B556" t="s">
        <v>1026</v>
      </c>
      <c r="C556" s="19">
        <v>6</v>
      </c>
      <c r="D556" s="7">
        <v>6.1960305614950002</v>
      </c>
      <c r="E556" s="4">
        <v>6.5419643695026002</v>
      </c>
      <c r="F556" s="4">
        <v>6.60635663464861</v>
      </c>
      <c r="G556" s="11">
        <v>1.30574878818142</v>
      </c>
      <c r="H556" s="4">
        <v>1.43246049206992</v>
      </c>
      <c r="I556" s="4">
        <v>-0.88459194434271105</v>
      </c>
      <c r="J556" s="4">
        <v>-0.4131552365208</v>
      </c>
      <c r="K556" s="4">
        <v>-0.64887359043175552</v>
      </c>
      <c r="L556" s="4">
        <v>-0.63751787276622995</v>
      </c>
      <c r="M556" s="4">
        <v>-0.26004781743053601</v>
      </c>
      <c r="N556" s="4">
        <v>-0.44878284509838295</v>
      </c>
      <c r="O556" s="4">
        <v>0.20009074533337257</v>
      </c>
      <c r="P556" s="7">
        <v>1.28365098661157</v>
      </c>
      <c r="Q556" s="4">
        <v>-0.42044468480258601</v>
      </c>
      <c r="R556" s="4">
        <v>-0.43823329785098603</v>
      </c>
      <c r="S556" s="9">
        <v>2.22601830936246E-2</v>
      </c>
      <c r="T556" s="1">
        <v>0.478447516989087</v>
      </c>
      <c r="U556" s="1">
        <v>0.38930196572174702</v>
      </c>
    </row>
    <row r="557" spans="1:21">
      <c r="A557" t="s">
        <v>60</v>
      </c>
      <c r="B557" t="s">
        <v>61</v>
      </c>
      <c r="C557" s="16">
        <v>4</v>
      </c>
      <c r="D557" s="7">
        <v>8.64662782036247</v>
      </c>
      <c r="E557" s="4">
        <v>9.6821792305513004</v>
      </c>
      <c r="F557" s="4">
        <v>10.7040051639519</v>
      </c>
      <c r="G557" s="11">
        <v>-0.97447785345065996</v>
      </c>
      <c r="H557" s="4">
        <v>-2.0826891581134102</v>
      </c>
      <c r="I557" s="4">
        <v>-0.87183814360751999</v>
      </c>
      <c r="J557" s="4">
        <v>-0.90777824666051998</v>
      </c>
      <c r="K557" s="4">
        <v>-0.88980819513401999</v>
      </c>
      <c r="L557" s="4">
        <v>-1.08966702144492</v>
      </c>
      <c r="M557" s="4">
        <v>-0.29241195055527802</v>
      </c>
      <c r="N557" s="4">
        <v>-0.69103948600009901</v>
      </c>
      <c r="O557" s="4">
        <v>0.19876870913392097</v>
      </c>
      <c r="P557" s="7">
        <v>-1.56385665871802</v>
      </c>
      <c r="Q557" s="4">
        <v>-0.60078817792327899</v>
      </c>
      <c r="R557" s="4">
        <v>-0.63099626563809397</v>
      </c>
      <c r="S557" s="9">
        <v>4.6642076289530503E-3</v>
      </c>
      <c r="T557" s="1">
        <v>0.28847105299228998</v>
      </c>
      <c r="U557" s="1">
        <v>0.27357932892354198</v>
      </c>
    </row>
    <row r="558" spans="1:21">
      <c r="A558" t="s">
        <v>1925</v>
      </c>
      <c r="B558" t="s">
        <v>1926</v>
      </c>
      <c r="C558" s="18">
        <v>3</v>
      </c>
      <c r="D558" s="7">
        <v>3.1902248790677898</v>
      </c>
      <c r="E558" s="4">
        <v>5.20883728298584</v>
      </c>
      <c r="F558" s="4">
        <v>5.5399629339393899</v>
      </c>
      <c r="G558" s="11">
        <v>0.67523833979783598</v>
      </c>
      <c r="H558" s="4">
        <v>-0.319804884525283</v>
      </c>
      <c r="I558" s="4">
        <v>-1.4338692826256201</v>
      </c>
      <c r="J558" s="4">
        <v>-0.51216390963045999</v>
      </c>
      <c r="K558" s="4">
        <v>-0.97301659612804003</v>
      </c>
      <c r="L558" s="4">
        <v>-1.0526463903711001</v>
      </c>
      <c r="M558" s="4">
        <v>-0.49739791046612403</v>
      </c>
      <c r="N558" s="4">
        <v>-0.77502215041861211</v>
      </c>
      <c r="O558" s="4">
        <v>0.19799444570942792</v>
      </c>
      <c r="P558" s="7">
        <v>0.182143651613348</v>
      </c>
      <c r="Q558" s="4">
        <v>-0.78205046930122502</v>
      </c>
      <c r="R558" s="4">
        <v>-0.76773901392392296</v>
      </c>
      <c r="S558" s="9">
        <v>0.94040123207543802</v>
      </c>
      <c r="T558" s="1">
        <v>3.72653854811782E-2</v>
      </c>
      <c r="U558" s="1">
        <v>0.137665135941994</v>
      </c>
    </row>
    <row r="559" spans="1:21">
      <c r="A559" t="s">
        <v>2119</v>
      </c>
      <c r="B559" t="s">
        <v>2120</v>
      </c>
      <c r="C559" s="18">
        <v>3</v>
      </c>
      <c r="D559" s="7">
        <v>3.66237318244925</v>
      </c>
      <c r="E559" s="4">
        <v>3.7168501215146499</v>
      </c>
      <c r="F559" s="4">
        <v>1.87741680425483</v>
      </c>
      <c r="G559" s="11">
        <v>0.60911065533019404</v>
      </c>
      <c r="H559" s="4">
        <v>0.163323043882666</v>
      </c>
      <c r="I559" s="4">
        <v>-1.2712402047227001</v>
      </c>
      <c r="J559" s="4">
        <v>-0.72286931850282599</v>
      </c>
      <c r="K559" s="4">
        <v>-0.99705476161276296</v>
      </c>
      <c r="L559" s="4">
        <v>-1.08959977014331</v>
      </c>
      <c r="M559" s="4">
        <v>-0.50900197790916402</v>
      </c>
      <c r="N559" s="4">
        <v>-0.79930087402623706</v>
      </c>
      <c r="O559" s="4">
        <v>0.1977538875865259</v>
      </c>
      <c r="P559" s="7">
        <v>0.24742081498423499</v>
      </c>
      <c r="Q559" s="4">
        <v>-0.91468956469467499</v>
      </c>
      <c r="R559" s="4">
        <v>-1.21272859618508</v>
      </c>
      <c r="S559" s="9">
        <v>0.87454334645954801</v>
      </c>
      <c r="T559" s="1">
        <v>4.4577210500646301E-2</v>
      </c>
      <c r="U559" s="1">
        <v>0.13764314026167701</v>
      </c>
    </row>
    <row r="560" spans="1:21">
      <c r="A560" t="s">
        <v>1905</v>
      </c>
      <c r="B560" t="s">
        <v>1906</v>
      </c>
      <c r="C560" s="19">
        <v>6</v>
      </c>
      <c r="D560" s="7">
        <v>5.4079059177827897</v>
      </c>
      <c r="E560" s="4">
        <v>4.3374681686031797</v>
      </c>
      <c r="F560" s="4">
        <v>3.6908541173849101</v>
      </c>
      <c r="G560" s="11">
        <v>1.72467539725213</v>
      </c>
      <c r="H560" s="4">
        <v>2.3608680922315401</v>
      </c>
      <c r="I560" s="4">
        <v>-0.67032703143149996</v>
      </c>
      <c r="J560" s="4">
        <v>8.0621411665350501E-2</v>
      </c>
      <c r="K560" s="4">
        <v>-0.29485280988307472</v>
      </c>
      <c r="L560" s="4">
        <v>5.6652665315437098E-2</v>
      </c>
      <c r="M560" s="4">
        <v>-0.25291274124828</v>
      </c>
      <c r="N560" s="4">
        <v>-9.8130037966421446E-2</v>
      </c>
      <c r="O560" s="4">
        <v>0.19672277191665327</v>
      </c>
      <c r="P560" s="7">
        <v>1.95689532020183</v>
      </c>
      <c r="Q560" s="4">
        <v>-8.4745934292178193E-2</v>
      </c>
      <c r="R560" s="4">
        <v>-9.7280478533073395E-2</v>
      </c>
      <c r="S560" s="9">
        <v>6.5438887661015501E-4</v>
      </c>
      <c r="T560" s="1">
        <v>0.95438624596653299</v>
      </c>
      <c r="U560" s="1">
        <v>0.90454512350102501</v>
      </c>
    </row>
    <row r="561" spans="1:21">
      <c r="A561" t="s">
        <v>1197</v>
      </c>
      <c r="B561" t="s">
        <v>1198</v>
      </c>
      <c r="C561" s="17">
        <v>5</v>
      </c>
      <c r="D561" s="7">
        <v>4.3054579222471299</v>
      </c>
      <c r="E561" s="4">
        <v>4.0003765293603601</v>
      </c>
      <c r="F561" s="4">
        <v>3.1185528354176499</v>
      </c>
      <c r="G561" s="11">
        <v>0.92479606464404596</v>
      </c>
      <c r="H561" s="4">
        <v>1.0772768051094801</v>
      </c>
      <c r="I561" s="4">
        <v>0.422638900339597</v>
      </c>
      <c r="J561" s="4">
        <v>0.98508741063535099</v>
      </c>
      <c r="K561" s="4">
        <v>0.70386315548747402</v>
      </c>
      <c r="L561" s="4">
        <v>1.1464924199170701</v>
      </c>
      <c r="M561" s="4">
        <v>0.65241591483085504</v>
      </c>
      <c r="N561" s="4">
        <v>0.89945416737396255</v>
      </c>
      <c r="O561" s="4">
        <v>0.19559101188648853</v>
      </c>
      <c r="P561" s="7">
        <v>0.80595386465462904</v>
      </c>
      <c r="Q561" s="4">
        <v>0.97445793193515595</v>
      </c>
      <c r="R561" s="4">
        <v>1.0064216342560099</v>
      </c>
      <c r="S561" s="9">
        <v>0.49614818256281001</v>
      </c>
      <c r="T561" s="1">
        <v>1.7444950861799299E-2</v>
      </c>
      <c r="U561" s="1">
        <v>7.9369457780892494E-2</v>
      </c>
    </row>
    <row r="562" spans="1:21">
      <c r="A562" t="s">
        <v>1049</v>
      </c>
      <c r="B562" t="s">
        <v>1050</v>
      </c>
      <c r="C562" s="19">
        <v>6</v>
      </c>
      <c r="D562" s="7">
        <v>3.7471245178860202</v>
      </c>
      <c r="E562" s="4">
        <v>6.0315726675128101</v>
      </c>
      <c r="F562" s="4">
        <v>6.6639655891251204</v>
      </c>
      <c r="G562" s="11">
        <v>1.99300462647707</v>
      </c>
      <c r="H562" s="4">
        <v>1.78807362708687</v>
      </c>
      <c r="I562" s="4">
        <v>-0.53042831859511896</v>
      </c>
      <c r="J562" s="4">
        <v>-0.120859474819639</v>
      </c>
      <c r="K562" s="4">
        <v>-0.32564389670737898</v>
      </c>
      <c r="L562" s="4">
        <v>-0.29192437827304701</v>
      </c>
      <c r="M562" s="4">
        <v>2.2718071398350501E-2</v>
      </c>
      <c r="N562" s="4">
        <v>-0.13460315343734824</v>
      </c>
      <c r="O562" s="4">
        <v>0.19104074327003073</v>
      </c>
      <c r="P562" s="7">
        <v>1.76662330679076</v>
      </c>
      <c r="Q562" s="4">
        <v>-8.8136057882817406E-2</v>
      </c>
      <c r="R562" s="4">
        <v>-0.123719591732862</v>
      </c>
      <c r="S562" s="9">
        <v>2.24185656005387E-2</v>
      </c>
      <c r="T562" s="1">
        <v>0.939118319531971</v>
      </c>
      <c r="U562" s="1">
        <v>0.82762362591817595</v>
      </c>
    </row>
    <row r="563" spans="1:21">
      <c r="A563" t="s">
        <v>1513</v>
      </c>
      <c r="B563" t="s">
        <v>1514</v>
      </c>
      <c r="C563" s="19">
        <v>6</v>
      </c>
      <c r="D563" s="7">
        <v>9.1942178588405294</v>
      </c>
      <c r="E563" s="4">
        <v>7.6387444999494196</v>
      </c>
      <c r="F563" s="4">
        <v>5.1554033528461201</v>
      </c>
      <c r="G563" s="11">
        <v>1.3069890880381601</v>
      </c>
      <c r="H563" s="4">
        <v>1.10125810347662</v>
      </c>
      <c r="I563" s="4">
        <v>-0.68720704878028105</v>
      </c>
      <c r="J563" s="4">
        <v>1.1864490450655201E-2</v>
      </c>
      <c r="K563" s="4">
        <v>-0.33767127916481293</v>
      </c>
      <c r="L563" s="4">
        <v>-0.14593449117840901</v>
      </c>
      <c r="M563" s="4">
        <v>-0.15676878357726001</v>
      </c>
      <c r="N563" s="4">
        <v>-0.15135163737783452</v>
      </c>
      <c r="O563" s="4">
        <v>0.18631964178697841</v>
      </c>
      <c r="P563" s="7">
        <v>1.1052709014244899</v>
      </c>
      <c r="Q563" s="4">
        <v>-0.152805409629995</v>
      </c>
      <c r="R563" s="4">
        <v>-0.16404473427973601</v>
      </c>
      <c r="S563" s="9">
        <v>8.3351646522888002E-3</v>
      </c>
      <c r="T563" s="1">
        <v>0.90150996724030996</v>
      </c>
      <c r="U563" s="1">
        <v>0.80128003616254595</v>
      </c>
    </row>
    <row r="564" spans="1:21">
      <c r="A564" t="s">
        <v>356</v>
      </c>
      <c r="B564" t="s">
        <v>357</v>
      </c>
      <c r="C564" s="18">
        <v>3</v>
      </c>
      <c r="D564" s="7">
        <v>6.98289407600977</v>
      </c>
      <c r="E564" s="4">
        <v>8.5856715094727605</v>
      </c>
      <c r="F564" s="4">
        <v>9.3390314520148099</v>
      </c>
      <c r="G564" s="11">
        <v>-0.20992312760677601</v>
      </c>
      <c r="H564" s="4">
        <v>0.61216558015604094</v>
      </c>
      <c r="I564" s="4">
        <v>-1.2999483566807399</v>
      </c>
      <c r="J564" s="4">
        <v>-0.51402091049834497</v>
      </c>
      <c r="K564" s="4">
        <v>-0.9069846335895424</v>
      </c>
      <c r="L564" s="4">
        <v>-0.74029778837580895</v>
      </c>
      <c r="M564" s="4">
        <v>-0.70131517462063897</v>
      </c>
      <c r="N564" s="4">
        <v>-0.72080648149822402</v>
      </c>
      <c r="O564" s="4">
        <v>0.18617815209131838</v>
      </c>
      <c r="P564" s="7">
        <v>0.16516980440128901</v>
      </c>
      <c r="Q564" s="4">
        <v>-0.68708641309239304</v>
      </c>
      <c r="R564" s="4">
        <v>-0.72124726951311802</v>
      </c>
      <c r="S564" s="9">
        <v>0.902554382903339</v>
      </c>
      <c r="T564" s="1">
        <v>4.49052937148419E-2</v>
      </c>
      <c r="U564" s="1">
        <v>5.5796917361923701E-2</v>
      </c>
    </row>
    <row r="565" spans="1:21">
      <c r="A565" t="s">
        <v>468</v>
      </c>
      <c r="B565" t="s">
        <v>469</v>
      </c>
      <c r="C565" s="19">
        <v>6</v>
      </c>
      <c r="D565" s="7">
        <v>3.09708943591985</v>
      </c>
      <c r="E565" s="4">
        <v>6.6136356864049501</v>
      </c>
      <c r="F565" s="4">
        <v>7.7524282760839096</v>
      </c>
      <c r="G565" s="11">
        <v>1.4133418807295299</v>
      </c>
      <c r="H565" s="4">
        <v>1.78986589906922</v>
      </c>
      <c r="I565" s="4">
        <v>-0.936369799216758</v>
      </c>
      <c r="J565" s="4">
        <v>-1.31196305132978</v>
      </c>
      <c r="K565" s="4">
        <v>-1.124166425273269</v>
      </c>
      <c r="L565" s="4">
        <v>-1.04200489591235</v>
      </c>
      <c r="M565" s="4">
        <v>-0.83397749766511997</v>
      </c>
      <c r="N565" s="4">
        <v>-0.93799119678873499</v>
      </c>
      <c r="O565" s="4">
        <v>0.18617522848453405</v>
      </c>
      <c r="P565" s="7">
        <v>1.6401639054217401</v>
      </c>
      <c r="Q565" s="4">
        <v>-0.79910763242891003</v>
      </c>
      <c r="R565" s="4">
        <v>-0.93829566522133001</v>
      </c>
      <c r="S565" s="9">
        <v>0.107448385730662</v>
      </c>
      <c r="T565" s="1">
        <v>0.219329863868996</v>
      </c>
      <c r="U565" s="1">
        <v>1.4892228890990501E-2</v>
      </c>
    </row>
    <row r="566" spans="1:21">
      <c r="A566" t="s">
        <v>364</v>
      </c>
      <c r="B566" t="s">
        <v>365</v>
      </c>
      <c r="C566" s="19">
        <v>6</v>
      </c>
      <c r="D566" s="7">
        <v>2.4945267572773702</v>
      </c>
      <c r="E566" s="4">
        <v>5.2536155501755397</v>
      </c>
      <c r="F566" s="4">
        <v>6.6079687780752696</v>
      </c>
      <c r="G566" s="11">
        <v>1.9286478787833801</v>
      </c>
      <c r="H566" s="4">
        <v>3.0604257786219198</v>
      </c>
      <c r="I566" s="4">
        <v>-0.71694861696940304</v>
      </c>
      <c r="J566" s="4">
        <v>-6.2571185734877396E-2</v>
      </c>
      <c r="K566" s="4">
        <v>-0.38975990135214023</v>
      </c>
      <c r="L566" s="4">
        <v>-0.26908080914287502</v>
      </c>
      <c r="M566" s="4">
        <v>-0.15227288142769899</v>
      </c>
      <c r="N566" s="4">
        <v>-0.21067684528528702</v>
      </c>
      <c r="O566" s="4">
        <v>0.17908305606685321</v>
      </c>
      <c r="P566" s="7">
        <v>2.6476828288018401</v>
      </c>
      <c r="Q566" s="4">
        <v>-0.17133041944300001</v>
      </c>
      <c r="R566" s="4">
        <v>-0.249004640964575</v>
      </c>
      <c r="S566" s="9">
        <v>9.2137970098085994E-3</v>
      </c>
      <c r="T566" s="1">
        <v>0.87134042963884195</v>
      </c>
      <c r="U566" s="1">
        <v>0.70083510759695</v>
      </c>
    </row>
    <row r="567" spans="1:21">
      <c r="A567" t="s">
        <v>1275</v>
      </c>
      <c r="B567" t="s">
        <v>1276</v>
      </c>
      <c r="C567" s="18">
        <v>3</v>
      </c>
      <c r="D567" s="7">
        <v>7.8543632808957602</v>
      </c>
      <c r="E567" s="4">
        <v>10.470058890099599</v>
      </c>
      <c r="F567" s="4">
        <v>9.8679900218038199</v>
      </c>
      <c r="G567" s="11">
        <v>-2.1816757613608302</v>
      </c>
      <c r="H567" s="4">
        <v>-1.4379203282883399</v>
      </c>
      <c r="I567" s="4">
        <v>-1.6360374939884199</v>
      </c>
      <c r="J567" s="4">
        <v>-1.36200464541841</v>
      </c>
      <c r="K567" s="4">
        <v>-1.499021069703415</v>
      </c>
      <c r="L567" s="4">
        <v>-1.8517965221121</v>
      </c>
      <c r="M567" s="4">
        <v>-0.790351522862341</v>
      </c>
      <c r="N567" s="4">
        <v>-1.3210740224872204</v>
      </c>
      <c r="O567" s="4">
        <v>0.17794704721619459</v>
      </c>
      <c r="P567" s="7">
        <v>-2.0269772095674901</v>
      </c>
      <c r="Q567" s="4">
        <v>-1.2577529929308799</v>
      </c>
      <c r="R567" s="4">
        <v>-1.2219919241055499</v>
      </c>
      <c r="S567" s="9">
        <v>9.5951450785135002E-4</v>
      </c>
      <c r="T567" s="1">
        <v>1.9034817962692099E-4</v>
      </c>
      <c r="U567" s="1">
        <v>4.1057829734800898E-2</v>
      </c>
    </row>
    <row r="568" spans="1:21">
      <c r="A568" t="s">
        <v>977</v>
      </c>
      <c r="B568" t="s">
        <v>978</v>
      </c>
      <c r="C568" s="19">
        <v>6</v>
      </c>
      <c r="D568" s="7">
        <v>4.7859716523242497</v>
      </c>
      <c r="E568" s="4">
        <v>8.1244002653406007</v>
      </c>
      <c r="F568" s="4">
        <v>9.05614388676101</v>
      </c>
      <c r="G568" s="11">
        <v>1.06650722047038</v>
      </c>
      <c r="H568" s="4">
        <v>2.56218417280511</v>
      </c>
      <c r="I568" s="4">
        <v>-0.75616163601050201</v>
      </c>
      <c r="J568" s="4">
        <v>-0.96693994857621901</v>
      </c>
      <c r="K568" s="4">
        <v>-0.86155079229336051</v>
      </c>
      <c r="L568" s="4">
        <v>-1.0237098511168601</v>
      </c>
      <c r="M568" s="4">
        <v>-0.35744305674007198</v>
      </c>
      <c r="N568" s="4">
        <v>-0.69057645392846601</v>
      </c>
      <c r="O568" s="4">
        <v>0.17097433836489451</v>
      </c>
      <c r="P568" s="7">
        <v>1.9669951702163899</v>
      </c>
      <c r="Q568" s="4">
        <v>-0.54824009276124996</v>
      </c>
      <c r="R568" s="4">
        <v>-0.65073931438380705</v>
      </c>
      <c r="S568" s="9">
        <v>5.0989109272054599E-3</v>
      </c>
      <c r="T568" s="1">
        <v>0.434916917271086</v>
      </c>
      <c r="U568" s="1">
        <v>0.225295006540463</v>
      </c>
    </row>
    <row r="569" spans="1:21">
      <c r="A569" t="s">
        <v>678</v>
      </c>
      <c r="B569" t="s">
        <v>679</v>
      </c>
      <c r="C569" s="16">
        <v>4</v>
      </c>
      <c r="D569" s="7">
        <v>6.9146812304406797</v>
      </c>
      <c r="E569" s="4">
        <v>5.9814197578113903</v>
      </c>
      <c r="F569" s="4">
        <v>6.5731531185973697</v>
      </c>
      <c r="G569" s="11">
        <v>-1.5973414419679199</v>
      </c>
      <c r="H569" s="4">
        <v>-1.63984873133954</v>
      </c>
      <c r="I569" s="4">
        <v>-0.80780158611642106</v>
      </c>
      <c r="J569" s="4">
        <v>-0.50453363719685496</v>
      </c>
      <c r="K569" s="4">
        <v>-0.65616761165663795</v>
      </c>
      <c r="L569" s="4">
        <v>-0.62060771731503295</v>
      </c>
      <c r="M569" s="4">
        <v>-0.349947617465793</v>
      </c>
      <c r="N569" s="4">
        <v>-0.485277667390413</v>
      </c>
      <c r="O569" s="4">
        <v>0.17088994426622495</v>
      </c>
      <c r="P569" s="7">
        <v>-1.7648580395170801</v>
      </c>
      <c r="Q569" s="4">
        <v>-0.424170751111491</v>
      </c>
      <c r="R569" s="4">
        <v>-0.48284186570173898</v>
      </c>
      <c r="S569" s="9">
        <v>1.5018318738080399E-3</v>
      </c>
      <c r="T569" s="1">
        <v>0.53439671156484703</v>
      </c>
      <c r="U569" s="1">
        <v>0.30457283237604099</v>
      </c>
    </row>
    <row r="570" spans="1:21">
      <c r="A570" t="s">
        <v>720</v>
      </c>
      <c r="B570" t="s">
        <v>721</v>
      </c>
      <c r="C570" s="17">
        <v>5</v>
      </c>
      <c r="D570" s="7">
        <v>5.3454627763645401</v>
      </c>
      <c r="E570" s="4">
        <v>4.8563521610182203</v>
      </c>
      <c r="F570" s="4">
        <v>4.37369610184951</v>
      </c>
      <c r="G570" s="11">
        <v>1.09848901674737</v>
      </c>
      <c r="H570" s="4">
        <v>1.19990687722706</v>
      </c>
      <c r="I570" s="4">
        <v>0.81388602518359798</v>
      </c>
      <c r="J570" s="4">
        <v>0.83724033717391499</v>
      </c>
      <c r="K570" s="4">
        <v>0.82556318117875649</v>
      </c>
      <c r="L570" s="4">
        <v>0.34014363882732501</v>
      </c>
      <c r="M570" s="4">
        <v>1.6297937719504501</v>
      </c>
      <c r="N570" s="4">
        <v>0.98496870538888759</v>
      </c>
      <c r="O570" s="4">
        <v>0.1594055242101311</v>
      </c>
      <c r="P570" s="7">
        <v>1.0536181933315101</v>
      </c>
      <c r="Q570" s="4">
        <v>1.1124568603846701</v>
      </c>
      <c r="R570" s="4">
        <v>0.91819354103822703</v>
      </c>
      <c r="S570" s="9">
        <v>7.2212205227017795E-2</v>
      </c>
      <c r="T570" s="1">
        <v>1.59341166062477E-2</v>
      </c>
      <c r="U570" s="1">
        <v>0.37327342710271799</v>
      </c>
    </row>
    <row r="571" spans="1:21">
      <c r="A571" t="s">
        <v>1663</v>
      </c>
      <c r="B571" t="s">
        <v>1664</v>
      </c>
      <c r="C571" s="19">
        <v>6</v>
      </c>
      <c r="D571" s="7">
        <v>3.8816035108173401</v>
      </c>
      <c r="E571" s="4">
        <v>6.1940549460238499</v>
      </c>
      <c r="F571" s="4">
        <v>5.4610637862070304</v>
      </c>
      <c r="G571" s="11">
        <v>1.6606471462403201</v>
      </c>
      <c r="H571" s="4">
        <v>1.69655338669166</v>
      </c>
      <c r="I571" s="4">
        <v>-0.787111127432775</v>
      </c>
      <c r="J571" s="4">
        <v>-3.6193599349862098E-2</v>
      </c>
      <c r="K571" s="4">
        <v>-0.41165236339131855</v>
      </c>
      <c r="L571" s="4">
        <v>-2.31844418359647E-2</v>
      </c>
      <c r="M571" s="4">
        <v>-0.48545887792721099</v>
      </c>
      <c r="N571" s="4">
        <v>-0.25432165988158784</v>
      </c>
      <c r="O571" s="4">
        <v>0.15733070350973072</v>
      </c>
      <c r="P571" s="7">
        <v>1.6231907030239301</v>
      </c>
      <c r="Q571" s="4">
        <v>-0.18759578022416401</v>
      </c>
      <c r="R571" s="4">
        <v>-0.251679726018737</v>
      </c>
      <c r="S571" s="9">
        <v>1.5206152513843199E-3</v>
      </c>
      <c r="T571" s="1">
        <v>0.79177646481986597</v>
      </c>
      <c r="U571" s="1">
        <v>0.66366051250941605</v>
      </c>
    </row>
    <row r="572" spans="1:21">
      <c r="A572" t="s">
        <v>859</v>
      </c>
      <c r="B572" t="s">
        <v>860</v>
      </c>
      <c r="C572" s="19">
        <v>6</v>
      </c>
      <c r="D572" s="7">
        <v>4.8713545420177597</v>
      </c>
      <c r="E572" s="4">
        <v>5.3726685236456104</v>
      </c>
      <c r="F572" s="4">
        <v>5.4460799051125397</v>
      </c>
      <c r="G572" s="11">
        <v>1.4435125547194001</v>
      </c>
      <c r="H572" s="4">
        <v>1.5703684492264101</v>
      </c>
      <c r="I572" s="4">
        <v>-0.61265058502726999</v>
      </c>
      <c r="J572" s="4">
        <v>0.51363758792540903</v>
      </c>
      <c r="K572" s="4">
        <v>-4.9506498550930478E-2</v>
      </c>
      <c r="L572" s="4">
        <v>8.7018834591615801E-2</v>
      </c>
      <c r="M572" s="4">
        <v>0.12444047259567401</v>
      </c>
      <c r="N572" s="4">
        <v>0.1057296535936449</v>
      </c>
      <c r="O572" s="4">
        <v>0.15523615214457537</v>
      </c>
      <c r="P572" s="7">
        <v>1.4419985801892801</v>
      </c>
      <c r="Q572" s="4">
        <v>0.18652576270143001</v>
      </c>
      <c r="R572" s="4">
        <v>0.106508478018794</v>
      </c>
      <c r="S572" s="9">
        <v>1.90950513546073E-2</v>
      </c>
      <c r="T572" s="1">
        <v>0.85916123253235699</v>
      </c>
      <c r="U572" s="1">
        <v>0.85434787318741001</v>
      </c>
    </row>
    <row r="573" spans="1:21">
      <c r="A573" t="s">
        <v>602</v>
      </c>
      <c r="B573" t="s">
        <v>603</v>
      </c>
      <c r="C573" s="16">
        <v>4</v>
      </c>
      <c r="D573" s="7">
        <v>5.0592830213143101</v>
      </c>
      <c r="E573" s="4">
        <v>2.79762567459629</v>
      </c>
      <c r="F573" s="4">
        <v>2.5522886799054598</v>
      </c>
      <c r="G573" s="11">
        <v>-1.0126959596099401</v>
      </c>
      <c r="H573" s="4">
        <v>-2.6287941501810401</v>
      </c>
      <c r="I573" s="4">
        <v>-0.34237760168467701</v>
      </c>
      <c r="J573" s="4">
        <v>0.55319741851302595</v>
      </c>
      <c r="K573" s="4">
        <v>0.10540990841417447</v>
      </c>
      <c r="L573" s="4">
        <v>0.38710511043359502</v>
      </c>
      <c r="M573" s="4">
        <v>0.112998664425369</v>
      </c>
      <c r="N573" s="4">
        <v>0.25005188742948203</v>
      </c>
      <c r="O573" s="4">
        <v>0.14464197901530756</v>
      </c>
      <c r="P573" s="7">
        <v>-1.8086876348204</v>
      </c>
      <c r="Q573" s="4">
        <v>0.34556425161318599</v>
      </c>
      <c r="R573" s="4">
        <v>0.30514951559715597</v>
      </c>
      <c r="S573" s="9">
        <v>2.1524557226833399E-2</v>
      </c>
      <c r="T573" s="1">
        <v>0.72346068381114803</v>
      </c>
      <c r="U573" s="1">
        <v>0.64150354748705496</v>
      </c>
    </row>
    <row r="574" spans="1:21">
      <c r="A574" t="s">
        <v>204</v>
      </c>
      <c r="B574" t="s">
        <v>205</v>
      </c>
      <c r="C574" s="19">
        <v>6</v>
      </c>
      <c r="D574" s="7">
        <v>4.5039464309234098</v>
      </c>
      <c r="E574" s="4">
        <v>6.9034962573770198</v>
      </c>
      <c r="F574" s="4">
        <v>7.2887238270995596</v>
      </c>
      <c r="G574" s="11">
        <v>2.42995236240544</v>
      </c>
      <c r="H574" s="4">
        <v>3.9428632949186002</v>
      </c>
      <c r="I574" s="4">
        <v>0.21332236871578</v>
      </c>
      <c r="J574" s="4">
        <v>0.366135300802648</v>
      </c>
      <c r="K574" s="4">
        <v>0.28972883475921402</v>
      </c>
      <c r="L574" s="4">
        <v>0.54502193536945798</v>
      </c>
      <c r="M574" s="4">
        <v>0.31420082286010798</v>
      </c>
      <c r="N574" s="4">
        <v>0.42961137911478298</v>
      </c>
      <c r="O574" s="4">
        <v>0.13988254435556896</v>
      </c>
      <c r="P574" s="7">
        <v>3.3494154152074702</v>
      </c>
      <c r="Q574" s="4">
        <v>0.55456119010143501</v>
      </c>
      <c r="R574" s="4">
        <v>0.43672773164356998</v>
      </c>
      <c r="S574" s="9">
        <v>7.1909411278342305E-7</v>
      </c>
      <c r="T574" s="1">
        <v>0.34936089078202098</v>
      </c>
      <c r="U574" s="1">
        <v>0.32739722974565499</v>
      </c>
    </row>
    <row r="575" spans="1:21">
      <c r="A575" t="s">
        <v>694</v>
      </c>
      <c r="B575" t="s">
        <v>695</v>
      </c>
      <c r="C575" s="16">
        <v>4</v>
      </c>
      <c r="D575" s="7">
        <v>4.7490908908877003</v>
      </c>
      <c r="E575" s="4">
        <v>2.9638382372853802</v>
      </c>
      <c r="F575" s="4">
        <v>2.8286178956146499</v>
      </c>
      <c r="G575" s="11">
        <v>-1.3944695402002101</v>
      </c>
      <c r="H575" s="4">
        <v>-1.69277515488478</v>
      </c>
      <c r="I575" s="4">
        <v>-0.31930856241045402</v>
      </c>
      <c r="J575" s="4">
        <v>0.112472468464709</v>
      </c>
      <c r="K575" s="4">
        <v>-0.10341804697287252</v>
      </c>
      <c r="L575" s="4">
        <v>0.382083371017861</v>
      </c>
      <c r="M575" s="4">
        <v>-0.31529536593853902</v>
      </c>
      <c r="N575" s="4">
        <v>3.3394002539660989E-2</v>
      </c>
      <c r="O575" s="4">
        <v>0.13681204951253351</v>
      </c>
      <c r="P575" s="7">
        <v>-1.74581415446814</v>
      </c>
      <c r="Q575" s="4">
        <v>8.4660776069767393E-2</v>
      </c>
      <c r="R575" s="4">
        <v>7.5767057975680896E-2</v>
      </c>
      <c r="S575" s="9">
        <v>3.4840078563136902E-2</v>
      </c>
      <c r="T575" s="1">
        <v>0.96471937912190497</v>
      </c>
      <c r="U575" s="1">
        <v>0.93921259276035696</v>
      </c>
    </row>
    <row r="576" spans="1:21">
      <c r="A576" t="s">
        <v>2153</v>
      </c>
      <c r="B576" t="s">
        <v>2154</v>
      </c>
      <c r="C576" s="16">
        <v>4</v>
      </c>
      <c r="D576" s="7">
        <v>2.42804595055529</v>
      </c>
      <c r="E576" s="4">
        <v>1.99897964007555</v>
      </c>
      <c r="F576" s="4">
        <v>4.11815549207844</v>
      </c>
      <c r="G576" s="11">
        <v>-1.44961273748821</v>
      </c>
      <c r="H576" s="4">
        <v>-1.75674649497785</v>
      </c>
      <c r="I576" s="4">
        <v>-1.04068548587398</v>
      </c>
      <c r="J576" s="4">
        <v>-1.11581168568083</v>
      </c>
      <c r="K576" s="4">
        <v>-1.0782485857774051</v>
      </c>
      <c r="L576" s="4">
        <v>-1.4620716822003701</v>
      </c>
      <c r="M576" s="4">
        <v>-0.42774499248893399</v>
      </c>
      <c r="N576" s="4">
        <v>-0.94490833734465207</v>
      </c>
      <c r="O576" s="4">
        <v>0.13334024843275305</v>
      </c>
      <c r="P576" s="7">
        <v>-2.62862796269909</v>
      </c>
      <c r="Q576" s="4">
        <v>-1.4465112715395601</v>
      </c>
      <c r="R576" s="4">
        <v>-1.0178336762973901</v>
      </c>
      <c r="S576" s="9">
        <v>3.4120194349082901E-2</v>
      </c>
      <c r="T576" s="1">
        <v>2.8378073096317999E-2</v>
      </c>
      <c r="U576" s="1">
        <v>0.21339790005352899</v>
      </c>
    </row>
    <row r="577" spans="1:21">
      <c r="A577" t="s">
        <v>915</v>
      </c>
      <c r="B577" t="s">
        <v>916</v>
      </c>
      <c r="C577" s="16">
        <v>4</v>
      </c>
      <c r="D577" s="7">
        <v>5.9063432883468501</v>
      </c>
      <c r="E577" s="4">
        <v>6.8486457019647</v>
      </c>
      <c r="F577" s="4">
        <v>7.7700674086055903</v>
      </c>
      <c r="G577" s="11">
        <v>-0.92846429566438005</v>
      </c>
      <c r="H577" s="4">
        <v>-1.5998336575538601</v>
      </c>
      <c r="I577" s="4">
        <v>-1.0442882815337799</v>
      </c>
      <c r="J577" s="4">
        <v>-0.57632498895177697</v>
      </c>
      <c r="K577" s="4">
        <v>-0.81030663524277846</v>
      </c>
      <c r="L577" s="4">
        <v>-1.0517103083074699</v>
      </c>
      <c r="M577" s="4">
        <v>-0.30332886206598503</v>
      </c>
      <c r="N577" s="4">
        <v>-0.6775195851867275</v>
      </c>
      <c r="O577" s="4">
        <v>0.13278705005605096</v>
      </c>
      <c r="P577" s="7">
        <v>-1.36397337935658</v>
      </c>
      <c r="Q577" s="4">
        <v>-0.58463032617805699</v>
      </c>
      <c r="R577" s="4">
        <v>-0.628354058101674</v>
      </c>
      <c r="S577" s="9">
        <v>1.14805814363218E-2</v>
      </c>
      <c r="T577" s="1">
        <v>0.15169193629660299</v>
      </c>
      <c r="U577" s="1">
        <v>0.26670935720919398</v>
      </c>
    </row>
    <row r="578" spans="1:21">
      <c r="A578" t="s">
        <v>2029</v>
      </c>
      <c r="B578" t="s">
        <v>2030</v>
      </c>
      <c r="C578" s="19">
        <v>6</v>
      </c>
      <c r="D578" s="7">
        <v>6.7706341222625497</v>
      </c>
      <c r="E578" s="4">
        <v>7.9375500562574004</v>
      </c>
      <c r="F578" s="4">
        <v>8.4810960931904091</v>
      </c>
      <c r="G578" s="11">
        <v>1.29892649827988</v>
      </c>
      <c r="H578" s="4">
        <v>1.3572483920193901</v>
      </c>
      <c r="I578" s="4">
        <v>-0.650883576137535</v>
      </c>
      <c r="J578" s="4">
        <v>-8.2090786037840105E-2</v>
      </c>
      <c r="K578" s="4">
        <v>-0.36648718108768757</v>
      </c>
      <c r="L578" s="4">
        <v>-0.35291507747745998</v>
      </c>
      <c r="M578" s="4">
        <v>-0.156107503421718</v>
      </c>
      <c r="N578" s="4">
        <v>-0.25451129044958898</v>
      </c>
      <c r="O578" s="4">
        <v>0.1119758906380986</v>
      </c>
      <c r="P578" s="7">
        <v>1.19529059092579</v>
      </c>
      <c r="Q578" s="4">
        <v>-0.13263510529183101</v>
      </c>
      <c r="R578" s="4">
        <v>-0.24876633757179001</v>
      </c>
      <c r="S578" s="9">
        <v>3.7131749592471099E-2</v>
      </c>
      <c r="T578" s="1">
        <v>0.886498846499573</v>
      </c>
      <c r="U578" s="1">
        <v>0.60029036417921999</v>
      </c>
    </row>
    <row r="579" spans="1:21">
      <c r="A579" t="s">
        <v>262</v>
      </c>
      <c r="B579" t="s">
        <v>263</v>
      </c>
      <c r="C579" s="16">
        <v>4</v>
      </c>
      <c r="D579" s="7">
        <v>6.1416763584917096</v>
      </c>
      <c r="E579" s="4">
        <v>3.9656441241967499</v>
      </c>
      <c r="F579" s="4">
        <v>3.6173532078635202</v>
      </c>
      <c r="G579" s="11">
        <v>-1.26921634640098</v>
      </c>
      <c r="H579" s="4">
        <v>-1.8532960427982399</v>
      </c>
      <c r="I579" s="4">
        <v>-0.31518853320979701</v>
      </c>
      <c r="J579" s="4">
        <v>0.45390292319338399</v>
      </c>
      <c r="K579" s="4">
        <v>6.9357194991793492E-2</v>
      </c>
      <c r="L579" s="4">
        <v>0.122447220291637</v>
      </c>
      <c r="M579" s="4">
        <v>0.221588910795845</v>
      </c>
      <c r="N579" s="4">
        <v>0.17201806554374099</v>
      </c>
      <c r="O579" s="4">
        <v>0.1026608705519475</v>
      </c>
      <c r="P579" s="7">
        <v>-1.6671823501474601</v>
      </c>
      <c r="Q579" s="4">
        <v>0.29890237765549099</v>
      </c>
      <c r="R579" s="4">
        <v>0.18904829985253299</v>
      </c>
      <c r="S579" s="9">
        <v>4.8957584471031199E-2</v>
      </c>
      <c r="T579" s="1">
        <v>0.83189592283272196</v>
      </c>
      <c r="U579" s="1">
        <v>0.81955229893584602</v>
      </c>
    </row>
    <row r="580" spans="1:21">
      <c r="A580" t="s">
        <v>648</v>
      </c>
      <c r="B580" t="s">
        <v>649</v>
      </c>
      <c r="C580" s="15">
        <v>2</v>
      </c>
      <c r="D580" s="7">
        <v>4.3744701448683001</v>
      </c>
      <c r="E580" s="4">
        <v>6.33143202707081</v>
      </c>
      <c r="F580" s="4">
        <v>7.5097854122963801</v>
      </c>
      <c r="G580" s="11">
        <v>1.0733811906138899</v>
      </c>
      <c r="H580" s="4">
        <v>1.0071907018269199</v>
      </c>
      <c r="I580" s="4">
        <v>-1.29683762223661</v>
      </c>
      <c r="J580" s="4">
        <v>-1.1947167205674101</v>
      </c>
      <c r="K580" s="4">
        <v>-1.2457771714020101</v>
      </c>
      <c r="L580" s="4">
        <v>-1.78147347774366</v>
      </c>
      <c r="M580" s="4">
        <v>-0.50682959856615195</v>
      </c>
      <c r="N580" s="4">
        <v>-1.1441515381549059</v>
      </c>
      <c r="O580" s="4">
        <v>0.10162563324710416</v>
      </c>
      <c r="P580" s="7">
        <v>0.97295767637080599</v>
      </c>
      <c r="Q580" s="4">
        <v>-0.99937768817579797</v>
      </c>
      <c r="R580" s="4">
        <v>-1.007648577051</v>
      </c>
      <c r="S580" s="9">
        <v>0.208622696004548</v>
      </c>
      <c r="T580" s="1">
        <v>1.5380096815667901E-2</v>
      </c>
      <c r="U580" s="1">
        <v>0.14672510985371801</v>
      </c>
    </row>
    <row r="581" spans="1:21">
      <c r="A581" t="s">
        <v>1845</v>
      </c>
      <c r="B581" t="s">
        <v>1846</v>
      </c>
      <c r="C581" s="18">
        <v>3</v>
      </c>
      <c r="D581" s="7">
        <v>2.6466277276063299</v>
      </c>
      <c r="E581" s="4">
        <v>4.5069076919077</v>
      </c>
      <c r="F581" s="4">
        <v>4.53591867217584</v>
      </c>
      <c r="G581" s="11">
        <v>1.2820703811009001E-2</v>
      </c>
      <c r="H581" s="4">
        <v>-0.196409230366004</v>
      </c>
      <c r="I581" s="4">
        <v>-1.36435205985679</v>
      </c>
      <c r="J581" s="4">
        <v>-1.18735355843651</v>
      </c>
      <c r="K581" s="4">
        <v>-1.2758528091466501</v>
      </c>
      <c r="L581" s="4">
        <v>-1.65564296131962</v>
      </c>
      <c r="M581" s="4">
        <v>-0.69480285968734601</v>
      </c>
      <c r="N581" s="4">
        <v>-1.175222910503483</v>
      </c>
      <c r="O581" s="4">
        <v>0.10062989864316707</v>
      </c>
      <c r="P581" s="7">
        <v>-0.21061672482740201</v>
      </c>
      <c r="Q581" s="4">
        <v>-1.18922927486302</v>
      </c>
      <c r="R581" s="4">
        <v>-1.16734680625371</v>
      </c>
      <c r="S581" s="9">
        <v>0.93582728279816896</v>
      </c>
      <c r="T581" s="1">
        <v>3.1658930658987297E-2</v>
      </c>
      <c r="U581" s="1">
        <v>6.8928716226583406E-2</v>
      </c>
    </row>
    <row r="582" spans="1:21">
      <c r="A582" t="s">
        <v>935</v>
      </c>
      <c r="B582" t="s">
        <v>936</v>
      </c>
      <c r="C582" s="16">
        <v>4</v>
      </c>
      <c r="D582" s="7">
        <v>4.3003680291037698</v>
      </c>
      <c r="E582" s="4">
        <v>3.6845428376122502</v>
      </c>
      <c r="F582" s="4">
        <v>5.1621121126271499</v>
      </c>
      <c r="G582" s="11">
        <v>-1.9384685111869899</v>
      </c>
      <c r="H582" s="4">
        <v>-2.05432378108266</v>
      </c>
      <c r="I582" s="4">
        <v>1.02984937894429</v>
      </c>
      <c r="J582" s="4">
        <v>-0.32891742866993801</v>
      </c>
      <c r="K582" s="4">
        <v>0.35046597513717598</v>
      </c>
      <c r="L582" s="4">
        <v>0.70685810932753901</v>
      </c>
      <c r="M582" s="4">
        <v>0.189901808122801</v>
      </c>
      <c r="N582" s="4">
        <v>0.44837995872517</v>
      </c>
      <c r="O582" s="4">
        <v>9.7913983587994025E-2</v>
      </c>
      <c r="P582" s="7">
        <v>-3.1015570756814701</v>
      </c>
      <c r="Q582" s="4">
        <v>0.94522229567961003</v>
      </c>
      <c r="R582" s="4">
        <v>0.44296877130530199</v>
      </c>
      <c r="S582" s="9">
        <v>1.3410732923484599E-2</v>
      </c>
      <c r="T582" s="1">
        <v>0.79354649533488597</v>
      </c>
      <c r="U582" s="1">
        <v>0.49089687373315399</v>
      </c>
    </row>
    <row r="583" spans="1:21">
      <c r="A583" t="s">
        <v>310</v>
      </c>
      <c r="B583" t="s">
        <v>311</v>
      </c>
      <c r="C583" s="17">
        <v>5</v>
      </c>
      <c r="D583" s="7">
        <v>4.5709884695532903</v>
      </c>
      <c r="E583" s="4">
        <v>3.9020607564838401</v>
      </c>
      <c r="F583" s="4">
        <v>2.9658887240936598</v>
      </c>
      <c r="G583" s="11">
        <v>2.0473857136205398</v>
      </c>
      <c r="H583" s="4">
        <v>2.2816204495615602</v>
      </c>
      <c r="I583" s="4">
        <v>0.58980490914817396</v>
      </c>
      <c r="J583" s="4">
        <v>0.91012064133911896</v>
      </c>
      <c r="K583" s="4">
        <v>0.74996277524364641</v>
      </c>
      <c r="L583" s="4">
        <v>7.16198279718471E-2</v>
      </c>
      <c r="M583" s="4">
        <v>1.61394562908536</v>
      </c>
      <c r="N583" s="4">
        <v>0.84278272852860359</v>
      </c>
      <c r="O583" s="4">
        <v>9.281995328495718E-2</v>
      </c>
      <c r="P583" s="7">
        <v>2.1126078687364198</v>
      </c>
      <c r="Q583" s="4">
        <v>0.99290809419648596</v>
      </c>
      <c r="R583" s="4">
        <v>1.02502638937618</v>
      </c>
      <c r="S583" s="9">
        <v>4.5315781697108202E-4</v>
      </c>
      <c r="T583" s="1">
        <v>0.118822514790463</v>
      </c>
      <c r="U583" s="1">
        <v>0.36189220018468798</v>
      </c>
    </row>
    <row r="584" spans="1:21">
      <c r="A584" t="s">
        <v>1607</v>
      </c>
      <c r="B584" t="s">
        <v>1608</v>
      </c>
      <c r="C584" s="18">
        <v>3</v>
      </c>
      <c r="D584" s="7">
        <v>7.1062568410850497</v>
      </c>
      <c r="E584" s="4">
        <v>9.3191155729923505</v>
      </c>
      <c r="F584" s="4">
        <v>10.480026774200701</v>
      </c>
      <c r="G584" s="11">
        <v>-0.83378791023649801</v>
      </c>
      <c r="H584" s="4">
        <v>-1.0074004586324901</v>
      </c>
      <c r="I584" s="4">
        <v>-1.06176202294725</v>
      </c>
      <c r="J584" s="4">
        <v>-0.46156030287196698</v>
      </c>
      <c r="K584" s="4">
        <v>-0.7616611629096085</v>
      </c>
      <c r="L584" s="4">
        <v>-0.78477296926347795</v>
      </c>
      <c r="M584" s="4">
        <v>-0.56188445609148496</v>
      </c>
      <c r="N584" s="4">
        <v>-0.6733287126774814</v>
      </c>
      <c r="O584" s="4">
        <v>8.8332450232127102E-2</v>
      </c>
      <c r="P584" s="7">
        <v>-1.0324987300766</v>
      </c>
      <c r="Q584" s="4">
        <v>-0.52940335882997502</v>
      </c>
      <c r="R584" s="4">
        <v>-0.66948249709180996</v>
      </c>
      <c r="S584" s="9">
        <v>4.1253877609704698E-2</v>
      </c>
      <c r="T584" s="1">
        <v>0.14829102690549101</v>
      </c>
      <c r="U584" s="1">
        <v>0.104634308632004</v>
      </c>
    </row>
    <row r="585" spans="1:21">
      <c r="A585" t="s">
        <v>921</v>
      </c>
      <c r="B585" t="s">
        <v>922</v>
      </c>
      <c r="C585" s="18">
        <v>3</v>
      </c>
      <c r="D585" s="7">
        <v>7.8580321585810804</v>
      </c>
      <c r="E585" s="4">
        <v>6.7177752711940304</v>
      </c>
      <c r="F585" s="4">
        <v>6.9057436383685804</v>
      </c>
      <c r="G585" s="11">
        <v>-1.13551106290949</v>
      </c>
      <c r="H585" s="4">
        <v>-0.85640195641876105</v>
      </c>
      <c r="I585" s="4">
        <v>-0.95601157958913596</v>
      </c>
      <c r="J585" s="4">
        <v>-0.16222552905645199</v>
      </c>
      <c r="K585" s="4">
        <v>-0.559118554322794</v>
      </c>
      <c r="L585" s="4">
        <v>-0.43778723718460599</v>
      </c>
      <c r="M585" s="4">
        <v>-0.50663255795768003</v>
      </c>
      <c r="N585" s="4">
        <v>-0.47220989757114301</v>
      </c>
      <c r="O585" s="4">
        <v>8.6908656751650992E-2</v>
      </c>
      <c r="P585" s="7">
        <v>-1.0943650802400799</v>
      </c>
      <c r="Q585" s="4">
        <v>-0.33538307445667698</v>
      </c>
      <c r="R585" s="4">
        <v>-0.47977930832757798</v>
      </c>
      <c r="S585" s="9">
        <v>2.89155717026593E-2</v>
      </c>
      <c r="T585" s="1">
        <v>0.53106457890344205</v>
      </c>
      <c r="U585" s="1">
        <v>0.27048853128716599</v>
      </c>
    </row>
    <row r="586" spans="1:21">
      <c r="A586" t="s">
        <v>2107</v>
      </c>
      <c r="B586" t="s">
        <v>2108</v>
      </c>
      <c r="C586" s="19">
        <v>6</v>
      </c>
      <c r="D586" s="7">
        <v>1.8631622039188001</v>
      </c>
      <c r="E586" s="4">
        <v>3.4913375538112201</v>
      </c>
      <c r="F586" s="4">
        <v>3.5729396338375699</v>
      </c>
      <c r="G586" s="11">
        <v>1.3504625493845499</v>
      </c>
      <c r="H586" s="4">
        <v>2.3722982492765201</v>
      </c>
      <c r="I586" s="4">
        <v>-0.170036626175679</v>
      </c>
      <c r="J586" s="4">
        <v>1.08615606395238</v>
      </c>
      <c r="K586" s="4">
        <v>0.45805971888835051</v>
      </c>
      <c r="L586" s="4">
        <v>0.95104593628976197</v>
      </c>
      <c r="M586" s="4">
        <v>0.13714807208747701</v>
      </c>
      <c r="N586" s="4">
        <v>0.5440970041886195</v>
      </c>
      <c r="O586" s="4">
        <v>8.6037285300268995E-2</v>
      </c>
      <c r="P586" s="7">
        <v>2.2106742367122698</v>
      </c>
      <c r="Q586" s="4">
        <v>0.73627290788080602</v>
      </c>
      <c r="R586" s="4">
        <v>0.63350449765862804</v>
      </c>
      <c r="S586" s="9">
        <v>1.93249016727664E-2</v>
      </c>
      <c r="T586" s="1">
        <v>0.15931550586472801</v>
      </c>
      <c r="U586" s="1">
        <v>0.32479148139572001</v>
      </c>
    </row>
    <row r="587" spans="1:21">
      <c r="A587" t="s">
        <v>618</v>
      </c>
      <c r="B587" t="s">
        <v>619</v>
      </c>
      <c r="C587" s="19">
        <v>6</v>
      </c>
      <c r="D587" s="7">
        <v>3.8081402718248598</v>
      </c>
      <c r="E587" s="4">
        <v>4.5326070954441304</v>
      </c>
      <c r="F587" s="4">
        <v>5.0418902014758897</v>
      </c>
      <c r="G587" s="11">
        <v>0.90720731696081602</v>
      </c>
      <c r="H587" s="4">
        <v>2.3344225902690501</v>
      </c>
      <c r="I587" s="4">
        <v>-0.91143088873412603</v>
      </c>
      <c r="J587" s="4">
        <v>-0.31287285633171302</v>
      </c>
      <c r="K587" s="4">
        <v>-0.61215187253291958</v>
      </c>
      <c r="L587" s="4">
        <v>-0.67448819984516195</v>
      </c>
      <c r="M587" s="4">
        <v>-0.37968503751648303</v>
      </c>
      <c r="N587" s="4">
        <v>-0.52708661868082252</v>
      </c>
      <c r="O587" s="4">
        <v>8.5065253852097067E-2</v>
      </c>
      <c r="P587" s="7">
        <v>1.78739081024114</v>
      </c>
      <c r="Q587" s="4">
        <v>-0.41848550865930301</v>
      </c>
      <c r="R587" s="4">
        <v>-0.53663444537568294</v>
      </c>
      <c r="S587" s="9">
        <v>3.4840078563136902E-2</v>
      </c>
      <c r="T587" s="1">
        <v>0.53898507843149701</v>
      </c>
      <c r="U587" s="1">
        <v>0.27821089027318602</v>
      </c>
    </row>
    <row r="588" spans="1:21">
      <c r="A588" t="s">
        <v>1107</v>
      </c>
      <c r="B588" t="s">
        <v>1108</v>
      </c>
      <c r="C588" s="16">
        <v>4</v>
      </c>
      <c r="D588" s="7">
        <v>7.2796712118450202</v>
      </c>
      <c r="E588" s="4">
        <v>3.13136998036493</v>
      </c>
      <c r="F588" s="4">
        <v>1.6037388256548999</v>
      </c>
      <c r="G588" s="11">
        <v>-0.96264583209181698</v>
      </c>
      <c r="H588" s="4">
        <v>-1.6146262673074301</v>
      </c>
      <c r="I588" s="4">
        <v>-0.44958825907382</v>
      </c>
      <c r="J588" s="4">
        <v>1.1814449015009201</v>
      </c>
      <c r="K588" s="4">
        <v>0.36592832121355001</v>
      </c>
      <c r="L588" s="4">
        <v>0.55436319229208297</v>
      </c>
      <c r="M588" s="4">
        <v>0.34627280796613702</v>
      </c>
      <c r="N588" s="4">
        <v>0.45031800012911</v>
      </c>
      <c r="O588" s="4">
        <v>8.4389678915559985E-2</v>
      </c>
      <c r="P588" s="7">
        <v>-1.3821583276739799</v>
      </c>
      <c r="Q588" s="4">
        <v>0.67832705857772901</v>
      </c>
      <c r="R588" s="4">
        <v>0.61684606174884005</v>
      </c>
      <c r="S588" s="9">
        <v>4.3317292846528001E-2</v>
      </c>
      <c r="T588" s="1">
        <v>0.649311324023646</v>
      </c>
      <c r="U588" s="1">
        <v>0.68304575787442001</v>
      </c>
    </row>
    <row r="589" spans="1:21">
      <c r="A589" t="s">
        <v>1311</v>
      </c>
      <c r="B589" t="s">
        <v>1312</v>
      </c>
      <c r="C589" s="19">
        <v>6</v>
      </c>
      <c r="D589" s="7">
        <v>3.0935181456572098</v>
      </c>
      <c r="E589" s="4">
        <v>4.1877291952661704</v>
      </c>
      <c r="F589" s="4">
        <v>3.7874334640711198</v>
      </c>
      <c r="G589" s="11">
        <v>0.37485178967683802</v>
      </c>
      <c r="H589" s="4">
        <v>3.05597141930483</v>
      </c>
      <c r="I589" s="4">
        <v>4.2796893163260699E-2</v>
      </c>
      <c r="J589" s="4">
        <v>0.43677297803756199</v>
      </c>
      <c r="K589" s="4">
        <v>0.23978493560041134</v>
      </c>
      <c r="L589" s="4">
        <v>-0.49315234464630497</v>
      </c>
      <c r="M589" s="4">
        <v>1.1374793093115201</v>
      </c>
      <c r="N589" s="4">
        <v>0.32216348233260755</v>
      </c>
      <c r="O589" s="4">
        <v>8.2378546732196217E-2</v>
      </c>
      <c r="P589" s="7">
        <v>2.3497191432003599</v>
      </c>
      <c r="Q589" s="4">
        <v>0.48543646790060602</v>
      </c>
      <c r="R589" s="4">
        <v>0.31634586895978301</v>
      </c>
      <c r="S589" s="9">
        <v>2.52859345489128E-2</v>
      </c>
      <c r="T589" s="1">
        <v>0.46767238778840797</v>
      </c>
      <c r="U589" s="1">
        <v>0.81676147482855999</v>
      </c>
    </row>
    <row r="590" spans="1:21">
      <c r="A590" t="s">
        <v>971</v>
      </c>
      <c r="B590" t="s">
        <v>972</v>
      </c>
      <c r="C590" s="19">
        <v>6</v>
      </c>
      <c r="D590" s="7">
        <v>1.7768479901713801</v>
      </c>
      <c r="E590" s="4">
        <v>5.12059960601486</v>
      </c>
      <c r="F590" s="4">
        <v>3.8935986727710401</v>
      </c>
      <c r="G590" s="11">
        <v>1.7800832564734801</v>
      </c>
      <c r="H590" s="4">
        <v>3.5015622652000098</v>
      </c>
      <c r="I590" s="4">
        <v>-0.53412867681182896</v>
      </c>
      <c r="J590" s="4">
        <v>0.75921395476201903</v>
      </c>
      <c r="K590" s="4">
        <v>0.11254263897509503</v>
      </c>
      <c r="L590" s="4">
        <v>0.66492672701952205</v>
      </c>
      <c r="M590" s="4">
        <v>-0.29071045429271702</v>
      </c>
      <c r="N590" s="4">
        <v>0.18710813636340251</v>
      </c>
      <c r="O590" s="4">
        <v>7.4565497388307478E-2</v>
      </c>
      <c r="P590" s="7">
        <v>3.2083824398093599</v>
      </c>
      <c r="Q590" s="4">
        <v>0.28281599392494899</v>
      </c>
      <c r="R590" s="4">
        <v>0.24203571477913799</v>
      </c>
      <c r="S590" s="9">
        <v>1.8577504805804401E-2</v>
      </c>
      <c r="T590" s="1">
        <v>0.84369793660207104</v>
      </c>
      <c r="U590" s="1">
        <v>0.80207285068186795</v>
      </c>
    </row>
    <row r="591" spans="1:21">
      <c r="A591" t="s">
        <v>1307</v>
      </c>
      <c r="B591" t="s">
        <v>1308</v>
      </c>
      <c r="C591" s="19">
        <v>6</v>
      </c>
      <c r="D591" s="7">
        <v>2.6236045062937299</v>
      </c>
      <c r="E591" s="4">
        <v>3.8785275908145902</v>
      </c>
      <c r="F591" s="4">
        <v>3.4318724024933598</v>
      </c>
      <c r="G591" s="11">
        <v>2.2231566762966102</v>
      </c>
      <c r="H591" s="4">
        <v>1.9341561071183899</v>
      </c>
      <c r="I591" s="4">
        <v>-0.49888232309137498</v>
      </c>
      <c r="J591" s="4">
        <v>0.31312061857464901</v>
      </c>
      <c r="K591" s="4">
        <v>-9.2880852258362984E-2</v>
      </c>
      <c r="L591" s="4">
        <v>0.124445476920983</v>
      </c>
      <c r="M591" s="4">
        <v>-0.189073830995379</v>
      </c>
      <c r="N591" s="4">
        <v>-3.2314177037198001E-2</v>
      </c>
      <c r="O591" s="4">
        <v>6.0566675221164983E-2</v>
      </c>
      <c r="P591" s="7">
        <v>2.1835697576225401</v>
      </c>
      <c r="Q591" s="4">
        <v>0.123942211200588</v>
      </c>
      <c r="R591" s="4">
        <v>-2.64070910789754E-2</v>
      </c>
      <c r="S591" s="9">
        <v>1.47287902308996E-2</v>
      </c>
      <c r="T591" s="1">
        <v>0.92929888595631405</v>
      </c>
      <c r="U591" s="1">
        <v>0.97531112140083698</v>
      </c>
    </row>
    <row r="592" spans="1:21">
      <c r="A592" t="s">
        <v>1429</v>
      </c>
      <c r="B592" t="s">
        <v>1430</v>
      </c>
      <c r="C592" s="18">
        <v>3</v>
      </c>
      <c r="D592" s="7">
        <v>4.72638117122316</v>
      </c>
      <c r="E592" s="4">
        <v>5.9286713344151298</v>
      </c>
      <c r="F592" s="4">
        <v>6.6644058251026301</v>
      </c>
      <c r="G592" s="11">
        <v>-0.29589125490992102</v>
      </c>
      <c r="H592" s="4">
        <v>-1.74042512263845E-2</v>
      </c>
      <c r="I592" s="4">
        <v>-1.2422442294137599</v>
      </c>
      <c r="J592" s="4">
        <v>-1.0560463776881399</v>
      </c>
      <c r="K592" s="4">
        <v>-1.14914530355095</v>
      </c>
      <c r="L592" s="4">
        <v>-1.48926781793762</v>
      </c>
      <c r="M592" s="4">
        <v>-0.69026044732884495</v>
      </c>
      <c r="N592" s="4">
        <v>-1.0897641326332326</v>
      </c>
      <c r="O592" s="4">
        <v>5.9381170917717441E-2</v>
      </c>
      <c r="P592" s="7">
        <v>-0.25524642080021698</v>
      </c>
      <c r="Q592" s="4">
        <v>-0.91764065068932499</v>
      </c>
      <c r="R592" s="4">
        <v>-1.04458762916315</v>
      </c>
      <c r="S592" s="9">
        <v>0.83774124171860598</v>
      </c>
      <c r="T592" s="1">
        <v>2.05118429987378E-2</v>
      </c>
      <c r="U592" s="1">
        <v>5.5180214442024998E-2</v>
      </c>
    </row>
    <row r="593" spans="1:21">
      <c r="A593" t="s">
        <v>1001</v>
      </c>
      <c r="B593" t="s">
        <v>1002</v>
      </c>
      <c r="C593" s="18">
        <v>3</v>
      </c>
      <c r="D593" s="7">
        <v>7.1251133617719002</v>
      </c>
      <c r="E593" s="4">
        <v>9.2120984770962799</v>
      </c>
      <c r="F593" s="4">
        <v>8.5721502998500405</v>
      </c>
      <c r="G593" s="11">
        <v>-0.106883429964829</v>
      </c>
      <c r="H593" s="4">
        <v>-0.18112529985057399</v>
      </c>
      <c r="I593" s="4">
        <v>-1.3197161288558801</v>
      </c>
      <c r="J593" s="4">
        <v>-1.0909001687929301</v>
      </c>
      <c r="K593" s="4">
        <v>-1.2053081488244051</v>
      </c>
      <c r="L593" s="4">
        <v>-1.03417240294126</v>
      </c>
      <c r="M593" s="4">
        <v>-1.2591679693909901</v>
      </c>
      <c r="N593" s="4">
        <v>-1.146670186166125</v>
      </c>
      <c r="O593" s="4">
        <v>5.863796265828003E-2</v>
      </c>
      <c r="P593" s="7">
        <v>-0.30031351347622298</v>
      </c>
      <c r="Q593" s="4">
        <v>-0.94987069238775901</v>
      </c>
      <c r="R593" s="4">
        <v>-1.1519492646485701</v>
      </c>
      <c r="S593" s="9">
        <v>0.76883896456587897</v>
      </c>
      <c r="T593" s="1">
        <v>8.2359799080273105E-3</v>
      </c>
      <c r="U593" s="1">
        <v>1.5759194901942199E-3</v>
      </c>
    </row>
    <row r="594" spans="1:21">
      <c r="A594" t="s">
        <v>1273</v>
      </c>
      <c r="B594" t="s">
        <v>1274</v>
      </c>
      <c r="C594" s="16">
        <v>4</v>
      </c>
      <c r="D594" s="7">
        <v>6.9253611500224999</v>
      </c>
      <c r="E594" s="4">
        <v>7.1818250402138197</v>
      </c>
      <c r="F594" s="4">
        <v>7.1549227538185098</v>
      </c>
      <c r="G594" s="11">
        <v>-0.66194326385234803</v>
      </c>
      <c r="H594" s="4">
        <v>-1.4128480664033201</v>
      </c>
      <c r="I594" s="4">
        <v>-0.84296475289606798</v>
      </c>
      <c r="J594" s="4">
        <v>0.165913200612616</v>
      </c>
      <c r="K594" s="4">
        <v>-0.33852577614172596</v>
      </c>
      <c r="L594" s="4">
        <v>-0.240075144713291</v>
      </c>
      <c r="M594" s="4">
        <v>-0.32219326686569399</v>
      </c>
      <c r="N594" s="4">
        <v>-0.2811342057894925</v>
      </c>
      <c r="O594" s="4">
        <v>5.7391570352233467E-2</v>
      </c>
      <c r="P594" s="7">
        <v>-1.1268257380884099</v>
      </c>
      <c r="Q594" s="4">
        <v>-0.118399106274458</v>
      </c>
      <c r="R594" s="4">
        <v>-0.281161275311753</v>
      </c>
      <c r="S594" s="9">
        <v>4.8957584471031199E-2</v>
      </c>
      <c r="T594" s="1">
        <v>0.91053100662838904</v>
      </c>
      <c r="U594" s="1">
        <v>0.51829917620488597</v>
      </c>
    </row>
    <row r="595" spans="1:21">
      <c r="A595" t="s">
        <v>1515</v>
      </c>
      <c r="B595" t="s">
        <v>1516</v>
      </c>
      <c r="C595" s="16">
        <v>4</v>
      </c>
      <c r="D595" s="7">
        <v>6.0936942275123904</v>
      </c>
      <c r="E595" s="4">
        <v>4.1347597069790298</v>
      </c>
      <c r="F595" s="4">
        <v>3.6747745653321702</v>
      </c>
      <c r="G595" s="11">
        <v>-1.87715270730727</v>
      </c>
      <c r="H595" s="4">
        <v>-2.2773916801856999</v>
      </c>
      <c r="I595" s="4">
        <v>-0.800566240813676</v>
      </c>
      <c r="J595" s="4">
        <v>-0.90195758428930495</v>
      </c>
      <c r="K595" s="4">
        <v>-0.85126191255149042</v>
      </c>
      <c r="L595" s="4">
        <v>-1.1797210883345901</v>
      </c>
      <c r="M595" s="4">
        <v>-0.41327222677411701</v>
      </c>
      <c r="N595" s="4">
        <v>-0.7964966575543535</v>
      </c>
      <c r="O595" s="4">
        <v>5.4765254997136914E-2</v>
      </c>
      <c r="P595" s="7">
        <v>-2.29857289110954</v>
      </c>
      <c r="Q595" s="4">
        <v>-0.63308504901120399</v>
      </c>
      <c r="R595" s="4">
        <v>-0.83909170299282998</v>
      </c>
      <c r="S595" s="9">
        <v>5.4417240096621998E-5</v>
      </c>
      <c r="T595" s="1">
        <v>0.42497124560171901</v>
      </c>
      <c r="U595" s="1">
        <v>0.23033446814707401</v>
      </c>
    </row>
    <row r="596" spans="1:21">
      <c r="A596" t="s">
        <v>2101</v>
      </c>
      <c r="B596" t="s">
        <v>2102</v>
      </c>
      <c r="C596" s="16">
        <v>4</v>
      </c>
      <c r="D596" s="7">
        <v>5.1704844897914404</v>
      </c>
      <c r="E596" s="4">
        <v>4.4080384028409902</v>
      </c>
      <c r="F596" s="4">
        <v>3.8415925368522301</v>
      </c>
      <c r="G596" s="11">
        <v>-1.6697217826375701</v>
      </c>
      <c r="H596" s="4">
        <v>-2.40997341479813</v>
      </c>
      <c r="I596" s="4">
        <v>-0.81921868037112899</v>
      </c>
      <c r="J596" s="4">
        <v>-0.27029562629425802</v>
      </c>
      <c r="K596" s="4">
        <v>-0.54475715333269348</v>
      </c>
      <c r="L596" s="4">
        <v>-0.57901908718125605</v>
      </c>
      <c r="M596" s="4">
        <v>-0.41543464292740501</v>
      </c>
      <c r="N596" s="4">
        <v>-0.49722686505433056</v>
      </c>
      <c r="O596" s="4">
        <v>4.753028827836292E-2</v>
      </c>
      <c r="P596" s="7">
        <v>-2.2586017771932698</v>
      </c>
      <c r="Q596" s="4">
        <v>-0.34807380107872099</v>
      </c>
      <c r="R596" s="4">
        <v>-0.54427637290248698</v>
      </c>
      <c r="S596" s="9">
        <v>2.67863383635716E-2</v>
      </c>
      <c r="T596" s="1">
        <v>0.73970727076798404</v>
      </c>
      <c r="U596" s="1">
        <v>0.41092122158811201</v>
      </c>
    </row>
    <row r="597" spans="1:21">
      <c r="A597" t="s">
        <v>785</v>
      </c>
      <c r="B597" t="s">
        <v>786</v>
      </c>
      <c r="C597" s="18">
        <v>3</v>
      </c>
      <c r="D597" s="7">
        <v>6.0400750888599797</v>
      </c>
      <c r="E597" s="4">
        <v>6.0559061411146899</v>
      </c>
      <c r="F597" s="4">
        <v>6.5725704132049199</v>
      </c>
      <c r="G597" s="11">
        <v>-0.66288134915747998</v>
      </c>
      <c r="H597" s="4">
        <v>-0.235112085289155</v>
      </c>
      <c r="I597" s="4">
        <v>-1.1079187076049299</v>
      </c>
      <c r="J597" s="4">
        <v>-0.52562192739172797</v>
      </c>
      <c r="K597" s="4">
        <v>-0.81677031749832896</v>
      </c>
      <c r="L597" s="4">
        <v>-0.84287720092598295</v>
      </c>
      <c r="M597" s="4">
        <v>-0.74264780613183501</v>
      </c>
      <c r="N597" s="4">
        <v>-0.79276250352890898</v>
      </c>
      <c r="O597" s="4">
        <v>2.4007813969419978E-2</v>
      </c>
      <c r="P597" s="7">
        <v>-0.53982492489036704</v>
      </c>
      <c r="Q597" s="4">
        <v>-0.60371935289317902</v>
      </c>
      <c r="R597" s="4">
        <v>-0.80160511391794098</v>
      </c>
      <c r="S597" s="9">
        <v>0.60191148870898203</v>
      </c>
      <c r="T597" s="1">
        <v>0.178977786336942</v>
      </c>
      <c r="U597" s="1">
        <v>4.7900029922975901E-2</v>
      </c>
    </row>
    <row r="598" spans="1:21">
      <c r="A598" t="s">
        <v>1265</v>
      </c>
      <c r="B598" t="s">
        <v>1266</v>
      </c>
      <c r="C598" s="16">
        <v>4</v>
      </c>
      <c r="D598" s="7">
        <v>7.5581621417114304</v>
      </c>
      <c r="E598" s="4">
        <v>2.5457071009546102</v>
      </c>
      <c r="F598" s="4">
        <v>2.02792436505813</v>
      </c>
      <c r="G598" s="11">
        <v>-1.61296978358728</v>
      </c>
      <c r="H598" s="4">
        <v>-0.77901199452949499</v>
      </c>
      <c r="I598" s="4">
        <v>-2.5837933514053699E-2</v>
      </c>
      <c r="J598" s="4">
        <v>0.51632620918918704</v>
      </c>
      <c r="K598" s="4">
        <v>0.24524413783756666</v>
      </c>
      <c r="L598" s="4">
        <v>7.6956059548546493E-2</v>
      </c>
      <c r="M598" s="4">
        <v>0.44182399120716498</v>
      </c>
      <c r="N598" s="4">
        <v>0.25939002537785572</v>
      </c>
      <c r="O598" s="4">
        <v>1.4145887540289059E-2</v>
      </c>
      <c r="P598" s="7">
        <v>-1.23823860999915</v>
      </c>
      <c r="Q598" s="4">
        <v>0.51936098113433404</v>
      </c>
      <c r="R598" s="4">
        <v>0.31930942863060502</v>
      </c>
      <c r="S598" s="9">
        <v>4.9828468464432701E-2</v>
      </c>
      <c r="T598" s="1">
        <v>0.72071163637435798</v>
      </c>
      <c r="U598" s="1">
        <v>0.79136652474904601</v>
      </c>
    </row>
    <row r="599" spans="1:21">
      <c r="A599" t="s">
        <v>746</v>
      </c>
      <c r="B599" t="s">
        <v>747</v>
      </c>
      <c r="C599" s="18">
        <v>3</v>
      </c>
      <c r="D599" s="7">
        <v>5.2903821531748596</v>
      </c>
      <c r="E599" s="4">
        <v>8.0094671962641399</v>
      </c>
      <c r="F599" s="4">
        <v>8.7113061064186308</v>
      </c>
      <c r="G599" s="11">
        <v>-0.27587936311743999</v>
      </c>
      <c r="H599" s="4">
        <v>6.3035499060208403E-2</v>
      </c>
      <c r="I599" s="4">
        <v>-1.05353746979192</v>
      </c>
      <c r="J599" s="4">
        <v>-0.65782782255974004</v>
      </c>
      <c r="K599" s="4">
        <v>-0.85568264617583001</v>
      </c>
      <c r="L599" s="4">
        <v>-0.97236990474887397</v>
      </c>
      <c r="M599" s="4">
        <v>-0.71519063832669005</v>
      </c>
      <c r="N599" s="4">
        <v>-0.84378027153778201</v>
      </c>
      <c r="O599" s="4">
        <v>1.1902374638047997E-2</v>
      </c>
      <c r="P599" s="7">
        <v>-0.199232381115104</v>
      </c>
      <c r="Q599" s="4">
        <v>-0.61942336774353202</v>
      </c>
      <c r="R599" s="4">
        <v>-0.83721093477336395</v>
      </c>
      <c r="S599" s="9">
        <v>0.89888053207057095</v>
      </c>
      <c r="T599" s="1">
        <v>0.13392310400159299</v>
      </c>
      <c r="U599" s="1">
        <v>3.3447938266972399E-2</v>
      </c>
    </row>
    <row r="600" spans="1:21">
      <c r="A600" t="s">
        <v>674</v>
      </c>
      <c r="B600" t="s">
        <v>675</v>
      </c>
      <c r="C600" s="19">
        <v>6</v>
      </c>
      <c r="D600" s="7">
        <v>4.6781139225344797</v>
      </c>
      <c r="E600" s="4">
        <v>5.10049708819475</v>
      </c>
      <c r="F600" s="4">
        <v>6.2389806600180604</v>
      </c>
      <c r="G600" s="11">
        <v>1.67631479038025</v>
      </c>
      <c r="H600" s="4">
        <v>1.8444902332325499</v>
      </c>
      <c r="I600" s="4">
        <v>0.124586316842428</v>
      </c>
      <c r="J600" s="4">
        <v>0.214621449143547</v>
      </c>
      <c r="K600" s="4">
        <v>0.16960388299298751</v>
      </c>
      <c r="L600" s="4">
        <v>9.5358491174152904E-2</v>
      </c>
      <c r="M600" s="4">
        <v>0.26258593668494501</v>
      </c>
      <c r="N600" s="4">
        <v>0.17897221392954896</v>
      </c>
      <c r="O600" s="4">
        <v>9.3683309365614476E-3</v>
      </c>
      <c r="P600" s="7">
        <v>1.7031305664660601</v>
      </c>
      <c r="Q600" s="4">
        <v>0.43356973940284499</v>
      </c>
      <c r="R600" s="4">
        <v>0.15335940418538199</v>
      </c>
      <c r="S600" s="9">
        <v>5.2190067234318196E-3</v>
      </c>
      <c r="T600" s="1">
        <v>0.61550724240250099</v>
      </c>
      <c r="U600" s="1">
        <v>0.81955229893584602</v>
      </c>
    </row>
    <row r="601" spans="1:21">
      <c r="A601" t="s">
        <v>662</v>
      </c>
      <c r="B601" t="s">
        <v>663</v>
      </c>
      <c r="C601" s="16">
        <v>4</v>
      </c>
      <c r="D601" s="7">
        <v>9.0286934941630097</v>
      </c>
      <c r="E601" s="4">
        <v>6.3619550065890804</v>
      </c>
      <c r="F601" s="4">
        <v>7.6529727351320904</v>
      </c>
      <c r="G601" s="11">
        <v>-1.4294745858036799</v>
      </c>
      <c r="H601" s="4">
        <v>-2.1121788464866298</v>
      </c>
      <c r="I601" s="4">
        <v>-0.97055324856545599</v>
      </c>
      <c r="J601" s="4">
        <v>-0.70274569754461602</v>
      </c>
      <c r="K601" s="4">
        <v>-0.83664947305503601</v>
      </c>
      <c r="L601" s="4">
        <v>-1.4011335228425199</v>
      </c>
      <c r="M601" s="4">
        <v>-0.25846190157548798</v>
      </c>
      <c r="N601" s="4">
        <v>-0.82979771220900389</v>
      </c>
      <c r="O601" s="4">
        <v>6.8517608460321178E-3</v>
      </c>
      <c r="P601" s="7">
        <v>-1.9470436786340699</v>
      </c>
      <c r="Q601" s="4">
        <v>-0.600052367777688</v>
      </c>
      <c r="R601" s="4">
        <v>-0.73053463763362103</v>
      </c>
      <c r="S601" s="9">
        <v>1.3729604064602601E-4</v>
      </c>
      <c r="T601" s="1">
        <v>0.23123195833749499</v>
      </c>
      <c r="U601" s="1">
        <v>0.30542998213921202</v>
      </c>
    </row>
    <row r="602" spans="1:21">
      <c r="A602" t="s">
        <v>200</v>
      </c>
      <c r="B602" t="s">
        <v>201</v>
      </c>
      <c r="C602" s="19">
        <v>6</v>
      </c>
      <c r="D602" s="7">
        <v>5.4166008923456204</v>
      </c>
      <c r="E602" s="4">
        <v>3.9895154724387498</v>
      </c>
      <c r="F602" s="4">
        <v>3.31474990259836</v>
      </c>
      <c r="G602" s="11">
        <v>1.4110399832777001</v>
      </c>
      <c r="H602" s="4">
        <v>1.6334444031073101</v>
      </c>
      <c r="I602" s="4">
        <v>-0.40135447526204499</v>
      </c>
      <c r="J602" s="4">
        <v>0.48070992126400602</v>
      </c>
      <c r="K602" s="4">
        <v>3.9677723000980519E-2</v>
      </c>
      <c r="L602" s="4">
        <v>0.416667301945921</v>
      </c>
      <c r="M602" s="4">
        <v>-0.32621864397966199</v>
      </c>
      <c r="N602" s="4">
        <v>4.5224328983129503E-2</v>
      </c>
      <c r="O602" s="4">
        <v>5.5466059821489833E-3</v>
      </c>
      <c r="P602" s="7">
        <v>1.4527767007235199</v>
      </c>
      <c r="Q602" s="4">
        <v>0.26943334927441898</v>
      </c>
      <c r="R602" s="4">
        <v>9.0665274935382095E-2</v>
      </c>
      <c r="S602" s="9">
        <v>6.7845793707423004E-3</v>
      </c>
      <c r="T602" s="1">
        <v>0.79683532455927797</v>
      </c>
      <c r="U602" s="1">
        <v>0.92749006891456198</v>
      </c>
    </row>
    <row r="603" spans="1:21">
      <c r="A603" t="s">
        <v>1869</v>
      </c>
      <c r="B603" t="s">
        <v>1870</v>
      </c>
      <c r="C603" s="16">
        <v>4</v>
      </c>
      <c r="D603" s="7">
        <v>6.5610602749460396</v>
      </c>
      <c r="E603" s="4">
        <v>4.2689461494499996</v>
      </c>
      <c r="F603" s="4">
        <v>4.3336486730145598</v>
      </c>
      <c r="G603" s="11">
        <v>-2.2828773525068802</v>
      </c>
      <c r="H603" s="4">
        <v>-2.3973485524469802</v>
      </c>
      <c r="I603" s="4">
        <v>-0.96155480690014805</v>
      </c>
      <c r="J603" s="4">
        <v>0.47429970772920399</v>
      </c>
      <c r="K603" s="4">
        <v>-0.24362754958547203</v>
      </c>
      <c r="L603" s="4">
        <v>-0.12733472594399201</v>
      </c>
      <c r="M603" s="4">
        <v>-0.365672429482642</v>
      </c>
      <c r="N603" s="4">
        <v>-0.24650357771331699</v>
      </c>
      <c r="O603" s="4">
        <v>-2.8760281278449595E-3</v>
      </c>
      <c r="P603" s="7">
        <v>-2.5068870399446102</v>
      </c>
      <c r="Q603" s="4">
        <v>1.21503371364559E-3</v>
      </c>
      <c r="R603" s="4">
        <v>-0.26834882529549597</v>
      </c>
      <c r="S603" s="9">
        <v>9.3408438824482195E-6</v>
      </c>
      <c r="T603" s="1">
        <v>0.99969669272492701</v>
      </c>
      <c r="U603" s="1">
        <v>0.68958718661249796</v>
      </c>
    </row>
    <row r="604" spans="1:21">
      <c r="A604" t="s">
        <v>174</v>
      </c>
      <c r="B604" t="s">
        <v>175</v>
      </c>
      <c r="C604" s="16">
        <v>4</v>
      </c>
      <c r="D604" s="7">
        <v>8.7188226059913791</v>
      </c>
      <c r="E604" s="4">
        <v>6.9507562406611596</v>
      </c>
      <c r="F604" s="4">
        <v>5.92162694840846</v>
      </c>
      <c r="G604" s="11">
        <v>-1.1590864391525999</v>
      </c>
      <c r="H604" s="4">
        <v>-1.94244362194951</v>
      </c>
      <c r="I604" s="4">
        <v>-0.87238632581834596</v>
      </c>
      <c r="J604" s="4">
        <v>-0.58486759700329005</v>
      </c>
      <c r="K604" s="4">
        <v>-0.72862696141081806</v>
      </c>
      <c r="L604" s="4">
        <v>-1.6498475511467801</v>
      </c>
      <c r="M604" s="4">
        <v>0.183851557974094</v>
      </c>
      <c r="N604" s="4">
        <v>-0.73299799658634301</v>
      </c>
      <c r="O604" s="4">
        <v>-4.371035175524951E-3</v>
      </c>
      <c r="P604" s="7">
        <v>-1.6861083700295401</v>
      </c>
      <c r="Q604" s="4">
        <v>-0.49163303607682202</v>
      </c>
      <c r="R604" s="4">
        <v>-0.50379530197496103</v>
      </c>
      <c r="S604" s="9">
        <v>1.5159945917860001E-3</v>
      </c>
      <c r="T604" s="1">
        <v>0.39330614171565798</v>
      </c>
      <c r="U604" s="1">
        <v>0.63905807246517798</v>
      </c>
    </row>
    <row r="605" spans="1:21">
      <c r="A605" t="s">
        <v>486</v>
      </c>
      <c r="B605" t="s">
        <v>487</v>
      </c>
      <c r="C605" s="19">
        <v>6</v>
      </c>
      <c r="D605" s="7">
        <v>5.0924639644247902</v>
      </c>
      <c r="E605" s="4">
        <v>6.2354343589418404</v>
      </c>
      <c r="F605" s="4">
        <v>5.9900571387808599</v>
      </c>
      <c r="G605" s="11">
        <v>1.3534536594867299</v>
      </c>
      <c r="H605" s="4">
        <v>1.5080146610579801</v>
      </c>
      <c r="I605" s="4">
        <v>-0.31823587548258198</v>
      </c>
      <c r="J605" s="4">
        <v>0.34809662857284501</v>
      </c>
      <c r="K605" s="4">
        <v>1.4930376545131518E-2</v>
      </c>
      <c r="L605" s="4">
        <v>-0.30890698749522399</v>
      </c>
      <c r="M605" s="4">
        <v>0.32554823309611902</v>
      </c>
      <c r="N605" s="4">
        <v>8.3206228004475136E-3</v>
      </c>
      <c r="O605" s="4">
        <v>-6.6097537446840049E-3</v>
      </c>
      <c r="P605" s="7">
        <v>1.36311915023101</v>
      </c>
      <c r="Q605" s="4">
        <v>0.24113206786692601</v>
      </c>
      <c r="R605" s="4">
        <v>3.0971073580678299E-2</v>
      </c>
      <c r="S605" s="9">
        <v>6.53523990463643E-3</v>
      </c>
      <c r="T605" s="1">
        <v>0.74180686286469699</v>
      </c>
      <c r="U605" s="1">
        <v>0.96938146669123204</v>
      </c>
    </row>
    <row r="606" spans="1:21">
      <c r="A606" t="s">
        <v>276</v>
      </c>
      <c r="B606" t="s">
        <v>277</v>
      </c>
      <c r="C606" s="16">
        <v>4</v>
      </c>
      <c r="D606" s="7">
        <v>7.0089932518662996</v>
      </c>
      <c r="E606" s="4">
        <v>5.3062472438959398</v>
      </c>
      <c r="F606" s="4">
        <v>5.2029519889017104</v>
      </c>
      <c r="G606" s="11">
        <v>-1.39844828748908</v>
      </c>
      <c r="H606" s="4">
        <v>-1.6577605315341799</v>
      </c>
      <c r="I606" s="4">
        <v>-0.54910135079417599</v>
      </c>
      <c r="J606" s="4">
        <v>9.9577021874624805E-2</v>
      </c>
      <c r="K606" s="4">
        <v>-0.22476216445977559</v>
      </c>
      <c r="L606" s="4">
        <v>-0.34714299895806899</v>
      </c>
      <c r="M606" s="4">
        <v>-0.13122202780652301</v>
      </c>
      <c r="N606" s="4">
        <v>-0.23918251338229601</v>
      </c>
      <c r="O606" s="4">
        <v>-1.4420348922520421E-2</v>
      </c>
      <c r="P606" s="7">
        <v>-1.6749524277742101</v>
      </c>
      <c r="Q606" s="4">
        <v>-7.2596841768625599E-3</v>
      </c>
      <c r="R606" s="4">
        <v>-0.241912943694788</v>
      </c>
      <c r="S606" s="9">
        <v>3.0805552440816299E-3</v>
      </c>
      <c r="T606" s="1">
        <v>0.99671726862512899</v>
      </c>
      <c r="U606" s="1">
        <v>0.67488554548708002</v>
      </c>
    </row>
    <row r="607" spans="1:21">
      <c r="A607" t="s">
        <v>1493</v>
      </c>
      <c r="B607" t="s">
        <v>1494</v>
      </c>
      <c r="C607" s="15">
        <v>2</v>
      </c>
      <c r="D607" s="7">
        <v>3.3300096015933298</v>
      </c>
      <c r="E607" s="4">
        <v>10.0015411260202</v>
      </c>
      <c r="F607" s="4">
        <v>9.8267205051340998</v>
      </c>
      <c r="G607" s="11">
        <v>0.88765480851566603</v>
      </c>
      <c r="H607" s="4">
        <v>1.1539268127214</v>
      </c>
      <c r="I607" s="4">
        <v>-1.8696004301095399</v>
      </c>
      <c r="J607" s="4">
        <v>-1.1269135006746001</v>
      </c>
      <c r="K607" s="4">
        <v>-1.4982569653920699</v>
      </c>
      <c r="L607" s="4">
        <v>-1.97825502827582</v>
      </c>
      <c r="M607" s="4">
        <v>-1.0575272235036699</v>
      </c>
      <c r="N607" s="4">
        <v>-1.517891125889745</v>
      </c>
      <c r="O607" s="4">
        <v>-1.9634160497675079E-2</v>
      </c>
      <c r="P607" s="7">
        <v>0.992868287168166</v>
      </c>
      <c r="Q607" s="4">
        <v>-1.28801548823453</v>
      </c>
      <c r="R607" s="4">
        <v>-1.44076847491035</v>
      </c>
      <c r="S607" s="9">
        <v>0.41526227373044799</v>
      </c>
      <c r="T607" s="1">
        <v>1.8059218726898699E-5</v>
      </c>
      <c r="U607" s="1">
        <v>5.9854240417427798E-3</v>
      </c>
    </row>
    <row r="608" spans="1:21">
      <c r="A608" t="s">
        <v>1609</v>
      </c>
      <c r="B608" t="s">
        <v>1610</v>
      </c>
      <c r="C608" s="19">
        <v>6</v>
      </c>
      <c r="D608" s="7">
        <v>6.3986309959548704</v>
      </c>
      <c r="E608" s="4">
        <v>7.0349707711387897</v>
      </c>
      <c r="F608" s="4">
        <v>7.3981492571824097</v>
      </c>
      <c r="G608" s="11">
        <v>1.1194225979216199</v>
      </c>
      <c r="H608" s="4">
        <v>1.4548403681678801</v>
      </c>
      <c r="I608" s="4">
        <v>-0.68841162795751698</v>
      </c>
      <c r="J608" s="4">
        <v>4.9029461634041198E-2</v>
      </c>
      <c r="K608" s="4">
        <v>-0.31969108316173789</v>
      </c>
      <c r="L608" s="4">
        <v>-0.34456105793930802</v>
      </c>
      <c r="M608" s="4">
        <v>-0.35429249655234601</v>
      </c>
      <c r="N608" s="4">
        <v>-0.34942677724582705</v>
      </c>
      <c r="O608" s="4">
        <v>-2.9735694084089159E-2</v>
      </c>
      <c r="P608" s="7">
        <v>1.2127252346536499</v>
      </c>
      <c r="Q608" s="4">
        <v>-9.2007067186223895E-2</v>
      </c>
      <c r="R608" s="4">
        <v>-0.34993248352696399</v>
      </c>
      <c r="S608" s="9">
        <v>3.2032721280762101E-2</v>
      </c>
      <c r="T608" s="1">
        <v>0.92873649799315094</v>
      </c>
      <c r="U608" s="1">
        <v>0.42367727418858597</v>
      </c>
    </row>
    <row r="609" spans="1:21">
      <c r="A609" t="s">
        <v>1547</v>
      </c>
      <c r="B609" t="s">
        <v>1548</v>
      </c>
      <c r="C609" s="17">
        <v>5</v>
      </c>
      <c r="D609" s="7">
        <v>7.5961854291553097</v>
      </c>
      <c r="E609" s="4">
        <v>7.2722636034488497</v>
      </c>
      <c r="F609" s="4">
        <v>8.6772454650865907</v>
      </c>
      <c r="G609" s="11">
        <v>1.42766712271216</v>
      </c>
      <c r="H609" s="4">
        <v>1.47018465567607</v>
      </c>
      <c r="I609" s="4">
        <v>0.54022211895221695</v>
      </c>
      <c r="J609" s="4">
        <v>0.54430765469447695</v>
      </c>
      <c r="K609" s="4">
        <v>0.54226488682334695</v>
      </c>
      <c r="L609" s="4">
        <v>0.26076684987115101</v>
      </c>
      <c r="M609" s="4">
        <v>0.75633670985771295</v>
      </c>
      <c r="N609" s="4">
        <v>0.50855177986443201</v>
      </c>
      <c r="O609" s="4">
        <v>-3.371310695891494E-2</v>
      </c>
      <c r="P609" s="7">
        <v>1.31422454327801</v>
      </c>
      <c r="Q609" s="4">
        <v>0.82498717628525797</v>
      </c>
      <c r="R609" s="4">
        <v>0.53572870226928004</v>
      </c>
      <c r="S609" s="9">
        <v>7.9027541232939702E-3</v>
      </c>
      <c r="T609" s="1">
        <v>8.4829951213725593E-2</v>
      </c>
      <c r="U609" s="1">
        <v>0.277928960739808</v>
      </c>
    </row>
    <row r="610" spans="1:21">
      <c r="A610" t="s">
        <v>374</v>
      </c>
      <c r="B610" t="s">
        <v>375</v>
      </c>
      <c r="C610" s="19">
        <v>6</v>
      </c>
      <c r="D610" s="7">
        <v>7.4014299747316201</v>
      </c>
      <c r="E610" s="4">
        <v>6.8778938560717799</v>
      </c>
      <c r="F610" s="4">
        <v>6.3446943901910799</v>
      </c>
      <c r="G610" s="11">
        <v>2.5436596244093002</v>
      </c>
      <c r="H610" s="4">
        <v>1.7667687415382101</v>
      </c>
      <c r="I610" s="4">
        <v>-0.76331601053874498</v>
      </c>
      <c r="J610" s="4">
        <v>8.2967051891542604E-2</v>
      </c>
      <c r="K610" s="4">
        <v>-0.34017447932360118</v>
      </c>
      <c r="L610" s="4">
        <v>-0.63808395780730098</v>
      </c>
      <c r="M610" s="4">
        <v>-0.11145069542228001</v>
      </c>
      <c r="N610" s="4">
        <v>-0.37476732661479051</v>
      </c>
      <c r="O610" s="4">
        <v>-3.4592847291189333E-2</v>
      </c>
      <c r="P610" s="7">
        <v>2.0976111861596101</v>
      </c>
      <c r="Q610" s="4">
        <v>-0.14755769407674699</v>
      </c>
      <c r="R610" s="4">
        <v>-0.356865761952887</v>
      </c>
      <c r="S610" s="9">
        <v>3.2251688428656398E-7</v>
      </c>
      <c r="T610" s="1">
        <v>0.90125569359089897</v>
      </c>
      <c r="U610" s="1">
        <v>0.54077439959362705</v>
      </c>
    </row>
    <row r="611" spans="1:21">
      <c r="A611" t="s">
        <v>1045</v>
      </c>
      <c r="B611" t="s">
        <v>1046</v>
      </c>
      <c r="C611" s="18">
        <v>3</v>
      </c>
      <c r="D611" s="7">
        <v>9.6739937506307694</v>
      </c>
      <c r="E611" s="4">
        <v>10.560471934350099</v>
      </c>
      <c r="F611" s="4">
        <v>9.5843676636724897</v>
      </c>
      <c r="G611" s="11">
        <v>-1.36247880038854</v>
      </c>
      <c r="H611" s="4">
        <v>-2.35392903484493</v>
      </c>
      <c r="I611" s="4">
        <v>-1.5662424361184699</v>
      </c>
      <c r="J611" s="4">
        <v>-1.65399608870388</v>
      </c>
      <c r="K611" s="4">
        <v>-1.6101192624111751</v>
      </c>
      <c r="L611" s="4">
        <v>-1.4675702964978501</v>
      </c>
      <c r="M611" s="4">
        <v>-1.8261634315173501</v>
      </c>
      <c r="N611" s="4">
        <v>-1.6468668640076001</v>
      </c>
      <c r="O611" s="4">
        <v>-3.6747601596424984E-2</v>
      </c>
      <c r="P611" s="7">
        <v>-2.1108929856095999</v>
      </c>
      <c r="Q611" s="4">
        <v>-1.31532967532426</v>
      </c>
      <c r="R611" s="4">
        <v>-1.6538821734245699</v>
      </c>
      <c r="S611" s="9">
        <v>5.97421796539999E-4</v>
      </c>
      <c r="T611" s="1">
        <v>8.6085887193258098E-4</v>
      </c>
      <c r="U611" s="1">
        <v>1.0509422443974899E-5</v>
      </c>
    </row>
    <row r="612" spans="1:21">
      <c r="A612" t="s">
        <v>1023</v>
      </c>
      <c r="B612" t="s">
        <v>1024</v>
      </c>
      <c r="C612" s="18">
        <v>3</v>
      </c>
      <c r="D612" s="7">
        <v>5.0434198226710896</v>
      </c>
      <c r="E612" s="4">
        <v>4.7829594768618104</v>
      </c>
      <c r="F612" s="4">
        <v>4.0061978546050803</v>
      </c>
      <c r="G612" s="11">
        <v>1.64389565812747</v>
      </c>
      <c r="H612" s="4">
        <v>-0.475129225718466</v>
      </c>
      <c r="I612" s="4">
        <v>-1.2284134367353801</v>
      </c>
      <c r="J612" s="4">
        <v>-1.36557897964352</v>
      </c>
      <c r="K612" s="4">
        <v>-1.2969962081894502</v>
      </c>
      <c r="L612" s="4">
        <v>-1.2255525780440499</v>
      </c>
      <c r="M612" s="4">
        <v>-1.45328875638979</v>
      </c>
      <c r="N612" s="4">
        <v>-1.33942066721692</v>
      </c>
      <c r="O612" s="4">
        <v>-4.242445902746983E-2</v>
      </c>
      <c r="P612" s="7">
        <v>0.82049527770584296</v>
      </c>
      <c r="Q612" s="4">
        <v>-1.0967471678312</v>
      </c>
      <c r="R612" s="4">
        <v>-1.50003246820768</v>
      </c>
      <c r="S612" s="9">
        <v>0.57776784321271601</v>
      </c>
      <c r="T612" s="1">
        <v>0.111926661789917</v>
      </c>
      <c r="U612" s="1">
        <v>1.7703971183256E-2</v>
      </c>
    </row>
    <row r="613" spans="1:21">
      <c r="A613" t="s">
        <v>1685</v>
      </c>
      <c r="B613" t="s">
        <v>1686</v>
      </c>
      <c r="C613" s="18">
        <v>3</v>
      </c>
      <c r="D613" s="7">
        <v>7.4830220236846001</v>
      </c>
      <c r="E613" s="4">
        <v>7.1279983538849399</v>
      </c>
      <c r="F613" s="4">
        <v>6.0321868424940499</v>
      </c>
      <c r="G613" s="11">
        <v>-0.25139044418602102</v>
      </c>
      <c r="H613" s="4">
        <v>-1.5091952981347501</v>
      </c>
      <c r="I613" s="4">
        <v>-0.93447841129631004</v>
      </c>
      <c r="J613" s="4">
        <v>-0.83466568853855405</v>
      </c>
      <c r="K613" s="4">
        <v>-0.8845720499174321</v>
      </c>
      <c r="L613" s="4">
        <v>-0.95627170491008295</v>
      </c>
      <c r="M613" s="4">
        <v>-0.902498700231392</v>
      </c>
      <c r="N613" s="4">
        <v>-0.92938520257073742</v>
      </c>
      <c r="O613" s="4">
        <v>-4.4813152653305321E-2</v>
      </c>
      <c r="P613" s="7">
        <v>-0.90053135973920695</v>
      </c>
      <c r="Q613" s="4">
        <v>-0.62111003351340999</v>
      </c>
      <c r="R613" s="4">
        <v>-0.94943385403054703</v>
      </c>
      <c r="S613" s="9">
        <v>0.26865799290261699</v>
      </c>
      <c r="T613" s="1">
        <v>0.24140842989701999</v>
      </c>
      <c r="U613" s="1">
        <v>2.3690021225689702E-2</v>
      </c>
    </row>
    <row r="614" spans="1:21">
      <c r="A614" t="s">
        <v>845</v>
      </c>
      <c r="B614" t="s">
        <v>846</v>
      </c>
      <c r="C614" s="18">
        <v>3</v>
      </c>
      <c r="D614" s="7">
        <v>8.0240283995494206</v>
      </c>
      <c r="E614" s="4">
        <v>6.5920973003662304</v>
      </c>
      <c r="F614" s="4">
        <v>7.1563239276868904</v>
      </c>
      <c r="G614" s="11">
        <v>-1.20582992713905</v>
      </c>
      <c r="H614" s="4">
        <v>-1.3982096556368999</v>
      </c>
      <c r="I614" s="4">
        <v>-0.85426749263625701</v>
      </c>
      <c r="J614" s="4">
        <v>-0.89552535418826695</v>
      </c>
      <c r="K614" s="4">
        <v>-0.87489642341226204</v>
      </c>
      <c r="L614" s="4">
        <v>-1.1508676144337799</v>
      </c>
      <c r="M614" s="4">
        <v>-0.69195421322894701</v>
      </c>
      <c r="N614" s="4">
        <v>-0.92141091383136353</v>
      </c>
      <c r="O614" s="4">
        <v>-4.6514490419101495E-2</v>
      </c>
      <c r="P614" s="7">
        <v>-1.41227691777421</v>
      </c>
      <c r="Q614" s="4">
        <v>-0.60164459927302305</v>
      </c>
      <c r="R614" s="4">
        <v>-0.90999507956926096</v>
      </c>
      <c r="S614" s="9">
        <v>1.27378275672916E-3</v>
      </c>
      <c r="T614" s="1">
        <v>0.338821615945397</v>
      </c>
      <c r="U614" s="1">
        <v>4.8759647072730603E-2</v>
      </c>
    </row>
    <row r="615" spans="1:21">
      <c r="A615" t="s">
        <v>430</v>
      </c>
      <c r="B615" t="s">
        <v>431</v>
      </c>
      <c r="C615" s="19">
        <v>6</v>
      </c>
      <c r="D615" s="7">
        <v>3.9529010614842699</v>
      </c>
      <c r="E615" s="4">
        <v>5.1280530131890396</v>
      </c>
      <c r="F615" s="4">
        <v>5.4284723417551604</v>
      </c>
      <c r="G615" s="11">
        <v>1.3891340848726601</v>
      </c>
      <c r="H615" s="4">
        <v>1.92404266376091</v>
      </c>
      <c r="I615" s="4">
        <v>-0.31965500909421102</v>
      </c>
      <c r="J615" s="4">
        <v>0.36861683524538302</v>
      </c>
      <c r="K615" s="4">
        <v>2.4480913075586003E-2</v>
      </c>
      <c r="L615" s="4">
        <v>-5.1370679645037498E-3</v>
      </c>
      <c r="M615" s="4">
        <v>-4.2613414298426897E-2</v>
      </c>
      <c r="N615" s="4">
        <v>-2.3875241131465323E-2</v>
      </c>
      <c r="O615" s="4">
        <v>-4.8356154207051326E-2</v>
      </c>
      <c r="P615" s="7">
        <v>1.5757722614285601</v>
      </c>
      <c r="Q615" s="4">
        <v>0.255861219628501</v>
      </c>
      <c r="R615" s="4">
        <v>-2.3187729050543102E-2</v>
      </c>
      <c r="S615" s="9">
        <v>4.5457753589869601E-2</v>
      </c>
      <c r="T615" s="1">
        <v>0.74136925843809798</v>
      </c>
      <c r="U615" s="1">
        <v>0.96973178165469098</v>
      </c>
    </row>
    <row r="616" spans="1:21">
      <c r="A616" t="s">
        <v>1375</v>
      </c>
      <c r="B616" t="s">
        <v>1376</v>
      </c>
      <c r="C616" s="19">
        <v>6</v>
      </c>
      <c r="D616" s="7">
        <v>6.5236741130836498</v>
      </c>
      <c r="E616" s="4">
        <v>6.1640362483440203</v>
      </c>
      <c r="F616" s="4">
        <v>4.2177132150733998</v>
      </c>
      <c r="G616" s="11">
        <v>0.70066326849554506</v>
      </c>
      <c r="H616" s="4">
        <v>2.04665053340806</v>
      </c>
      <c r="I616" s="4">
        <v>-0.78012907077603499</v>
      </c>
      <c r="J616" s="4">
        <v>0.41989481220118802</v>
      </c>
      <c r="K616" s="4">
        <v>-0.18011712928742349</v>
      </c>
      <c r="L616" s="4">
        <v>-0.23142729955140701</v>
      </c>
      <c r="M616" s="4">
        <v>-0.24190190757983299</v>
      </c>
      <c r="N616" s="4">
        <v>-0.23666460356562</v>
      </c>
      <c r="O616" s="4">
        <v>-5.6547474278196508E-2</v>
      </c>
      <c r="P616" s="7">
        <v>1.4572012306388999</v>
      </c>
      <c r="Q616" s="4">
        <v>6.05773430611335E-2</v>
      </c>
      <c r="R616" s="4">
        <v>-0.267034581051595</v>
      </c>
      <c r="S616" s="9">
        <v>3.5917174150819998E-2</v>
      </c>
      <c r="T616" s="1">
        <v>0.96225952070655696</v>
      </c>
      <c r="U616" s="1">
        <v>0.70443069952249104</v>
      </c>
    </row>
    <row r="617" spans="1:21">
      <c r="A617" t="s">
        <v>144</v>
      </c>
      <c r="B617" t="s">
        <v>145</v>
      </c>
      <c r="C617" s="18">
        <v>3</v>
      </c>
      <c r="D617" s="7">
        <v>7.1127168967768899</v>
      </c>
      <c r="E617" s="4">
        <v>9.7725258287521601</v>
      </c>
      <c r="F617" s="4">
        <v>10.464434438176401</v>
      </c>
      <c r="G617" s="11">
        <v>7.4688595106957495E-2</v>
      </c>
      <c r="H617" s="4">
        <v>-0.39679961406383801</v>
      </c>
      <c r="I617" s="4">
        <v>-0.99203151135868395</v>
      </c>
      <c r="J617" s="4">
        <v>-0.90771638267696597</v>
      </c>
      <c r="K617" s="4">
        <v>-0.94987394701782502</v>
      </c>
      <c r="L617" s="4">
        <v>-1.2387665282907301</v>
      </c>
      <c r="M617" s="4">
        <v>-0.78470805347177797</v>
      </c>
      <c r="N617" s="4">
        <v>-1.0117372908812541</v>
      </c>
      <c r="O617" s="4">
        <v>-6.1863343863429066E-2</v>
      </c>
      <c r="P617" s="7">
        <v>-0.28237705889148002</v>
      </c>
      <c r="Q617" s="4">
        <v>-0.69146723091398499</v>
      </c>
      <c r="R617" s="4">
        <v>-0.990069206847211</v>
      </c>
      <c r="S617" s="9">
        <v>0.77239174380376896</v>
      </c>
      <c r="T617" s="1">
        <v>0.17155230228733101</v>
      </c>
      <c r="U617" s="1">
        <v>1.99529958674802E-2</v>
      </c>
    </row>
    <row r="618" spans="1:21">
      <c r="A618" t="s">
        <v>38</v>
      </c>
      <c r="B618" t="s">
        <v>39</v>
      </c>
      <c r="C618" s="18">
        <v>3</v>
      </c>
      <c r="D618" s="7">
        <v>5.8628839312198604</v>
      </c>
      <c r="E618" s="4">
        <v>4.8434948539631497</v>
      </c>
      <c r="F618" s="4">
        <v>3.9799287705232</v>
      </c>
      <c r="G618" s="11">
        <v>-0.92263636161334805</v>
      </c>
      <c r="H618" s="4">
        <v>-1.4564746918628499</v>
      </c>
      <c r="I618" s="4">
        <v>-0.48505004697507398</v>
      </c>
      <c r="J618" s="4">
        <v>-1.06352418693536</v>
      </c>
      <c r="K618" s="4">
        <v>-0.77428711695521701</v>
      </c>
      <c r="L618" s="4">
        <v>-1.7600225117877699</v>
      </c>
      <c r="M618" s="4">
        <v>8.6387834188474899E-2</v>
      </c>
      <c r="N618" s="4">
        <v>-0.83681733879964748</v>
      </c>
      <c r="O618" s="4">
        <v>-6.2530221844430467E-2</v>
      </c>
      <c r="P618" s="7">
        <v>-1.3010978317553501</v>
      </c>
      <c r="Q618" s="4">
        <v>-0.44620167440345199</v>
      </c>
      <c r="R618" s="4">
        <v>-0.71761346792663205</v>
      </c>
      <c r="S618" s="9">
        <v>1.6051181709686699E-2</v>
      </c>
      <c r="T618" s="1">
        <v>0.71598639435327305</v>
      </c>
      <c r="U618" s="1">
        <v>0.53867360148518295</v>
      </c>
    </row>
    <row r="619" spans="1:21">
      <c r="A619" t="s">
        <v>2121</v>
      </c>
      <c r="B619" t="s">
        <v>2122</v>
      </c>
      <c r="C619" s="19">
        <v>6</v>
      </c>
      <c r="D619" s="7">
        <v>0.92851216214982601</v>
      </c>
      <c r="E619" s="4">
        <v>0.85771773863302903</v>
      </c>
      <c r="F619" s="4">
        <v>1.34294861823453</v>
      </c>
      <c r="G619" s="11">
        <v>2.47833809660627</v>
      </c>
      <c r="H619" s="4">
        <v>3.4101473065936898</v>
      </c>
      <c r="I619" s="4">
        <v>1.4107597582271201</v>
      </c>
      <c r="J619" s="4">
        <v>0.24277414989493801</v>
      </c>
      <c r="K619" s="4">
        <v>0.82676695406102907</v>
      </c>
      <c r="L619" s="4">
        <v>-0.32432914398513601</v>
      </c>
      <c r="M619" s="4">
        <v>1.8499492543131899</v>
      </c>
      <c r="N619" s="4">
        <v>0.76281005516402689</v>
      </c>
      <c r="O619" s="4">
        <v>-6.3956898897002179E-2</v>
      </c>
      <c r="P619" s="7">
        <v>3.9077399972931302</v>
      </c>
      <c r="Q619" s="4">
        <v>2.0196888825129999</v>
      </c>
      <c r="R619" s="4">
        <v>1.1982868334883401</v>
      </c>
      <c r="S619" s="9">
        <v>8.8582253542738992E-3</v>
      </c>
      <c r="T619" s="1">
        <v>0.235731868141031</v>
      </c>
      <c r="U619" s="1">
        <v>0.53397341311090296</v>
      </c>
    </row>
    <row r="620" spans="1:21">
      <c r="A620" t="s">
        <v>1319</v>
      </c>
      <c r="B620" t="s">
        <v>1320</v>
      </c>
      <c r="C620" s="16">
        <v>4</v>
      </c>
      <c r="D620" s="7">
        <v>5.6649993252923396</v>
      </c>
      <c r="E620" s="4">
        <v>4.8374008174777501</v>
      </c>
      <c r="F620" s="4">
        <v>4.1373474618286004</v>
      </c>
      <c r="G620" s="11">
        <v>-0.90133457383050997</v>
      </c>
      <c r="H620" s="4">
        <v>-2.05893151339771</v>
      </c>
      <c r="I620" s="4">
        <v>-0.89689710339268403</v>
      </c>
      <c r="J620" s="4">
        <v>8.8700999954753001E-2</v>
      </c>
      <c r="K620" s="4">
        <v>-0.40409805171896551</v>
      </c>
      <c r="L620" s="4">
        <v>-0.25933850754114002</v>
      </c>
      <c r="M620" s="4">
        <v>-0.67894758740483696</v>
      </c>
      <c r="N620" s="4">
        <v>-0.46914304747298852</v>
      </c>
      <c r="O620" s="4">
        <v>-6.5044995754023005E-2</v>
      </c>
      <c r="P620" s="7">
        <v>-1.5312120222986001</v>
      </c>
      <c r="Q620" s="4">
        <v>-0.20829921262194201</v>
      </c>
      <c r="R620" s="4">
        <v>-0.50182323410963203</v>
      </c>
      <c r="S620" s="9">
        <v>3.2870013338103299E-2</v>
      </c>
      <c r="T620" s="1">
        <v>0.84870422596579198</v>
      </c>
      <c r="U620" s="1">
        <v>0.40726569801284801</v>
      </c>
    </row>
    <row r="621" spans="1:21">
      <c r="A621" t="s">
        <v>40</v>
      </c>
      <c r="B621" t="s">
        <v>41</v>
      </c>
      <c r="C621" s="16">
        <v>4</v>
      </c>
      <c r="D621" s="7">
        <v>8.0277033253795391</v>
      </c>
      <c r="E621" s="4">
        <v>6.90600625161954</v>
      </c>
      <c r="F621" s="4">
        <v>6.9991497865217998</v>
      </c>
      <c r="G621" s="11">
        <v>-1.9847393772089399</v>
      </c>
      <c r="H621" s="4">
        <v>-0.962774096922689</v>
      </c>
      <c r="I621" s="4">
        <v>-1.0794349127338301</v>
      </c>
      <c r="J621" s="4">
        <v>2.3453775897443099E-2</v>
      </c>
      <c r="K621" s="4">
        <v>-0.52799056841819347</v>
      </c>
      <c r="L621" s="4">
        <v>-0.694591738969777</v>
      </c>
      <c r="M621" s="4">
        <v>-0.49162137916457399</v>
      </c>
      <c r="N621" s="4">
        <v>-0.59310655906717547</v>
      </c>
      <c r="O621" s="4">
        <v>-6.5115990648981992E-2</v>
      </c>
      <c r="P621" s="7">
        <v>-1.5346322263832</v>
      </c>
      <c r="Q621" s="4">
        <v>-0.29388633298099898</v>
      </c>
      <c r="R621" s="4">
        <v>-0.59235749724803199</v>
      </c>
      <c r="S621" s="9">
        <v>1.6263759514880599E-2</v>
      </c>
      <c r="T621" s="1">
        <v>0.66244410425822198</v>
      </c>
      <c r="U621" s="1">
        <v>0.16250736026565099</v>
      </c>
    </row>
    <row r="622" spans="1:21">
      <c r="A622" t="s">
        <v>1619</v>
      </c>
      <c r="B622" t="s">
        <v>1620</v>
      </c>
      <c r="C622" s="19">
        <v>6</v>
      </c>
      <c r="D622" s="7">
        <v>2.2402372546689202</v>
      </c>
      <c r="E622" s="4">
        <v>3.5742207236102899</v>
      </c>
      <c r="F622" s="4">
        <v>4.3778901336925697</v>
      </c>
      <c r="G622" s="11">
        <v>1.87461871412239</v>
      </c>
      <c r="H622" s="4">
        <v>2.6844811319137101</v>
      </c>
      <c r="I622" s="4">
        <v>-0.30468385004976301</v>
      </c>
      <c r="J622" s="4">
        <v>-0.18799421151372001</v>
      </c>
      <c r="K622" s="4">
        <v>-0.24633903078174152</v>
      </c>
      <c r="L622" s="4">
        <v>-0.35247921264015603</v>
      </c>
      <c r="M622" s="4">
        <v>-0.27761230435721501</v>
      </c>
      <c r="N622" s="4">
        <v>-0.31504575849868555</v>
      </c>
      <c r="O622" s="4">
        <v>-6.8706727716944027E-2</v>
      </c>
      <c r="P622" s="7">
        <v>2.4934273840855599</v>
      </c>
      <c r="Q622" s="4">
        <v>-3.81384197092509E-3</v>
      </c>
      <c r="R622" s="4">
        <v>-0.33069878532886898</v>
      </c>
      <c r="S622" s="9">
        <v>5.1595709609150598E-3</v>
      </c>
      <c r="T622" s="1">
        <v>0.999126395406574</v>
      </c>
      <c r="U622" s="1">
        <v>0.52117546424479499</v>
      </c>
    </row>
    <row r="623" spans="1:21">
      <c r="A623" t="s">
        <v>1903</v>
      </c>
      <c r="B623" t="s">
        <v>1904</v>
      </c>
      <c r="C623" s="19">
        <v>6</v>
      </c>
      <c r="D623" s="7">
        <v>5.7866569659143599</v>
      </c>
      <c r="E623" s="4">
        <v>7.3417408587943802</v>
      </c>
      <c r="F623" s="4">
        <v>6.0037422946937999</v>
      </c>
      <c r="G623" s="11">
        <v>1.6991883513645101</v>
      </c>
      <c r="H623" s="4">
        <v>2.0837551922596398</v>
      </c>
      <c r="I623" s="4">
        <v>-0.16313280830024099</v>
      </c>
      <c r="J623" s="4">
        <v>0.49711381002982002</v>
      </c>
      <c r="K623" s="4">
        <v>0.1669905008647895</v>
      </c>
      <c r="L623" s="4">
        <v>0.14196461587249501</v>
      </c>
      <c r="M623" s="4">
        <v>4.7021092694120803E-2</v>
      </c>
      <c r="N623" s="4">
        <v>9.4492854283307906E-2</v>
      </c>
      <c r="O623" s="4">
        <v>-7.2497646581481598E-2</v>
      </c>
      <c r="P623" s="7">
        <v>1.83042960249826</v>
      </c>
      <c r="Q623" s="4">
        <v>0.393084560690179</v>
      </c>
      <c r="R623" s="4">
        <v>8.8722027930202604E-2</v>
      </c>
      <c r="S623" s="9">
        <v>3.0795473112521699E-4</v>
      </c>
      <c r="T623" s="1">
        <v>0.46370947781843802</v>
      </c>
      <c r="U623" s="1">
        <v>0.88814824855932095</v>
      </c>
    </row>
    <row r="624" spans="1:21">
      <c r="A624" t="s">
        <v>2033</v>
      </c>
      <c r="B624" t="s">
        <v>2034</v>
      </c>
      <c r="C624" s="18">
        <v>3</v>
      </c>
      <c r="D624" s="7">
        <v>7.5259677380894097</v>
      </c>
      <c r="E624" s="4">
        <v>6.5789373210305904</v>
      </c>
      <c r="F624" s="4">
        <v>6.6268508680000702</v>
      </c>
      <c r="G624" s="11">
        <v>-0.79599611823188998</v>
      </c>
      <c r="H624" s="4">
        <v>-1.3902641515059799</v>
      </c>
      <c r="I624" s="4">
        <v>-1.01006146463431</v>
      </c>
      <c r="J624" s="4">
        <v>-0.149656829049856</v>
      </c>
      <c r="K624" s="4">
        <v>-0.57985914684208306</v>
      </c>
      <c r="L624" s="4">
        <v>-0.80952216529271404</v>
      </c>
      <c r="M624" s="4">
        <v>-0.51242719661319103</v>
      </c>
      <c r="N624" s="4">
        <v>-0.66097468095295253</v>
      </c>
      <c r="O624" s="4">
        <v>-8.1115534110869469E-2</v>
      </c>
      <c r="P624" s="7">
        <v>-1.1813898526561799</v>
      </c>
      <c r="Q624" s="4">
        <v>-0.36419273127060198</v>
      </c>
      <c r="R624" s="4">
        <v>-0.65866778348136701</v>
      </c>
      <c r="S624" s="9">
        <v>1.57349578230442E-2</v>
      </c>
      <c r="T624" s="1">
        <v>0.51368963752402597</v>
      </c>
      <c r="U624" s="1">
        <v>0.13071632601966199</v>
      </c>
    </row>
    <row r="625" spans="1:21">
      <c r="A625" t="s">
        <v>1585</v>
      </c>
      <c r="B625" t="s">
        <v>1586</v>
      </c>
      <c r="C625" s="16">
        <v>4</v>
      </c>
      <c r="D625" s="7">
        <v>6.9044350460535897</v>
      </c>
      <c r="E625" s="4">
        <v>5.2207296366904297</v>
      </c>
      <c r="F625" s="4">
        <v>4.0692236490594302</v>
      </c>
      <c r="G625" s="11">
        <v>-0.90818025181774598</v>
      </c>
      <c r="H625" s="4">
        <v>-1.16366485746801</v>
      </c>
      <c r="I625" s="4">
        <v>-0.98954292881344397</v>
      </c>
      <c r="J625" s="4">
        <v>0.47421561412739399</v>
      </c>
      <c r="K625" s="4">
        <v>-0.25766365734302499</v>
      </c>
      <c r="L625" s="4">
        <v>-0.18991290034484101</v>
      </c>
      <c r="M625" s="4">
        <v>-0.493295918832725</v>
      </c>
      <c r="N625" s="4">
        <v>-0.34160440958878302</v>
      </c>
      <c r="O625" s="4">
        <v>-8.3940752245758032E-2</v>
      </c>
      <c r="P625" s="7">
        <v>-1.1536325305592601</v>
      </c>
      <c r="Q625" s="4">
        <v>1.9374234214803801E-3</v>
      </c>
      <c r="R625" s="4">
        <v>-0.35775465904502801</v>
      </c>
      <c r="S625" s="9">
        <v>4.1253877609704698E-2</v>
      </c>
      <c r="T625" s="1">
        <v>0.99913846986312405</v>
      </c>
      <c r="U625" s="1">
        <v>0.55393805618828595</v>
      </c>
    </row>
    <row r="626" spans="1:21">
      <c r="A626" t="s">
        <v>1233</v>
      </c>
      <c r="B626" t="s">
        <v>1234</v>
      </c>
      <c r="C626" s="16">
        <v>4</v>
      </c>
      <c r="D626" s="7">
        <v>5.8348573245359701</v>
      </c>
      <c r="E626" s="4">
        <v>7.8703188877302797</v>
      </c>
      <c r="F626" s="4">
        <v>9.3276585214862209</v>
      </c>
      <c r="G626" s="11">
        <v>-3.1888751775256798</v>
      </c>
      <c r="H626" s="4">
        <v>-1.68269987894067</v>
      </c>
      <c r="I626" s="4">
        <v>-0.42599410591361903</v>
      </c>
      <c r="J626" s="4">
        <v>-0.51251403954286501</v>
      </c>
      <c r="K626" s="4">
        <v>-0.46925407272824204</v>
      </c>
      <c r="L626" s="4">
        <v>-0.93212565981395201</v>
      </c>
      <c r="M626" s="4">
        <v>-0.17987545314579001</v>
      </c>
      <c r="N626" s="4">
        <v>-0.55600055647987101</v>
      </c>
      <c r="O626" s="4">
        <v>-8.6746483751628967E-2</v>
      </c>
      <c r="P626" s="7">
        <v>-2.4817807401328702</v>
      </c>
      <c r="Q626" s="4">
        <v>-0.17510803810224099</v>
      </c>
      <c r="R626" s="4">
        <v>-0.50211734356854698</v>
      </c>
      <c r="S626" s="9">
        <v>6.4014195822125501E-3</v>
      </c>
      <c r="T626" s="1">
        <v>0.89307846578259997</v>
      </c>
      <c r="U626" s="1">
        <v>0.38934095866727197</v>
      </c>
    </row>
    <row r="627" spans="1:21">
      <c r="A627" t="s">
        <v>28</v>
      </c>
      <c r="B627" t="s">
        <v>29</v>
      </c>
      <c r="C627" s="18">
        <v>3</v>
      </c>
      <c r="D627" s="7">
        <v>5.2198966132244999</v>
      </c>
      <c r="E627" s="4">
        <v>6.2461367288360998</v>
      </c>
      <c r="F627" s="4">
        <v>7.1293618354669199</v>
      </c>
      <c r="G627" s="11">
        <v>0.35535738106252102</v>
      </c>
      <c r="H627" s="4">
        <v>0.43542474082978999</v>
      </c>
      <c r="I627" s="4">
        <v>-1.32572508630459</v>
      </c>
      <c r="J627" s="4">
        <v>-0.742443388387103</v>
      </c>
      <c r="K627" s="4">
        <v>-1.0340842373458465</v>
      </c>
      <c r="L627" s="4">
        <v>-1.4016195852148201</v>
      </c>
      <c r="M627" s="4">
        <v>-0.84029388047609299</v>
      </c>
      <c r="N627" s="4">
        <v>-1.1209567328454566</v>
      </c>
      <c r="O627" s="4">
        <v>-8.687249549961007E-2</v>
      </c>
      <c r="P627" s="7">
        <v>0.101491031275126</v>
      </c>
      <c r="Q627" s="4">
        <v>-0.82058234776453098</v>
      </c>
      <c r="R627" s="4">
        <v>-1.1003291784835201</v>
      </c>
      <c r="S627" s="9">
        <v>0.95197263773274998</v>
      </c>
      <c r="T627" s="1">
        <v>9.6902553449090302E-3</v>
      </c>
      <c r="U627" s="1">
        <v>1.5773164209114E-2</v>
      </c>
    </row>
    <row r="628" spans="1:21">
      <c r="A628" t="s">
        <v>636</v>
      </c>
      <c r="B628" t="s">
        <v>637</v>
      </c>
      <c r="C628" s="17">
        <v>5</v>
      </c>
      <c r="D628" s="7">
        <v>4.2538897472572303</v>
      </c>
      <c r="E628" s="4">
        <v>4.9166042012978597</v>
      </c>
      <c r="F628" s="4">
        <v>4.9190669702808902</v>
      </c>
      <c r="G628" s="11">
        <v>-0.173446038395662</v>
      </c>
      <c r="H628" s="4">
        <v>-0.58372730370135295</v>
      </c>
      <c r="I628" s="4">
        <v>2.0942840881252298</v>
      </c>
      <c r="J628" s="4">
        <v>1.9786527337580899</v>
      </c>
      <c r="K628" s="4">
        <v>2.03646841094166</v>
      </c>
      <c r="L628" s="4">
        <v>0.81380979257392205</v>
      </c>
      <c r="M628" s="4">
        <v>3.0810247443340599</v>
      </c>
      <c r="N628" s="4">
        <v>1.947417268453991</v>
      </c>
      <c r="O628" s="4">
        <v>-8.9051142487668988E-2</v>
      </c>
      <c r="P628" s="7">
        <v>-0.49423134321908202</v>
      </c>
      <c r="Q628" s="4">
        <v>2.36641678709179</v>
      </c>
      <c r="R628" s="4">
        <v>1.9364354393744401</v>
      </c>
      <c r="S628" s="9">
        <v>0.62480213565182396</v>
      </c>
      <c r="T628" s="1">
        <v>4.93264262108465E-11</v>
      </c>
      <c r="U628" s="1">
        <v>0.41438694336548099</v>
      </c>
    </row>
    <row r="629" spans="1:21">
      <c r="A629" t="s">
        <v>889</v>
      </c>
      <c r="B629" t="s">
        <v>890</v>
      </c>
      <c r="C629" s="16">
        <v>4</v>
      </c>
      <c r="D629" s="7">
        <v>4.8787163205436697</v>
      </c>
      <c r="E629" s="4">
        <v>2.14040699932435</v>
      </c>
      <c r="F629" s="4">
        <v>1.71002513059842</v>
      </c>
      <c r="G629" s="11">
        <v>-1.7483600021929799</v>
      </c>
      <c r="H629" s="4">
        <v>-2.7891391819658802</v>
      </c>
      <c r="I629" s="4">
        <v>-0.45729516150497801</v>
      </c>
      <c r="J629" s="4">
        <v>0.161451336755674</v>
      </c>
      <c r="K629" s="4">
        <v>-0.14792191237465202</v>
      </c>
      <c r="L629" s="4">
        <v>-0.128750268309958</v>
      </c>
      <c r="M629" s="4">
        <v>-0.34976309123862198</v>
      </c>
      <c r="N629" s="4">
        <v>-0.23925667977428999</v>
      </c>
      <c r="O629" s="4">
        <v>-9.1334767399637973E-2</v>
      </c>
      <c r="P629" s="7">
        <v>-2.4405347140973901</v>
      </c>
      <c r="Q629" s="4">
        <v>5.70033102334256E-3</v>
      </c>
      <c r="R629" s="4">
        <v>-0.39172526103264999</v>
      </c>
      <c r="S629" s="9">
        <v>1.4120514167235599E-2</v>
      </c>
      <c r="T629" s="1">
        <v>0.999126395406574</v>
      </c>
      <c r="U629" s="1">
        <v>0.77958166746978896</v>
      </c>
    </row>
    <row r="630" spans="1:21">
      <c r="A630" t="s">
        <v>368</v>
      </c>
      <c r="B630" t="s">
        <v>369</v>
      </c>
      <c r="C630" s="16">
        <v>4</v>
      </c>
      <c r="D630" s="7">
        <v>7.9488590616775401</v>
      </c>
      <c r="E630" s="4">
        <v>6.9899659315485696</v>
      </c>
      <c r="F630" s="4">
        <v>6.3105723375554597</v>
      </c>
      <c r="G630" s="11">
        <v>-1.1888020139662401</v>
      </c>
      <c r="H630" s="4">
        <v>-1.3110839621027699</v>
      </c>
      <c r="I630" s="4">
        <v>-0.75902032793517105</v>
      </c>
      <c r="J630" s="4">
        <v>-9.6159838048266402E-2</v>
      </c>
      <c r="K630" s="4">
        <v>-0.42759008299171875</v>
      </c>
      <c r="L630" s="4">
        <v>-0.49891354680496702</v>
      </c>
      <c r="M630" s="4">
        <v>-0.54172983565864097</v>
      </c>
      <c r="N630" s="4">
        <v>-0.52032169123180405</v>
      </c>
      <c r="O630" s="4">
        <v>-9.2731608240085306E-2</v>
      </c>
      <c r="P630" s="7">
        <v>-1.3787851075541899</v>
      </c>
      <c r="Q630" s="4">
        <v>-0.201124902808442</v>
      </c>
      <c r="R630" s="4">
        <v>-0.53249956080417304</v>
      </c>
      <c r="S630" s="9">
        <v>1.3324452175703799E-2</v>
      </c>
      <c r="T630" s="1">
        <v>0.81459176854557103</v>
      </c>
      <c r="U630" s="1">
        <v>0.27119352637897698</v>
      </c>
    </row>
    <row r="631" spans="1:21">
      <c r="A631" t="s">
        <v>272</v>
      </c>
      <c r="B631" t="s">
        <v>273</v>
      </c>
      <c r="C631" s="19">
        <v>6</v>
      </c>
      <c r="D631" s="7">
        <v>7.9586299023269698</v>
      </c>
      <c r="E631" s="4">
        <v>7.8464591757245898</v>
      </c>
      <c r="F631" s="4">
        <v>5.8978677049371298</v>
      </c>
      <c r="G631" s="11">
        <v>0.82640556138556098</v>
      </c>
      <c r="H631" s="4">
        <v>1.39845033832659</v>
      </c>
      <c r="I631" s="4">
        <v>-0.83931597115329404</v>
      </c>
      <c r="J631" s="4">
        <v>0.33467982675388402</v>
      </c>
      <c r="K631" s="4">
        <v>-0.25231807219970503</v>
      </c>
      <c r="L631" s="4">
        <v>-1.0501970409721999</v>
      </c>
      <c r="M631" s="4">
        <v>0.345293471377914</v>
      </c>
      <c r="N631" s="4">
        <v>-0.35245178479714295</v>
      </c>
      <c r="O631" s="4">
        <v>-0.10013371259743792</v>
      </c>
      <c r="P631" s="7">
        <v>1.0544098880227499</v>
      </c>
      <c r="Q631" s="4">
        <v>-2.1204678551070801E-2</v>
      </c>
      <c r="R631" s="4">
        <v>-0.246244194547735</v>
      </c>
      <c r="S631" s="9">
        <v>3.7156199329869001E-2</v>
      </c>
      <c r="T631" s="1">
        <v>0.989023062450194</v>
      </c>
      <c r="U631" s="1">
        <v>0.81009939515690899</v>
      </c>
    </row>
    <row r="632" spans="1:21">
      <c r="A632" t="s">
        <v>186</v>
      </c>
      <c r="B632" t="s">
        <v>187</v>
      </c>
      <c r="C632" s="16">
        <v>4</v>
      </c>
      <c r="D632" s="7">
        <v>7.0979829473185401</v>
      </c>
      <c r="E632" s="4">
        <v>3.8872639289446198</v>
      </c>
      <c r="F632" s="4">
        <v>3.5423254746269399</v>
      </c>
      <c r="G632" s="11">
        <v>-1.95511938388808</v>
      </c>
      <c r="H632" s="4">
        <v>-2.9595878703926899</v>
      </c>
      <c r="I632" s="4">
        <v>-0.51838500050918002</v>
      </c>
      <c r="J632" s="4">
        <v>0.29876385847027598</v>
      </c>
      <c r="K632" s="4">
        <v>-0.10981057101945202</v>
      </c>
      <c r="L632" s="4">
        <v>0.116894963616977</v>
      </c>
      <c r="M632" s="4">
        <v>-0.55177354560506298</v>
      </c>
      <c r="N632" s="4">
        <v>-0.21743929099404299</v>
      </c>
      <c r="O632" s="4">
        <v>-0.10762871997459098</v>
      </c>
      <c r="P632" s="7">
        <v>-2.5055309002322899</v>
      </c>
      <c r="Q632" s="4">
        <v>0.107494397511017</v>
      </c>
      <c r="R632" s="4">
        <v>-0.19916841527898199</v>
      </c>
      <c r="S632" s="9">
        <v>2.0803291781702899E-5</v>
      </c>
      <c r="T632" s="1">
        <v>0.95202130475101698</v>
      </c>
      <c r="U632" s="1">
        <v>0.83409345485175101</v>
      </c>
    </row>
    <row r="633" spans="1:21">
      <c r="A633" t="s">
        <v>440</v>
      </c>
      <c r="B633" t="s">
        <v>441</v>
      </c>
      <c r="C633" s="16">
        <v>4</v>
      </c>
      <c r="D633" s="7">
        <v>9.0884919190804201</v>
      </c>
      <c r="E633" s="4">
        <v>9.8256454997009008</v>
      </c>
      <c r="F633" s="4">
        <v>10.4931197021046</v>
      </c>
      <c r="G633" s="11">
        <v>-2.1377355895330399</v>
      </c>
      <c r="H633" s="4">
        <v>-0.93831257837038595</v>
      </c>
      <c r="I633" s="4">
        <v>-0.24742486512051901</v>
      </c>
      <c r="J633" s="4">
        <v>-0.17879480693197</v>
      </c>
      <c r="K633" s="4">
        <v>-0.2131098360262445</v>
      </c>
      <c r="L633" s="4">
        <v>-0.61610635027433003</v>
      </c>
      <c r="M633" s="4">
        <v>-2.5864867112453199E-2</v>
      </c>
      <c r="N633" s="4">
        <v>-0.3209856086933916</v>
      </c>
      <c r="O633" s="4">
        <v>-0.1078757726671471</v>
      </c>
      <c r="P633" s="7">
        <v>-1.55200536854374</v>
      </c>
      <c r="Q633" s="4">
        <v>6.3399726410819507E-2</v>
      </c>
      <c r="R633" s="4">
        <v>-0.285532318719669</v>
      </c>
      <c r="S633" s="9">
        <v>1.5442057453756E-2</v>
      </c>
      <c r="T633" s="1">
        <v>0.96167925958120004</v>
      </c>
      <c r="U633" s="1">
        <v>0.62200173705258399</v>
      </c>
    </row>
    <row r="634" spans="1:21">
      <c r="A634" t="s">
        <v>1391</v>
      </c>
      <c r="B634" t="s">
        <v>1392</v>
      </c>
      <c r="C634" s="19">
        <v>6</v>
      </c>
      <c r="D634" s="7">
        <v>4.4133541376267997</v>
      </c>
      <c r="E634" s="4">
        <v>1.9772698520497001</v>
      </c>
      <c r="F634" s="4">
        <v>3.0969503868339499</v>
      </c>
      <c r="G634" s="11">
        <v>0.69105566547408004</v>
      </c>
      <c r="H634" s="4">
        <v>2.9898042543480901</v>
      </c>
      <c r="I634" s="4">
        <v>0.76833478692480095</v>
      </c>
      <c r="J634" s="4">
        <v>0.73191038355336102</v>
      </c>
      <c r="K634" s="4">
        <v>0.75012258523908093</v>
      </c>
      <c r="L634" s="4">
        <v>0.228020763310018</v>
      </c>
      <c r="M634" s="4">
        <v>1.0508611830680401</v>
      </c>
      <c r="N634" s="4">
        <v>0.63944097318902904</v>
      </c>
      <c r="O634" s="4">
        <v>-0.11068161205005189</v>
      </c>
      <c r="P634" s="7">
        <v>2.2474471860617902</v>
      </c>
      <c r="Q634" s="4">
        <v>1.22328175430757</v>
      </c>
      <c r="R634" s="4">
        <v>0.73552346986869799</v>
      </c>
      <c r="S634" s="9">
        <v>1.4107969742511901E-2</v>
      </c>
      <c r="T634" s="1">
        <v>0.23631227955831999</v>
      </c>
      <c r="U634" s="1">
        <v>0.38580749031342298</v>
      </c>
    </row>
    <row r="635" spans="1:21">
      <c r="A635" t="s">
        <v>2009</v>
      </c>
      <c r="B635" t="s">
        <v>2010</v>
      </c>
      <c r="C635" s="18">
        <v>3</v>
      </c>
      <c r="D635" s="7">
        <v>5.0426156002300502</v>
      </c>
      <c r="E635" s="4">
        <v>6.1248198198193204</v>
      </c>
      <c r="F635" s="4">
        <v>6.9661350388040697</v>
      </c>
      <c r="G635" s="11">
        <v>1.3378629149077099E-2</v>
      </c>
      <c r="H635" s="4">
        <v>-0.39625032103916402</v>
      </c>
      <c r="I635" s="4">
        <v>-1.6902237236664901</v>
      </c>
      <c r="J635" s="4">
        <v>-0.81085058296141899</v>
      </c>
      <c r="K635" s="4">
        <v>-1.2505371533139544</v>
      </c>
      <c r="L635" s="4">
        <v>-1.82798165591333</v>
      </c>
      <c r="M635" s="4">
        <v>-0.89496634038884004</v>
      </c>
      <c r="N635" s="4">
        <v>-1.3614739981510851</v>
      </c>
      <c r="O635" s="4">
        <v>-0.11093684483713062</v>
      </c>
      <c r="P635" s="7">
        <v>-0.33450572266866402</v>
      </c>
      <c r="Q635" s="4">
        <v>-1.04960811877492</v>
      </c>
      <c r="R635" s="4">
        <v>-1.30814994194913</v>
      </c>
      <c r="S635" s="9">
        <v>0.79175407388099195</v>
      </c>
      <c r="T635" s="1">
        <v>4.10447622318757E-4</v>
      </c>
      <c r="U635" s="1">
        <v>2.4049652700201499E-2</v>
      </c>
    </row>
    <row r="636" spans="1:21">
      <c r="A636" t="s">
        <v>1371</v>
      </c>
      <c r="B636" t="s">
        <v>1372</v>
      </c>
      <c r="C636" s="19">
        <v>6</v>
      </c>
      <c r="D636" s="7">
        <v>4.4351291418505898</v>
      </c>
      <c r="E636" s="4">
        <v>4.90363129854157</v>
      </c>
      <c r="F636" s="4">
        <v>4.5525347385812402</v>
      </c>
      <c r="G636" s="11">
        <v>1.55922644759024</v>
      </c>
      <c r="H636" s="4">
        <v>2.3980074949928598</v>
      </c>
      <c r="I636" s="4">
        <v>-0.37442122154290403</v>
      </c>
      <c r="J636" s="4">
        <v>0.31870756112833198</v>
      </c>
      <c r="K636" s="4">
        <v>-2.7856830207286021E-2</v>
      </c>
      <c r="L636" s="4">
        <v>-0.16820547912060399</v>
      </c>
      <c r="M636" s="4">
        <v>-0.11093036520838601</v>
      </c>
      <c r="N636" s="4">
        <v>-0.13956792216449498</v>
      </c>
      <c r="O636" s="4">
        <v>-0.11171109195720896</v>
      </c>
      <c r="P636" s="7">
        <v>1.9209467976624499</v>
      </c>
      <c r="Q636" s="4">
        <v>0.20157000327063099</v>
      </c>
      <c r="R636" s="4">
        <v>-0.15707453239258001</v>
      </c>
      <c r="S636" s="9">
        <v>1.3410732923484599E-2</v>
      </c>
      <c r="T636" s="1">
        <v>0.85323928924218795</v>
      </c>
      <c r="U636" s="1">
        <v>0.82059246131824704</v>
      </c>
    </row>
    <row r="637" spans="1:21">
      <c r="A637" t="s">
        <v>1761</v>
      </c>
      <c r="B637" t="s">
        <v>1762</v>
      </c>
      <c r="C637" s="17">
        <v>5</v>
      </c>
      <c r="D637" s="7">
        <v>5.1169825713390296</v>
      </c>
      <c r="E637" s="4">
        <v>2.04143449983231</v>
      </c>
      <c r="F637" s="4">
        <v>3.19721486455034</v>
      </c>
      <c r="G637" s="11">
        <v>2.1877569196684199</v>
      </c>
      <c r="H637" s="4">
        <v>2.6735432305415499</v>
      </c>
      <c r="I637" s="4">
        <v>2.27093402258572</v>
      </c>
      <c r="J637" s="4">
        <v>1.7386623739614899</v>
      </c>
      <c r="K637" s="4">
        <v>2.0047981982736047</v>
      </c>
      <c r="L637" s="4">
        <v>0.867883861055184</v>
      </c>
      <c r="M637" s="4">
        <v>2.9178367031436201</v>
      </c>
      <c r="N637" s="4">
        <v>1.892860282099402</v>
      </c>
      <c r="O637" s="4">
        <v>-0.11193791617420268</v>
      </c>
      <c r="P637" s="7">
        <v>2.3186093211901899</v>
      </c>
      <c r="Q637" s="4">
        <v>2.6340368900269899</v>
      </c>
      <c r="R637" s="4">
        <v>2.1032787356482499</v>
      </c>
      <c r="S637" s="9">
        <v>5.1502394177986498E-5</v>
      </c>
      <c r="T637" s="1">
        <v>1.89761489608039E-4</v>
      </c>
      <c r="U637" s="1">
        <v>6.0655285987791102E-2</v>
      </c>
    </row>
    <row r="638" spans="1:21">
      <c r="A638" t="s">
        <v>44</v>
      </c>
      <c r="B638" t="s">
        <v>45</v>
      </c>
      <c r="C638" s="17">
        <v>5</v>
      </c>
      <c r="D638" s="7">
        <v>0.545457637276757</v>
      </c>
      <c r="E638" s="4">
        <v>1.0013394219646199</v>
      </c>
      <c r="F638" s="4">
        <v>1.9549399418295199</v>
      </c>
      <c r="G638" s="11">
        <v>0.65028853104102802</v>
      </c>
      <c r="H638" s="4">
        <v>4.8280368115208896</v>
      </c>
      <c r="I638" s="4">
        <v>2.0619181964629401</v>
      </c>
      <c r="J638" s="4">
        <v>1.6468910877818099</v>
      </c>
      <c r="K638" s="4">
        <v>1.854404642122375</v>
      </c>
      <c r="L638" s="4">
        <v>0.58320722286847704</v>
      </c>
      <c r="M638" s="4">
        <v>2.8959228886290802</v>
      </c>
      <c r="N638" s="4">
        <v>1.7395650557487787</v>
      </c>
      <c r="O638" s="4">
        <v>-0.11483958637359626</v>
      </c>
      <c r="P638" s="7">
        <v>5.2868081114971899</v>
      </c>
      <c r="Q638" s="4">
        <v>2.9284449108872699</v>
      </c>
      <c r="R638" s="4">
        <v>2.0432237029983802</v>
      </c>
      <c r="S638" s="9">
        <v>0.31972289459314901</v>
      </c>
      <c r="T638" s="1">
        <v>7.2068404157968094E-5</v>
      </c>
      <c r="U638" s="1">
        <v>0.45573371303246202</v>
      </c>
    </row>
    <row r="639" spans="1:21">
      <c r="A639" t="s">
        <v>248</v>
      </c>
      <c r="B639" t="s">
        <v>249</v>
      </c>
      <c r="C639" s="19">
        <v>6</v>
      </c>
      <c r="D639" s="7">
        <v>7.8719269966176597</v>
      </c>
      <c r="E639" s="4">
        <v>7.8692459776300998</v>
      </c>
      <c r="F639" s="4">
        <v>6.2296724421839604</v>
      </c>
      <c r="G639" s="11">
        <v>0.93028490305345901</v>
      </c>
      <c r="H639" s="4">
        <v>1.48791921086596</v>
      </c>
      <c r="I639" s="4">
        <v>-0.883231542442659</v>
      </c>
      <c r="J639" s="4">
        <v>0.62787654880476396</v>
      </c>
      <c r="K639" s="4">
        <v>-0.12767749681894752</v>
      </c>
      <c r="L639" s="4">
        <v>1.6768956004790701E-2</v>
      </c>
      <c r="M639" s="4">
        <v>-0.51447978256244797</v>
      </c>
      <c r="N639" s="4">
        <v>-0.24885541327882862</v>
      </c>
      <c r="O639" s="4">
        <v>-0.1211779164598811</v>
      </c>
      <c r="P639" s="7">
        <v>1.13741909270237</v>
      </c>
      <c r="Q639" s="4">
        <v>0.145683275721954</v>
      </c>
      <c r="R639" s="4">
        <v>-0.228623191553776</v>
      </c>
      <c r="S639" s="9">
        <v>2.9370910935740301E-2</v>
      </c>
      <c r="T639" s="1">
        <v>0.905136398643688</v>
      </c>
      <c r="U639" s="1">
        <v>0.69774437729435002</v>
      </c>
    </row>
    <row r="640" spans="1:21">
      <c r="A640" t="s">
        <v>376</v>
      </c>
      <c r="B640" t="s">
        <v>377</v>
      </c>
      <c r="C640" s="18">
        <v>3</v>
      </c>
      <c r="D640" s="7">
        <v>6.1363989761439797</v>
      </c>
      <c r="E640" s="4">
        <v>6.97691700393512</v>
      </c>
      <c r="F640" s="4">
        <v>7.9086696315521197</v>
      </c>
      <c r="G640" s="11">
        <v>-0.19360364885475401</v>
      </c>
      <c r="H640" s="4">
        <v>0.24102622860907</v>
      </c>
      <c r="I640" s="4">
        <v>-1.1583907497327299</v>
      </c>
      <c r="J640" s="4">
        <v>-0.21379714109599399</v>
      </c>
      <c r="K640" s="4">
        <v>-0.68609394541436197</v>
      </c>
      <c r="L640" s="4">
        <v>-0.92927012409447995</v>
      </c>
      <c r="M640" s="4">
        <v>-0.69465048460865497</v>
      </c>
      <c r="N640" s="4">
        <v>-0.81196030435156752</v>
      </c>
      <c r="O640" s="4">
        <v>-0.12586635893720555</v>
      </c>
      <c r="P640" s="7">
        <v>-5.7307827373217303E-2</v>
      </c>
      <c r="Q640" s="4">
        <v>-0.461302198885716</v>
      </c>
      <c r="R640" s="4">
        <v>-0.80849645082362198</v>
      </c>
      <c r="S640" s="9">
        <v>0.97106058027974695</v>
      </c>
      <c r="T640" s="1">
        <v>0.32700164979664598</v>
      </c>
      <c r="U640" s="1">
        <v>4.4707428102184602E-2</v>
      </c>
    </row>
    <row r="641" spans="1:21">
      <c r="A641" t="s">
        <v>997</v>
      </c>
      <c r="B641" t="s">
        <v>998</v>
      </c>
      <c r="C641" s="17">
        <v>5</v>
      </c>
      <c r="D641" s="7">
        <v>6.0558392431515404</v>
      </c>
      <c r="E641" s="4">
        <v>3.8662463000079499</v>
      </c>
      <c r="F641" s="4">
        <v>3.1106252666789098</v>
      </c>
      <c r="G641" s="11">
        <v>-8.81677611175124E-2</v>
      </c>
      <c r="H641" s="4">
        <v>0.68758750095801802</v>
      </c>
      <c r="I641" s="4">
        <v>0.68987284465300902</v>
      </c>
      <c r="J641" s="4">
        <v>0.91574854482557</v>
      </c>
      <c r="K641" s="4">
        <v>0.80281069473928945</v>
      </c>
      <c r="L641" s="4">
        <v>0.33661206452255799</v>
      </c>
      <c r="M641" s="4">
        <v>1.0153297392201599</v>
      </c>
      <c r="N641" s="4">
        <v>0.67597090187135889</v>
      </c>
      <c r="O641" s="4">
        <v>-0.12683979286793057</v>
      </c>
      <c r="P641" s="7">
        <v>0.26540915707817397</v>
      </c>
      <c r="Q641" s="4">
        <v>1.10287044145797</v>
      </c>
      <c r="R641" s="4">
        <v>0.69949887046320902</v>
      </c>
      <c r="S641" s="9">
        <v>0.83776649745059795</v>
      </c>
      <c r="T641" s="1">
        <v>1.6698423351148899E-2</v>
      </c>
      <c r="U641" s="1">
        <v>0.41605380167675099</v>
      </c>
    </row>
    <row r="642" spans="1:21">
      <c r="A642" t="s">
        <v>1885</v>
      </c>
      <c r="B642" t="s">
        <v>1886</v>
      </c>
      <c r="C642" s="19">
        <v>6</v>
      </c>
      <c r="D642" s="7">
        <v>3.21902810526761</v>
      </c>
      <c r="E642" s="4">
        <v>11.010804935283</v>
      </c>
      <c r="F642" s="4">
        <v>10.5960274824902</v>
      </c>
      <c r="G642" s="11">
        <v>0.64446456508938998</v>
      </c>
      <c r="H642" s="4">
        <v>3.3825103391393698</v>
      </c>
      <c r="I642" s="4">
        <v>-0.66171747909419099</v>
      </c>
      <c r="J642" s="4">
        <v>-0.63465851496408499</v>
      </c>
      <c r="K642" s="4">
        <v>-0.64818799702913799</v>
      </c>
      <c r="L642" s="4">
        <v>-0.90569169043351305</v>
      </c>
      <c r="M642" s="4">
        <v>-0.65563565243189703</v>
      </c>
      <c r="N642" s="4">
        <v>-0.7806636714327051</v>
      </c>
      <c r="O642" s="4">
        <v>-0.13247567440356711</v>
      </c>
      <c r="P642" s="7">
        <v>2.6586534751873701</v>
      </c>
      <c r="Q642" s="4">
        <v>-0.36796924366989697</v>
      </c>
      <c r="R642" s="4">
        <v>-0.77257717128200198</v>
      </c>
      <c r="S642" s="9">
        <v>2.14042360514182E-2</v>
      </c>
      <c r="T642" s="1">
        <v>0.63163243077027398</v>
      </c>
      <c r="U642" s="1">
        <v>5.2101474915528502E-2</v>
      </c>
    </row>
    <row r="643" spans="1:21">
      <c r="A643" t="s">
        <v>1941</v>
      </c>
      <c r="B643" t="s">
        <v>1942</v>
      </c>
      <c r="C643" s="16">
        <v>4</v>
      </c>
      <c r="D643" s="7">
        <v>6.4116604123984997</v>
      </c>
      <c r="E643" s="4">
        <v>5.8672352084052699</v>
      </c>
      <c r="F643" s="4">
        <v>6.3137749050813197</v>
      </c>
      <c r="G643" s="11">
        <v>-1.18401787987262</v>
      </c>
      <c r="H643" s="4">
        <v>-2.1767386369011898</v>
      </c>
      <c r="I643" s="4">
        <v>-1.0357649668814899</v>
      </c>
      <c r="J643" s="4">
        <v>-0.96110030595190699</v>
      </c>
      <c r="K643" s="4">
        <v>-0.99843263641669844</v>
      </c>
      <c r="L643" s="4">
        <v>-1.5105419723993301</v>
      </c>
      <c r="M643" s="4">
        <v>-0.76818839168373398</v>
      </c>
      <c r="N643" s="4">
        <v>-1.139365182041532</v>
      </c>
      <c r="O643" s="4">
        <v>-0.14093254562483359</v>
      </c>
      <c r="P643" s="7">
        <v>-1.72927134430899</v>
      </c>
      <c r="Q643" s="4">
        <v>-0.81462787643664902</v>
      </c>
      <c r="R643" s="4">
        <v>-1.11420414639675</v>
      </c>
      <c r="S643" s="9">
        <v>1.1843308898424E-2</v>
      </c>
      <c r="T643" s="1">
        <v>0.23142013023724201</v>
      </c>
      <c r="U643" s="1">
        <v>4.6238432797763601E-2</v>
      </c>
    </row>
    <row r="644" spans="1:21">
      <c r="A644" t="s">
        <v>654</v>
      </c>
      <c r="B644" t="s">
        <v>655</v>
      </c>
      <c r="C644" s="19">
        <v>6</v>
      </c>
      <c r="D644" s="7">
        <v>4.2774492278066596</v>
      </c>
      <c r="E644" s="4">
        <v>6.8967505436464904</v>
      </c>
      <c r="F644" s="4">
        <v>7.8282150210525296</v>
      </c>
      <c r="G644" s="11">
        <v>1.24999398404867</v>
      </c>
      <c r="H644" s="4">
        <v>1.9948690092493</v>
      </c>
      <c r="I644" s="4">
        <v>-0.30127716462065202</v>
      </c>
      <c r="J644" s="4">
        <v>-0.163925741476146</v>
      </c>
      <c r="K644" s="4">
        <v>-0.23260145304839902</v>
      </c>
      <c r="L644" s="4">
        <v>-0.29077049339461702</v>
      </c>
      <c r="M644" s="4">
        <v>-0.456825775044436</v>
      </c>
      <c r="N644" s="4">
        <v>-0.37379813421952651</v>
      </c>
      <c r="O644" s="4">
        <v>-0.14119668117112749</v>
      </c>
      <c r="P644" s="7">
        <v>1.62541081318111</v>
      </c>
      <c r="Q644" s="4">
        <v>3.3377640832685802E-2</v>
      </c>
      <c r="R644" s="4">
        <v>-0.37438504401827399</v>
      </c>
      <c r="S644" s="9">
        <v>5.8935886003602103E-3</v>
      </c>
      <c r="T644" s="1">
        <v>0.98022748167547702</v>
      </c>
      <c r="U644" s="1">
        <v>0.38270794583300699</v>
      </c>
    </row>
    <row r="645" spans="1:21">
      <c r="A645" t="s">
        <v>1851</v>
      </c>
      <c r="B645" t="s">
        <v>1852</v>
      </c>
      <c r="C645" s="17">
        <v>5</v>
      </c>
      <c r="D645" s="7">
        <v>8.7281551789095104</v>
      </c>
      <c r="E645" s="4">
        <v>8.6478373068228809</v>
      </c>
      <c r="F645" s="4">
        <v>8.3117657758319901</v>
      </c>
      <c r="G645" s="11">
        <v>0.85170116108141602</v>
      </c>
      <c r="H645" s="4">
        <v>1.40277893950431</v>
      </c>
      <c r="I645" s="4">
        <v>0.220179729964987</v>
      </c>
      <c r="J645" s="4">
        <v>0.51823653328402297</v>
      </c>
      <c r="K645" s="4">
        <v>0.369208131624505</v>
      </c>
      <c r="L645" s="4">
        <v>-1.25869002053169</v>
      </c>
      <c r="M645" s="4">
        <v>1.7116182344125099</v>
      </c>
      <c r="N645" s="4">
        <v>0.22646410694040997</v>
      </c>
      <c r="O645" s="4">
        <v>-0.14274402468409503</v>
      </c>
      <c r="P645" s="7">
        <v>1.05136886213596</v>
      </c>
      <c r="Q645" s="4">
        <v>0.622166914750791</v>
      </c>
      <c r="R645" s="4">
        <v>0.72482688902112602</v>
      </c>
      <c r="S645" s="9">
        <v>4.6224429092722702E-2</v>
      </c>
      <c r="T645" s="1">
        <v>0.13672302223455901</v>
      </c>
      <c r="U645" s="1">
        <v>0.77656473951781801</v>
      </c>
    </row>
    <row r="646" spans="1:21">
      <c r="A646" t="s">
        <v>969</v>
      </c>
      <c r="B646" t="s">
        <v>970</v>
      </c>
      <c r="C646" s="19">
        <v>6</v>
      </c>
      <c r="D646" s="7">
        <v>4.5950722463964198</v>
      </c>
      <c r="E646" s="4">
        <v>7.1432980377039597</v>
      </c>
      <c r="F646" s="4">
        <v>4.7559029057655504</v>
      </c>
      <c r="G646" s="11">
        <v>3.55329628711169</v>
      </c>
      <c r="H646" s="4">
        <v>2.1340899891944098</v>
      </c>
      <c r="I646" s="4">
        <v>-1.20443541851541</v>
      </c>
      <c r="J646" s="4">
        <v>-1.2444788518202099</v>
      </c>
      <c r="K646" s="4">
        <v>-1.22445713516781</v>
      </c>
      <c r="L646" s="4">
        <v>-1.08279082603677</v>
      </c>
      <c r="M646" s="4">
        <v>-1.6559360836586099</v>
      </c>
      <c r="N646" s="4">
        <v>-1.3693634548476901</v>
      </c>
      <c r="O646" s="4">
        <v>-0.1449063196798801</v>
      </c>
      <c r="P646" s="7">
        <v>2.7427325996006</v>
      </c>
      <c r="Q646" s="4">
        <v>-0.94878300034144702</v>
      </c>
      <c r="R646" s="4">
        <v>-1.45589263530074</v>
      </c>
      <c r="S646" s="9">
        <v>3.0795473112521699E-4</v>
      </c>
      <c r="T646" s="1">
        <v>4.96980309263301E-2</v>
      </c>
      <c r="U646" s="1">
        <v>2.7362476195646301E-2</v>
      </c>
    </row>
    <row r="647" spans="1:21">
      <c r="A647" t="s">
        <v>1751</v>
      </c>
      <c r="B647" t="s">
        <v>1752</v>
      </c>
      <c r="C647" s="16">
        <v>4</v>
      </c>
      <c r="D647" s="7">
        <v>6.3811596784533</v>
      </c>
      <c r="E647" s="4">
        <v>5.17633768056176</v>
      </c>
      <c r="F647" s="4">
        <v>5.19255851397872</v>
      </c>
      <c r="G647" s="11">
        <v>-0.87065835300204897</v>
      </c>
      <c r="H647" s="4">
        <v>-2.3469401529720901</v>
      </c>
      <c r="I647" s="4">
        <v>-0.12906835867258701</v>
      </c>
      <c r="J647" s="4">
        <v>0.524508006020036</v>
      </c>
      <c r="K647" s="4">
        <v>0.19771982367372448</v>
      </c>
      <c r="L647" s="4">
        <v>0.120455031322767</v>
      </c>
      <c r="M647" s="4">
        <v>-1.94626761907272E-2</v>
      </c>
      <c r="N647" s="4">
        <v>5.0496177566019901E-2</v>
      </c>
      <c r="O647" s="4">
        <v>-0.14722364610770458</v>
      </c>
      <c r="P647" s="7">
        <v>-1.57855571564228</v>
      </c>
      <c r="Q647" s="4">
        <v>0.43483431697998498</v>
      </c>
      <c r="R647" s="4">
        <v>5.1098706083105697E-2</v>
      </c>
      <c r="S647" s="9">
        <v>1.7201546221931201E-2</v>
      </c>
      <c r="T647" s="1">
        <v>0.36561582869538001</v>
      </c>
      <c r="U647" s="1">
        <v>0.93283342220045495</v>
      </c>
    </row>
    <row r="648" spans="1:21">
      <c r="A648" t="s">
        <v>1727</v>
      </c>
      <c r="B648" t="s">
        <v>1728</v>
      </c>
      <c r="C648" s="18">
        <v>3</v>
      </c>
      <c r="D648" s="7">
        <v>2.59467037976736</v>
      </c>
      <c r="E648" s="4">
        <v>5.8439668100307296</v>
      </c>
      <c r="F648" s="4">
        <v>7.2224616479298902</v>
      </c>
      <c r="G648" s="11">
        <v>0.63324865441701095</v>
      </c>
      <c r="H648" s="4">
        <v>7.2947030586581293E-2</v>
      </c>
      <c r="I648" s="4">
        <v>-1.1310750645106999</v>
      </c>
      <c r="J648" s="4">
        <v>-0.58859957117011596</v>
      </c>
      <c r="K648" s="4">
        <v>-0.85983731784040796</v>
      </c>
      <c r="L648" s="4">
        <v>-1.13657309437762</v>
      </c>
      <c r="M648" s="4">
        <v>-0.87905925719603994</v>
      </c>
      <c r="N648" s="4">
        <v>-1.00781617578683</v>
      </c>
      <c r="O648" s="4">
        <v>-0.14797885794642207</v>
      </c>
      <c r="P648" s="7">
        <v>0.24679870188417799</v>
      </c>
      <c r="Q648" s="4">
        <v>-0.64731972661326798</v>
      </c>
      <c r="R648" s="4">
        <v>-1.0085181389050599</v>
      </c>
      <c r="S648" s="9">
        <v>0.90600801056215796</v>
      </c>
      <c r="T648" s="1">
        <v>7.2871495618367699E-2</v>
      </c>
      <c r="U648" s="1">
        <v>7.0983639301158497E-3</v>
      </c>
    </row>
    <row r="649" spans="1:21">
      <c r="A649" t="s">
        <v>1365</v>
      </c>
      <c r="B649" t="s">
        <v>1366</v>
      </c>
      <c r="C649" s="18">
        <v>3</v>
      </c>
      <c r="D649" s="7">
        <v>7.43995832741866</v>
      </c>
      <c r="E649" s="4">
        <v>7.5548697583454496</v>
      </c>
      <c r="F649" s="4">
        <v>6.09676139138287</v>
      </c>
      <c r="G649" s="11">
        <v>-0.48765604668169399</v>
      </c>
      <c r="H649" s="4">
        <v>-1.0939682504319701</v>
      </c>
      <c r="I649" s="4">
        <v>-2.3003567269897398</v>
      </c>
      <c r="J649" s="4">
        <v>-1.9423228036696001</v>
      </c>
      <c r="K649" s="4">
        <v>-2.1213397653296697</v>
      </c>
      <c r="L649" s="4">
        <v>-3.3017087234831899</v>
      </c>
      <c r="M649" s="4">
        <v>-1.24221065048822</v>
      </c>
      <c r="N649" s="4">
        <v>-2.2719596869857051</v>
      </c>
      <c r="O649" s="4">
        <v>-0.15061992165603533</v>
      </c>
      <c r="P649" s="7">
        <v>-0.89827296067724405</v>
      </c>
      <c r="Q649" s="4">
        <v>-1.9073908575273399</v>
      </c>
      <c r="R649" s="4">
        <v>-1.98190174162023</v>
      </c>
      <c r="S649" s="9">
        <v>0.13141033392863999</v>
      </c>
      <c r="T649" s="1">
        <v>4.93264262108465E-11</v>
      </c>
      <c r="U649" s="1">
        <v>2.48792830969062E-2</v>
      </c>
    </row>
    <row r="650" spans="1:21">
      <c r="A650" t="s">
        <v>1455</v>
      </c>
      <c r="B650" t="s">
        <v>1456</v>
      </c>
      <c r="C650" s="18">
        <v>3</v>
      </c>
      <c r="D650" s="7">
        <v>5.8638802597057103</v>
      </c>
      <c r="E650" s="4">
        <v>6.8306642067435099</v>
      </c>
      <c r="F650" s="4">
        <v>7.60439011778056</v>
      </c>
      <c r="G650" s="11">
        <v>-0.59243915144369397</v>
      </c>
      <c r="H650" s="4">
        <v>-0.66688396226699598</v>
      </c>
      <c r="I650" s="4">
        <v>-1.1905461431055</v>
      </c>
      <c r="J650" s="4">
        <v>-0.44799640477003599</v>
      </c>
      <c r="K650" s="4">
        <v>-0.819271273937768</v>
      </c>
      <c r="L650" s="4">
        <v>-1.1620374836035501</v>
      </c>
      <c r="M650" s="4">
        <v>-0.77899668845969705</v>
      </c>
      <c r="N650" s="4">
        <v>-0.97051708603162357</v>
      </c>
      <c r="O650" s="4">
        <v>-0.15124581209385557</v>
      </c>
      <c r="P650" s="7">
        <v>-0.74613429715937596</v>
      </c>
      <c r="Q650" s="4">
        <v>-0.598233199720272</v>
      </c>
      <c r="R650" s="4">
        <v>-0.96066385342351601</v>
      </c>
      <c r="S650" s="9">
        <v>0.27526241627398002</v>
      </c>
      <c r="T650" s="1">
        <v>8.1509736230195196E-2</v>
      </c>
      <c r="U650" s="1">
        <v>2.0835654740714301E-2</v>
      </c>
    </row>
    <row r="651" spans="1:21">
      <c r="A651" t="s">
        <v>1253</v>
      </c>
      <c r="B651" t="s">
        <v>1254</v>
      </c>
      <c r="C651" s="17">
        <v>5</v>
      </c>
      <c r="D651" s="7">
        <v>5.24113485691813</v>
      </c>
      <c r="E651" s="4">
        <v>5.8846935182261602</v>
      </c>
      <c r="F651" s="4">
        <v>5.6708714321047298</v>
      </c>
      <c r="G651" s="11">
        <v>1.2307316538628701</v>
      </c>
      <c r="H651" s="4">
        <v>0.92063555243587603</v>
      </c>
      <c r="I651" s="4">
        <v>0.37175255276396202</v>
      </c>
      <c r="J651" s="4">
        <v>0.81792493798166099</v>
      </c>
      <c r="K651" s="4">
        <v>0.59483874537281145</v>
      </c>
      <c r="L651" s="4">
        <v>0.62530115221208504</v>
      </c>
      <c r="M651" s="4">
        <v>0.26063596497633301</v>
      </c>
      <c r="N651" s="4">
        <v>0.44296855859420903</v>
      </c>
      <c r="O651" s="4">
        <v>-0.15187018677860242</v>
      </c>
      <c r="P651" s="7">
        <v>1.0008126045577299</v>
      </c>
      <c r="Q651" s="4">
        <v>0.84432646703689096</v>
      </c>
      <c r="R651" s="4">
        <v>0.45326845530007198</v>
      </c>
      <c r="S651" s="9">
        <v>0.123513679897508</v>
      </c>
      <c r="T651" s="1">
        <v>1.67399616773189E-2</v>
      </c>
      <c r="U651" s="1">
        <v>0.37327342710271799</v>
      </c>
    </row>
    <row r="652" spans="1:21">
      <c r="A652" t="s">
        <v>1169</v>
      </c>
      <c r="B652" t="s">
        <v>1170</v>
      </c>
      <c r="C652" s="19">
        <v>6</v>
      </c>
      <c r="D652" s="7">
        <v>5.03247912140134</v>
      </c>
      <c r="E652" s="4">
        <v>7.0818842833940199</v>
      </c>
      <c r="F652" s="4">
        <v>7.0210690031461196</v>
      </c>
      <c r="G652" s="11">
        <v>1.0877599300673699</v>
      </c>
      <c r="H652" s="4">
        <v>1.3612056748049901</v>
      </c>
      <c r="I652" s="4">
        <v>-0.692690033457108</v>
      </c>
      <c r="J652" s="4">
        <v>8.2372870942373597E-2</v>
      </c>
      <c r="K652" s="4">
        <v>-0.30515858125736722</v>
      </c>
      <c r="L652" s="4">
        <v>-0.54831243565043397</v>
      </c>
      <c r="M652" s="4">
        <v>-0.37372253506935199</v>
      </c>
      <c r="N652" s="4">
        <v>-0.46101748535989295</v>
      </c>
      <c r="O652" s="4">
        <v>-0.15585890410252573</v>
      </c>
      <c r="P652" s="7">
        <v>1.16033932309288</v>
      </c>
      <c r="Q652" s="4">
        <v>-8.0436900078047699E-2</v>
      </c>
      <c r="R652" s="4">
        <v>-0.46193077102204999</v>
      </c>
      <c r="S652" s="9">
        <v>2.89155717026593E-2</v>
      </c>
      <c r="T652" s="1">
        <v>0.93527307178647701</v>
      </c>
      <c r="U652" s="1">
        <v>0.28568083218976897</v>
      </c>
    </row>
    <row r="653" spans="1:21">
      <c r="A653" t="s">
        <v>398</v>
      </c>
      <c r="B653" t="s">
        <v>399</v>
      </c>
      <c r="C653" s="19">
        <v>6</v>
      </c>
      <c r="D653" s="7">
        <v>5.2128005058582696</v>
      </c>
      <c r="E653" s="4">
        <v>7.4728906846177798</v>
      </c>
      <c r="F653" s="4">
        <v>7.3099842129256203</v>
      </c>
      <c r="G653" s="11">
        <v>1.3623560455681301</v>
      </c>
      <c r="H653" s="4">
        <v>1.47420070603436</v>
      </c>
      <c r="I653" s="4">
        <v>-0.21158916104723299</v>
      </c>
      <c r="J653" s="4">
        <v>0.56749181811903004</v>
      </c>
      <c r="K653" s="4">
        <v>0.17795132853589851</v>
      </c>
      <c r="L653" s="4">
        <v>5.5791855802082603E-2</v>
      </c>
      <c r="M653" s="4">
        <v>-2.2939329483193601E-2</v>
      </c>
      <c r="N653" s="4">
        <v>1.6426263159444503E-2</v>
      </c>
      <c r="O653" s="4">
        <v>-0.161525065376454</v>
      </c>
      <c r="P653" s="7">
        <v>1.3124482631255501</v>
      </c>
      <c r="Q653" s="4">
        <v>0.40797933643365297</v>
      </c>
      <c r="R653" s="4">
        <v>1.4267215533216601E-2</v>
      </c>
      <c r="S653" s="9">
        <v>9.2137970098085994E-3</v>
      </c>
      <c r="T653" s="1">
        <v>0.337907125544742</v>
      </c>
      <c r="U653" s="1">
        <v>0.98154854404051495</v>
      </c>
    </row>
    <row r="654" spans="1:21">
      <c r="A654" t="s">
        <v>1167</v>
      </c>
      <c r="B654" t="s">
        <v>1168</v>
      </c>
      <c r="C654" s="19">
        <v>6</v>
      </c>
      <c r="D654" s="7">
        <v>3.1272194623553702</v>
      </c>
      <c r="E654" s="4">
        <v>3.87916729484281</v>
      </c>
      <c r="F654" s="4">
        <v>2.2846091078290902</v>
      </c>
      <c r="G654" s="11">
        <v>2.55110865667515</v>
      </c>
      <c r="H654" s="4">
        <v>2.8037680887165402</v>
      </c>
      <c r="I654" s="4">
        <v>0.14880612132294199</v>
      </c>
      <c r="J654" s="4">
        <v>0.569097376818128</v>
      </c>
      <c r="K654" s="4">
        <v>0.35895174907053501</v>
      </c>
      <c r="L654" s="4">
        <v>-0.65636645943129901</v>
      </c>
      <c r="M654" s="4">
        <v>1.0498931357008301</v>
      </c>
      <c r="N654" s="4">
        <v>0.19676333813476554</v>
      </c>
      <c r="O654" s="4">
        <v>-0.16218841093576947</v>
      </c>
      <c r="P654" s="7">
        <v>2.5960630884320199</v>
      </c>
      <c r="Q654" s="4">
        <v>0.61675243442112104</v>
      </c>
      <c r="R654" s="4">
        <v>0.46227749822677799</v>
      </c>
      <c r="S654" s="9">
        <v>1.01961896715794E-5</v>
      </c>
      <c r="T654" s="1">
        <v>0.21236401840642299</v>
      </c>
      <c r="U654" s="1">
        <v>0.72767345199857203</v>
      </c>
    </row>
    <row r="655" spans="1:21">
      <c r="A655" t="s">
        <v>1155</v>
      </c>
      <c r="B655" t="s">
        <v>1156</v>
      </c>
      <c r="C655" s="17">
        <v>5</v>
      </c>
      <c r="D655" s="7">
        <v>4.1437927914558204</v>
      </c>
      <c r="E655" s="4">
        <v>4.58922745279322</v>
      </c>
      <c r="F655" s="4">
        <v>4.6552709133534398</v>
      </c>
      <c r="G655" s="11">
        <v>1.6303632415323199</v>
      </c>
      <c r="H655" s="4">
        <v>1.2097395497310901</v>
      </c>
      <c r="I655" s="4">
        <v>0.97148752841734698</v>
      </c>
      <c r="J655" s="4">
        <v>0.97561116436378603</v>
      </c>
      <c r="K655" s="4">
        <v>0.97354934639056645</v>
      </c>
      <c r="L655" s="4">
        <v>-8.4131118050151096E-2</v>
      </c>
      <c r="M655" s="4">
        <v>1.69917668422608</v>
      </c>
      <c r="N655" s="4">
        <v>0.80752278308796444</v>
      </c>
      <c r="O655" s="4">
        <v>-0.16602656330260201</v>
      </c>
      <c r="P655" s="7">
        <v>1.17045905104209</v>
      </c>
      <c r="Q655" s="4">
        <v>1.2884908805020201</v>
      </c>
      <c r="R655" s="4">
        <v>0.96971415694575502</v>
      </c>
      <c r="S655" s="9">
        <v>0.24827578184927901</v>
      </c>
      <c r="T655" s="1">
        <v>2.2146722262645002E-3</v>
      </c>
      <c r="U655" s="1">
        <v>0.34728108579482497</v>
      </c>
    </row>
    <row r="656" spans="1:21">
      <c r="A656" t="s">
        <v>702</v>
      </c>
      <c r="B656" t="s">
        <v>703</v>
      </c>
      <c r="C656" s="19">
        <v>6</v>
      </c>
      <c r="D656" s="7">
        <v>5.7223160273506704</v>
      </c>
      <c r="E656" s="4">
        <v>6.0952952252224302</v>
      </c>
      <c r="F656" s="4">
        <v>5.9814590304770396</v>
      </c>
      <c r="G656" s="11">
        <v>0.86862610000080598</v>
      </c>
      <c r="H656" s="4">
        <v>1.7311194300913599</v>
      </c>
      <c r="I656" s="4">
        <v>-0.362531480165106</v>
      </c>
      <c r="J656" s="4">
        <v>0.65058255294345502</v>
      </c>
      <c r="K656" s="4">
        <v>0.14402553638917451</v>
      </c>
      <c r="L656" s="4">
        <v>2.4161033689715301E-2</v>
      </c>
      <c r="M656" s="4">
        <v>-7.7766607159798398E-2</v>
      </c>
      <c r="N656" s="4">
        <v>-2.6802786735041551E-2</v>
      </c>
      <c r="O656" s="4">
        <v>-0.17082832312421606</v>
      </c>
      <c r="P656" s="7">
        <v>1.27208476347044</v>
      </c>
      <c r="Q656" s="4">
        <v>0.377361236935922</v>
      </c>
      <c r="R656" s="4">
        <v>-2.4843265083164399E-2</v>
      </c>
      <c r="S656" s="9">
        <v>4.6385273793403403E-2</v>
      </c>
      <c r="T656" s="1">
        <v>0.49674677371266401</v>
      </c>
      <c r="U656" s="1">
        <v>0.96591587999716899</v>
      </c>
    </row>
    <row r="657" spans="1:21">
      <c r="A657" t="s">
        <v>1075</v>
      </c>
      <c r="B657" t="s">
        <v>1076</v>
      </c>
      <c r="C657" s="18">
        <v>3</v>
      </c>
      <c r="D657" s="7">
        <v>7.2023655795764903</v>
      </c>
      <c r="E657" s="4">
        <v>7.0722199736482096</v>
      </c>
      <c r="F657" s="4">
        <v>7.9233547189153697</v>
      </c>
      <c r="G657" s="11">
        <v>-1.1032793673782699</v>
      </c>
      <c r="H657" s="4">
        <v>-1.1540213705387801</v>
      </c>
      <c r="I657" s="4">
        <v>-0.86321627823643499</v>
      </c>
      <c r="J657" s="4">
        <v>-0.43045960821921497</v>
      </c>
      <c r="K657" s="4">
        <v>-0.64683794322782495</v>
      </c>
      <c r="L657" s="4">
        <v>-1.1865809635345901</v>
      </c>
      <c r="M657" s="4">
        <v>-0.45281829276744101</v>
      </c>
      <c r="N657" s="4">
        <v>-0.8196996281510156</v>
      </c>
      <c r="O657" s="4">
        <v>-0.17286168492319065</v>
      </c>
      <c r="P657" s="7">
        <v>-1.24165910902643</v>
      </c>
      <c r="Q657" s="4">
        <v>-0.42058966726817199</v>
      </c>
      <c r="R657" s="4">
        <v>-0.772333546718731</v>
      </c>
      <c r="S657" s="9">
        <v>9.0712561399603694E-3</v>
      </c>
      <c r="T657" s="1">
        <v>0.45919516091853402</v>
      </c>
      <c r="U657" s="1">
        <v>0.154258552670027</v>
      </c>
    </row>
    <row r="658" spans="1:21">
      <c r="A658" t="s">
        <v>484</v>
      </c>
      <c r="B658" t="s">
        <v>485</v>
      </c>
      <c r="C658" s="19">
        <v>6</v>
      </c>
      <c r="D658" s="7">
        <v>4.4525400753804396</v>
      </c>
      <c r="E658" s="4">
        <v>3.0647274106098701</v>
      </c>
      <c r="F658" s="4">
        <v>3.1451299275388802</v>
      </c>
      <c r="G658" s="11">
        <v>1.53393024037327</v>
      </c>
      <c r="H658" s="4">
        <v>2.0867586136802201</v>
      </c>
      <c r="I658" s="4">
        <v>0.50175445237191196</v>
      </c>
      <c r="J658" s="4">
        <v>0.60350257176528599</v>
      </c>
      <c r="K658" s="4">
        <v>0.55262851206859898</v>
      </c>
      <c r="L658" s="4">
        <v>0.53677197419975498</v>
      </c>
      <c r="M658" s="4">
        <v>0.22218026627090701</v>
      </c>
      <c r="N658" s="4">
        <v>0.379476120235331</v>
      </c>
      <c r="O658" s="4">
        <v>-0.17315239183326797</v>
      </c>
      <c r="P658" s="7">
        <v>1.7880731765804501</v>
      </c>
      <c r="Q658" s="4">
        <v>0.81701322308619795</v>
      </c>
      <c r="R658" s="4">
        <v>0.43174719746624701</v>
      </c>
      <c r="S658" s="9">
        <v>1.34160572382419E-2</v>
      </c>
      <c r="T658" s="1">
        <v>0.446528512658393</v>
      </c>
      <c r="U658" s="1">
        <v>0.56439307556195295</v>
      </c>
    </row>
    <row r="659" spans="1:21">
      <c r="A659" t="s">
        <v>1039</v>
      </c>
      <c r="B659" t="s">
        <v>1040</v>
      </c>
      <c r="C659" s="17">
        <v>5</v>
      </c>
      <c r="D659" s="7">
        <v>5.9169100617218797</v>
      </c>
      <c r="E659" s="4">
        <v>3.2061380567681401</v>
      </c>
      <c r="F659" s="4">
        <v>2.91812846806515</v>
      </c>
      <c r="G659" s="11">
        <v>0.61385906963318804</v>
      </c>
      <c r="H659" s="4">
        <v>0.453705919311573</v>
      </c>
      <c r="I659" s="4">
        <v>0.49461566263095602</v>
      </c>
      <c r="J659" s="4">
        <v>1.14310791352157</v>
      </c>
      <c r="K659" s="4">
        <v>0.81886178807626298</v>
      </c>
      <c r="L659" s="4">
        <v>-0.40443060460713098</v>
      </c>
      <c r="M659" s="4">
        <v>1.69037396606041</v>
      </c>
      <c r="N659" s="4">
        <v>0.64297168072663946</v>
      </c>
      <c r="O659" s="4">
        <v>-0.17589010734962351</v>
      </c>
      <c r="P659" s="7">
        <v>0.44129751394261402</v>
      </c>
      <c r="Q659" s="4">
        <v>1.12235657107428</v>
      </c>
      <c r="R659" s="4">
        <v>1.04876889327037</v>
      </c>
      <c r="S659" s="9">
        <v>0.65992425398563903</v>
      </c>
      <c r="T659" s="1">
        <v>4.4260813848614897E-2</v>
      </c>
      <c r="U659" s="1">
        <v>0.39521571422016799</v>
      </c>
    </row>
    <row r="660" spans="1:21">
      <c r="A660" t="s">
        <v>444</v>
      </c>
      <c r="B660" t="s">
        <v>445</v>
      </c>
      <c r="C660" s="19">
        <v>6</v>
      </c>
      <c r="D660" s="7">
        <v>5.2794491952565297</v>
      </c>
      <c r="E660" s="4">
        <v>4.2956186879891902</v>
      </c>
      <c r="F660" s="4">
        <v>3.3327231373998201</v>
      </c>
      <c r="G660" s="11">
        <v>1.63567833486964</v>
      </c>
      <c r="H660" s="4">
        <v>1.3137346809452599</v>
      </c>
      <c r="I660" s="4">
        <v>-1.45984453058014E-2</v>
      </c>
      <c r="J660" s="4">
        <v>0.18130467510645501</v>
      </c>
      <c r="K660" s="4">
        <v>8.3353114900326805E-2</v>
      </c>
      <c r="L660" s="4">
        <v>-2.4444134481291699E-3</v>
      </c>
      <c r="M660" s="4">
        <v>-0.188798595841876</v>
      </c>
      <c r="N660" s="4">
        <v>-9.5621504645002589E-2</v>
      </c>
      <c r="O660" s="4">
        <v>-0.17897461954532939</v>
      </c>
      <c r="P660" s="7">
        <v>1.3834202077962201</v>
      </c>
      <c r="Q660" s="4">
        <v>0.34522787429173701</v>
      </c>
      <c r="R660" s="4">
        <v>-0.103967085583692</v>
      </c>
      <c r="S660" s="9">
        <v>3.1984113583326299E-2</v>
      </c>
      <c r="T660" s="1">
        <v>0.75690108014273305</v>
      </c>
      <c r="U660" s="1">
        <v>0.90942245959606405</v>
      </c>
    </row>
    <row r="661" spans="1:21">
      <c r="A661" t="s">
        <v>1717</v>
      </c>
      <c r="B661" t="s">
        <v>1718</v>
      </c>
      <c r="C661" s="15">
        <v>2</v>
      </c>
      <c r="D661" s="7">
        <v>4.9864813093517499</v>
      </c>
      <c r="E661" s="4">
        <v>7.5080322615819002</v>
      </c>
      <c r="F661" s="4">
        <v>7.9544886422134997</v>
      </c>
      <c r="G661" s="11">
        <v>0.28002527471069799</v>
      </c>
      <c r="H661" s="4">
        <v>0.69412290343259297</v>
      </c>
      <c r="I661" s="4">
        <v>-0.814779074594151</v>
      </c>
      <c r="J661" s="4">
        <v>-0.49941809684385902</v>
      </c>
      <c r="K661" s="4">
        <v>-0.65709858571900503</v>
      </c>
      <c r="L661" s="4">
        <v>-0.84833064785101897</v>
      </c>
      <c r="M661" s="4">
        <v>-0.82776462597690603</v>
      </c>
      <c r="N661" s="4">
        <v>-0.83804763691396245</v>
      </c>
      <c r="O661" s="4">
        <v>-0.18094905119495741</v>
      </c>
      <c r="P661" s="7">
        <v>0.40807862693925401</v>
      </c>
      <c r="Q661" s="4">
        <v>-0.41353642606086599</v>
      </c>
      <c r="R661" s="4">
        <v>-0.84097713435387</v>
      </c>
      <c r="S661" s="9">
        <v>0.70652438439489995</v>
      </c>
      <c r="T661" s="1">
        <v>0.46833636812534701</v>
      </c>
      <c r="U661" s="1">
        <v>2.0054395089754401E-2</v>
      </c>
    </row>
    <row r="662" spans="1:21">
      <c r="A662" t="s">
        <v>256</v>
      </c>
      <c r="B662" t="s">
        <v>257</v>
      </c>
      <c r="C662" s="16">
        <v>4</v>
      </c>
      <c r="D662" s="7">
        <v>9.3570794758229194</v>
      </c>
      <c r="E662" s="4">
        <v>7.92113907445653</v>
      </c>
      <c r="F662" s="4">
        <v>8.9398946286034295</v>
      </c>
      <c r="G662" s="11">
        <v>-2.21771170995234</v>
      </c>
      <c r="H662" s="4">
        <v>-1.84652655708726</v>
      </c>
      <c r="I662" s="4">
        <v>-1.07020066451883</v>
      </c>
      <c r="J662" s="4">
        <v>-0.411854382140797</v>
      </c>
      <c r="K662" s="4">
        <v>-0.74102752332981348</v>
      </c>
      <c r="L662" s="4">
        <v>-1.44479474432505</v>
      </c>
      <c r="M662" s="4">
        <v>-0.41027452319510699</v>
      </c>
      <c r="N662" s="4">
        <v>-0.9275346337600785</v>
      </c>
      <c r="O662" s="4">
        <v>-0.18650711043026502</v>
      </c>
      <c r="P662" s="7">
        <v>-2.1237007981168201</v>
      </c>
      <c r="Q662" s="4">
        <v>-0.51229352874557399</v>
      </c>
      <c r="R662" s="4">
        <v>-0.83090942256700795</v>
      </c>
      <c r="S662" s="9">
        <v>5.3334497570167003E-8</v>
      </c>
      <c r="T662" s="1">
        <v>0.17155230228733101</v>
      </c>
      <c r="U662" s="1">
        <v>0.185890866069154</v>
      </c>
    </row>
    <row r="663" spans="1:21">
      <c r="A663" t="s">
        <v>1831</v>
      </c>
      <c r="B663" t="s">
        <v>1832</v>
      </c>
      <c r="C663" s="19">
        <v>6</v>
      </c>
      <c r="D663" s="7">
        <v>5.3032959578181904</v>
      </c>
      <c r="E663" s="4">
        <v>5.5759903054026196</v>
      </c>
      <c r="F663" s="4">
        <v>6.0507140127045798</v>
      </c>
      <c r="G663" s="11">
        <v>1.17889653559147</v>
      </c>
      <c r="H663" s="4">
        <v>1.4965728775425</v>
      </c>
      <c r="I663" s="4">
        <v>-0.360974927581654</v>
      </c>
      <c r="J663" s="4">
        <v>0.16035089257504101</v>
      </c>
      <c r="K663" s="4">
        <v>-0.1003120175033065</v>
      </c>
      <c r="L663" s="4">
        <v>-0.41034239223749702</v>
      </c>
      <c r="M663" s="4">
        <v>-0.16660664060078201</v>
      </c>
      <c r="N663" s="4">
        <v>-0.28847451641913952</v>
      </c>
      <c r="O663" s="4">
        <v>-0.18816249891583303</v>
      </c>
      <c r="P663" s="7">
        <v>1.25203082348126</v>
      </c>
      <c r="Q663" s="4">
        <v>0.132234632418328</v>
      </c>
      <c r="R663" s="4">
        <v>-0.28508125554907299</v>
      </c>
      <c r="S663" s="9">
        <v>4.1135258917289003E-2</v>
      </c>
      <c r="T663" s="1">
        <v>0.90164536144448504</v>
      </c>
      <c r="U663" s="1">
        <v>0.57005103062060503</v>
      </c>
    </row>
    <row r="664" spans="1:21">
      <c r="A664" t="s">
        <v>987</v>
      </c>
      <c r="B664" t="s">
        <v>988</v>
      </c>
      <c r="C664" s="17">
        <v>5</v>
      </c>
      <c r="D664" s="7">
        <v>3.46671811256667</v>
      </c>
      <c r="E664" s="4">
        <v>2.0112284080695901</v>
      </c>
      <c r="F664" s="4">
        <v>2.4894785020851899</v>
      </c>
      <c r="G664" s="11">
        <v>2.7772387038473898</v>
      </c>
      <c r="H664" s="4">
        <v>4.7442400191970302</v>
      </c>
      <c r="I664" s="4">
        <v>2.1672764387336301</v>
      </c>
      <c r="J664" s="4">
        <v>1.42404347981681</v>
      </c>
      <c r="K664" s="4">
        <v>1.79565995927522</v>
      </c>
      <c r="L664" s="4">
        <v>0.25107739589450101</v>
      </c>
      <c r="M664" s="4">
        <v>2.9631968248120799</v>
      </c>
      <c r="N664" s="4">
        <v>1.6071371103532905</v>
      </c>
      <c r="O664" s="4">
        <v>-0.1885228489219295</v>
      </c>
      <c r="P664" s="7">
        <v>4.0899937522315701</v>
      </c>
      <c r="Q664" s="4">
        <v>2.5360014894498999</v>
      </c>
      <c r="R664" s="4">
        <v>2.1217652120328601</v>
      </c>
      <c r="S664" s="9">
        <v>1.94341774704501E-8</v>
      </c>
      <c r="T664" s="1">
        <v>4.6916142450610898E-4</v>
      </c>
      <c r="U664" s="1">
        <v>0.39731974080376897</v>
      </c>
    </row>
    <row r="665" spans="1:21">
      <c r="A665" t="s">
        <v>1735</v>
      </c>
      <c r="B665" t="s">
        <v>1736</v>
      </c>
      <c r="C665" s="18">
        <v>3</v>
      </c>
      <c r="D665" s="7">
        <v>6.6763009022657096</v>
      </c>
      <c r="E665" s="4">
        <v>7.8661284192679704</v>
      </c>
      <c r="F665" s="4">
        <v>8.2396576237944501</v>
      </c>
      <c r="G665" s="11">
        <v>-0.269131210646746</v>
      </c>
      <c r="H665" s="4">
        <v>-1.7012721963180399</v>
      </c>
      <c r="I665" s="4">
        <v>-1.17550675343621</v>
      </c>
      <c r="J665" s="4">
        <v>-0.66858645984324105</v>
      </c>
      <c r="K665" s="4">
        <v>-0.92204660663972549</v>
      </c>
      <c r="L665" s="4">
        <v>-1.41780961383082</v>
      </c>
      <c r="M665" s="4">
        <v>-0.81674859055113402</v>
      </c>
      <c r="N665" s="4">
        <v>-1.1172791021909769</v>
      </c>
      <c r="O665" s="4">
        <v>-0.19523249555125144</v>
      </c>
      <c r="P665" s="7">
        <v>-0.94416993482884903</v>
      </c>
      <c r="Q665" s="4">
        <v>-0.69155665617078099</v>
      </c>
      <c r="R665" s="4">
        <v>-1.0870332155370099</v>
      </c>
      <c r="S665" s="9">
        <v>0.25570638782272398</v>
      </c>
      <c r="T665" s="1">
        <v>5.0916005538355603E-2</v>
      </c>
      <c r="U665" s="1">
        <v>2.0835654740714301E-2</v>
      </c>
    </row>
    <row r="666" spans="1:21">
      <c r="A666" t="s">
        <v>1839</v>
      </c>
      <c r="B666" t="s">
        <v>1840</v>
      </c>
      <c r="C666" s="18">
        <v>3</v>
      </c>
      <c r="D666" s="7">
        <v>6.0888761843495001</v>
      </c>
      <c r="E666" s="4">
        <v>6.5085567010220098</v>
      </c>
      <c r="F666" s="4">
        <v>5.8694694574979698</v>
      </c>
      <c r="G666" s="11">
        <v>-0.27292324465501899</v>
      </c>
      <c r="H666" s="4">
        <v>-0.77102891199194001</v>
      </c>
      <c r="I666" s="4">
        <v>-1.16632672761781</v>
      </c>
      <c r="J666" s="4">
        <v>-0.614354493452689</v>
      </c>
      <c r="K666" s="4">
        <v>-0.89034061053524949</v>
      </c>
      <c r="L666" s="4">
        <v>-0.91588371267461199</v>
      </c>
      <c r="M666" s="4">
        <v>-1.25688350648934</v>
      </c>
      <c r="N666" s="4">
        <v>-1.0863836095819761</v>
      </c>
      <c r="O666" s="4">
        <v>-0.19604299904672662</v>
      </c>
      <c r="P666" s="7">
        <v>-0.63736947638682895</v>
      </c>
      <c r="Q666" s="4">
        <v>-0.67063491674356002</v>
      </c>
      <c r="R666" s="4">
        <v>-1.1094998741511899</v>
      </c>
      <c r="S666" s="9">
        <v>0.43509211827626798</v>
      </c>
      <c r="T666" s="1">
        <v>6.8231257807413195E-2</v>
      </c>
      <c r="U666" s="1">
        <v>8.2900537951154808E-3</v>
      </c>
    </row>
    <row r="667" spans="1:21">
      <c r="A667" t="s">
        <v>1339</v>
      </c>
      <c r="B667" t="s">
        <v>1340</v>
      </c>
      <c r="C667" s="18">
        <v>3</v>
      </c>
      <c r="D667" s="7">
        <v>4.7895140292321603</v>
      </c>
      <c r="E667" s="4">
        <v>6.4250172099870504</v>
      </c>
      <c r="F667" s="4">
        <v>6.8626759400311803</v>
      </c>
      <c r="G667" s="11">
        <v>0.36524978600410302</v>
      </c>
      <c r="H667" s="4">
        <v>0.173430964135002</v>
      </c>
      <c r="I667" s="4">
        <v>-0.97517823994307196</v>
      </c>
      <c r="J667" s="4">
        <v>-0.68632780330683296</v>
      </c>
      <c r="K667" s="4">
        <v>-0.83075302162495246</v>
      </c>
      <c r="L667" s="4">
        <v>-1.1473457358199901</v>
      </c>
      <c r="M667" s="4">
        <v>-0.92775137984093803</v>
      </c>
      <c r="N667" s="4">
        <v>-1.0375485578304642</v>
      </c>
      <c r="O667" s="4">
        <v>-0.20679553620551172</v>
      </c>
      <c r="P667" s="7">
        <v>0.12729277343175299</v>
      </c>
      <c r="Q667" s="4">
        <v>-0.60060611654832097</v>
      </c>
      <c r="R667" s="4">
        <v>-1.04354789232824</v>
      </c>
      <c r="S667" s="9">
        <v>0.94295285483717906</v>
      </c>
      <c r="T667" s="1">
        <v>0.240372022707907</v>
      </c>
      <c r="U667" s="1">
        <v>6.1387698930471003E-3</v>
      </c>
    </row>
    <row r="668" spans="1:21">
      <c r="A668" t="s">
        <v>1591</v>
      </c>
      <c r="B668" t="s">
        <v>1592</v>
      </c>
      <c r="C668" s="16">
        <v>4</v>
      </c>
      <c r="D668" s="7">
        <v>5.93820115151376</v>
      </c>
      <c r="E668" s="4">
        <v>4.3884774452522697</v>
      </c>
      <c r="F668" s="4">
        <v>4.0645188330597097</v>
      </c>
      <c r="G668" s="11">
        <v>-2.0164685044314798</v>
      </c>
      <c r="H668" s="4">
        <v>-2.4914142440172902</v>
      </c>
      <c r="I668" s="4">
        <v>-1.18736437352986</v>
      </c>
      <c r="J668" s="4">
        <v>-0.13295846724028201</v>
      </c>
      <c r="K668" s="4">
        <v>-0.66016142038507097</v>
      </c>
      <c r="L668" s="4">
        <v>-1.14782211095663</v>
      </c>
      <c r="M668" s="4">
        <v>-0.59516933591410004</v>
      </c>
      <c r="N668" s="4">
        <v>-0.87149572343536508</v>
      </c>
      <c r="O668" s="4">
        <v>-0.2113343030502941</v>
      </c>
      <c r="P668" s="7">
        <v>-2.4593872685806701</v>
      </c>
      <c r="Q668" s="4">
        <v>-0.475647749922115</v>
      </c>
      <c r="R668" s="4">
        <v>-0.92176437624622698</v>
      </c>
      <c r="S668" s="9">
        <v>3.00108565002144E-3</v>
      </c>
      <c r="T668" s="1">
        <v>0.63579574954071105</v>
      </c>
      <c r="U668" s="1">
        <v>0.18735388832716901</v>
      </c>
    </row>
    <row r="669" spans="1:21">
      <c r="A669" t="s">
        <v>396</v>
      </c>
      <c r="B669" t="s">
        <v>397</v>
      </c>
      <c r="C669" s="16">
        <v>4</v>
      </c>
      <c r="D669" s="7">
        <v>3.6842733793499698</v>
      </c>
      <c r="E669" s="4">
        <v>3.5724420818101601</v>
      </c>
      <c r="F669" s="4">
        <v>4.6358215382040697</v>
      </c>
      <c r="G669" s="11">
        <v>-0.35567015559986498</v>
      </c>
      <c r="H669" s="4">
        <v>-3.6842733793499698</v>
      </c>
      <c r="I669" s="4">
        <v>2.4551082489636502</v>
      </c>
      <c r="J669" s="4">
        <v>1.5276852967474801</v>
      </c>
      <c r="K669" s="4">
        <v>1.9913967728555653</v>
      </c>
      <c r="L669" s="4">
        <v>0.697212319913326</v>
      </c>
      <c r="M669" s="4">
        <v>2.8459660546508498</v>
      </c>
      <c r="N669" s="4">
        <v>1.7715891872820879</v>
      </c>
      <c r="O669" s="4">
        <v>-0.21980758557347735</v>
      </c>
      <c r="P669" s="7">
        <v>-1.9579662520308201</v>
      </c>
      <c r="Q669" s="4">
        <v>2.51279974985176</v>
      </c>
      <c r="R669" s="4">
        <v>1.8185145958687201</v>
      </c>
      <c r="S669" s="9">
        <v>0.78113476165412898</v>
      </c>
      <c r="T669" s="1">
        <v>2.5888394286725201E-5</v>
      </c>
      <c r="U669" s="1">
        <v>0.41887705192028102</v>
      </c>
    </row>
    <row r="670" spans="1:21">
      <c r="A670" t="s">
        <v>732</v>
      </c>
      <c r="B670" t="s">
        <v>733</v>
      </c>
      <c r="C670" s="18">
        <v>3</v>
      </c>
      <c r="D670" s="7">
        <v>5.70409262308271</v>
      </c>
      <c r="E670" s="4">
        <v>6.6102339738195104</v>
      </c>
      <c r="F670" s="4">
        <v>7.2238738827617901</v>
      </c>
      <c r="G670" s="11">
        <v>1.34178528571204E-2</v>
      </c>
      <c r="H670" s="4">
        <v>9.6682200207887897E-2</v>
      </c>
      <c r="I670" s="4">
        <v>-0.70534785674153699</v>
      </c>
      <c r="J670" s="4">
        <v>-0.54412418054765999</v>
      </c>
      <c r="K670" s="4">
        <v>-0.62473601864459849</v>
      </c>
      <c r="L670" s="4">
        <v>-0.99842473095643103</v>
      </c>
      <c r="M670" s="4">
        <v>-0.72784938647181296</v>
      </c>
      <c r="N670" s="4">
        <v>-0.86313705871412205</v>
      </c>
      <c r="O670" s="4">
        <v>-0.23840104006952356</v>
      </c>
      <c r="P670" s="7">
        <v>-4.3419709872690997E-2</v>
      </c>
      <c r="Q670" s="4">
        <v>-0.36759582139035302</v>
      </c>
      <c r="R670" s="4">
        <v>-0.869485853524681</v>
      </c>
      <c r="S670" s="9">
        <v>0.97845853886060496</v>
      </c>
      <c r="T670" s="1">
        <v>0.62528688709387403</v>
      </c>
      <c r="U670" s="1">
        <v>4.9376190077037398E-2</v>
      </c>
    </row>
    <row r="671" spans="1:21">
      <c r="A671" t="s">
        <v>1309</v>
      </c>
      <c r="B671" t="s">
        <v>1310</v>
      </c>
      <c r="C671" s="18">
        <v>3</v>
      </c>
      <c r="D671" s="7">
        <v>6.1323352404418499</v>
      </c>
      <c r="E671" s="4">
        <v>5.2238787243082898</v>
      </c>
      <c r="F671" s="4">
        <v>4.8252266204961698</v>
      </c>
      <c r="G671" s="11">
        <v>-7.47149208968442E-2</v>
      </c>
      <c r="H671" s="4">
        <v>-0.38678318850965798</v>
      </c>
      <c r="I671" s="4">
        <v>-1.01358156211025</v>
      </c>
      <c r="J671" s="4">
        <v>-0.356473933276026</v>
      </c>
      <c r="K671" s="4">
        <v>-0.68502774769313801</v>
      </c>
      <c r="L671" s="4">
        <v>-1.00793116266371</v>
      </c>
      <c r="M671" s="4">
        <v>-0.84239639539406097</v>
      </c>
      <c r="N671" s="4">
        <v>-0.92516377902888547</v>
      </c>
      <c r="O671" s="4">
        <v>-0.24013603133574746</v>
      </c>
      <c r="P671" s="7">
        <v>-0.35571954411479001</v>
      </c>
      <c r="Q671" s="4">
        <v>-0.47874611598421701</v>
      </c>
      <c r="R671" s="4">
        <v>-0.97664413291101104</v>
      </c>
      <c r="S671" s="9">
        <v>0.72318751537818304</v>
      </c>
      <c r="T671" s="1">
        <v>0.34781729752323598</v>
      </c>
      <c r="U671" s="1">
        <v>3.4890140113362299E-2</v>
      </c>
    </row>
    <row r="672" spans="1:21">
      <c r="A672" t="s">
        <v>36</v>
      </c>
      <c r="B672" t="s">
        <v>37</v>
      </c>
      <c r="C672" s="18">
        <v>3</v>
      </c>
      <c r="D672" s="7">
        <v>4.6728343185624102</v>
      </c>
      <c r="E672" s="4">
        <v>7.6767651828464203</v>
      </c>
      <c r="F672" s="4">
        <v>7.5141356745421</v>
      </c>
      <c r="G672" s="11">
        <v>-0.72627609229310597</v>
      </c>
      <c r="H672" s="4">
        <v>0.40860060702780399</v>
      </c>
      <c r="I672" s="4">
        <v>-1.5986120124688701</v>
      </c>
      <c r="J672" s="4">
        <v>-0.67021793965677201</v>
      </c>
      <c r="K672" s="4">
        <v>-1.134414976062821</v>
      </c>
      <c r="L672" s="4">
        <v>-1.39535113609295</v>
      </c>
      <c r="M672" s="4">
        <v>-1.3654045731456099</v>
      </c>
      <c r="N672" s="4">
        <v>-1.38037785461928</v>
      </c>
      <c r="O672" s="4">
        <v>-0.24596287855645893</v>
      </c>
      <c r="P672" s="7">
        <v>-0.144198961633869</v>
      </c>
      <c r="Q672" s="4">
        <v>-0.91289037426659203</v>
      </c>
      <c r="R672" s="4">
        <v>-1.3909204812981</v>
      </c>
      <c r="S672" s="9">
        <v>0.94252368033637401</v>
      </c>
      <c r="T672" s="1">
        <v>2.2342587187151701E-3</v>
      </c>
      <c r="U672" s="1">
        <v>1.0047312763569E-5</v>
      </c>
    </row>
    <row r="673" spans="1:21">
      <c r="A673" t="s">
        <v>1891</v>
      </c>
      <c r="B673" t="s">
        <v>1892</v>
      </c>
      <c r="C673" s="18">
        <v>3</v>
      </c>
      <c r="D673" s="7">
        <v>4.5572188321430698</v>
      </c>
      <c r="E673" s="4">
        <v>4.4363767778566903</v>
      </c>
      <c r="F673" s="4">
        <v>2.0380645436789502</v>
      </c>
      <c r="G673" s="11">
        <v>-2.75764670395197E-2</v>
      </c>
      <c r="H673" s="4">
        <v>-3.8285927085210503E-2</v>
      </c>
      <c r="I673" s="4">
        <v>-1.40177886020453</v>
      </c>
      <c r="J673" s="4">
        <v>-0.27359938195519801</v>
      </c>
      <c r="K673" s="4">
        <v>-0.83768912107986404</v>
      </c>
      <c r="L673" s="4">
        <v>-1.1829932502407301</v>
      </c>
      <c r="M673" s="4">
        <v>-0.98833830109029996</v>
      </c>
      <c r="N673" s="4">
        <v>-1.085665775665515</v>
      </c>
      <c r="O673" s="4">
        <v>-0.24797665458565099</v>
      </c>
      <c r="P673" s="7">
        <v>-0.139389665815847</v>
      </c>
      <c r="Q673" s="4">
        <v>-0.685183063415711</v>
      </c>
      <c r="R673" s="4">
        <v>-1.7297874172418299</v>
      </c>
      <c r="S673" s="9">
        <v>0.93376230480956701</v>
      </c>
      <c r="T673" s="1">
        <v>0.25670209692909102</v>
      </c>
      <c r="U673" s="1">
        <v>2.4955339154136998E-2</v>
      </c>
    </row>
    <row r="674" spans="1:21">
      <c r="A674" t="s">
        <v>1419</v>
      </c>
      <c r="B674" t="s">
        <v>1420</v>
      </c>
      <c r="C674" s="15">
        <v>2</v>
      </c>
      <c r="D674" s="7">
        <v>4.3879169996445402</v>
      </c>
      <c r="E674" s="4">
        <v>4.8930400115619301</v>
      </c>
      <c r="F674" s="4">
        <v>5.57265136451994</v>
      </c>
      <c r="G674" s="11">
        <v>0.87448081072814898</v>
      </c>
      <c r="H674" s="4">
        <v>1.1075181689712701</v>
      </c>
      <c r="I674" s="4">
        <v>-1.1660801581637401</v>
      </c>
      <c r="J674" s="4">
        <v>-0.15958510815989199</v>
      </c>
      <c r="K674" s="4">
        <v>-0.66283263316181606</v>
      </c>
      <c r="L674" s="4">
        <v>-1.0000250885578701</v>
      </c>
      <c r="M674" s="4">
        <v>-0.83360294272124102</v>
      </c>
      <c r="N674" s="4">
        <v>-0.91681401563955556</v>
      </c>
      <c r="O674" s="4">
        <v>-0.25398138247773949</v>
      </c>
      <c r="P674" s="7">
        <v>0.91326673021893201</v>
      </c>
      <c r="Q674" s="4">
        <v>-0.46390126583732</v>
      </c>
      <c r="R674" s="4">
        <v>-0.94589386749400595</v>
      </c>
      <c r="S674" s="9">
        <v>0.43922450834998</v>
      </c>
      <c r="T674" s="1">
        <v>0.54575043639463705</v>
      </c>
      <c r="U674" s="1">
        <v>4.2633442100511898E-2</v>
      </c>
    </row>
    <row r="675" spans="1:21">
      <c r="A675" t="s">
        <v>1161</v>
      </c>
      <c r="B675" t="s">
        <v>1162</v>
      </c>
      <c r="C675" s="19">
        <v>6</v>
      </c>
      <c r="D675" s="7">
        <v>4.2187696734637097</v>
      </c>
      <c r="E675" s="4">
        <v>4.5507520512129203</v>
      </c>
      <c r="F675" s="4">
        <v>4.1487871395208202</v>
      </c>
      <c r="G675" s="11">
        <v>1.5290139746487299</v>
      </c>
      <c r="H675" s="4">
        <v>1.52647201226327</v>
      </c>
      <c r="I675" s="4">
        <v>-0.23255156418234799</v>
      </c>
      <c r="J675" s="4">
        <v>6.9306179590823094E-2</v>
      </c>
      <c r="K675" s="4">
        <v>-8.1622692295762439E-2</v>
      </c>
      <c r="L675" s="4">
        <v>-0.53201093949471101</v>
      </c>
      <c r="M675" s="4">
        <v>-0.152287461868237</v>
      </c>
      <c r="N675" s="4">
        <v>-0.34214920068147403</v>
      </c>
      <c r="O675" s="4">
        <v>-0.26052650838571156</v>
      </c>
      <c r="P675" s="7">
        <v>1.4788038095184901</v>
      </c>
      <c r="Q675" s="4">
        <v>0.161582877539305</v>
      </c>
      <c r="R675" s="4">
        <v>-0.352451508822344</v>
      </c>
      <c r="S675" s="9">
        <v>2.4656491666852201E-2</v>
      </c>
      <c r="T675" s="1">
        <v>0.89733799690169302</v>
      </c>
      <c r="U675" s="1">
        <v>0.57005103062060503</v>
      </c>
    </row>
    <row r="676" spans="1:21">
      <c r="A676" t="s">
        <v>1029</v>
      </c>
      <c r="B676" t="s">
        <v>1030</v>
      </c>
      <c r="C676" s="19">
        <v>6</v>
      </c>
      <c r="D676" s="7">
        <v>3.0160758296352101</v>
      </c>
      <c r="E676" s="4">
        <v>6.1275722275522702</v>
      </c>
      <c r="F676" s="4">
        <v>5.3473761532910702</v>
      </c>
      <c r="G676" s="11">
        <v>1.80377572815047</v>
      </c>
      <c r="H676" s="4">
        <v>2.0759284997519298</v>
      </c>
      <c r="I676" s="4">
        <v>-0.32703539226323097</v>
      </c>
      <c r="J676" s="4">
        <v>0.34665690797814303</v>
      </c>
      <c r="K676" s="4">
        <v>9.8107578574560261E-3</v>
      </c>
      <c r="L676" s="4">
        <v>-4.09490405915304E-2</v>
      </c>
      <c r="M676" s="4">
        <v>-0.46734024999454199</v>
      </c>
      <c r="N676" s="4">
        <v>-0.25414464529303621</v>
      </c>
      <c r="O676" s="4">
        <v>-0.26395540315049226</v>
      </c>
      <c r="P676" s="7">
        <v>1.98695200091688</v>
      </c>
      <c r="Q676" s="4">
        <v>0.23461353408056199</v>
      </c>
      <c r="R676" s="4">
        <v>-0.25245532890991801</v>
      </c>
      <c r="S676" s="9">
        <v>2.88911204663778E-2</v>
      </c>
      <c r="T676" s="1">
        <v>0.77009378801777595</v>
      </c>
      <c r="U676" s="1">
        <v>0.67772002006531396</v>
      </c>
    </row>
    <row r="677" spans="1:21">
      <c r="A677" t="s">
        <v>160</v>
      </c>
      <c r="B677" t="s">
        <v>161</v>
      </c>
      <c r="C677" s="17">
        <v>5</v>
      </c>
      <c r="D677" s="7">
        <v>2.91177266481685</v>
      </c>
      <c r="E677" s="4">
        <v>1.12821949726825</v>
      </c>
      <c r="F677" s="4">
        <v>1.4435308574099199</v>
      </c>
      <c r="G677" s="11">
        <v>1.0173951790009801</v>
      </c>
      <c r="H677" s="4">
        <v>2.2771908625642001</v>
      </c>
      <c r="I677" s="4">
        <v>0.91805641833875395</v>
      </c>
      <c r="J677" s="4">
        <v>1.02359964699608</v>
      </c>
      <c r="K677" s="4">
        <v>0.97082803266741702</v>
      </c>
      <c r="L677" s="4">
        <v>0.56584627403877596</v>
      </c>
      <c r="M677" s="4">
        <v>0.84366489992091198</v>
      </c>
      <c r="N677" s="4">
        <v>0.70475558697984397</v>
      </c>
      <c r="O677" s="4">
        <v>-0.26607244568757304</v>
      </c>
      <c r="P677" s="7">
        <v>1.6356373887321001</v>
      </c>
      <c r="Q677" s="4">
        <v>1.70902788207312</v>
      </c>
      <c r="R677" s="4">
        <v>1.0060566236633699</v>
      </c>
      <c r="S677" s="9">
        <v>0.15710154756182601</v>
      </c>
      <c r="T677" s="1">
        <v>4.77254975750184E-2</v>
      </c>
      <c r="U677" s="1">
        <v>0.202826064406263</v>
      </c>
    </row>
    <row r="678" spans="1:21">
      <c r="A678" t="s">
        <v>546</v>
      </c>
      <c r="B678" t="s">
        <v>547</v>
      </c>
      <c r="C678" s="18">
        <v>3</v>
      </c>
      <c r="D678" s="7">
        <v>4.1394408122398598</v>
      </c>
      <c r="E678" s="4">
        <v>6.32641145975904</v>
      </c>
      <c r="F678" s="4">
        <v>6.7276063332049798</v>
      </c>
      <c r="G678" s="11">
        <v>-0.74288168329567394</v>
      </c>
      <c r="H678" s="4">
        <v>0.43000888147564997</v>
      </c>
      <c r="I678" s="4">
        <v>-0.93635110376406905</v>
      </c>
      <c r="J678" s="4">
        <v>-0.66813586050937102</v>
      </c>
      <c r="K678" s="4">
        <v>-0.80224348213672003</v>
      </c>
      <c r="L678" s="4">
        <v>-1.25542707327818</v>
      </c>
      <c r="M678" s="4">
        <v>-0.90226368987844996</v>
      </c>
      <c r="N678" s="4">
        <v>-1.078845381578315</v>
      </c>
      <c r="O678" s="4">
        <v>-0.27660189944159497</v>
      </c>
      <c r="P678" s="7">
        <v>-0.149407043639391</v>
      </c>
      <c r="Q678" s="4">
        <v>-0.56209564751911401</v>
      </c>
      <c r="R678" s="4">
        <v>-1.08211849628048</v>
      </c>
      <c r="S678" s="9">
        <v>0.94435542473568301</v>
      </c>
      <c r="T678" s="1">
        <v>0.25375668706121401</v>
      </c>
      <c r="U678" s="1">
        <v>9.1981242188885794E-3</v>
      </c>
    </row>
    <row r="679" spans="1:21">
      <c r="A679" t="s">
        <v>426</v>
      </c>
      <c r="B679" t="s">
        <v>427</v>
      </c>
      <c r="C679" s="18">
        <v>3</v>
      </c>
      <c r="D679" s="7">
        <v>5.1231337287846896</v>
      </c>
      <c r="E679" s="4">
        <v>7.4958437983527002</v>
      </c>
      <c r="F679" s="4">
        <v>8.5894714156298093</v>
      </c>
      <c r="G679" s="11">
        <v>0.111020515902191</v>
      </c>
      <c r="H679" s="4">
        <v>0.138189918057429</v>
      </c>
      <c r="I679" s="4">
        <v>-1.23235956877492</v>
      </c>
      <c r="J679" s="4">
        <v>-0.57476335360227504</v>
      </c>
      <c r="K679" s="4">
        <v>-0.90356146118859759</v>
      </c>
      <c r="L679" s="4">
        <v>-1.60968760232745</v>
      </c>
      <c r="M679" s="4">
        <v>-0.75883847175253505</v>
      </c>
      <c r="N679" s="4">
        <v>-1.1842630370399925</v>
      </c>
      <c r="O679" s="4">
        <v>-0.28070157585139488</v>
      </c>
      <c r="P679" s="7">
        <v>2.0777560223767699E-2</v>
      </c>
      <c r="Q679" s="4">
        <v>-0.67812334051909595</v>
      </c>
      <c r="R679" s="4">
        <v>-1.1230938771824099</v>
      </c>
      <c r="S679" s="9">
        <v>0.98833042804694904</v>
      </c>
      <c r="T679" s="1">
        <v>3.2654043571709597E-2</v>
      </c>
      <c r="U679" s="1">
        <v>3.93256418191784E-2</v>
      </c>
    </row>
    <row r="680" spans="1:21">
      <c r="A680" t="s">
        <v>502</v>
      </c>
      <c r="B680" t="s">
        <v>503</v>
      </c>
      <c r="C680" s="16">
        <v>4</v>
      </c>
      <c r="D680" s="7">
        <v>6.9733920083123504</v>
      </c>
      <c r="E680" s="4">
        <v>3.4853818527906602</v>
      </c>
      <c r="F680" s="4">
        <v>3.28946180834502</v>
      </c>
      <c r="G680" s="11">
        <v>-1.3045681821638899</v>
      </c>
      <c r="H680" s="4">
        <v>-1.84728073526086</v>
      </c>
      <c r="I680" s="4">
        <v>-0.24719751428800699</v>
      </c>
      <c r="J680" s="4">
        <v>0.355658840997223</v>
      </c>
      <c r="K680" s="4">
        <v>5.4230663354608008E-2</v>
      </c>
      <c r="L680" s="4">
        <v>-0.21043640668372801</v>
      </c>
      <c r="M680" s="4">
        <v>-0.25560471732877499</v>
      </c>
      <c r="N680" s="4">
        <v>-0.23302056200625149</v>
      </c>
      <c r="O680" s="4">
        <v>-0.28725122536085951</v>
      </c>
      <c r="P680" s="7">
        <v>-1.67815452111466</v>
      </c>
      <c r="Q680" s="4">
        <v>0.28144959580236401</v>
      </c>
      <c r="R680" s="4">
        <v>-0.26370045904082301</v>
      </c>
      <c r="S680" s="9">
        <v>8.2259031754931301E-3</v>
      </c>
      <c r="T680" s="1">
        <v>0.86770774859166999</v>
      </c>
      <c r="U680" s="1">
        <v>0.77485068710986005</v>
      </c>
    </row>
    <row r="681" spans="1:21">
      <c r="A681" t="s">
        <v>1157</v>
      </c>
      <c r="B681" t="s">
        <v>1158</v>
      </c>
      <c r="C681" s="19">
        <v>6</v>
      </c>
      <c r="D681" s="7">
        <v>7.3474213891196696</v>
      </c>
      <c r="E681" s="4">
        <v>8.0749438888931895</v>
      </c>
      <c r="F681" s="4">
        <v>6.5041145129398101</v>
      </c>
      <c r="G681" s="11">
        <v>0.97184687889933696</v>
      </c>
      <c r="H681" s="4">
        <v>2.04013610162293</v>
      </c>
      <c r="I681" s="4">
        <v>-0.39174383398017398</v>
      </c>
      <c r="J681" s="4">
        <v>0.47513238582889</v>
      </c>
      <c r="K681" s="4">
        <v>4.169427592435801E-2</v>
      </c>
      <c r="L681" s="4">
        <v>-0.66909448414933403</v>
      </c>
      <c r="M681" s="4">
        <v>0.17745519943004801</v>
      </c>
      <c r="N681" s="4">
        <v>-0.24581964235964301</v>
      </c>
      <c r="O681" s="4">
        <v>-0.28751391828400102</v>
      </c>
      <c r="P681" s="7">
        <v>1.5228878007449</v>
      </c>
      <c r="Q681" s="4">
        <v>0.27288765097109302</v>
      </c>
      <c r="R681" s="4">
        <v>-0.18750403149636199</v>
      </c>
      <c r="S681" s="9">
        <v>9.2137970098085994E-3</v>
      </c>
      <c r="T681" s="1">
        <v>0.64342466022394396</v>
      </c>
      <c r="U681" s="1">
        <v>0.80771328497665296</v>
      </c>
    </row>
    <row r="682" spans="1:21">
      <c r="A682" t="s">
        <v>2173</v>
      </c>
      <c r="B682" t="s">
        <v>2174</v>
      </c>
      <c r="C682" s="16">
        <v>4</v>
      </c>
      <c r="D682" s="7">
        <v>6.1928267843687701</v>
      </c>
      <c r="E682" s="4">
        <v>5.0673398958217701</v>
      </c>
      <c r="F682" s="4">
        <v>4.2789766758156196</v>
      </c>
      <c r="G682" s="11">
        <v>-1.27462739547899</v>
      </c>
      <c r="H682" s="4">
        <v>-2.0942996419078499</v>
      </c>
      <c r="I682" s="4">
        <v>-0.80192125278424997</v>
      </c>
      <c r="J682" s="4">
        <v>-0.163936323312214</v>
      </c>
      <c r="K682" s="4">
        <v>-0.48292878804823197</v>
      </c>
      <c r="L682" s="4">
        <v>-0.85376212122883199</v>
      </c>
      <c r="M682" s="4">
        <v>-0.68826109912194899</v>
      </c>
      <c r="N682" s="4">
        <v>-0.77101161017539055</v>
      </c>
      <c r="O682" s="4">
        <v>-0.28808282212715858</v>
      </c>
      <c r="P682" s="7">
        <v>-1.7782947468544701</v>
      </c>
      <c r="Q682" s="4">
        <v>-0.269575277778346</v>
      </c>
      <c r="R682" s="4">
        <v>-0.82692819375286497</v>
      </c>
      <c r="S682" s="9">
        <v>9.6904449520283497E-3</v>
      </c>
      <c r="T682" s="1">
        <v>0.76422711103449104</v>
      </c>
      <c r="U682" s="1">
        <v>0.13468922211526499</v>
      </c>
    </row>
    <row r="683" spans="1:21">
      <c r="A683" t="s">
        <v>967</v>
      </c>
      <c r="B683" t="s">
        <v>968</v>
      </c>
      <c r="C683" s="17">
        <v>5</v>
      </c>
      <c r="D683" s="7">
        <v>3.1710854622035098</v>
      </c>
      <c r="E683" s="4">
        <v>2.6877424570804398</v>
      </c>
      <c r="F683" s="4">
        <v>3.0654387297251602</v>
      </c>
      <c r="G683" s="11">
        <v>1.1307520739241099</v>
      </c>
      <c r="H683" s="4">
        <v>9.2210125799635195E-2</v>
      </c>
      <c r="I683" s="4">
        <v>1.0255808310692001</v>
      </c>
      <c r="J683" s="4">
        <v>1.47485789452209</v>
      </c>
      <c r="K683" s="4">
        <v>1.2502193627956451</v>
      </c>
      <c r="L683" s="4">
        <v>0.62324631667151698</v>
      </c>
      <c r="M683" s="4">
        <v>1.2967267786393799</v>
      </c>
      <c r="N683" s="4">
        <v>0.95998654765544844</v>
      </c>
      <c r="O683" s="4">
        <v>-0.29023281514019661</v>
      </c>
      <c r="P683" s="7">
        <v>0.66279742910912998</v>
      </c>
      <c r="Q683" s="4">
        <v>1.56991816427857</v>
      </c>
      <c r="R683" s="4">
        <v>0.95546957538436805</v>
      </c>
      <c r="S683" s="9">
        <v>0.64094980816935698</v>
      </c>
      <c r="T683" s="1">
        <v>1.3865800160402801E-3</v>
      </c>
      <c r="U683" s="1">
        <v>0.252053794571588</v>
      </c>
    </row>
    <row r="684" spans="1:21">
      <c r="A684" t="s">
        <v>1947</v>
      </c>
      <c r="B684" t="s">
        <v>1948</v>
      </c>
      <c r="C684" s="18">
        <v>3</v>
      </c>
      <c r="D684" s="7">
        <v>8.9881980434079907</v>
      </c>
      <c r="E684" s="4">
        <v>8.2426504094718194</v>
      </c>
      <c r="F684" s="4">
        <v>8.6523511837166094</v>
      </c>
      <c r="G684" s="11">
        <v>-1.00315517366301</v>
      </c>
      <c r="H684" s="4">
        <v>-1.1494355433916801</v>
      </c>
      <c r="I684" s="4">
        <v>-1.0474760767640301</v>
      </c>
      <c r="J684" s="4">
        <v>-0.26798249307986099</v>
      </c>
      <c r="K684" s="4">
        <v>-0.6577292849219456</v>
      </c>
      <c r="L684" s="4">
        <v>-1.12067996562965</v>
      </c>
      <c r="M684" s="4">
        <v>-0.780590164518423</v>
      </c>
      <c r="N684" s="4">
        <v>-0.9506350650740365</v>
      </c>
      <c r="O684" s="4">
        <v>-0.2929057801520909</v>
      </c>
      <c r="P684" s="7">
        <v>-1.22668301627864</v>
      </c>
      <c r="Q684" s="4">
        <v>-0.43263963335966998</v>
      </c>
      <c r="R684" s="4">
        <v>-0.94058613260534096</v>
      </c>
      <c r="S684" s="9">
        <v>1.6974263268487201E-2</v>
      </c>
      <c r="T684" s="1">
        <v>0.32700164979664598</v>
      </c>
      <c r="U684" s="1">
        <v>2.1821735805762899E-2</v>
      </c>
    </row>
    <row r="685" spans="1:21">
      <c r="A685" t="s">
        <v>1235</v>
      </c>
      <c r="B685" t="s">
        <v>1236</v>
      </c>
      <c r="C685" s="18">
        <v>3</v>
      </c>
      <c r="D685" s="7">
        <v>1.73874100882625</v>
      </c>
      <c r="E685" s="4">
        <v>6.4803206378432101</v>
      </c>
      <c r="F685" s="4">
        <v>6.1458038671856503</v>
      </c>
      <c r="G685" s="11">
        <v>-1.45086973196712</v>
      </c>
      <c r="H685" s="4">
        <v>0.97551354963818604</v>
      </c>
      <c r="I685" s="4">
        <v>-2.4151882331266301</v>
      </c>
      <c r="J685" s="4">
        <v>-3.6502317434997801E-2</v>
      </c>
      <c r="K685" s="4">
        <v>-1.225845275280814</v>
      </c>
      <c r="L685" s="4">
        <v>-1.60599277155972</v>
      </c>
      <c r="M685" s="4">
        <v>-1.4369860370569201</v>
      </c>
      <c r="N685" s="4">
        <v>-1.52148940430832</v>
      </c>
      <c r="O685" s="4">
        <v>-0.29564412902750603</v>
      </c>
      <c r="P685" s="7">
        <v>0.18511987142502301</v>
      </c>
      <c r="Q685" s="4">
        <v>-0.80689509672273896</v>
      </c>
      <c r="R685" s="4">
        <v>-1.6555020915543901</v>
      </c>
      <c r="S685" s="9">
        <v>0.96956647004714203</v>
      </c>
      <c r="T685" s="1">
        <v>0.33714800025413499</v>
      </c>
      <c r="U685" s="1">
        <v>3.8832037433159002E-3</v>
      </c>
    </row>
    <row r="686" spans="1:21">
      <c r="A686" t="s">
        <v>1203</v>
      </c>
      <c r="B686" t="s">
        <v>1204</v>
      </c>
      <c r="C686" s="19">
        <v>6</v>
      </c>
      <c r="D686" s="7">
        <v>4.9367031369128096</v>
      </c>
      <c r="E686" s="4">
        <v>5.9092363575534499</v>
      </c>
      <c r="F686" s="4">
        <v>4.7233963488603896</v>
      </c>
      <c r="G686" s="11">
        <v>2.3820143560376499</v>
      </c>
      <c r="H686" s="4">
        <v>3.4316532093778198</v>
      </c>
      <c r="I686" s="4">
        <v>-0.34656349524316099</v>
      </c>
      <c r="J686" s="4">
        <v>0.46966577027928802</v>
      </c>
      <c r="K686" s="4">
        <v>6.1551137518063515E-2</v>
      </c>
      <c r="L686" s="4">
        <v>-0.94975743497310705</v>
      </c>
      <c r="M686" s="4">
        <v>0.47369618882328501</v>
      </c>
      <c r="N686" s="4">
        <v>-0.23803062307491102</v>
      </c>
      <c r="O686" s="4">
        <v>-0.29958176059297453</v>
      </c>
      <c r="P686" s="7">
        <v>2.9435202423156799</v>
      </c>
      <c r="Q686" s="4">
        <v>0.28032024031438402</v>
      </c>
      <c r="R686" s="4">
        <v>-0.121514774904128</v>
      </c>
      <c r="S686" s="9">
        <v>3.9834594092555201E-7</v>
      </c>
      <c r="T686" s="1">
        <v>0.74691778678162601</v>
      </c>
      <c r="U686" s="1">
        <v>0.92128959368812502</v>
      </c>
    </row>
    <row r="687" spans="1:21">
      <c r="A687" t="s">
        <v>268</v>
      </c>
      <c r="B687" t="s">
        <v>269</v>
      </c>
      <c r="C687" s="18">
        <v>3</v>
      </c>
      <c r="D687" s="7">
        <v>3.12968203344851</v>
      </c>
      <c r="E687" s="4">
        <v>5.9184844387193198</v>
      </c>
      <c r="F687" s="4">
        <v>5.8860594125127799</v>
      </c>
      <c r="G687" s="11">
        <v>-4.3456258812626797E-2</v>
      </c>
      <c r="H687" s="4">
        <v>-0.157712796411944</v>
      </c>
      <c r="I687" s="4">
        <v>-1.19043444673868</v>
      </c>
      <c r="J687" s="4">
        <v>-0.52041674357881096</v>
      </c>
      <c r="K687" s="4">
        <v>-0.8554255951587455</v>
      </c>
      <c r="L687" s="4">
        <v>-1.37990045336343</v>
      </c>
      <c r="M687" s="4">
        <v>-0.93106532386586005</v>
      </c>
      <c r="N687" s="4">
        <v>-1.1554828886146451</v>
      </c>
      <c r="O687" s="4">
        <v>-0.3000572934558996</v>
      </c>
      <c r="P687" s="7">
        <v>-0.213989584636741</v>
      </c>
      <c r="Q687" s="4">
        <v>-0.64609037959622795</v>
      </c>
      <c r="R687" s="4">
        <v>-1.16691139686417</v>
      </c>
      <c r="S687" s="9">
        <v>0.90600801056215796</v>
      </c>
      <c r="T687" s="1">
        <v>6.2126052417962999E-2</v>
      </c>
      <c r="U687" s="1">
        <v>6.83335822710024E-3</v>
      </c>
    </row>
    <row r="688" spans="1:21">
      <c r="A688" t="s">
        <v>1553</v>
      </c>
      <c r="B688" t="s">
        <v>1554</v>
      </c>
      <c r="C688" s="17">
        <v>5</v>
      </c>
      <c r="D688" s="7">
        <v>3.6204705491771398</v>
      </c>
      <c r="E688" s="4">
        <v>3.9816246207546802</v>
      </c>
      <c r="F688" s="4">
        <v>4.5997173061395999</v>
      </c>
      <c r="G688" s="11">
        <v>0.69181040519885995</v>
      </c>
      <c r="H688" s="4">
        <v>1.1122799234619301</v>
      </c>
      <c r="I688" s="4">
        <v>0.55517289931279701</v>
      </c>
      <c r="J688" s="4">
        <v>0.70324355606657896</v>
      </c>
      <c r="K688" s="4">
        <v>0.62920822768968798</v>
      </c>
      <c r="L688" s="4">
        <v>-3.8484458890152E-2</v>
      </c>
      <c r="M688" s="4">
        <v>0.68727464276526196</v>
      </c>
      <c r="N688" s="4">
        <v>0.324395091937555</v>
      </c>
      <c r="O688" s="4">
        <v>-0.30481313575213298</v>
      </c>
      <c r="P688" s="7">
        <v>0.88006283120513695</v>
      </c>
      <c r="Q688" s="4">
        <v>0.92911617844504302</v>
      </c>
      <c r="R688" s="4">
        <v>0.38630404486833703</v>
      </c>
      <c r="S688" s="9">
        <v>0.320571061400857</v>
      </c>
      <c r="T688" s="1">
        <v>3.3673476050398402E-2</v>
      </c>
      <c r="U688" s="1">
        <v>0.54912668488971295</v>
      </c>
    </row>
    <row r="689" spans="1:21">
      <c r="A689" t="s">
        <v>1499</v>
      </c>
      <c r="B689" t="s">
        <v>1500</v>
      </c>
      <c r="C689" s="18">
        <v>3</v>
      </c>
      <c r="D689" s="7">
        <v>5.9001345015464999</v>
      </c>
      <c r="E689" s="4">
        <v>6.03696009402044</v>
      </c>
      <c r="F689" s="4">
        <v>7.5589782869621498</v>
      </c>
      <c r="G689" s="11">
        <v>-0.82207155027142897</v>
      </c>
      <c r="H689" s="4">
        <v>-0.21852708559643999</v>
      </c>
      <c r="I689" s="4">
        <v>-0.94781180814848498</v>
      </c>
      <c r="J689" s="4">
        <v>-0.28911433279863802</v>
      </c>
      <c r="K689" s="4">
        <v>-0.61846307047356153</v>
      </c>
      <c r="L689" s="4">
        <v>-1.0954115732480201</v>
      </c>
      <c r="M689" s="4">
        <v>-0.76991202790743096</v>
      </c>
      <c r="N689" s="4">
        <v>-0.93266180057772552</v>
      </c>
      <c r="O689" s="4">
        <v>-0.31419873010416399</v>
      </c>
      <c r="P689" s="7">
        <v>-0.59906961096876299</v>
      </c>
      <c r="Q689" s="4">
        <v>-0.40556781182236501</v>
      </c>
      <c r="R689" s="4">
        <v>-0.92707893565710398</v>
      </c>
      <c r="S689" s="9">
        <v>0.59518376610705603</v>
      </c>
      <c r="T689" s="1">
        <v>0.51072838870915804</v>
      </c>
      <c r="U689" s="1">
        <v>2.5819393171993402E-2</v>
      </c>
    </row>
    <row r="690" spans="1:21">
      <c r="A690" t="s">
        <v>1335</v>
      </c>
      <c r="B690" t="s">
        <v>1336</v>
      </c>
      <c r="C690" s="18">
        <v>3</v>
      </c>
      <c r="D690" s="7">
        <v>6.8496171989947303</v>
      </c>
      <c r="E690" s="4">
        <v>5.83040832606045</v>
      </c>
      <c r="F690" s="4">
        <v>4.5515254358421</v>
      </c>
      <c r="G690" s="11">
        <v>-8.4433407362753898E-2</v>
      </c>
      <c r="H690" s="4">
        <v>-5.1320132476725101E-2</v>
      </c>
      <c r="I690" s="4">
        <v>-1.13961964163572</v>
      </c>
      <c r="J690" s="4">
        <v>-0.70012002699376696</v>
      </c>
      <c r="K690" s="4">
        <v>-0.91986983431474356</v>
      </c>
      <c r="L690" s="4">
        <v>-1.2835584332941901</v>
      </c>
      <c r="M690" s="4">
        <v>-1.20161172684406</v>
      </c>
      <c r="N690" s="4">
        <v>-1.2425850800691252</v>
      </c>
      <c r="O690" s="4">
        <v>-0.3227152457543816</v>
      </c>
      <c r="P690" s="7">
        <v>-0.16847146458758799</v>
      </c>
      <c r="Q690" s="4">
        <v>-0.76019385439355103</v>
      </c>
      <c r="R690" s="4">
        <v>-1.3380113926713</v>
      </c>
      <c r="S690" s="9">
        <v>0.88010767768193798</v>
      </c>
      <c r="T690" s="1">
        <v>0.18739801466671199</v>
      </c>
      <c r="U690" s="1">
        <v>3.3221240518244901E-3</v>
      </c>
    </row>
    <row r="691" spans="1:21">
      <c r="A691" t="s">
        <v>1973</v>
      </c>
      <c r="B691" t="s">
        <v>1974</v>
      </c>
      <c r="C691" s="18">
        <v>3</v>
      </c>
      <c r="D691" s="7">
        <v>4.5245575357429502</v>
      </c>
      <c r="E691" s="4">
        <v>6.08035028384624</v>
      </c>
      <c r="F691" s="4">
        <v>6.2257669619119103</v>
      </c>
      <c r="G691" s="11">
        <v>-0.14699699957360701</v>
      </c>
      <c r="H691" s="4">
        <v>-1.0592409398859299</v>
      </c>
      <c r="I691" s="4">
        <v>-1.0299212936066</v>
      </c>
      <c r="J691" s="4">
        <v>-0.12669206271904801</v>
      </c>
      <c r="K691" s="4">
        <v>-0.57830667816282399</v>
      </c>
      <c r="L691" s="4">
        <v>-0.93279298465364402</v>
      </c>
      <c r="M691" s="4">
        <v>-0.86987126056784403</v>
      </c>
      <c r="N691" s="4">
        <v>-0.90133212261074402</v>
      </c>
      <c r="O691" s="4">
        <v>-0.32302544444792003</v>
      </c>
      <c r="P691" s="7">
        <v>-0.66967030984996201</v>
      </c>
      <c r="Q691" s="4">
        <v>-0.362549347774552</v>
      </c>
      <c r="R691" s="4">
        <v>-0.93821554309648303</v>
      </c>
      <c r="S691" s="9">
        <v>0.52231908567204399</v>
      </c>
      <c r="T691" s="1">
        <v>0.50238833761452995</v>
      </c>
      <c r="U691" s="1">
        <v>3.9051574369978602E-2</v>
      </c>
    </row>
    <row r="692" spans="1:21">
      <c r="A692" t="s">
        <v>740</v>
      </c>
      <c r="B692" t="s">
        <v>741</v>
      </c>
      <c r="C692" s="18">
        <v>3</v>
      </c>
      <c r="D692" s="7">
        <v>4.3952593199765397</v>
      </c>
      <c r="E692" s="4">
        <v>5.7104746702380602</v>
      </c>
      <c r="F692" s="4">
        <v>6.1916813880319799</v>
      </c>
      <c r="G692" s="11">
        <v>-0.33905435740767598</v>
      </c>
      <c r="H692" s="4">
        <v>-0.121191930298058</v>
      </c>
      <c r="I692" s="4">
        <v>-1.15661426531196</v>
      </c>
      <c r="J692" s="4">
        <v>-0.20437851324956699</v>
      </c>
      <c r="K692" s="4">
        <v>-0.6804963892807635</v>
      </c>
      <c r="L692" s="4">
        <v>-1.16159656962208</v>
      </c>
      <c r="M692" s="4">
        <v>-0.85981992139582297</v>
      </c>
      <c r="N692" s="4">
        <v>-1.0107082455089516</v>
      </c>
      <c r="O692" s="4">
        <v>-0.33021185622818805</v>
      </c>
      <c r="P692" s="7">
        <v>-0.339257872715298</v>
      </c>
      <c r="Q692" s="4">
        <v>-0.48201596809779002</v>
      </c>
      <c r="R692" s="4">
        <v>-1.0278451825515</v>
      </c>
      <c r="S692" s="9">
        <v>0.80601840181086604</v>
      </c>
      <c r="T692" s="1">
        <v>0.37172790175945902</v>
      </c>
      <c r="U692" s="1">
        <v>1.7446532391664198E-2</v>
      </c>
    </row>
    <row r="693" spans="1:21">
      <c r="A693" t="s">
        <v>1457</v>
      </c>
      <c r="B693" t="s">
        <v>1458</v>
      </c>
      <c r="C693" s="19">
        <v>6</v>
      </c>
      <c r="D693" s="7">
        <v>4.4251268541156197</v>
      </c>
      <c r="E693" s="4">
        <v>5.9290593664556299</v>
      </c>
      <c r="F693" s="4">
        <v>6.5247601766955201</v>
      </c>
      <c r="G693" s="11">
        <v>1.767163747383</v>
      </c>
      <c r="H693" s="4">
        <v>2.2814128819425199</v>
      </c>
      <c r="I693" s="4">
        <v>-0.69556596620815303</v>
      </c>
      <c r="J693" s="4">
        <v>0.55412504961640696</v>
      </c>
      <c r="K693" s="4">
        <v>-7.0720458295873034E-2</v>
      </c>
      <c r="L693" s="4">
        <v>-0.38263794978266302</v>
      </c>
      <c r="M693" s="4">
        <v>-0.43161133236721799</v>
      </c>
      <c r="N693" s="4">
        <v>-0.40712464107494051</v>
      </c>
      <c r="O693" s="4">
        <v>-0.33640418277906747</v>
      </c>
      <c r="P693" s="7">
        <v>1.9938254463618399</v>
      </c>
      <c r="Q693" s="4">
        <v>0.173438312556319</v>
      </c>
      <c r="R693" s="4">
        <v>-0.41344585266893602</v>
      </c>
      <c r="S693" s="9">
        <v>5.0244641194740298E-4</v>
      </c>
      <c r="T693" s="1">
        <v>0.87177277661204</v>
      </c>
      <c r="U693" s="1">
        <v>0.34946324049414901</v>
      </c>
    </row>
    <row r="694" spans="1:21">
      <c r="A694" t="s">
        <v>1283</v>
      </c>
      <c r="B694" t="s">
        <v>1284</v>
      </c>
      <c r="C694" s="16">
        <v>4</v>
      </c>
      <c r="D694" s="7">
        <v>7.54061714691729</v>
      </c>
      <c r="E694" s="4">
        <v>5.4836591529342096</v>
      </c>
      <c r="F694" s="4">
        <v>5.0330595070431601</v>
      </c>
      <c r="G694" s="11">
        <v>-1.08903168663445</v>
      </c>
      <c r="H694" s="4">
        <v>-1.2420713730082</v>
      </c>
      <c r="I694" s="4">
        <v>2.0823203683816498E-2</v>
      </c>
      <c r="J694" s="4">
        <v>0.50302333712863201</v>
      </c>
      <c r="K694" s="4">
        <v>0.26192327040622426</v>
      </c>
      <c r="L694" s="4">
        <v>-0.26674690167696602</v>
      </c>
      <c r="M694" s="4">
        <v>0.11661435498503001</v>
      </c>
      <c r="N694" s="4">
        <v>-7.5066273345968007E-2</v>
      </c>
      <c r="O694" s="4">
        <v>-0.33698954375219226</v>
      </c>
      <c r="P694" s="7">
        <v>-1.2912142750102999</v>
      </c>
      <c r="Q694" s="4">
        <v>0.50191440224533201</v>
      </c>
      <c r="R694" s="4">
        <v>-6.1133187523238E-2</v>
      </c>
      <c r="S694" s="9">
        <v>9.6904449520283497E-3</v>
      </c>
      <c r="T694" s="1">
        <v>0.336492107044568</v>
      </c>
      <c r="U694" s="1">
        <v>0.92985342272258398</v>
      </c>
    </row>
    <row r="695" spans="1:21">
      <c r="A695" t="s">
        <v>801</v>
      </c>
      <c r="B695" t="s">
        <v>802</v>
      </c>
      <c r="C695" s="18">
        <v>3</v>
      </c>
      <c r="D695" s="7">
        <v>3.3477319355870501</v>
      </c>
      <c r="E695" s="4">
        <v>3.2852885463240402</v>
      </c>
      <c r="F695" s="4">
        <v>3.74214654704764</v>
      </c>
      <c r="G695" s="11">
        <v>-0.49592594832846598</v>
      </c>
      <c r="H695" s="4">
        <v>-1.5779769737999101</v>
      </c>
      <c r="I695" s="4">
        <v>-1.61921039584497</v>
      </c>
      <c r="J695" s="4">
        <v>-0.32147296711604101</v>
      </c>
      <c r="K695" s="4">
        <v>-0.97034168148050548</v>
      </c>
      <c r="L695" s="4">
        <v>-1.46344315974607</v>
      </c>
      <c r="M695" s="4">
        <v>-1.1550176083077299</v>
      </c>
      <c r="N695" s="4">
        <v>-1.3092303840269</v>
      </c>
      <c r="O695" s="4">
        <v>-0.33888870254639447</v>
      </c>
      <c r="P695" s="7">
        <v>-1.17868242522015</v>
      </c>
      <c r="Q695" s="4">
        <v>-0.93946033337924795</v>
      </c>
      <c r="R695" s="4">
        <v>-1.6149949222331801</v>
      </c>
      <c r="S695" s="9">
        <v>0.48979764276377502</v>
      </c>
      <c r="T695" s="1">
        <v>0.26755925756107402</v>
      </c>
      <c r="U695" s="1">
        <v>3.3218405879500403E-2</v>
      </c>
    </row>
    <row r="696" spans="1:21">
      <c r="A696" t="s">
        <v>340</v>
      </c>
      <c r="B696" t="s">
        <v>341</v>
      </c>
      <c r="C696" s="19">
        <v>6</v>
      </c>
      <c r="D696" s="7">
        <v>5.7839730845936197</v>
      </c>
      <c r="E696" s="4">
        <v>6.5812543986163901</v>
      </c>
      <c r="F696" s="4">
        <v>7.03615382494326</v>
      </c>
      <c r="G696" s="11">
        <v>1.2508855465972999</v>
      </c>
      <c r="H696" s="4">
        <v>2.0425056485356299</v>
      </c>
      <c r="I696" s="4">
        <v>-0.67942357613410398</v>
      </c>
      <c r="J696" s="4">
        <v>0.21205273951685299</v>
      </c>
      <c r="K696" s="4">
        <v>-0.23368541830862549</v>
      </c>
      <c r="L696" s="4">
        <v>-0.50682747021529295</v>
      </c>
      <c r="M696" s="4">
        <v>-0.64118657329939499</v>
      </c>
      <c r="N696" s="4">
        <v>-0.57400702175734397</v>
      </c>
      <c r="O696" s="4">
        <v>-0.34032160344871848</v>
      </c>
      <c r="P696" s="7">
        <v>1.6077177810675201</v>
      </c>
      <c r="Q696" s="4">
        <v>-4.7924329495463497E-3</v>
      </c>
      <c r="R696" s="4">
        <v>-0.61498637878859197</v>
      </c>
      <c r="S696" s="9">
        <v>6.5260890735021702E-3</v>
      </c>
      <c r="T696" s="1">
        <v>0.99788643152380496</v>
      </c>
      <c r="U696" s="1">
        <v>0.25726179884897099</v>
      </c>
    </row>
    <row r="697" spans="1:21">
      <c r="A697" t="s">
        <v>1463</v>
      </c>
      <c r="B697" t="s">
        <v>1464</v>
      </c>
      <c r="C697" s="17">
        <v>5</v>
      </c>
      <c r="D697" s="7">
        <v>3.1992415965110901</v>
      </c>
      <c r="E697" s="4">
        <v>4.1028976001859903</v>
      </c>
      <c r="F697" s="4">
        <v>3.5214428283736101</v>
      </c>
      <c r="G697" s="11">
        <v>1.02629145941043</v>
      </c>
      <c r="H697" s="4">
        <v>1.0365448856091699</v>
      </c>
      <c r="I697" s="4">
        <v>0.35180111869823699</v>
      </c>
      <c r="J697" s="4">
        <v>1.4373247687695001</v>
      </c>
      <c r="K697" s="4">
        <v>0.89456294373386858</v>
      </c>
      <c r="L697" s="4">
        <v>-0.20528987252901501</v>
      </c>
      <c r="M697" s="4">
        <v>1.3116424851275399</v>
      </c>
      <c r="N697" s="4">
        <v>0.5531763062992624</v>
      </c>
      <c r="O697" s="4">
        <v>-0.34138663743460618</v>
      </c>
      <c r="P697" s="7">
        <v>0.99071167699332097</v>
      </c>
      <c r="Q697" s="4">
        <v>1.15965183271595</v>
      </c>
      <c r="R697" s="4">
        <v>0.64356105756298998</v>
      </c>
      <c r="S697" s="9">
        <v>0.362140887265756</v>
      </c>
      <c r="T697" s="1">
        <v>2.0390537985095799E-3</v>
      </c>
      <c r="U697" s="1">
        <v>0.56214453985663404</v>
      </c>
    </row>
    <row r="698" spans="1:21">
      <c r="A698" t="s">
        <v>2039</v>
      </c>
      <c r="B698" t="s">
        <v>2040</v>
      </c>
      <c r="C698" s="19">
        <v>6</v>
      </c>
      <c r="D698" s="7">
        <v>1.2658664069700301</v>
      </c>
      <c r="E698" s="4">
        <v>3.3638115177721</v>
      </c>
      <c r="F698" s="4">
        <v>2.1711761054702601</v>
      </c>
      <c r="G698" s="11">
        <v>1.8678774370141999</v>
      </c>
      <c r="H698" s="4">
        <v>2.3322986610972798</v>
      </c>
      <c r="I698" s="4">
        <v>-0.64937948444701699</v>
      </c>
      <c r="J698" s="4">
        <v>0.76310717532285899</v>
      </c>
      <c r="K698" s="4">
        <v>5.6863845437921001E-2</v>
      </c>
      <c r="L698" s="4">
        <v>-0.55627761557231303</v>
      </c>
      <c r="M698" s="4">
        <v>-1.59885725118003E-2</v>
      </c>
      <c r="N698" s="4">
        <v>-0.28613309404205667</v>
      </c>
      <c r="O698" s="4">
        <v>-0.34299693947997767</v>
      </c>
      <c r="P698" s="7">
        <v>2.6563820975064898</v>
      </c>
      <c r="Q698" s="4">
        <v>0.32344064820037</v>
      </c>
      <c r="R698" s="4">
        <v>-0.34581680351114502</v>
      </c>
      <c r="S698" s="9">
        <v>3.6164793650966202E-3</v>
      </c>
      <c r="T698" s="1">
        <v>0.75724278483900698</v>
      </c>
      <c r="U698" s="1">
        <v>0.66986976230502704</v>
      </c>
    </row>
    <row r="699" spans="1:21">
      <c r="A699" t="s">
        <v>1105</v>
      </c>
      <c r="B699" t="s">
        <v>1106</v>
      </c>
      <c r="C699" s="15">
        <v>2</v>
      </c>
      <c r="D699" s="7">
        <v>4.3369476158628499</v>
      </c>
      <c r="E699" s="4">
        <v>5.7440326644745197</v>
      </c>
      <c r="F699" s="4">
        <v>6.2367643697524899</v>
      </c>
      <c r="G699" s="11">
        <v>0.52177211507590904</v>
      </c>
      <c r="H699" s="4">
        <v>0.68647762384750199</v>
      </c>
      <c r="I699" s="4">
        <v>-0.98300089424279902</v>
      </c>
      <c r="J699" s="4">
        <v>-5.9901151312560602E-2</v>
      </c>
      <c r="K699" s="4">
        <v>-0.52145102277767985</v>
      </c>
      <c r="L699" s="4">
        <v>-0.94047915159334095</v>
      </c>
      <c r="M699" s="4">
        <v>-0.79131943015615402</v>
      </c>
      <c r="N699" s="4">
        <v>-0.86589929087474748</v>
      </c>
      <c r="O699" s="4">
        <v>-0.34444826809706763</v>
      </c>
      <c r="P699" s="7">
        <v>0.49756406625344501</v>
      </c>
      <c r="Q699" s="4">
        <v>-0.31477928944922701</v>
      </c>
      <c r="R699" s="4">
        <v>-0.87967188846331501</v>
      </c>
      <c r="S699" s="9">
        <v>0.622567480088002</v>
      </c>
      <c r="T699" s="1">
        <v>0.63961397830068001</v>
      </c>
      <c r="U699" s="1">
        <v>2.46946475056362E-2</v>
      </c>
    </row>
    <row r="700" spans="1:21">
      <c r="A700" t="s">
        <v>929</v>
      </c>
      <c r="B700" t="s">
        <v>930</v>
      </c>
      <c r="C700" s="17">
        <v>5</v>
      </c>
      <c r="D700" s="7">
        <v>2.7958617164368702</v>
      </c>
      <c r="E700" s="4">
        <v>3.4090696270680398</v>
      </c>
      <c r="F700" s="4">
        <v>2.6674654918709901</v>
      </c>
      <c r="G700" s="11">
        <v>1.2936018097733599</v>
      </c>
      <c r="H700" s="4">
        <v>-1.6729246994588502E-2</v>
      </c>
      <c r="I700" s="4">
        <v>0.39764226225312299</v>
      </c>
      <c r="J700" s="4">
        <v>0.84670440087793397</v>
      </c>
      <c r="K700" s="4">
        <v>0.62217333156552845</v>
      </c>
      <c r="L700" s="4">
        <v>0.10803949314243499</v>
      </c>
      <c r="M700" s="4">
        <v>0.44699118281287098</v>
      </c>
      <c r="N700" s="4">
        <v>0.27751533797765299</v>
      </c>
      <c r="O700" s="4">
        <v>-0.34465799358787547</v>
      </c>
      <c r="P700" s="7">
        <v>0.74230992006469698</v>
      </c>
      <c r="Q700" s="4">
        <v>0.91011548241951301</v>
      </c>
      <c r="R700" s="4">
        <v>0.33634832971165801</v>
      </c>
      <c r="S700" s="9">
        <v>0.668136599401839</v>
      </c>
      <c r="T700" s="1">
        <v>4.1348030921954E-2</v>
      </c>
      <c r="U700" s="1">
        <v>0.62935759845000305</v>
      </c>
    </row>
    <row r="701" spans="1:21">
      <c r="A701" t="s">
        <v>220</v>
      </c>
      <c r="B701" t="s">
        <v>221</v>
      </c>
      <c r="C701" s="18">
        <v>3</v>
      </c>
      <c r="D701" s="7">
        <v>6.22359292806307</v>
      </c>
      <c r="E701" s="4">
        <v>7.3431387008140696</v>
      </c>
      <c r="F701" s="4">
        <v>8.4767915169949006</v>
      </c>
      <c r="G701" s="11">
        <v>0.16929609462665299</v>
      </c>
      <c r="H701" s="4">
        <v>-0.31693570740769</v>
      </c>
      <c r="I701" s="4">
        <v>-0.81625050250398901</v>
      </c>
      <c r="J701" s="4">
        <v>-0.52251624213374903</v>
      </c>
      <c r="K701" s="4">
        <v>-0.66938337231886902</v>
      </c>
      <c r="L701" s="4">
        <v>-1.23410645605046</v>
      </c>
      <c r="M701" s="4">
        <v>-0.80036531132703903</v>
      </c>
      <c r="N701" s="4">
        <v>-1.0172358836887496</v>
      </c>
      <c r="O701" s="4">
        <v>-0.3478525113698806</v>
      </c>
      <c r="P701" s="7">
        <v>-0.16026238032443599</v>
      </c>
      <c r="Q701" s="4">
        <v>-0.42308009450992601</v>
      </c>
      <c r="R701" s="4">
        <v>-1.0020069945205301</v>
      </c>
      <c r="S701" s="9">
        <v>0.90149369078177299</v>
      </c>
      <c r="T701" s="1">
        <v>0.46278626700486603</v>
      </c>
      <c r="U701" s="1">
        <v>1.9799805014181202E-2</v>
      </c>
    </row>
    <row r="702" spans="1:21">
      <c r="A702" t="s">
        <v>586</v>
      </c>
      <c r="B702" t="s">
        <v>587</v>
      </c>
      <c r="C702" s="18">
        <v>3</v>
      </c>
      <c r="D702" s="7">
        <v>5.7618409254179799</v>
      </c>
      <c r="E702" s="4">
        <v>5.0330113558441703</v>
      </c>
      <c r="F702" s="4">
        <v>6.8978426993476303</v>
      </c>
      <c r="G702" s="11">
        <v>-0.51283129175380804</v>
      </c>
      <c r="H702" s="4">
        <v>-0.66964623224927999</v>
      </c>
      <c r="I702" s="4">
        <v>-1.5145509141595299</v>
      </c>
      <c r="J702" s="4">
        <v>0.19374627094013999</v>
      </c>
      <c r="K702" s="4">
        <v>-0.66040232160969492</v>
      </c>
      <c r="L702" s="4">
        <v>-1.2953394713766799</v>
      </c>
      <c r="M702" s="4">
        <v>-0.72282299676282502</v>
      </c>
      <c r="N702" s="4">
        <v>-1.0090812340697526</v>
      </c>
      <c r="O702" s="4">
        <v>-0.34867891246005767</v>
      </c>
      <c r="P702" s="7">
        <v>-0.71060771862818894</v>
      </c>
      <c r="Q702" s="4">
        <v>-0.38290303117826302</v>
      </c>
      <c r="R702" s="4">
        <v>-0.98766269777981996</v>
      </c>
      <c r="S702" s="9">
        <v>0.28812542914107397</v>
      </c>
      <c r="T702" s="1">
        <v>0.69274855977473604</v>
      </c>
      <c r="U702" s="1">
        <v>3.6044430314911197E-2</v>
      </c>
    </row>
    <row r="703" spans="1:21">
      <c r="A703" t="s">
        <v>2097</v>
      </c>
      <c r="B703" t="s">
        <v>2098</v>
      </c>
      <c r="C703" s="18">
        <v>3</v>
      </c>
      <c r="D703" s="7">
        <v>6.2220465321238798</v>
      </c>
      <c r="E703" s="4">
        <v>4.7938909921187101</v>
      </c>
      <c r="F703" s="4">
        <v>2.9846305123799799</v>
      </c>
      <c r="G703" s="11">
        <v>-0.851590724140598</v>
      </c>
      <c r="H703" s="4">
        <v>-1.69005893512993</v>
      </c>
      <c r="I703" s="4">
        <v>-0.95015063082317297</v>
      </c>
      <c r="J703" s="4">
        <v>-0.38926381178512198</v>
      </c>
      <c r="K703" s="4">
        <v>-0.6697072213041475</v>
      </c>
      <c r="L703" s="4">
        <v>-1.15494031469654</v>
      </c>
      <c r="M703" s="4">
        <v>-0.88737292820231894</v>
      </c>
      <c r="N703" s="4">
        <v>-1.0211566214494294</v>
      </c>
      <c r="O703" s="4">
        <v>-0.35144940014528192</v>
      </c>
      <c r="P703" s="7">
        <v>-1.34199121984828</v>
      </c>
      <c r="Q703" s="4">
        <v>-0.47138117462280499</v>
      </c>
      <c r="R703" s="4">
        <v>-1.25112308374477</v>
      </c>
      <c r="S703" s="9">
        <v>3.3726622720115597E-2</v>
      </c>
      <c r="T703" s="1">
        <v>0.42944754788867101</v>
      </c>
      <c r="U703" s="1">
        <v>5.62600886981015E-2</v>
      </c>
    </row>
    <row r="704" spans="1:21">
      <c r="A704" t="s">
        <v>588</v>
      </c>
      <c r="B704" t="s">
        <v>589</v>
      </c>
      <c r="C704" s="19">
        <v>6</v>
      </c>
      <c r="D704" s="7">
        <v>3.15585183320399</v>
      </c>
      <c r="E704" s="4">
        <v>3.7172163135293901</v>
      </c>
      <c r="F704" s="4">
        <v>4.6155144952177798</v>
      </c>
      <c r="G704" s="11">
        <v>1.77453415197603</v>
      </c>
      <c r="H704" s="4">
        <v>1.7764486709057701</v>
      </c>
      <c r="I704" s="4">
        <v>-4.87830213949247E-2</v>
      </c>
      <c r="J704" s="4">
        <v>0.71364744773500599</v>
      </c>
      <c r="K704" s="4">
        <v>0.33243221317004062</v>
      </c>
      <c r="L704" s="4">
        <v>-4.2416048884591703E-2</v>
      </c>
      <c r="M704" s="4">
        <v>-1.1989633133315299E-2</v>
      </c>
      <c r="N704" s="4">
        <v>-2.7202841008953503E-2</v>
      </c>
      <c r="O704" s="4">
        <v>-0.35963505417899411</v>
      </c>
      <c r="P704" s="7">
        <v>1.79388157983199</v>
      </c>
      <c r="Q704" s="4">
        <v>0.58126852019497299</v>
      </c>
      <c r="R704" s="4">
        <v>-2.6941347322767501E-2</v>
      </c>
      <c r="S704" s="9">
        <v>2.4656491666852201E-2</v>
      </c>
      <c r="T704" s="1">
        <v>0.327343031552637</v>
      </c>
      <c r="U704" s="1">
        <v>0.96664471367386195</v>
      </c>
    </row>
    <row r="705" spans="1:21">
      <c r="A705" t="s">
        <v>1527</v>
      </c>
      <c r="B705" t="s">
        <v>1528</v>
      </c>
      <c r="C705" s="19">
        <v>6</v>
      </c>
      <c r="D705" s="7">
        <v>0.64943094401353996</v>
      </c>
      <c r="E705" s="4">
        <v>4.0953562127411702</v>
      </c>
      <c r="F705" s="4">
        <v>3.98122454123091</v>
      </c>
      <c r="G705" s="11">
        <v>2.4975091172693999</v>
      </c>
      <c r="H705" s="4">
        <v>2.87265979841967</v>
      </c>
      <c r="I705" s="4">
        <v>0.39669737869826399</v>
      </c>
      <c r="J705" s="4">
        <v>0.85923788092553899</v>
      </c>
      <c r="K705" s="4">
        <v>0.62796762981190146</v>
      </c>
      <c r="L705" s="4">
        <v>-0.15585691914849401</v>
      </c>
      <c r="M705" s="4">
        <v>0.68287576480715695</v>
      </c>
      <c r="N705" s="4">
        <v>0.26350942282933149</v>
      </c>
      <c r="O705" s="4">
        <v>-0.36445820698256998</v>
      </c>
      <c r="P705" s="7">
        <v>3.92071071036204</v>
      </c>
      <c r="Q705" s="4">
        <v>0.77363372820470899</v>
      </c>
      <c r="R705" s="4">
        <v>0.27107810588259001</v>
      </c>
      <c r="S705" s="9">
        <v>2.97577949433432E-3</v>
      </c>
      <c r="T705" s="1">
        <v>0.30733052413843398</v>
      </c>
      <c r="U705" s="1">
        <v>0.771918745764269</v>
      </c>
    </row>
    <row r="706" spans="1:21">
      <c r="A706" t="s">
        <v>726</v>
      </c>
      <c r="B706" t="s">
        <v>727</v>
      </c>
      <c r="C706" s="18">
        <v>3</v>
      </c>
      <c r="D706" s="7">
        <v>5.0683647626912096</v>
      </c>
      <c r="E706" s="4">
        <v>6.5341865775288097</v>
      </c>
      <c r="F706" s="4">
        <v>7.2972280510191698</v>
      </c>
      <c r="G706" s="11">
        <v>0.90050468100618697</v>
      </c>
      <c r="H706" s="4">
        <v>-0.74773642908134397</v>
      </c>
      <c r="I706" s="4">
        <v>-1.0884883403704499</v>
      </c>
      <c r="J706" s="4">
        <v>-0.603079469657687</v>
      </c>
      <c r="K706" s="4">
        <v>-0.84578390501406853</v>
      </c>
      <c r="L706" s="4">
        <v>-1.5831421152680301</v>
      </c>
      <c r="M706" s="4">
        <v>-0.84894108529054702</v>
      </c>
      <c r="N706" s="4">
        <v>-1.2160416002792886</v>
      </c>
      <c r="O706" s="4">
        <v>-0.37025769526522012</v>
      </c>
      <c r="P706" s="7">
        <v>0.18811526173548701</v>
      </c>
      <c r="Q706" s="4">
        <v>-0.66056468591190398</v>
      </c>
      <c r="R706" s="4">
        <v>-1.1753584353844999</v>
      </c>
      <c r="S706" s="9">
        <v>0.92217637272547903</v>
      </c>
      <c r="T706" s="1">
        <v>0.21236401840642299</v>
      </c>
      <c r="U706" s="1">
        <v>2.0283305143653899E-2</v>
      </c>
    </row>
    <row r="707" spans="1:21">
      <c r="A707" t="s">
        <v>979</v>
      </c>
      <c r="B707" t="s">
        <v>980</v>
      </c>
      <c r="C707" s="16">
        <v>4</v>
      </c>
      <c r="D707" s="7">
        <v>7.8261247050608</v>
      </c>
      <c r="E707" s="4">
        <v>5.9840064144752096</v>
      </c>
      <c r="F707" s="4">
        <v>5.3806531737373398</v>
      </c>
      <c r="G707" s="11">
        <v>-0.82062455208510598</v>
      </c>
      <c r="H707" s="4">
        <v>-1.71151628292768</v>
      </c>
      <c r="I707" s="4">
        <v>-0.55193346915579</v>
      </c>
      <c r="J707" s="4">
        <v>5.1274769384209003E-2</v>
      </c>
      <c r="K707" s="4">
        <v>-0.25032934988579048</v>
      </c>
      <c r="L707" s="4">
        <v>-0.44683850250857698</v>
      </c>
      <c r="M707" s="4">
        <v>-0.79572585237124904</v>
      </c>
      <c r="N707" s="4">
        <v>-0.62128217743991299</v>
      </c>
      <c r="O707" s="4">
        <v>-0.37095282755412251</v>
      </c>
      <c r="P707" s="7">
        <v>-1.31965192581492</v>
      </c>
      <c r="Q707" s="4">
        <v>-2.2442117506683099E-2</v>
      </c>
      <c r="R707" s="4">
        <v>-0.63606528910557902</v>
      </c>
      <c r="S707" s="9">
        <v>1.83904865787449E-2</v>
      </c>
      <c r="T707" s="1">
        <v>0.98741607657712305</v>
      </c>
      <c r="U707" s="1">
        <v>0.22442607561880501</v>
      </c>
    </row>
    <row r="708" spans="1:21">
      <c r="A708" t="s">
        <v>84</v>
      </c>
      <c r="B708" t="s">
        <v>85</v>
      </c>
      <c r="C708" s="17">
        <v>5</v>
      </c>
      <c r="D708" s="7">
        <v>6.8599327421606002</v>
      </c>
      <c r="E708" s="4">
        <v>3.62970533740428</v>
      </c>
      <c r="F708" s="4">
        <v>2.8660234385566299</v>
      </c>
      <c r="G708" s="11">
        <v>0.47038754738736799</v>
      </c>
      <c r="H708" s="4">
        <v>1.1613155267904001</v>
      </c>
      <c r="I708" s="4">
        <v>0.22536067445662</v>
      </c>
      <c r="J708" s="4">
        <v>1.7813734226882501</v>
      </c>
      <c r="K708" s="4">
        <v>1.0033670485724351</v>
      </c>
      <c r="L708" s="4">
        <v>1.0913946982654601</v>
      </c>
      <c r="M708" s="4">
        <v>0.171571939147078</v>
      </c>
      <c r="N708" s="4">
        <v>0.63148331870626906</v>
      </c>
      <c r="O708" s="4">
        <v>-0.37188372986616602</v>
      </c>
      <c r="P708" s="7">
        <v>0.77218910212546199</v>
      </c>
      <c r="Q708" s="4">
        <v>1.3207594594046199</v>
      </c>
      <c r="R708" s="4">
        <v>0.78452466957077804</v>
      </c>
      <c r="S708" s="9">
        <v>0.33878288535689699</v>
      </c>
      <c r="T708" s="1">
        <v>4.7462174703955001E-2</v>
      </c>
      <c r="U708" s="1">
        <v>0.40695007000466599</v>
      </c>
    </row>
    <row r="709" spans="1:21">
      <c r="A709" t="s">
        <v>1501</v>
      </c>
      <c r="B709" t="s">
        <v>1502</v>
      </c>
      <c r="C709" s="18">
        <v>3</v>
      </c>
      <c r="D709" s="7">
        <v>2.6550715319028999</v>
      </c>
      <c r="E709" s="4">
        <v>4.3046916010543201</v>
      </c>
      <c r="F709" s="4">
        <v>5.8604609423426997</v>
      </c>
      <c r="G709" s="11">
        <v>-0.273727399994669</v>
      </c>
      <c r="H709" s="4">
        <v>-0.64430589510191305</v>
      </c>
      <c r="I709" s="4">
        <v>-0.67299588134602095</v>
      </c>
      <c r="J709" s="4">
        <v>-0.70536567921257598</v>
      </c>
      <c r="K709" s="4">
        <v>-0.68918078027929841</v>
      </c>
      <c r="L709" s="4">
        <v>-1.2742609691665101</v>
      </c>
      <c r="M709" s="4">
        <v>-0.85837137407622999</v>
      </c>
      <c r="N709" s="4">
        <v>-1.06631617162137</v>
      </c>
      <c r="O709" s="4">
        <v>-0.37713539134207164</v>
      </c>
      <c r="P709" s="7">
        <v>-0.65196469040872096</v>
      </c>
      <c r="Q709" s="4">
        <v>-0.44960725354924702</v>
      </c>
      <c r="R709" s="4">
        <v>-1.0763968022030099</v>
      </c>
      <c r="S709" s="9">
        <v>0.77760401795718603</v>
      </c>
      <c r="T709" s="1">
        <v>0.61060945316885196</v>
      </c>
      <c r="U709" s="1">
        <v>1.4559470729017599E-2</v>
      </c>
    </row>
    <row r="710" spans="1:21">
      <c r="A710" t="s">
        <v>1103</v>
      </c>
      <c r="B710" t="s">
        <v>1104</v>
      </c>
      <c r="C710" s="18">
        <v>3</v>
      </c>
      <c r="D710" s="7">
        <v>7.0456470876334496</v>
      </c>
      <c r="E710" s="4">
        <v>7.0664830302845099</v>
      </c>
      <c r="F710" s="4">
        <v>7.8745244196685</v>
      </c>
      <c r="G710" s="11">
        <v>-5.3056340354965301E-2</v>
      </c>
      <c r="H710" s="4">
        <v>-0.99780484837334704</v>
      </c>
      <c r="I710" s="4">
        <v>-0.86500564066569297</v>
      </c>
      <c r="J710" s="4">
        <v>-0.29588766470526701</v>
      </c>
      <c r="K710" s="4">
        <v>-0.58044665268548001</v>
      </c>
      <c r="L710" s="4">
        <v>-1.1802180345657101</v>
      </c>
      <c r="M710" s="4">
        <v>-0.73638992645137602</v>
      </c>
      <c r="N710" s="4">
        <v>-0.95830398050854304</v>
      </c>
      <c r="O710" s="4">
        <v>-0.37785732782306303</v>
      </c>
      <c r="P710" s="7">
        <v>-0.574948638670153</v>
      </c>
      <c r="Q710" s="4">
        <v>-0.35141184114072599</v>
      </c>
      <c r="R710" s="4">
        <v>-0.94447543850124505</v>
      </c>
      <c r="S710" s="9">
        <v>0.53401208574194803</v>
      </c>
      <c r="T710" s="1">
        <v>0.53564074389903304</v>
      </c>
      <c r="U710" s="1">
        <v>3.4778554932895903E-2</v>
      </c>
    </row>
    <row r="711" spans="1:21">
      <c r="A711" t="s">
        <v>1067</v>
      </c>
      <c r="B711" t="s">
        <v>1068</v>
      </c>
      <c r="C711" s="19">
        <v>6</v>
      </c>
      <c r="D711" s="7">
        <v>6.13793617712229</v>
      </c>
      <c r="E711" s="4">
        <v>8.4316052740967695</v>
      </c>
      <c r="F711" s="4">
        <v>6.6272329562932697</v>
      </c>
      <c r="G711" s="11">
        <v>0.80640978361857696</v>
      </c>
      <c r="H711" s="4">
        <v>2.6323391352839298</v>
      </c>
      <c r="I711" s="4">
        <v>-0.211507343030229</v>
      </c>
      <c r="J711" s="4">
        <v>0.56970316310138802</v>
      </c>
      <c r="K711" s="4">
        <v>0.17909791003557951</v>
      </c>
      <c r="L711" s="4">
        <v>0.40139157755849803</v>
      </c>
      <c r="M711" s="4">
        <v>-0.81838966728531004</v>
      </c>
      <c r="N711" s="4">
        <v>-0.20849904486340601</v>
      </c>
      <c r="O711" s="4">
        <v>-0.38759695489898549</v>
      </c>
      <c r="P711" s="7">
        <v>1.89582539524965</v>
      </c>
      <c r="Q711" s="4">
        <v>0.38965012523842202</v>
      </c>
      <c r="R711" s="4">
        <v>-0.117232707472758</v>
      </c>
      <c r="S711" s="9">
        <v>1.4917683572694599E-2</v>
      </c>
      <c r="T711" s="1">
        <v>0.51310418117662504</v>
      </c>
      <c r="U711" s="1">
        <v>0.90525700492011496</v>
      </c>
    </row>
    <row r="712" spans="1:21">
      <c r="A712" t="s">
        <v>1101</v>
      </c>
      <c r="B712" t="s">
        <v>1102</v>
      </c>
      <c r="C712" s="19">
        <v>6</v>
      </c>
      <c r="D712" s="7">
        <v>3.10346694358743</v>
      </c>
      <c r="E712" s="4">
        <v>2.9986188353851899</v>
      </c>
      <c r="F712" s="4">
        <v>1.9912936531627099</v>
      </c>
      <c r="G712" s="11">
        <v>1.15245471375289</v>
      </c>
      <c r="H712" s="4">
        <v>1.7559102107406499</v>
      </c>
      <c r="I712" s="4">
        <v>-0.29389135550397899</v>
      </c>
      <c r="J712" s="4">
        <v>0.38523410586242002</v>
      </c>
      <c r="K712" s="4">
        <v>4.5671375179220514E-2</v>
      </c>
      <c r="L712" s="4">
        <v>-0.244238723952208</v>
      </c>
      <c r="M712" s="4">
        <v>-0.44394712179255502</v>
      </c>
      <c r="N712" s="4">
        <v>-0.34409292287238152</v>
      </c>
      <c r="O712" s="4">
        <v>-0.38976429805160206</v>
      </c>
      <c r="P712" s="7">
        <v>1.5092098742003901</v>
      </c>
      <c r="Q712" s="4">
        <v>0.27081435649354801</v>
      </c>
      <c r="R712" s="4">
        <v>-0.47860779829643402</v>
      </c>
      <c r="S712" s="9">
        <v>4.2071460009049301E-2</v>
      </c>
      <c r="T712" s="1">
        <v>0.78721065112069299</v>
      </c>
      <c r="U712" s="1">
        <v>0.523185922516333</v>
      </c>
    </row>
    <row r="713" spans="1:21">
      <c r="A713" t="s">
        <v>230</v>
      </c>
      <c r="B713" t="s">
        <v>231</v>
      </c>
      <c r="C713" s="18">
        <v>3</v>
      </c>
      <c r="D713" s="7">
        <v>8.7637847676327407</v>
      </c>
      <c r="E713" s="4">
        <v>8.1974616848236206</v>
      </c>
      <c r="F713" s="4">
        <v>8.9650300528037707</v>
      </c>
      <c r="G713" s="11">
        <v>-0.509122409152309</v>
      </c>
      <c r="H713" s="4">
        <v>-0.22428111026793601</v>
      </c>
      <c r="I713" s="4">
        <v>-0.87219020587167895</v>
      </c>
      <c r="J713" s="4">
        <v>-0.45026075167438501</v>
      </c>
      <c r="K713" s="4">
        <v>-0.66122547877303195</v>
      </c>
      <c r="L713" s="4">
        <v>-1.3056762048816599</v>
      </c>
      <c r="M713" s="4">
        <v>-0.80173158885297502</v>
      </c>
      <c r="N713" s="4">
        <v>-1.0537038968673174</v>
      </c>
      <c r="O713" s="4">
        <v>-0.39247841809428541</v>
      </c>
      <c r="P713" s="7">
        <v>-0.455804111498469</v>
      </c>
      <c r="Q713" s="4">
        <v>-0.42327224880161501</v>
      </c>
      <c r="R713" s="4">
        <v>-1.03034697886959</v>
      </c>
      <c r="S713" s="9">
        <v>0.51223452860788998</v>
      </c>
      <c r="T713" s="1">
        <v>0.40700327400158298</v>
      </c>
      <c r="U713" s="1">
        <v>1.9948097835427302E-2</v>
      </c>
    </row>
    <row r="714" spans="1:21">
      <c r="A714" t="s">
        <v>568</v>
      </c>
      <c r="B714" t="s">
        <v>569</v>
      </c>
      <c r="C714" s="16">
        <v>4</v>
      </c>
      <c r="D714" s="7">
        <v>5.8309025093830602</v>
      </c>
      <c r="E714" s="4">
        <v>7.2911944784801896</v>
      </c>
      <c r="F714" s="4">
        <v>7.4879249901385698</v>
      </c>
      <c r="G714" s="11">
        <v>-1.6161728114923199</v>
      </c>
      <c r="H714" s="4">
        <v>-2.8716723204557302</v>
      </c>
      <c r="I714" s="4">
        <v>-0.49488629948190899</v>
      </c>
      <c r="J714" s="4">
        <v>-0.29499623025323302</v>
      </c>
      <c r="K714" s="4">
        <v>-0.39494126486757097</v>
      </c>
      <c r="L714" s="4">
        <v>-0.85575588358796195</v>
      </c>
      <c r="M714" s="4">
        <v>-0.72524181521917197</v>
      </c>
      <c r="N714" s="4">
        <v>-0.79049884940356696</v>
      </c>
      <c r="O714" s="4">
        <v>-0.39555758453599599</v>
      </c>
      <c r="P714" s="7">
        <v>-2.3497148480613799</v>
      </c>
      <c r="Q714" s="4">
        <v>-0.15678763152424</v>
      </c>
      <c r="R714" s="4">
        <v>-0.79243091028388801</v>
      </c>
      <c r="S714" s="9">
        <v>5.20054874813187E-4</v>
      </c>
      <c r="T714" s="1">
        <v>0.89633727426110399</v>
      </c>
      <c r="U714" s="1">
        <v>3.6416028160977901E-2</v>
      </c>
    </row>
    <row r="715" spans="1:21">
      <c r="A715" t="s">
        <v>1541</v>
      </c>
      <c r="B715" t="s">
        <v>1542</v>
      </c>
      <c r="C715" s="19">
        <v>6</v>
      </c>
      <c r="D715" s="7">
        <v>6.6446888315488097</v>
      </c>
      <c r="E715" s="4">
        <v>5.7106819893189602</v>
      </c>
      <c r="F715" s="4">
        <v>4.8859594373199897</v>
      </c>
      <c r="G715" s="11">
        <v>1.61226227749413</v>
      </c>
      <c r="H715" s="4">
        <v>1.2437023327475301</v>
      </c>
      <c r="I715" s="4">
        <v>-0.38718457429367698</v>
      </c>
      <c r="J715" s="4">
        <v>0.75715518295235495</v>
      </c>
      <c r="K715" s="4">
        <v>0.18498530432933899</v>
      </c>
      <c r="L715" s="4">
        <v>0.104714974705686</v>
      </c>
      <c r="M715" s="4">
        <v>-0.53314287365141699</v>
      </c>
      <c r="N715" s="4">
        <v>-0.21421394947286548</v>
      </c>
      <c r="O715" s="4">
        <v>-0.39919925380220445</v>
      </c>
      <c r="P715" s="7">
        <v>1.3423425515987899</v>
      </c>
      <c r="Q715" s="4">
        <v>0.42080672031724098</v>
      </c>
      <c r="R715" s="4">
        <v>-0.188545694061581</v>
      </c>
      <c r="S715" s="9">
        <v>1.2243844983552399E-3</v>
      </c>
      <c r="T715" s="1">
        <v>0.47329584205033598</v>
      </c>
      <c r="U715" s="1">
        <v>0.77976500393230397</v>
      </c>
    </row>
    <row r="716" spans="1:21">
      <c r="A716" t="s">
        <v>1701</v>
      </c>
      <c r="B716" t="s">
        <v>1702</v>
      </c>
      <c r="C716" s="17">
        <v>5</v>
      </c>
      <c r="D716" s="7">
        <v>3.1400957427169498</v>
      </c>
      <c r="E716" s="4">
        <v>3.9707482405758001</v>
      </c>
      <c r="F716" s="4">
        <v>4.1202666766234799</v>
      </c>
      <c r="G716" s="11">
        <v>0.83626198950278197</v>
      </c>
      <c r="H716" s="4">
        <v>0.227034491353649</v>
      </c>
      <c r="I716" s="4">
        <v>8.7987099879740904E-2</v>
      </c>
      <c r="J716" s="4">
        <v>1.3533105338093601</v>
      </c>
      <c r="K716" s="4">
        <v>0.72064881684455051</v>
      </c>
      <c r="L716" s="4">
        <v>0.44829338074347502</v>
      </c>
      <c r="M716" s="4">
        <v>0.191384010304923</v>
      </c>
      <c r="N716" s="4">
        <v>0.31983869552419902</v>
      </c>
      <c r="O716" s="4">
        <v>-0.40081012132035149</v>
      </c>
      <c r="P716" s="7">
        <v>0.48491123253434398</v>
      </c>
      <c r="Q716" s="4">
        <v>0.97965129845985799</v>
      </c>
      <c r="R716" s="4">
        <v>0.33852999250736698</v>
      </c>
      <c r="S716" s="9">
        <v>0.76268418255283998</v>
      </c>
      <c r="T716" s="1">
        <v>4.0560344234134897E-2</v>
      </c>
      <c r="U716" s="1">
        <v>0.51828475621732595</v>
      </c>
    </row>
    <row r="717" spans="1:21">
      <c r="A717" t="s">
        <v>164</v>
      </c>
      <c r="B717" t="s">
        <v>165</v>
      </c>
      <c r="C717" s="19">
        <v>6</v>
      </c>
      <c r="D717" s="7">
        <v>3.8638902073573602</v>
      </c>
      <c r="E717" s="4">
        <v>4.8247692335406596</v>
      </c>
      <c r="F717" s="4">
        <v>5.9646412017350299</v>
      </c>
      <c r="G717" s="11">
        <v>1.65105154155111</v>
      </c>
      <c r="H717" s="4">
        <v>2.0660792520386999</v>
      </c>
      <c r="I717" s="4">
        <v>-0.150953207090088</v>
      </c>
      <c r="J717" s="4">
        <v>0.47401782135753301</v>
      </c>
      <c r="K717" s="4">
        <v>0.16153230713372252</v>
      </c>
      <c r="L717" s="4">
        <v>-0.26211361889921297</v>
      </c>
      <c r="M717" s="4">
        <v>-0.216853012528298</v>
      </c>
      <c r="N717" s="4">
        <v>-0.23948331571375547</v>
      </c>
      <c r="O717" s="4">
        <v>-0.40101562284747799</v>
      </c>
      <c r="P717" s="7">
        <v>1.8423056153839701</v>
      </c>
      <c r="Q717" s="4">
        <v>0.39897715377444698</v>
      </c>
      <c r="R717" s="4">
        <v>-0.24140897627232799</v>
      </c>
      <c r="S717" s="9">
        <v>9.6904449520283497E-3</v>
      </c>
      <c r="T717" s="1">
        <v>0.529565616134686</v>
      </c>
      <c r="U717" s="1">
        <v>0.62129272535824498</v>
      </c>
    </row>
    <row r="718" spans="1:21">
      <c r="A718" t="s">
        <v>534</v>
      </c>
      <c r="B718" t="s">
        <v>535</v>
      </c>
      <c r="C718" s="16">
        <v>4</v>
      </c>
      <c r="D718" s="7">
        <v>9.6399964860905794</v>
      </c>
      <c r="E718" s="4">
        <v>6.6909088903452796</v>
      </c>
      <c r="F718" s="4">
        <v>6.4900041731716804</v>
      </c>
      <c r="G718" s="11">
        <v>-1.2433583196660201</v>
      </c>
      <c r="H718" s="4">
        <v>-2.7531969323280201</v>
      </c>
      <c r="I718" s="4">
        <v>-0.77750705584509905</v>
      </c>
      <c r="J718" s="4">
        <v>-0.67451328143427602</v>
      </c>
      <c r="K718" s="4">
        <v>-0.72601016863968759</v>
      </c>
      <c r="L718" s="4">
        <v>-1.0360387829758599</v>
      </c>
      <c r="M718" s="4">
        <v>-1.2238000924439001</v>
      </c>
      <c r="N718" s="4">
        <v>-1.12991943770988</v>
      </c>
      <c r="O718" s="4">
        <v>-0.40390926907019242</v>
      </c>
      <c r="P718" s="7">
        <v>-1.94690751656584</v>
      </c>
      <c r="Q718" s="4">
        <v>-0.469993982034909</v>
      </c>
      <c r="R718" s="4">
        <v>-1.15302871361295</v>
      </c>
      <c r="S718" s="9">
        <v>2.8266703053431098E-4</v>
      </c>
      <c r="T718" s="1">
        <v>0.49194903054135403</v>
      </c>
      <c r="U718" s="1">
        <v>4.0862602559051499E-3</v>
      </c>
    </row>
    <row r="719" spans="1:21">
      <c r="A719" t="s">
        <v>1333</v>
      </c>
      <c r="B719" t="s">
        <v>1334</v>
      </c>
      <c r="C719" s="16">
        <v>4</v>
      </c>
      <c r="D719" s="7">
        <v>3.8282555727435801</v>
      </c>
      <c r="E719" s="4">
        <v>6.3995264358454103</v>
      </c>
      <c r="F719" s="4">
        <v>8.2316651991971295</v>
      </c>
      <c r="G719" s="11">
        <v>-3.1465561152315602</v>
      </c>
      <c r="H719" s="4">
        <v>-1.4899174101625901</v>
      </c>
      <c r="I719" s="4">
        <v>-0.31790475776899102</v>
      </c>
      <c r="J719" s="4">
        <v>-0.49643458642596</v>
      </c>
      <c r="K719" s="4">
        <v>-0.40716967209747551</v>
      </c>
      <c r="L719" s="4">
        <v>-0.92333342416245701</v>
      </c>
      <c r="M719" s="4">
        <v>-0.699676728134353</v>
      </c>
      <c r="N719" s="4">
        <v>-0.81150507614840506</v>
      </c>
      <c r="O719" s="4">
        <v>-0.40433540405092955</v>
      </c>
      <c r="P719" s="7">
        <v>-2.92736603549577</v>
      </c>
      <c r="Q719" s="4">
        <v>-0.103689775905964</v>
      </c>
      <c r="R719" s="4">
        <v>-0.80938459916995997</v>
      </c>
      <c r="S719" s="9">
        <v>0.16938069623882099</v>
      </c>
      <c r="T719" s="1">
        <v>0.94811448641380802</v>
      </c>
      <c r="U719" s="1">
        <v>4.7334998112239499E-2</v>
      </c>
    </row>
    <row r="720" spans="1:21">
      <c r="A720" t="s">
        <v>885</v>
      </c>
      <c r="B720" t="s">
        <v>886</v>
      </c>
      <c r="C720" s="17">
        <v>5</v>
      </c>
      <c r="D720" s="7">
        <v>5.0660340413442597</v>
      </c>
      <c r="E720" s="4">
        <v>1.36588573796781</v>
      </c>
      <c r="F720" s="4">
        <v>1.06624481119614</v>
      </c>
      <c r="G720" s="11">
        <v>1.37792333903589</v>
      </c>
      <c r="H720" s="4">
        <v>1.69654068136046</v>
      </c>
      <c r="I720" s="4">
        <v>1.8544610101429999</v>
      </c>
      <c r="J720" s="4">
        <v>0.76120942367480304</v>
      </c>
      <c r="K720" s="4">
        <v>1.3078352169089014</v>
      </c>
      <c r="L720" s="4">
        <v>0.192672609859218</v>
      </c>
      <c r="M720" s="4">
        <v>1.6090812071999301</v>
      </c>
      <c r="N720" s="4">
        <v>0.90087690852957403</v>
      </c>
      <c r="O720" s="4">
        <v>-0.40695830837932734</v>
      </c>
      <c r="P720" s="7">
        <v>1.4628004158119201</v>
      </c>
      <c r="Q720" s="4">
        <v>2.3162150921161899</v>
      </c>
      <c r="R720" s="4">
        <v>1.4244821470350899</v>
      </c>
      <c r="S720" s="9">
        <v>2.0027734129047101E-2</v>
      </c>
      <c r="T720" s="1">
        <v>2.4014375540963299E-2</v>
      </c>
      <c r="U720" s="1">
        <v>0.37950164637257799</v>
      </c>
    </row>
    <row r="721" spans="1:21">
      <c r="A721" t="s">
        <v>1027</v>
      </c>
      <c r="B721" t="s">
        <v>1028</v>
      </c>
      <c r="C721" s="18">
        <v>3</v>
      </c>
      <c r="D721" s="7">
        <v>7.2006132941424701</v>
      </c>
      <c r="E721" s="4">
        <v>6.1384455828573996</v>
      </c>
      <c r="F721" s="4">
        <v>6.2927195950737103</v>
      </c>
      <c r="G721" s="11">
        <v>-0.400358669210444</v>
      </c>
      <c r="H721" s="4">
        <v>-0.58367767962025896</v>
      </c>
      <c r="I721" s="4">
        <v>-1.30298193358184</v>
      </c>
      <c r="J721" s="4">
        <v>0.133247464960732</v>
      </c>
      <c r="K721" s="4">
        <v>-0.58486723431055399</v>
      </c>
      <c r="L721" s="4">
        <v>-0.97623385317456701</v>
      </c>
      <c r="M721" s="4">
        <v>-1.0264332255177799</v>
      </c>
      <c r="N721" s="4">
        <v>-1.0013335393461735</v>
      </c>
      <c r="O721" s="4">
        <v>-0.41646630503561954</v>
      </c>
      <c r="P721" s="7">
        <v>-0.59686334739118396</v>
      </c>
      <c r="Q721" s="4">
        <v>-0.33825958030312803</v>
      </c>
      <c r="R721" s="4">
        <v>-1.0207405822264899</v>
      </c>
      <c r="S721" s="9">
        <v>0.43518088625644002</v>
      </c>
      <c r="T721" s="1">
        <v>0.71680158667109795</v>
      </c>
      <c r="U721" s="1">
        <v>1.19346923474263E-2</v>
      </c>
    </row>
    <row r="722" spans="1:21">
      <c r="A722" t="s">
        <v>1199</v>
      </c>
      <c r="B722" t="s">
        <v>1200</v>
      </c>
      <c r="C722" s="15">
        <v>2</v>
      </c>
      <c r="D722" s="7">
        <v>4.56146735816447</v>
      </c>
      <c r="E722" s="4">
        <v>5.4779973371460002</v>
      </c>
      <c r="F722" s="4">
        <v>6.5886426608552</v>
      </c>
      <c r="G722" s="11">
        <v>0.47918852728185202</v>
      </c>
      <c r="H722" s="4">
        <v>0.53056373056360995</v>
      </c>
      <c r="I722" s="4">
        <v>-0.46397119202839998</v>
      </c>
      <c r="J722" s="4">
        <v>-0.35757437331054698</v>
      </c>
      <c r="K722" s="4">
        <v>-0.41077278266947348</v>
      </c>
      <c r="L722" s="4">
        <v>-0.86685011244709997</v>
      </c>
      <c r="M722" s="4">
        <v>-0.79196799364780401</v>
      </c>
      <c r="N722" s="4">
        <v>-0.82940905304745205</v>
      </c>
      <c r="O722" s="4">
        <v>-0.41863627037797857</v>
      </c>
      <c r="P722" s="7">
        <v>0.41610725066995002</v>
      </c>
      <c r="Q722" s="4">
        <v>-0.15039536136745499</v>
      </c>
      <c r="R722" s="4">
        <v>-0.83866900474234396</v>
      </c>
      <c r="S722" s="9">
        <v>0.66292806780975699</v>
      </c>
      <c r="T722" s="1">
        <v>0.90125569359089897</v>
      </c>
      <c r="U722" s="1">
        <v>2.3690021225689702E-2</v>
      </c>
    </row>
    <row r="723" spans="1:21">
      <c r="A723" t="s">
        <v>1147</v>
      </c>
      <c r="B723" t="s">
        <v>1148</v>
      </c>
      <c r="C723" s="17">
        <v>5</v>
      </c>
      <c r="D723" s="7">
        <v>3.3146681968079799</v>
      </c>
      <c r="E723" s="4">
        <v>6.1706480828984098</v>
      </c>
      <c r="F723" s="4">
        <v>5.0425052378531801</v>
      </c>
      <c r="G723" s="11">
        <v>0.98963224799956695</v>
      </c>
      <c r="H723" s="4">
        <v>0.66393181931869105</v>
      </c>
      <c r="I723" s="4">
        <v>0.44208743575662002</v>
      </c>
      <c r="J723" s="4">
        <v>1.2260329894534601</v>
      </c>
      <c r="K723" s="4">
        <v>0.83406021260504004</v>
      </c>
      <c r="L723" s="4">
        <v>-0.84278658551582197</v>
      </c>
      <c r="M723" s="4">
        <v>1.66748602684203</v>
      </c>
      <c r="N723" s="4">
        <v>0.41234972066310399</v>
      </c>
      <c r="O723" s="4">
        <v>-0.42171049194193605</v>
      </c>
      <c r="P723" s="7">
        <v>0.80327551261871299</v>
      </c>
      <c r="Q723" s="4">
        <v>1.06220408476873</v>
      </c>
      <c r="R723" s="4">
        <v>0.82199635038709196</v>
      </c>
      <c r="S723" s="9">
        <v>0.58203885484058804</v>
      </c>
      <c r="T723" s="1">
        <v>7.1798144221383198E-4</v>
      </c>
      <c r="U723" s="1">
        <v>0.72966765410258705</v>
      </c>
    </row>
    <row r="724" spans="1:21">
      <c r="A724" t="s">
        <v>1085</v>
      </c>
      <c r="B724" t="s">
        <v>1086</v>
      </c>
      <c r="C724" s="18">
        <v>3</v>
      </c>
      <c r="D724" s="7">
        <v>7.0031034124197102</v>
      </c>
      <c r="E724" s="4">
        <v>6.2823625623068304</v>
      </c>
      <c r="F724" s="4">
        <v>5.2696005511344302</v>
      </c>
      <c r="G724" s="11">
        <v>-0.69060447740459496</v>
      </c>
      <c r="H724" s="4">
        <v>-0.33204130033644402</v>
      </c>
      <c r="I724" s="4">
        <v>-1.7493627294145799</v>
      </c>
      <c r="J724" s="4">
        <v>-0.46979076822096399</v>
      </c>
      <c r="K724" s="4">
        <v>-1.1095767488177719</v>
      </c>
      <c r="L724" s="4">
        <v>-1.73248000740383</v>
      </c>
      <c r="M724" s="4">
        <v>-1.3411468957349699</v>
      </c>
      <c r="N724" s="4">
        <v>-1.5368134515694001</v>
      </c>
      <c r="O724" s="4">
        <v>-0.42723670275162817</v>
      </c>
      <c r="P724" s="7">
        <v>-0.62225320440339305</v>
      </c>
      <c r="Q724" s="4">
        <v>-0.92093706916243201</v>
      </c>
      <c r="R724" s="4">
        <v>-1.6573159818474601</v>
      </c>
      <c r="S724" s="9">
        <v>0.411415689741358</v>
      </c>
      <c r="T724" s="1">
        <v>5.5890194429919403E-2</v>
      </c>
      <c r="U724" s="1">
        <v>3.0251075279319598E-3</v>
      </c>
    </row>
    <row r="725" spans="1:21">
      <c r="A725" t="s">
        <v>494</v>
      </c>
      <c r="B725" t="s">
        <v>495</v>
      </c>
      <c r="C725" s="19">
        <v>6</v>
      </c>
      <c r="D725" s="7">
        <v>7.6797609863150997</v>
      </c>
      <c r="E725" s="4">
        <v>8.0991222746904405</v>
      </c>
      <c r="F725" s="4">
        <v>7.7851679722034897</v>
      </c>
      <c r="G725" s="11">
        <v>1.1165961374855999</v>
      </c>
      <c r="H725" s="4">
        <v>1.3308983292272401</v>
      </c>
      <c r="I725" s="4">
        <v>-0.41315105619328901</v>
      </c>
      <c r="J725" s="4">
        <v>0.42957773772473601</v>
      </c>
      <c r="K725" s="4">
        <v>8.213340765723498E-3</v>
      </c>
      <c r="L725" s="4">
        <v>-0.49707898650589799</v>
      </c>
      <c r="M725" s="4">
        <v>-0.34387996749689798</v>
      </c>
      <c r="N725" s="4">
        <v>-0.42047947700139798</v>
      </c>
      <c r="O725" s="4">
        <v>-0.42869281776712148</v>
      </c>
      <c r="P725" s="7">
        <v>1.12639131008696</v>
      </c>
      <c r="Q725" s="4">
        <v>0.23632007113843201</v>
      </c>
      <c r="R725" s="4">
        <v>-0.418210699281096</v>
      </c>
      <c r="S725" s="9">
        <v>1.84307786413016E-2</v>
      </c>
      <c r="T725" s="1">
        <v>0.71904526934693502</v>
      </c>
      <c r="U725" s="1">
        <v>0.33201034420175102</v>
      </c>
    </row>
    <row r="726" spans="1:21">
      <c r="A726" t="s">
        <v>80</v>
      </c>
      <c r="B726" t="s">
        <v>81</v>
      </c>
      <c r="C726" s="18">
        <v>3</v>
      </c>
      <c r="D726" s="7">
        <v>5.87056303613649</v>
      </c>
      <c r="E726" s="4">
        <v>5.4909042159853101</v>
      </c>
      <c r="F726" s="4">
        <v>5.9984079095289502</v>
      </c>
      <c r="G726" s="11">
        <v>0.30520165780629899</v>
      </c>
      <c r="H726" s="4">
        <v>2.6935372890341602E-2</v>
      </c>
      <c r="I726" s="4">
        <v>-1.22836629268871</v>
      </c>
      <c r="J726" s="4">
        <v>-0.31174996477960498</v>
      </c>
      <c r="K726" s="4">
        <v>-0.77005812873415747</v>
      </c>
      <c r="L726" s="4">
        <v>-1.60942387511175</v>
      </c>
      <c r="M726" s="4">
        <v>-0.788407807184485</v>
      </c>
      <c r="N726" s="4">
        <v>-1.1989158411481176</v>
      </c>
      <c r="O726" s="4">
        <v>-0.42885771241396009</v>
      </c>
      <c r="P726" s="7">
        <v>7.1764033116864606E-2</v>
      </c>
      <c r="Q726" s="4">
        <v>-0.56227894589268601</v>
      </c>
      <c r="R726" s="4">
        <v>-1.16470483023668</v>
      </c>
      <c r="S726" s="9">
        <v>0.96136914739470603</v>
      </c>
      <c r="T726" s="1">
        <v>0.241841608669741</v>
      </c>
      <c r="U726" s="1">
        <v>3.9973415739094402E-2</v>
      </c>
    </row>
    <row r="727" spans="1:21">
      <c r="A727" t="s">
        <v>436</v>
      </c>
      <c r="B727" t="s">
        <v>437</v>
      </c>
      <c r="C727" s="17">
        <v>5</v>
      </c>
      <c r="D727" s="7">
        <v>7.8707658453590499</v>
      </c>
      <c r="E727" s="4">
        <v>6.8652296676862496</v>
      </c>
      <c r="F727" s="4">
        <v>7.6051444319236703</v>
      </c>
      <c r="G727" s="11">
        <v>1.75405827817975</v>
      </c>
      <c r="H727" s="4">
        <v>1.8102677101687701</v>
      </c>
      <c r="I727" s="4">
        <v>2.3425605056000398</v>
      </c>
      <c r="J727" s="4">
        <v>1.55815123938518</v>
      </c>
      <c r="K727" s="4">
        <v>1.9503558724926098</v>
      </c>
      <c r="L727" s="4">
        <v>0.12360239754580001</v>
      </c>
      <c r="M727" s="4">
        <v>2.9104022979355002</v>
      </c>
      <c r="N727" s="4">
        <v>1.51700234774065</v>
      </c>
      <c r="O727" s="4">
        <v>-0.43335352475195976</v>
      </c>
      <c r="P727" s="7">
        <v>1.6677839837752699</v>
      </c>
      <c r="Q727" s="4">
        <v>2.2892086907290699</v>
      </c>
      <c r="R727" s="4">
        <v>1.7537373788763799</v>
      </c>
      <c r="S727" s="9">
        <v>8.3521908595773396E-5</v>
      </c>
      <c r="T727" s="1">
        <v>0.15021820712680001</v>
      </c>
      <c r="U727" s="1">
        <v>0.47471696572129801</v>
      </c>
    </row>
    <row r="728" spans="1:21">
      <c r="A728" t="s">
        <v>1617</v>
      </c>
      <c r="B728" t="s">
        <v>1618</v>
      </c>
      <c r="C728" s="16">
        <v>4</v>
      </c>
      <c r="D728" s="7">
        <v>4.6515174446815104</v>
      </c>
      <c r="E728" s="4">
        <v>2.9308783853302098</v>
      </c>
      <c r="F728" s="4">
        <v>2.4800522611117701</v>
      </c>
      <c r="G728" s="11">
        <v>-1.8895792959839399</v>
      </c>
      <c r="H728" s="4">
        <v>-1.64027213315432</v>
      </c>
      <c r="I728" s="4">
        <v>-0.43601897385489502</v>
      </c>
      <c r="J728" s="4">
        <v>0.31874459642033598</v>
      </c>
      <c r="K728" s="4">
        <v>-5.863718871727952E-2</v>
      </c>
      <c r="L728" s="4">
        <v>-0.38083748595502098</v>
      </c>
      <c r="M728" s="4">
        <v>-0.60986272316299295</v>
      </c>
      <c r="N728" s="4">
        <v>-0.49535010455900697</v>
      </c>
      <c r="O728" s="4">
        <v>-0.43671291584172744</v>
      </c>
      <c r="P728" s="7">
        <v>-2.0199921163985302</v>
      </c>
      <c r="Q728" s="4">
        <v>0.12692577950879899</v>
      </c>
      <c r="R728" s="4">
        <v>-0.62975801102684803</v>
      </c>
      <c r="S728" s="9">
        <v>1.8510733114501202E-2</v>
      </c>
      <c r="T728" s="1">
        <v>0.94503181944056702</v>
      </c>
      <c r="U728" s="1">
        <v>0.42411714003349599</v>
      </c>
    </row>
    <row r="729" spans="1:21">
      <c r="A729" t="s">
        <v>540</v>
      </c>
      <c r="B729" t="s">
        <v>541</v>
      </c>
      <c r="C729" s="15">
        <v>2</v>
      </c>
      <c r="D729" s="7">
        <v>6.0362613584405196</v>
      </c>
      <c r="E729" s="4">
        <v>6.1160818410698798</v>
      </c>
      <c r="F729" s="4">
        <v>6.5546061051624003</v>
      </c>
      <c r="G729" s="11">
        <v>0.398676172192311</v>
      </c>
      <c r="H729" s="4">
        <v>1.1628589195410299</v>
      </c>
      <c r="I729" s="4">
        <v>-0.99508701676297595</v>
      </c>
      <c r="J729" s="4">
        <v>0.240395202790224</v>
      </c>
      <c r="K729" s="4">
        <v>-0.37734590698637599</v>
      </c>
      <c r="L729" s="4">
        <v>-0.93315092846607905</v>
      </c>
      <c r="M729" s="4">
        <v>-0.69652633885613702</v>
      </c>
      <c r="N729" s="4">
        <v>-0.81483863366110798</v>
      </c>
      <c r="O729" s="4">
        <v>-0.43749272667473199</v>
      </c>
      <c r="P729" s="7">
        <v>0.75359864327367099</v>
      </c>
      <c r="Q729" s="4">
        <v>-0.13651936987861099</v>
      </c>
      <c r="R729" s="4">
        <v>-0.81923155471351095</v>
      </c>
      <c r="S729" s="9">
        <v>0.32685769006850501</v>
      </c>
      <c r="T729" s="1">
        <v>0.90186533591648599</v>
      </c>
      <c r="U729" s="1">
        <v>4.7334998112239499E-2</v>
      </c>
    </row>
    <row r="730" spans="1:21">
      <c r="A730" t="s">
        <v>1481</v>
      </c>
      <c r="B730" t="s">
        <v>1482</v>
      </c>
      <c r="C730" s="15">
        <v>2</v>
      </c>
      <c r="D730" s="7">
        <v>2.4984256368413198</v>
      </c>
      <c r="E730" s="4">
        <v>4.0195309741084602</v>
      </c>
      <c r="F730" s="4">
        <v>4.6210554576656397</v>
      </c>
      <c r="G730" s="11">
        <v>1.01018335874858</v>
      </c>
      <c r="H730" s="4">
        <v>0.62593844397826304</v>
      </c>
      <c r="I730" s="4">
        <v>-0.72686357123691003</v>
      </c>
      <c r="J730" s="4">
        <v>-0.11780802288768299</v>
      </c>
      <c r="K730" s="4">
        <v>-0.42233579706229651</v>
      </c>
      <c r="L730" s="4">
        <v>-1.01692462280861</v>
      </c>
      <c r="M730" s="4">
        <v>-0.70343894211593005</v>
      </c>
      <c r="N730" s="4">
        <v>-0.86018178246226995</v>
      </c>
      <c r="O730" s="4">
        <v>-0.43784598539997344</v>
      </c>
      <c r="P730" s="7">
        <v>0.78011809862380999</v>
      </c>
      <c r="Q730" s="4">
        <v>-0.23903794615514601</v>
      </c>
      <c r="R730" s="4">
        <v>-0.89920753802406395</v>
      </c>
      <c r="S730" s="9">
        <v>0.60994673670573396</v>
      </c>
      <c r="T730" s="1">
        <v>0.80796582122897598</v>
      </c>
      <c r="U730" s="1">
        <v>4.5600206148465897E-2</v>
      </c>
    </row>
    <row r="731" spans="1:21">
      <c r="A731" t="s">
        <v>1383</v>
      </c>
      <c r="B731" t="s">
        <v>1384</v>
      </c>
      <c r="C731" s="19">
        <v>6</v>
      </c>
      <c r="D731" s="7">
        <v>2.3338554524264801</v>
      </c>
      <c r="E731" s="4">
        <v>3.84060823688591</v>
      </c>
      <c r="F731" s="4">
        <v>2.1327611082643001</v>
      </c>
      <c r="G731" s="11">
        <v>2.2309480374875998</v>
      </c>
      <c r="H731" s="4">
        <v>2.0607367573194799</v>
      </c>
      <c r="I731" s="4">
        <v>-0.34571564086418</v>
      </c>
      <c r="J731" s="4">
        <v>0.74821898897194306</v>
      </c>
      <c r="K731" s="4">
        <v>0.20125167405388153</v>
      </c>
      <c r="L731" s="4">
        <v>-0.28675776666077901</v>
      </c>
      <c r="M731" s="4">
        <v>-0.188304795779799</v>
      </c>
      <c r="N731" s="4">
        <v>-0.23753128122028899</v>
      </c>
      <c r="O731" s="4">
        <v>-0.43878295527417055</v>
      </c>
      <c r="P731" s="7">
        <v>2.29525591241141</v>
      </c>
      <c r="Q731" s="4">
        <v>0.45122561426438501</v>
      </c>
      <c r="R731" s="4">
        <v>-0.31572214754022299</v>
      </c>
      <c r="S731" s="9">
        <v>4.5184646523115699E-2</v>
      </c>
      <c r="T731" s="1">
        <v>0.60853969459402801</v>
      </c>
      <c r="U731" s="1">
        <v>0.77535727947598099</v>
      </c>
    </row>
    <row r="732" spans="1:21">
      <c r="A732" t="s">
        <v>150</v>
      </c>
      <c r="B732" t="s">
        <v>151</v>
      </c>
      <c r="C732" s="18">
        <v>3</v>
      </c>
      <c r="D732" s="7">
        <v>5.1989550229251202</v>
      </c>
      <c r="E732" s="4">
        <v>6.6990013617965696</v>
      </c>
      <c r="F732" s="4">
        <v>8.0221831463484392</v>
      </c>
      <c r="G732" s="11">
        <v>0.66033220074427701</v>
      </c>
      <c r="H732" s="4">
        <v>1.43955469862149E-2</v>
      </c>
      <c r="I732" s="4">
        <v>-0.93270509857228701</v>
      </c>
      <c r="J732" s="4">
        <v>-0.49975734655936499</v>
      </c>
      <c r="K732" s="4">
        <v>-0.71623122256582605</v>
      </c>
      <c r="L732" s="4">
        <v>-1.5864519779974899</v>
      </c>
      <c r="M732" s="4">
        <v>-0.72394501777343401</v>
      </c>
      <c r="N732" s="4">
        <v>-1.1551984978854619</v>
      </c>
      <c r="O732" s="4">
        <v>-0.43896727531963586</v>
      </c>
      <c r="P732" s="7">
        <v>0.27177775776490798</v>
      </c>
      <c r="Q732" s="4">
        <v>-0.48561321507515498</v>
      </c>
      <c r="R732" s="4">
        <v>-1.0910370030414001</v>
      </c>
      <c r="S732" s="9">
        <v>0.83762351874766505</v>
      </c>
      <c r="T732" s="1">
        <v>0.31522459547321402</v>
      </c>
      <c r="U732" s="1">
        <v>4.7994031581341301E-2</v>
      </c>
    </row>
    <row r="733" spans="1:21">
      <c r="A733" t="s">
        <v>62</v>
      </c>
      <c r="B733" t="s">
        <v>63</v>
      </c>
      <c r="C733" s="15">
        <v>2</v>
      </c>
      <c r="D733" s="7">
        <v>3.6338323675855801</v>
      </c>
      <c r="E733" s="4">
        <v>5.3420620226150399</v>
      </c>
      <c r="F733" s="4">
        <v>6.0854435347765401</v>
      </c>
      <c r="G733" s="11">
        <v>0.17948264184351401</v>
      </c>
      <c r="H733" s="4">
        <v>0.472697446374087</v>
      </c>
      <c r="I733" s="4">
        <v>-0.63459368690370599</v>
      </c>
      <c r="J733" s="4">
        <v>-0.53167966535090205</v>
      </c>
      <c r="K733" s="4">
        <v>-0.58313667612730402</v>
      </c>
      <c r="L733" s="4">
        <v>-1.2441460400951101</v>
      </c>
      <c r="M733" s="4">
        <v>-0.80555449399489198</v>
      </c>
      <c r="N733" s="4">
        <v>-1.024850267045001</v>
      </c>
      <c r="O733" s="4">
        <v>-0.44171359091769702</v>
      </c>
      <c r="P733" s="7">
        <v>0.25734092451587698</v>
      </c>
      <c r="Q733" s="4">
        <v>-0.33338661702067501</v>
      </c>
      <c r="R733" s="4">
        <v>-1.0279831604132199</v>
      </c>
      <c r="S733" s="9">
        <v>0.89888053207057095</v>
      </c>
      <c r="T733" s="1">
        <v>0.71002579043049896</v>
      </c>
      <c r="U733" s="1">
        <v>2.3690021225689702E-2</v>
      </c>
    </row>
    <row r="734" spans="1:21">
      <c r="A734" t="s">
        <v>1661</v>
      </c>
      <c r="B734" t="s">
        <v>1662</v>
      </c>
      <c r="C734" s="19">
        <v>6</v>
      </c>
      <c r="D734" s="7">
        <v>6.6059643503218402</v>
      </c>
      <c r="E734" s="4">
        <v>7.5390692078336397</v>
      </c>
      <c r="F734" s="4">
        <v>5.8229075638813104</v>
      </c>
      <c r="G734" s="11">
        <v>1.10239830357638</v>
      </c>
      <c r="H734" s="4">
        <v>1.33215262539479</v>
      </c>
      <c r="I734" s="4">
        <v>-0.63596221732759695</v>
      </c>
      <c r="J734" s="4">
        <v>0.34264597172274203</v>
      </c>
      <c r="K734" s="4">
        <v>-0.14665812280242746</v>
      </c>
      <c r="L734" s="4">
        <v>-3.97412578514027E-2</v>
      </c>
      <c r="M734" s="4">
        <v>-1.1404968830007101</v>
      </c>
      <c r="N734" s="4">
        <v>-0.59011907042605638</v>
      </c>
      <c r="O734" s="4">
        <v>-0.44346094762362892</v>
      </c>
      <c r="P734" s="7">
        <v>1.1272588477765999</v>
      </c>
      <c r="Q734" s="4">
        <v>7.9396958797017095E-2</v>
      </c>
      <c r="R734" s="4">
        <v>-0.50863342531542</v>
      </c>
      <c r="S734" s="9">
        <v>2.66020419955054E-2</v>
      </c>
      <c r="T734" s="1">
        <v>0.94131106806081499</v>
      </c>
      <c r="U734" s="1">
        <v>0.48416147686193101</v>
      </c>
    </row>
    <row r="735" spans="1:21">
      <c r="A735" t="s">
        <v>2017</v>
      </c>
      <c r="B735" t="s">
        <v>2018</v>
      </c>
      <c r="C735" s="17">
        <v>5</v>
      </c>
      <c r="D735" s="7">
        <v>4.4167994226248899</v>
      </c>
      <c r="E735" s="4">
        <v>3.6704844595989399</v>
      </c>
      <c r="F735" s="4">
        <v>2.5547023128469002</v>
      </c>
      <c r="G735" s="11">
        <v>1.39961254780897</v>
      </c>
      <c r="H735" s="4">
        <v>1.9522071169382</v>
      </c>
      <c r="I735" s="4">
        <v>0.40169266631300998</v>
      </c>
      <c r="J735" s="4">
        <v>0.84095517820236998</v>
      </c>
      <c r="K735" s="4">
        <v>0.62132392225768995</v>
      </c>
      <c r="L735" s="4">
        <v>-0.63812308964124198</v>
      </c>
      <c r="M735" s="4">
        <v>0.989078382012894</v>
      </c>
      <c r="N735" s="4">
        <v>0.17547764618582601</v>
      </c>
      <c r="O735" s="4">
        <v>-0.44584627607186395</v>
      </c>
      <c r="P735" s="7">
        <v>1.6452592071155501</v>
      </c>
      <c r="Q735" s="4">
        <v>0.89540178029448003</v>
      </c>
      <c r="R735" s="4">
        <v>0.427210093997617</v>
      </c>
      <c r="S735" s="9">
        <v>3.9713611988603497E-3</v>
      </c>
      <c r="T735" s="1">
        <v>4.1348030921954E-2</v>
      </c>
      <c r="U735" s="1">
        <v>0.732315173383703</v>
      </c>
    </row>
    <row r="736" spans="1:21">
      <c r="A736" t="s">
        <v>1427</v>
      </c>
      <c r="B736" t="s">
        <v>1428</v>
      </c>
      <c r="C736" s="18">
        <v>3</v>
      </c>
      <c r="D736" s="7">
        <v>5.2773290409251796</v>
      </c>
      <c r="E736" s="4">
        <v>6.59445663875821</v>
      </c>
      <c r="F736" s="4">
        <v>7.0593803596291798</v>
      </c>
      <c r="G736" s="11">
        <v>-0.31533079327823099</v>
      </c>
      <c r="H736" s="4">
        <v>-0.145719140950967</v>
      </c>
      <c r="I736" s="4">
        <v>-0.93738097931523401</v>
      </c>
      <c r="J736" s="4">
        <v>-0.25436910704975002</v>
      </c>
      <c r="K736" s="4">
        <v>-0.59587504318249196</v>
      </c>
      <c r="L736" s="4">
        <v>-1.27078888300779</v>
      </c>
      <c r="M736" s="4">
        <v>-0.81632831699629804</v>
      </c>
      <c r="N736" s="4">
        <v>-1.043558600002044</v>
      </c>
      <c r="O736" s="4">
        <v>-0.44768355681955208</v>
      </c>
      <c r="P736" s="7">
        <v>-0.37167352630182299</v>
      </c>
      <c r="Q736" s="4">
        <v>-0.37255946009053997</v>
      </c>
      <c r="R736" s="4">
        <v>-1.0339814182253899</v>
      </c>
      <c r="S736" s="9">
        <v>0.76268418255283998</v>
      </c>
      <c r="T736" s="1">
        <v>0.45720551691033401</v>
      </c>
      <c r="U736" s="1">
        <v>1.9076988117334999E-2</v>
      </c>
    </row>
    <row r="737" spans="1:21">
      <c r="A737" t="s">
        <v>1821</v>
      </c>
      <c r="B737" t="s">
        <v>1822</v>
      </c>
      <c r="C737" s="16">
        <v>4</v>
      </c>
      <c r="D737" s="7">
        <v>8.0532452547459403</v>
      </c>
      <c r="E737" s="4">
        <v>6.3520433527054196</v>
      </c>
      <c r="F737" s="4">
        <v>8.2341774002584796</v>
      </c>
      <c r="G737" s="11">
        <v>-1.7527927239349099</v>
      </c>
      <c r="H737" s="4">
        <v>-1.6539225299623601</v>
      </c>
      <c r="I737" s="4">
        <v>-0.202820550138998</v>
      </c>
      <c r="J737" s="4">
        <v>-7.3343943477652803E-3</v>
      </c>
      <c r="K737" s="4">
        <v>-0.10507747224338164</v>
      </c>
      <c r="L737" s="4">
        <v>-0.98855315176742098</v>
      </c>
      <c r="M737" s="4">
        <v>-0.11768692364203399</v>
      </c>
      <c r="N737" s="4">
        <v>-0.55312003770472751</v>
      </c>
      <c r="O737" s="4">
        <v>-0.44804256546134585</v>
      </c>
      <c r="P737" s="7">
        <v>-1.8730780750484199</v>
      </c>
      <c r="Q737" s="4">
        <v>0.15117308430370499</v>
      </c>
      <c r="R737" s="4">
        <v>-0.48343001788180601</v>
      </c>
      <c r="S737" s="9">
        <v>1.06568066853799E-4</v>
      </c>
      <c r="T737" s="1">
        <v>0.89733799690169302</v>
      </c>
      <c r="U737" s="1">
        <v>0.44419212221641502</v>
      </c>
    </row>
    <row r="738" spans="1:21">
      <c r="A738" t="s">
        <v>1577</v>
      </c>
      <c r="B738" t="s">
        <v>1578</v>
      </c>
      <c r="C738" s="18">
        <v>3</v>
      </c>
      <c r="D738" s="7">
        <v>5.0656479998831099</v>
      </c>
      <c r="E738" s="4">
        <v>5.1458212024240302</v>
      </c>
      <c r="F738" s="4">
        <v>6.3399445797417604</v>
      </c>
      <c r="G738" s="11">
        <v>-0.44859616625278498</v>
      </c>
      <c r="H738" s="4">
        <v>-0.76736017185974204</v>
      </c>
      <c r="I738" s="4">
        <v>-0.77316054199086404</v>
      </c>
      <c r="J738" s="4">
        <v>-0.278888558893365</v>
      </c>
      <c r="K738" s="4">
        <v>-0.52602455044211449</v>
      </c>
      <c r="L738" s="4">
        <v>-1.1710655426532599</v>
      </c>
      <c r="M738" s="4">
        <v>-0.78224115372693104</v>
      </c>
      <c r="N738" s="4">
        <v>-0.97665334819009542</v>
      </c>
      <c r="O738" s="4">
        <v>-0.45062879774798092</v>
      </c>
      <c r="P738" s="7">
        <v>-0.72442546381429795</v>
      </c>
      <c r="Q738" s="4">
        <v>-0.31082979813074102</v>
      </c>
      <c r="R738" s="4">
        <v>-0.97700828072285195</v>
      </c>
      <c r="S738" s="9">
        <v>0.39230767854135701</v>
      </c>
      <c r="T738" s="1">
        <v>0.65978831281335704</v>
      </c>
      <c r="U738" s="1">
        <v>2.2494700161332499E-2</v>
      </c>
    </row>
    <row r="739" spans="1:21">
      <c r="A739" t="s">
        <v>1211</v>
      </c>
      <c r="B739" t="s">
        <v>1212</v>
      </c>
      <c r="C739" s="19">
        <v>6</v>
      </c>
      <c r="D739" s="7">
        <v>4.6421976835540404</v>
      </c>
      <c r="E739" s="4">
        <v>4.27272327494188</v>
      </c>
      <c r="F739" s="4">
        <v>2.47330121657905</v>
      </c>
      <c r="G739" s="11">
        <v>1.7157442094039701</v>
      </c>
      <c r="H739" s="4">
        <v>1.7032899910997401</v>
      </c>
      <c r="I739" s="4">
        <v>-0.16231199431962601</v>
      </c>
      <c r="J739" s="4">
        <v>0.65465023838035696</v>
      </c>
      <c r="K739" s="4">
        <v>0.24616912203036548</v>
      </c>
      <c r="L739" s="4">
        <v>-4.5818902692798397E-2</v>
      </c>
      <c r="M739" s="4">
        <v>-0.38348964392972701</v>
      </c>
      <c r="N739" s="4">
        <v>-0.21465427331126269</v>
      </c>
      <c r="O739" s="4">
        <v>-0.46082339534162819</v>
      </c>
      <c r="P739" s="7">
        <v>1.63981253620362</v>
      </c>
      <c r="Q739" s="4">
        <v>0.48759046815178297</v>
      </c>
      <c r="R739" s="4">
        <v>-0.28999122842310199</v>
      </c>
      <c r="S739" s="9">
        <v>1.20832834689492E-3</v>
      </c>
      <c r="T739" s="1">
        <v>0.34041017442570398</v>
      </c>
      <c r="U739" s="1">
        <v>0.74690218685444099</v>
      </c>
    </row>
    <row r="740" spans="1:21">
      <c r="A740" t="s">
        <v>1269</v>
      </c>
      <c r="B740" t="s">
        <v>1270</v>
      </c>
      <c r="C740" s="18">
        <v>3</v>
      </c>
      <c r="D740" s="7">
        <v>3.8575086447928602</v>
      </c>
      <c r="E740" s="4">
        <v>5.8761354981873097</v>
      </c>
      <c r="F740" s="4">
        <v>6.7212590611631402</v>
      </c>
      <c r="G740" s="11">
        <v>5.8146792447064201E-2</v>
      </c>
      <c r="H740" s="4">
        <v>-6.4940332511347299E-3</v>
      </c>
      <c r="I740" s="4">
        <v>-1.26069504175981</v>
      </c>
      <c r="J740" s="4">
        <v>-0.36326120178360499</v>
      </c>
      <c r="K740" s="4">
        <v>-0.81197812177170747</v>
      </c>
      <c r="L740" s="4">
        <v>-1.7459061378504099</v>
      </c>
      <c r="M740" s="4">
        <v>-0.81241416666428501</v>
      </c>
      <c r="N740" s="4">
        <v>-1.2791601522573475</v>
      </c>
      <c r="O740" s="4">
        <v>-0.46718203048564</v>
      </c>
      <c r="P740" s="7">
        <v>-7.8879861795737402E-2</v>
      </c>
      <c r="Q740" s="4">
        <v>-0.60205232393991703</v>
      </c>
      <c r="R740" s="4">
        <v>-1.2158255630875701</v>
      </c>
      <c r="S740" s="9">
        <v>0.96665605791928899</v>
      </c>
      <c r="T740" s="1">
        <v>0.118355915348615</v>
      </c>
      <c r="U740" s="1">
        <v>3.2584271274933303E-2</v>
      </c>
    </row>
    <row r="741" spans="1:21">
      <c r="A741" t="s">
        <v>947</v>
      </c>
      <c r="B741" t="s">
        <v>948</v>
      </c>
      <c r="C741" s="18">
        <v>3</v>
      </c>
      <c r="D741" s="7">
        <v>5.0607668575395897</v>
      </c>
      <c r="E741" s="4">
        <v>6.7772676336025404</v>
      </c>
      <c r="F741" s="4">
        <v>7.3878928614701502</v>
      </c>
      <c r="G741" s="11">
        <v>-0.86992611622197802</v>
      </c>
      <c r="H741" s="4">
        <v>0.36660251242126402</v>
      </c>
      <c r="I741" s="4">
        <v>-1.28347878166692</v>
      </c>
      <c r="J741" s="4">
        <v>-0.37886271060806298</v>
      </c>
      <c r="K741" s="4">
        <v>-0.83117074613749153</v>
      </c>
      <c r="L741" s="4">
        <v>-1.6612953701050199</v>
      </c>
      <c r="M741" s="4">
        <v>-0.93812304423891302</v>
      </c>
      <c r="N741" s="4">
        <v>-1.2997092071719665</v>
      </c>
      <c r="O741" s="4">
        <v>-0.46853846103447494</v>
      </c>
      <c r="P741" s="7">
        <v>-0.22442324903313501</v>
      </c>
      <c r="Q741" s="4">
        <v>-0.61424524483366305</v>
      </c>
      <c r="R741" s="4">
        <v>-1.26451078470436</v>
      </c>
      <c r="S741" s="9">
        <v>0.913413996107171</v>
      </c>
      <c r="T741" s="1">
        <v>0.128780822820902</v>
      </c>
      <c r="U741" s="1">
        <v>1.25389401049949E-2</v>
      </c>
    </row>
    <row r="742" spans="1:21">
      <c r="A742" t="s">
        <v>392</v>
      </c>
      <c r="B742" t="s">
        <v>393</v>
      </c>
      <c r="C742" s="15">
        <v>2</v>
      </c>
      <c r="D742" s="7">
        <v>3.17636820711154</v>
      </c>
      <c r="E742" s="4">
        <v>4.9610372115115799</v>
      </c>
      <c r="F742" s="4">
        <v>3.6910161103169901</v>
      </c>
      <c r="G742" s="11">
        <v>0.98994160812256504</v>
      </c>
      <c r="H742" s="4">
        <v>0.75300547586651101</v>
      </c>
      <c r="I742" s="4">
        <v>-1.21029624832686</v>
      </c>
      <c r="J742" s="4">
        <v>0.19870517099862001</v>
      </c>
      <c r="K742" s="4">
        <v>-0.50579553866411997</v>
      </c>
      <c r="L742" s="4">
        <v>-1.0520653559745701</v>
      </c>
      <c r="M742" s="4">
        <v>-0.89824125934740795</v>
      </c>
      <c r="N742" s="4">
        <v>-0.97515330766098907</v>
      </c>
      <c r="O742" s="4">
        <v>-0.4693577689968691</v>
      </c>
      <c r="P742" s="7">
        <v>0.83927255723250904</v>
      </c>
      <c r="Q742" s="4">
        <v>-0.26637566910245902</v>
      </c>
      <c r="R742" s="4">
        <v>-1.0961950800890601</v>
      </c>
      <c r="S742" s="9">
        <v>0.44161314704680499</v>
      </c>
      <c r="T742" s="1">
        <v>0.78806833809378796</v>
      </c>
      <c r="U742" s="1">
        <v>1.9336034784167198E-2</v>
      </c>
    </row>
    <row r="743" spans="1:21">
      <c r="A743" t="s">
        <v>250</v>
      </c>
      <c r="B743" t="s">
        <v>251</v>
      </c>
      <c r="C743" s="15">
        <v>2</v>
      </c>
      <c r="D743" s="7">
        <v>4.23475559092617</v>
      </c>
      <c r="E743" s="4">
        <v>6.4841960593423096</v>
      </c>
      <c r="F743" s="4">
        <v>7.1851878682581596</v>
      </c>
      <c r="G743" s="11">
        <v>0.38432735758389902</v>
      </c>
      <c r="H743" s="4">
        <v>0.232060941283767</v>
      </c>
      <c r="I743" s="4">
        <v>-0.72200802510672901</v>
      </c>
      <c r="J743" s="4">
        <v>-0.55054060056871801</v>
      </c>
      <c r="K743" s="4">
        <v>-0.63627431283772351</v>
      </c>
      <c r="L743" s="4">
        <v>-1.5182488828424701</v>
      </c>
      <c r="M743" s="4">
        <v>-0.72623326315342496</v>
      </c>
      <c r="N743" s="4">
        <v>-1.1222410729979475</v>
      </c>
      <c r="O743" s="4">
        <v>-0.485966760160224</v>
      </c>
      <c r="P743" s="7">
        <v>0.20610451827495499</v>
      </c>
      <c r="Q743" s="4">
        <v>-0.38325471307591003</v>
      </c>
      <c r="R743" s="4">
        <v>-1.07853122886001</v>
      </c>
      <c r="S743" s="9">
        <v>0.89755314648413498</v>
      </c>
      <c r="T743" s="1">
        <v>0.58267211380164097</v>
      </c>
      <c r="U743" s="1">
        <v>4.8130943979501503E-2</v>
      </c>
    </row>
    <row r="744" spans="1:21">
      <c r="A744" t="s">
        <v>873</v>
      </c>
      <c r="B744" t="s">
        <v>874</v>
      </c>
      <c r="C744" s="18">
        <v>3</v>
      </c>
      <c r="D744" s="7">
        <v>5.5609814423655601</v>
      </c>
      <c r="E744" s="4">
        <v>5.1404617955605296</v>
      </c>
      <c r="F744" s="4">
        <v>4.4321393219910297</v>
      </c>
      <c r="G744" s="11">
        <v>-0.51868342774826903</v>
      </c>
      <c r="H744" s="4">
        <v>-0.44409647967935401</v>
      </c>
      <c r="I744" s="4">
        <v>-1.07743020028392</v>
      </c>
      <c r="J744" s="4">
        <v>3.0181935178814099E-2</v>
      </c>
      <c r="K744" s="4">
        <v>-0.52362413255255291</v>
      </c>
      <c r="L744" s="4">
        <v>-0.91496049477835395</v>
      </c>
      <c r="M744" s="4">
        <v>-1.1069750304605099</v>
      </c>
      <c r="N744" s="4">
        <v>-1.010967762619432</v>
      </c>
      <c r="O744" s="4">
        <v>-0.48734363006687909</v>
      </c>
      <c r="P744" s="7">
        <v>-0.59701960586610403</v>
      </c>
      <c r="Q744" s="4">
        <v>-0.33484336864935998</v>
      </c>
      <c r="R744" s="4">
        <v>-1.08186845685315</v>
      </c>
      <c r="S744" s="9">
        <v>0.51083161617745698</v>
      </c>
      <c r="T744" s="1">
        <v>0.71329019207614697</v>
      </c>
      <c r="U744" s="1">
        <v>1.94927119607359E-2</v>
      </c>
    </row>
    <row r="745" spans="1:21">
      <c r="A745" t="s">
        <v>1473</v>
      </c>
      <c r="B745" t="s">
        <v>1474</v>
      </c>
      <c r="C745" s="17">
        <v>5</v>
      </c>
      <c r="D745" s="7">
        <v>4.4703258169944204</v>
      </c>
      <c r="E745" s="4">
        <v>5.2489736226006096</v>
      </c>
      <c r="F745" s="4">
        <v>5.3812753560675297</v>
      </c>
      <c r="G745" s="11">
        <v>1.4134368416979799</v>
      </c>
      <c r="H745" s="4">
        <v>1.36980106174675</v>
      </c>
      <c r="I745" s="4">
        <v>0.48691569011939501</v>
      </c>
      <c r="J745" s="4">
        <v>0.90026200358722497</v>
      </c>
      <c r="K745" s="4">
        <v>0.69358884685331001</v>
      </c>
      <c r="L745" s="4">
        <v>5.2555589965935498E-2</v>
      </c>
      <c r="M745" s="4">
        <v>0.35580385684244398</v>
      </c>
      <c r="N745" s="4">
        <v>0.20417972340418974</v>
      </c>
      <c r="O745" s="4">
        <v>-0.48940912344912024</v>
      </c>
      <c r="P745" s="7">
        <v>1.3185981973599701</v>
      </c>
      <c r="Q745" s="4">
        <v>0.95049789881616797</v>
      </c>
      <c r="R745" s="4">
        <v>0.21998873457637499</v>
      </c>
      <c r="S745" s="9">
        <v>8.6963677537334E-2</v>
      </c>
      <c r="T745" s="1">
        <v>1.2338598658019499E-2</v>
      </c>
      <c r="U745" s="1">
        <v>0.70079968300214601</v>
      </c>
    </row>
    <row r="746" spans="1:21">
      <c r="A746" t="s">
        <v>1799</v>
      </c>
      <c r="B746" t="s">
        <v>1800</v>
      </c>
      <c r="C746" s="15">
        <v>2</v>
      </c>
      <c r="D746" s="7">
        <v>5.91089414605106</v>
      </c>
      <c r="E746" s="4">
        <v>7.8950642364144104</v>
      </c>
      <c r="F746" s="4">
        <v>9.1447697316345895</v>
      </c>
      <c r="G746" s="11">
        <v>0.193525751062845</v>
      </c>
      <c r="H746" s="4">
        <v>0.811074579055447</v>
      </c>
      <c r="I746" s="4">
        <v>-0.88983300119074005</v>
      </c>
      <c r="J746" s="4">
        <v>-7.7960426710304398E-2</v>
      </c>
      <c r="K746" s="4">
        <v>-0.48389671395052225</v>
      </c>
      <c r="L746" s="4">
        <v>-1.2357123924445199</v>
      </c>
      <c r="M746" s="4">
        <v>-0.71359760221077695</v>
      </c>
      <c r="N746" s="4">
        <v>-0.97465499732764838</v>
      </c>
      <c r="O746" s="4">
        <v>-0.49075828337712613</v>
      </c>
      <c r="P746" s="7">
        <v>0.453311194551553</v>
      </c>
      <c r="Q746" s="4">
        <v>-0.25839610227094001</v>
      </c>
      <c r="R746" s="4">
        <v>-0.94865045222587496</v>
      </c>
      <c r="S746" s="9">
        <v>0.61030239512860396</v>
      </c>
      <c r="T746" s="1">
        <v>0.671498906991981</v>
      </c>
      <c r="U746" s="1">
        <v>3.5649291503740202E-2</v>
      </c>
    </row>
    <row r="747" spans="1:21">
      <c r="A747" t="s">
        <v>464</v>
      </c>
      <c r="B747" t="s">
        <v>465</v>
      </c>
      <c r="C747" s="15">
        <v>2</v>
      </c>
      <c r="D747" s="7">
        <v>6.8893541112652903</v>
      </c>
      <c r="E747" s="4">
        <v>6.9186444036157404</v>
      </c>
      <c r="F747" s="4">
        <v>6.8092262514409398</v>
      </c>
      <c r="G747" s="11">
        <v>0.69304938733321497</v>
      </c>
      <c r="H747" s="4">
        <v>0.36314740046843702</v>
      </c>
      <c r="I747" s="4">
        <v>-1.0414966910193</v>
      </c>
      <c r="J747" s="4">
        <v>-0.51355858928285303</v>
      </c>
      <c r="K747" s="4">
        <v>-0.77752764015107645</v>
      </c>
      <c r="L747" s="4">
        <v>-1.6860776657193799</v>
      </c>
      <c r="M747" s="4">
        <v>-0.85087548675635405</v>
      </c>
      <c r="N747" s="4">
        <v>-1.2684765762378669</v>
      </c>
      <c r="O747" s="4">
        <v>-0.49094893608679047</v>
      </c>
      <c r="P747" s="7">
        <v>0.43229705091104498</v>
      </c>
      <c r="Q747" s="4">
        <v>-0.55268487559915103</v>
      </c>
      <c r="R747" s="4">
        <v>-1.2202144308616101</v>
      </c>
      <c r="S747" s="9">
        <v>0.60758987339888704</v>
      </c>
      <c r="T747" s="1">
        <v>0.21600382010705199</v>
      </c>
      <c r="U747" s="1">
        <v>2.7081771312102699E-2</v>
      </c>
    </row>
    <row r="748" spans="1:21">
      <c r="A748" t="s">
        <v>2147</v>
      </c>
      <c r="B748" t="s">
        <v>2148</v>
      </c>
      <c r="C748" s="17">
        <v>5</v>
      </c>
      <c r="D748" s="7">
        <v>5.1039895742507904</v>
      </c>
      <c r="E748" s="4">
        <v>5.2554084225507003</v>
      </c>
      <c r="F748" s="4">
        <v>4.46989257475758</v>
      </c>
      <c r="G748" s="11">
        <v>1.3560584635233</v>
      </c>
      <c r="H748" s="4">
        <v>1.55763992249522</v>
      </c>
      <c r="I748" s="4">
        <v>0.32759604510810902</v>
      </c>
      <c r="J748" s="4">
        <v>0.97244977258248</v>
      </c>
      <c r="K748" s="4">
        <v>0.65002290884529446</v>
      </c>
      <c r="L748" s="4">
        <v>3.5332462592204898E-2</v>
      </c>
      <c r="M748" s="4">
        <v>0.27925087731401999</v>
      </c>
      <c r="N748" s="4">
        <v>0.15729166995311245</v>
      </c>
      <c r="O748" s="4">
        <v>-0.49273123889218201</v>
      </c>
      <c r="P748" s="7">
        <v>1.38854980180363</v>
      </c>
      <c r="Q748" s="4">
        <v>0.86498664715226004</v>
      </c>
      <c r="R748" s="4">
        <v>0.156897164203332</v>
      </c>
      <c r="S748" s="9">
        <v>2.2228829860141901E-2</v>
      </c>
      <c r="T748" s="1">
        <v>5.4187354820017401E-2</v>
      </c>
      <c r="U748" s="1">
        <v>0.81931819705707998</v>
      </c>
    </row>
    <row r="749" spans="1:21">
      <c r="A749" t="s">
        <v>48</v>
      </c>
      <c r="B749" t="s">
        <v>49</v>
      </c>
      <c r="C749" s="15">
        <v>2</v>
      </c>
      <c r="D749" s="7">
        <v>5.6182452486928298</v>
      </c>
      <c r="E749" s="4">
        <v>6.4794395683057502</v>
      </c>
      <c r="F749" s="4">
        <v>7.1794151124359997</v>
      </c>
      <c r="G749" s="11">
        <v>0.82708406402404999</v>
      </c>
      <c r="H749" s="4">
        <v>0.715829258696277</v>
      </c>
      <c r="I749" s="4">
        <v>-1.0170357315679599</v>
      </c>
      <c r="J749" s="4">
        <v>5.9054087048440999E-2</v>
      </c>
      <c r="K749" s="4">
        <v>-0.47899082225975947</v>
      </c>
      <c r="L749" s="4">
        <v>-1.1880765655662</v>
      </c>
      <c r="M749" s="4">
        <v>-0.768092298862038</v>
      </c>
      <c r="N749" s="4">
        <v>-0.978084432214119</v>
      </c>
      <c r="O749" s="4">
        <v>-0.49909360995435953</v>
      </c>
      <c r="P749" s="7">
        <v>0.65202469881456504</v>
      </c>
      <c r="Q749" s="4">
        <v>-0.24755080208956301</v>
      </c>
      <c r="R749" s="4">
        <v>-0.97218240858385196</v>
      </c>
      <c r="S749" s="9">
        <v>0.48598626516611299</v>
      </c>
      <c r="T749" s="1">
        <v>0.75575636979887295</v>
      </c>
      <c r="U749" s="1">
        <v>3.1809665577545797E-2</v>
      </c>
    </row>
    <row r="750" spans="1:21">
      <c r="A750" t="s">
        <v>1305</v>
      </c>
      <c r="B750" t="s">
        <v>1306</v>
      </c>
      <c r="C750" s="17">
        <v>5</v>
      </c>
      <c r="D750" s="7">
        <v>3.6401287343951201</v>
      </c>
      <c r="E750" s="4">
        <v>4.1519922537755001</v>
      </c>
      <c r="F750" s="4">
        <v>3.5471742667620001</v>
      </c>
      <c r="G750" s="11">
        <v>0.22525178528731801</v>
      </c>
      <c r="H750" s="4">
        <v>1.10957298115131</v>
      </c>
      <c r="I750" s="4">
        <v>0.23523960107705799</v>
      </c>
      <c r="J750" s="4">
        <v>0.81277195829038495</v>
      </c>
      <c r="K750" s="4">
        <v>0.52400577968372142</v>
      </c>
      <c r="L750" s="4">
        <v>-0.50468506109162803</v>
      </c>
      <c r="M750" s="4">
        <v>0.548323423902491</v>
      </c>
      <c r="N750" s="4">
        <v>2.1819181405431487E-2</v>
      </c>
      <c r="O750" s="4">
        <v>-0.50218659827828993</v>
      </c>
      <c r="P750" s="7">
        <v>0.69346200714328698</v>
      </c>
      <c r="Q750" s="4">
        <v>0.77990201783949398</v>
      </c>
      <c r="R750" s="4">
        <v>9.0052396470130497E-2</v>
      </c>
      <c r="S750" s="9">
        <v>0.55019735153202898</v>
      </c>
      <c r="T750" s="1">
        <v>4.1390053783565403E-2</v>
      </c>
      <c r="U750" s="1">
        <v>0.93219266504374199</v>
      </c>
    </row>
    <row r="751" spans="1:21">
      <c r="A751" t="s">
        <v>442</v>
      </c>
      <c r="B751" t="s">
        <v>443</v>
      </c>
      <c r="C751" s="15">
        <v>2</v>
      </c>
      <c r="D751" s="7">
        <v>6.5154338261284801</v>
      </c>
      <c r="E751" s="4">
        <v>7.5342526470488496</v>
      </c>
      <c r="F751" s="4">
        <v>9.2367639333660705</v>
      </c>
      <c r="G751" s="11">
        <v>-6.2943665040799896E-3</v>
      </c>
      <c r="H751" s="4">
        <v>0.72109828246388696</v>
      </c>
      <c r="I751" s="4">
        <v>-0.255585660914044</v>
      </c>
      <c r="J751" s="4">
        <v>-0.27053323089415698</v>
      </c>
      <c r="K751" s="4">
        <v>-0.26305944590410046</v>
      </c>
      <c r="L751" s="4">
        <v>-0.69086665421068805</v>
      </c>
      <c r="M751" s="4">
        <v>-0.84522317956999804</v>
      </c>
      <c r="N751" s="4">
        <v>-0.76804491689034304</v>
      </c>
      <c r="O751" s="4">
        <v>-0.50498547098624258</v>
      </c>
      <c r="P751" s="7">
        <v>0.30950913402070801</v>
      </c>
      <c r="Q751" s="4">
        <v>1.9906718866883701E-2</v>
      </c>
      <c r="R751" s="4">
        <v>-0.76957567047443598</v>
      </c>
      <c r="S751" s="9">
        <v>0.79465352142016499</v>
      </c>
      <c r="T751" s="1">
        <v>0.99196877830482799</v>
      </c>
      <c r="U751" s="1">
        <v>4.5879109517578003E-2</v>
      </c>
    </row>
    <row r="752" spans="1:21">
      <c r="A752" t="s">
        <v>1719</v>
      </c>
      <c r="B752" t="s">
        <v>1720</v>
      </c>
      <c r="C752" s="18">
        <v>3</v>
      </c>
      <c r="D752" s="7">
        <v>4.6518406346845502</v>
      </c>
      <c r="E752" s="4">
        <v>5.35485285408192</v>
      </c>
      <c r="F752" s="4">
        <v>3.12883613503007</v>
      </c>
      <c r="G752" s="11">
        <v>0.19057171506057</v>
      </c>
      <c r="H752" s="4">
        <v>0.58977823318729306</v>
      </c>
      <c r="I752" s="4">
        <v>-1.5870118254390999</v>
      </c>
      <c r="J752" s="4">
        <v>-1.0900258145353501</v>
      </c>
      <c r="K752" s="4">
        <v>-1.3385188199872249</v>
      </c>
      <c r="L752" s="4">
        <v>-2.3223806780105098</v>
      </c>
      <c r="M752" s="4">
        <v>-1.37266449007952</v>
      </c>
      <c r="N752" s="4">
        <v>-1.8475225840450149</v>
      </c>
      <c r="O752" s="4">
        <v>-0.50900376405779002</v>
      </c>
      <c r="P752" s="7">
        <v>0.30046692655635199</v>
      </c>
      <c r="Q752" s="4">
        <v>-1.1853839543628699</v>
      </c>
      <c r="R752" s="4">
        <v>-2.3529231567734401</v>
      </c>
      <c r="S752" s="9">
        <v>0.856509924223117</v>
      </c>
      <c r="T752" s="1">
        <v>6.30321400493432E-3</v>
      </c>
      <c r="U752" s="1">
        <v>1.2319294579542801E-2</v>
      </c>
    </row>
    <row r="753" spans="1:21">
      <c r="A753" t="s">
        <v>1741</v>
      </c>
      <c r="B753" t="s">
        <v>1742</v>
      </c>
      <c r="C753" s="19">
        <v>6</v>
      </c>
      <c r="D753" s="7">
        <v>3.8209469005491599</v>
      </c>
      <c r="E753" s="4">
        <v>5.3701132799664801</v>
      </c>
      <c r="F753" s="4">
        <v>5.9474665416704804</v>
      </c>
      <c r="G753" s="11">
        <v>1.68732704475909</v>
      </c>
      <c r="H753" s="4">
        <v>2.5684839496939098</v>
      </c>
      <c r="I753" s="4">
        <v>0.32487025342461601</v>
      </c>
      <c r="J753" s="4">
        <v>0.52716011155501097</v>
      </c>
      <c r="K753" s="4">
        <v>0.42601518248981352</v>
      </c>
      <c r="L753" s="4">
        <v>-0.27893054795838701</v>
      </c>
      <c r="M753" s="4">
        <v>0.108428388383845</v>
      </c>
      <c r="N753" s="4">
        <v>-8.5251079787271006E-2</v>
      </c>
      <c r="O753" s="4">
        <v>-0.51126626227708449</v>
      </c>
      <c r="P753" s="7">
        <v>2.1876909535583802</v>
      </c>
      <c r="Q753" s="4">
        <v>0.67754843605674697</v>
      </c>
      <c r="R753" s="4">
        <v>-7.6139560831695402E-2</v>
      </c>
      <c r="S753" s="9">
        <v>1.11193937412392E-2</v>
      </c>
      <c r="T753" s="1">
        <v>0.26859673949725299</v>
      </c>
      <c r="U753" s="1">
        <v>0.91479152035253397</v>
      </c>
    </row>
    <row r="754" spans="1:21">
      <c r="A754" t="s">
        <v>1601</v>
      </c>
      <c r="B754" t="s">
        <v>1602</v>
      </c>
      <c r="C754" s="18">
        <v>3</v>
      </c>
      <c r="D754" s="7">
        <v>3.61843015297644</v>
      </c>
      <c r="E754" s="4">
        <v>4.2368096041358596</v>
      </c>
      <c r="F754" s="4">
        <v>3.52939760881147</v>
      </c>
      <c r="G754" s="11">
        <v>-1.1641715579151299</v>
      </c>
      <c r="H754" s="4">
        <v>1.13873911620135</v>
      </c>
      <c r="I754" s="4">
        <v>-1.31644481501458</v>
      </c>
      <c r="J754" s="4">
        <v>-7.4448560322028998E-3</v>
      </c>
      <c r="K754" s="4">
        <v>-0.66194483552339145</v>
      </c>
      <c r="L754" s="4">
        <v>-1.16117849644168</v>
      </c>
      <c r="M754" s="4">
        <v>-1.1926132195358801</v>
      </c>
      <c r="N754" s="4">
        <v>-1.17689585798878</v>
      </c>
      <c r="O754" s="4">
        <v>-0.5149510224653886</v>
      </c>
      <c r="P754" s="7">
        <v>0.24428118899065501</v>
      </c>
      <c r="Q754" s="4">
        <v>-0.50231563588991002</v>
      </c>
      <c r="R754" s="4">
        <v>-1.36251283783049</v>
      </c>
      <c r="S754" s="9">
        <v>0.93751991000620505</v>
      </c>
      <c r="T754" s="1">
        <v>0.63392177374137004</v>
      </c>
      <c r="U754" s="1">
        <v>1.9027513289488301E-2</v>
      </c>
    </row>
    <row r="755" spans="1:21">
      <c r="A755" t="s">
        <v>1589</v>
      </c>
      <c r="B755" t="s">
        <v>1590</v>
      </c>
      <c r="C755" s="16">
        <v>4</v>
      </c>
      <c r="D755" s="7">
        <v>6.8427671023506296</v>
      </c>
      <c r="E755" s="4">
        <v>3.6572911550009399</v>
      </c>
      <c r="F755" s="4">
        <v>2.7391018290587099</v>
      </c>
      <c r="G755" s="11">
        <v>-1.81945332961359</v>
      </c>
      <c r="H755" s="4">
        <v>-1.8379689982645799</v>
      </c>
      <c r="I755" s="4">
        <v>-0.52873056919565398</v>
      </c>
      <c r="J755" s="4">
        <v>0.57795996768468105</v>
      </c>
      <c r="K755" s="4">
        <v>2.4614699244513538E-2</v>
      </c>
      <c r="L755" s="4">
        <v>-0.69225480737682699</v>
      </c>
      <c r="M755" s="4">
        <v>-0.30128713962786502</v>
      </c>
      <c r="N755" s="4">
        <v>-0.496770973502346</v>
      </c>
      <c r="O755" s="4">
        <v>-0.52138567274685954</v>
      </c>
      <c r="P755" s="7">
        <v>-1.9781597123169801</v>
      </c>
      <c r="Q755" s="4">
        <v>0.26346722754464902</v>
      </c>
      <c r="R755" s="4">
        <v>-0.58741534570165399</v>
      </c>
      <c r="S755" s="9">
        <v>3.68054779086462E-6</v>
      </c>
      <c r="T755" s="1">
        <v>0.77982198757710897</v>
      </c>
      <c r="U755" s="1">
        <v>0.36015248096708602</v>
      </c>
    </row>
    <row r="756" spans="1:21">
      <c r="A756" t="s">
        <v>632</v>
      </c>
      <c r="B756" t="s">
        <v>633</v>
      </c>
      <c r="C756" s="17">
        <v>5</v>
      </c>
      <c r="D756" s="7">
        <v>1.70859456204372</v>
      </c>
      <c r="E756" s="4">
        <v>2.2925942459929001</v>
      </c>
      <c r="F756" s="4">
        <v>2.8360144362294002</v>
      </c>
      <c r="G756" s="11">
        <v>2.0998080429834398</v>
      </c>
      <c r="H756" s="4">
        <v>1.67546430184943</v>
      </c>
      <c r="I756" s="4">
        <v>0.86561112766399395</v>
      </c>
      <c r="J756" s="4">
        <v>0.90672588710667201</v>
      </c>
      <c r="K756" s="4">
        <v>0.88616850738533293</v>
      </c>
      <c r="L756" s="4">
        <v>-9.4710362793080094E-2</v>
      </c>
      <c r="M756" s="4">
        <v>0.822194631413524</v>
      </c>
      <c r="N756" s="4">
        <v>0.36374213431022195</v>
      </c>
      <c r="O756" s="4">
        <v>-0.52242637307511097</v>
      </c>
      <c r="P756" s="7">
        <v>2.1387235475391901</v>
      </c>
      <c r="Q756" s="4">
        <v>1.32501118823722</v>
      </c>
      <c r="R756" s="4">
        <v>0.49756992255055199</v>
      </c>
      <c r="S756" s="9">
        <v>4.28691054457494E-2</v>
      </c>
      <c r="T756" s="1">
        <v>1.0920551109663199E-2</v>
      </c>
      <c r="U756" s="1">
        <v>0.52844561777382904</v>
      </c>
    </row>
    <row r="757" spans="1:21">
      <c r="A757" t="s">
        <v>1785</v>
      </c>
      <c r="B757" t="s">
        <v>1786</v>
      </c>
      <c r="C757" s="15">
        <v>2</v>
      </c>
      <c r="D757" s="7">
        <v>1.16533853418612</v>
      </c>
      <c r="E757" s="4">
        <v>4.5138922630050704</v>
      </c>
      <c r="F757" s="4">
        <v>6.3442650444418396</v>
      </c>
      <c r="G757" s="11">
        <v>2.8806771680596701</v>
      </c>
      <c r="H757" s="4">
        <v>0.27530438653625799</v>
      </c>
      <c r="I757" s="4">
        <v>-0.16401268111348599</v>
      </c>
      <c r="J757" s="4">
        <v>-1.3179773495487701</v>
      </c>
      <c r="K757" s="4">
        <v>-0.74099501533112799</v>
      </c>
      <c r="L757" s="4">
        <v>-1.6593462456443</v>
      </c>
      <c r="M757" s="4">
        <v>-0.87184436881324301</v>
      </c>
      <c r="N757" s="4">
        <v>-1.2655953072287716</v>
      </c>
      <c r="O757" s="4">
        <v>-0.52460029189764357</v>
      </c>
      <c r="P757" s="7">
        <v>2.6082000883827701</v>
      </c>
      <c r="Q757" s="4">
        <v>-0.22969744900736999</v>
      </c>
      <c r="R757" s="4">
        <v>-1.2377281249474701</v>
      </c>
      <c r="S757" s="9">
        <v>0.134945102502604</v>
      </c>
      <c r="T757" s="1">
        <v>0.95849229533631197</v>
      </c>
      <c r="U757" s="1">
        <v>2.2848288194666801E-2</v>
      </c>
    </row>
    <row r="758" spans="1:21">
      <c r="A758" t="s">
        <v>1603</v>
      </c>
      <c r="B758" t="s">
        <v>1604</v>
      </c>
      <c r="C758" s="18">
        <v>3</v>
      </c>
      <c r="D758" s="7">
        <v>4.0204597710645</v>
      </c>
      <c r="E758" s="4">
        <v>6.5769146325161199</v>
      </c>
      <c r="F758" s="4">
        <v>6.6440925249691096</v>
      </c>
      <c r="G758" s="11">
        <v>0.196761589920813</v>
      </c>
      <c r="H758" s="4">
        <v>-9.0145124344512606E-2</v>
      </c>
      <c r="I758" s="4">
        <v>-0.78062132020654595</v>
      </c>
      <c r="J758" s="4">
        <v>9.1391705086437902E-2</v>
      </c>
      <c r="K758" s="4">
        <v>-0.34461480756005403</v>
      </c>
      <c r="L758" s="4">
        <v>-0.91086797065134695</v>
      </c>
      <c r="M758" s="4">
        <v>-0.83234970317129098</v>
      </c>
      <c r="N758" s="4">
        <v>-0.87160883691131896</v>
      </c>
      <c r="O758" s="4">
        <v>-0.52699402935126494</v>
      </c>
      <c r="P758" s="7">
        <v>-3.83963819670331E-2</v>
      </c>
      <c r="Q758" s="4">
        <v>-0.11803309359301099</v>
      </c>
      <c r="R758" s="4">
        <v>-0.88073291172676904</v>
      </c>
      <c r="S758" s="9">
        <v>0.98102892806683095</v>
      </c>
      <c r="T758" s="1">
        <v>0.89547468219523196</v>
      </c>
      <c r="U758" s="1">
        <v>1.5286751665414501E-2</v>
      </c>
    </row>
    <row r="759" spans="1:21">
      <c r="A759" t="s">
        <v>1571</v>
      </c>
      <c r="B759" t="s">
        <v>1572</v>
      </c>
      <c r="C759" s="17">
        <v>5</v>
      </c>
      <c r="D759" s="7">
        <v>5.5079844755167802</v>
      </c>
      <c r="E759" s="4">
        <v>4.4715917978947397</v>
      </c>
      <c r="F759" s="4">
        <v>5.2722815647946897</v>
      </c>
      <c r="G759" s="11">
        <v>0.68801861356733196</v>
      </c>
      <c r="H759" s="4">
        <v>0.72481875666803397</v>
      </c>
      <c r="I759" s="4">
        <v>0.98905269099483695</v>
      </c>
      <c r="J759" s="4">
        <v>1.19024521385021</v>
      </c>
      <c r="K759" s="4">
        <v>1.0896489524225235</v>
      </c>
      <c r="L759" s="4">
        <v>-0.27420410492396002</v>
      </c>
      <c r="M759" s="4">
        <v>1.39113517970557</v>
      </c>
      <c r="N759" s="4">
        <v>0.55846553739080496</v>
      </c>
      <c r="O759" s="4">
        <v>-0.53118341503171851</v>
      </c>
      <c r="P759" s="7">
        <v>0.56830976964083701</v>
      </c>
      <c r="Q759" s="4">
        <v>1.3818466881996501</v>
      </c>
      <c r="R759" s="4">
        <v>0.70419922899686704</v>
      </c>
      <c r="S759" s="9">
        <v>0.61038728628424499</v>
      </c>
      <c r="T759" s="1">
        <v>9.5990989876853399E-4</v>
      </c>
      <c r="U759" s="1">
        <v>0.49120841912755597</v>
      </c>
    </row>
    <row r="760" spans="1:21">
      <c r="A760" t="s">
        <v>1573</v>
      </c>
      <c r="B760" t="s">
        <v>1574</v>
      </c>
      <c r="C760" s="19">
        <v>6</v>
      </c>
      <c r="D760" s="7">
        <v>3.9594621979956002</v>
      </c>
      <c r="E760" s="4">
        <v>5.1123489692334099</v>
      </c>
      <c r="F760" s="4">
        <v>5.9839309934543401</v>
      </c>
      <c r="G760" s="11">
        <v>1.4223160343494601</v>
      </c>
      <c r="H760" s="4">
        <v>1.52794283668986</v>
      </c>
      <c r="I760" s="4">
        <v>-0.36463141254730003</v>
      </c>
      <c r="J760" s="4">
        <v>0.60277687999646901</v>
      </c>
      <c r="K760" s="4">
        <v>0.11907273372458449</v>
      </c>
      <c r="L760" s="4">
        <v>-0.57915465216672801</v>
      </c>
      <c r="M760" s="4">
        <v>-0.248065410327417</v>
      </c>
      <c r="N760" s="4">
        <v>-0.41361003124707252</v>
      </c>
      <c r="O760" s="4">
        <v>-0.53268276497165701</v>
      </c>
      <c r="P760" s="7">
        <v>1.38017354541989</v>
      </c>
      <c r="Q760" s="4">
        <v>0.35165153960099599</v>
      </c>
      <c r="R760" s="4">
        <v>-0.40788261218660998</v>
      </c>
      <c r="S760" s="9">
        <v>4.6571920108549297E-2</v>
      </c>
      <c r="T760" s="1">
        <v>0.561580394082555</v>
      </c>
      <c r="U760" s="1">
        <v>0.39685946844431802</v>
      </c>
    </row>
    <row r="761" spans="1:21">
      <c r="A761" t="s">
        <v>799</v>
      </c>
      <c r="B761" t="s">
        <v>800</v>
      </c>
      <c r="C761" s="18">
        <v>3</v>
      </c>
      <c r="D761" s="7">
        <v>2.8342486267746501</v>
      </c>
      <c r="E761" s="4">
        <v>4.3581061511286201</v>
      </c>
      <c r="F761" s="4">
        <v>5.0961300405771901</v>
      </c>
      <c r="G761" s="11">
        <v>0.49013370396229</v>
      </c>
      <c r="H761" s="4">
        <v>-2.9736243379830201E-2</v>
      </c>
      <c r="I761" s="4">
        <v>-0.84881822310258204</v>
      </c>
      <c r="J761" s="4">
        <v>-0.12765592708002599</v>
      </c>
      <c r="K761" s="4">
        <v>-0.48823707509130398</v>
      </c>
      <c r="L761" s="4">
        <v>-1.2546819269076901</v>
      </c>
      <c r="M761" s="4">
        <v>-0.78884402492740602</v>
      </c>
      <c r="N761" s="4">
        <v>-1.0217629759175479</v>
      </c>
      <c r="O761" s="4">
        <v>-0.53352590082624396</v>
      </c>
      <c r="P761" s="7">
        <v>0.18980160007650701</v>
      </c>
      <c r="Q761" s="4">
        <v>-0.29531407883793798</v>
      </c>
      <c r="R761" s="4">
        <v>-1.04471058287819</v>
      </c>
      <c r="S761" s="9">
        <v>0.94252368033637401</v>
      </c>
      <c r="T761" s="1">
        <v>0.71585257592391405</v>
      </c>
      <c r="U761" s="1">
        <v>2.8913660756445501E-2</v>
      </c>
    </row>
    <row r="762" spans="1:21">
      <c r="A762" t="s">
        <v>1243</v>
      </c>
      <c r="B762" t="s">
        <v>1244</v>
      </c>
      <c r="C762" s="19">
        <v>6</v>
      </c>
      <c r="D762" s="7">
        <v>5.6343128260312501</v>
      </c>
      <c r="E762" s="4">
        <v>5.6976355113567401</v>
      </c>
      <c r="F762" s="4">
        <v>4.2612208083356897</v>
      </c>
      <c r="G762" s="11">
        <v>2.1497519062227899</v>
      </c>
      <c r="H762" s="4">
        <v>1.54312720295013</v>
      </c>
      <c r="I762" s="4">
        <v>-0.27735921184830897</v>
      </c>
      <c r="J762" s="4">
        <v>1.2905338339519601</v>
      </c>
      <c r="K762" s="4">
        <v>0.50658731105182553</v>
      </c>
      <c r="L762" s="4">
        <v>2.9954975900871199E-2</v>
      </c>
      <c r="M762" s="4">
        <v>-8.99588859617894E-2</v>
      </c>
      <c r="N762" s="4">
        <v>-3.0001955030459101E-2</v>
      </c>
      <c r="O762" s="4">
        <v>-0.53658926608228463</v>
      </c>
      <c r="P762" s="7">
        <v>1.7741048030459501</v>
      </c>
      <c r="Q762" s="4">
        <v>0.78449833472256003</v>
      </c>
      <c r="R762" s="4">
        <v>-3.4633082763854399E-2</v>
      </c>
      <c r="S762" s="9">
        <v>1.0708797755095E-4</v>
      </c>
      <c r="T762" s="1">
        <v>0.13885120336493101</v>
      </c>
      <c r="U762" s="1">
        <v>0.96061764707990205</v>
      </c>
    </row>
    <row r="763" spans="1:21">
      <c r="A763" t="s">
        <v>1599</v>
      </c>
      <c r="B763" t="s">
        <v>1600</v>
      </c>
      <c r="C763" s="18">
        <v>3</v>
      </c>
      <c r="D763" s="7">
        <v>2.85224513902403</v>
      </c>
      <c r="E763" s="4">
        <v>6.1424590505628602</v>
      </c>
      <c r="F763" s="4">
        <v>7.3570218922089099</v>
      </c>
      <c r="G763" s="11">
        <v>-0.93604728649941904</v>
      </c>
      <c r="H763" s="4">
        <v>-0.928078581579586</v>
      </c>
      <c r="I763" s="4">
        <v>-0.707410609678226</v>
      </c>
      <c r="J763" s="4">
        <v>-1.0532840021293099</v>
      </c>
      <c r="K763" s="4">
        <v>-0.88034730590376797</v>
      </c>
      <c r="L763" s="4">
        <v>-1.8313548697767901</v>
      </c>
      <c r="M763" s="4">
        <v>-1.0034369047249001</v>
      </c>
      <c r="N763" s="4">
        <v>-1.4173958872508452</v>
      </c>
      <c r="O763" s="4">
        <v>-0.53704858134707723</v>
      </c>
      <c r="P763" s="7">
        <v>-1.2685298570596499</v>
      </c>
      <c r="Q763" s="4">
        <v>-0.55564877256234502</v>
      </c>
      <c r="R763" s="4">
        <v>-1.36749078705989</v>
      </c>
      <c r="S763" s="9">
        <v>0.56983229042107797</v>
      </c>
      <c r="T763" s="1">
        <v>0.50009761112661999</v>
      </c>
      <c r="U763" s="1">
        <v>8.1526504717222593E-3</v>
      </c>
    </row>
    <row r="764" spans="1:21">
      <c r="A764" t="s">
        <v>2063</v>
      </c>
      <c r="B764" t="s">
        <v>2064</v>
      </c>
      <c r="C764" s="18">
        <v>3</v>
      </c>
      <c r="D764" s="7">
        <v>5.7705127292059499</v>
      </c>
      <c r="E764" s="4">
        <v>6.8966696106063603</v>
      </c>
      <c r="F764" s="4">
        <v>7.9324850560940501</v>
      </c>
      <c r="G764" s="11">
        <v>0.33643949752316799</v>
      </c>
      <c r="H764" s="4">
        <v>-0.47090333632371401</v>
      </c>
      <c r="I764" s="4">
        <v>-1.293938283698</v>
      </c>
      <c r="J764" s="4">
        <v>-0.82235214315864902</v>
      </c>
      <c r="K764" s="4">
        <v>-1.0581452134283245</v>
      </c>
      <c r="L764" s="4">
        <v>-1.96920308335813</v>
      </c>
      <c r="M764" s="4">
        <v>-1.2262438466978201</v>
      </c>
      <c r="N764" s="4">
        <v>-1.597723465027975</v>
      </c>
      <c r="O764" s="4">
        <v>-0.53957825159965056</v>
      </c>
      <c r="P764" s="7">
        <v>-0.117423883514317</v>
      </c>
      <c r="Q764" s="4">
        <v>-0.83802053111099395</v>
      </c>
      <c r="R764" s="4">
        <v>-1.5587928841660501</v>
      </c>
      <c r="S764" s="9">
        <v>0.94765964107524503</v>
      </c>
      <c r="T764" s="1">
        <v>3.5475453982563999E-2</v>
      </c>
      <c r="U764" s="1">
        <v>1.1392133368431799E-3</v>
      </c>
    </row>
    <row r="765" spans="1:21">
      <c r="A765" t="s">
        <v>556</v>
      </c>
      <c r="B765" t="s">
        <v>557</v>
      </c>
      <c r="C765" s="16">
        <v>4</v>
      </c>
      <c r="D765" s="7">
        <v>4.6180189478900404</v>
      </c>
      <c r="E765" s="4">
        <v>4.4443614507887901</v>
      </c>
      <c r="F765" s="4">
        <v>5.9031512914529696</v>
      </c>
      <c r="G765" s="11">
        <v>-3.0734236966751398</v>
      </c>
      <c r="H765" s="4">
        <v>-4.6180189478900404</v>
      </c>
      <c r="I765" s="4">
        <v>-0.54793453483974497</v>
      </c>
      <c r="J765" s="4">
        <v>-5.2628503970808503E-3</v>
      </c>
      <c r="K765" s="4">
        <v>-0.27659869261841291</v>
      </c>
      <c r="L765" s="4">
        <v>-1.2014789963193</v>
      </c>
      <c r="M765" s="4">
        <v>-0.433307258802545</v>
      </c>
      <c r="N765" s="4">
        <v>-0.81739312756092253</v>
      </c>
      <c r="O765" s="4">
        <v>-0.54079443494250956</v>
      </c>
      <c r="P765" s="7">
        <v>-4.5680887367032703</v>
      </c>
      <c r="Q765" s="4">
        <v>-6.5027673444290002E-2</v>
      </c>
      <c r="R765" s="4">
        <v>-0.78170453192720302</v>
      </c>
      <c r="S765" s="9">
        <v>9.6904449520283497E-3</v>
      </c>
      <c r="T765" s="1">
        <v>0.96831835911498798</v>
      </c>
      <c r="U765" s="1">
        <v>0.206293655941271</v>
      </c>
    </row>
    <row r="766" spans="1:21">
      <c r="A766" t="s">
        <v>72</v>
      </c>
      <c r="B766" t="s">
        <v>73</v>
      </c>
      <c r="C766" s="15">
        <v>2</v>
      </c>
      <c r="D766" s="7">
        <v>1.4366426095665099</v>
      </c>
      <c r="E766" s="4">
        <v>4.76289287752956</v>
      </c>
      <c r="F766" s="4">
        <v>6.0718012023834804</v>
      </c>
      <c r="G766" s="11">
        <v>1.7337822490264001</v>
      </c>
      <c r="H766" s="4">
        <v>1.0657729043202899</v>
      </c>
      <c r="I766" s="4">
        <v>-1.0600750489648501</v>
      </c>
      <c r="J766" s="4">
        <v>-0.364286543069823</v>
      </c>
      <c r="K766" s="4">
        <v>-0.71218079601733653</v>
      </c>
      <c r="L766" s="4">
        <v>-1.76680729219362</v>
      </c>
      <c r="M766" s="4">
        <v>-0.75801795147566997</v>
      </c>
      <c r="N766" s="4">
        <v>-1.262412621834645</v>
      </c>
      <c r="O766" s="4">
        <v>-0.55023182581730845</v>
      </c>
      <c r="P766" s="7">
        <v>1.7177343285835001</v>
      </c>
      <c r="Q766" s="4">
        <v>-0.51902882951562102</v>
      </c>
      <c r="R766" s="4">
        <v>-1.1958308859120499</v>
      </c>
      <c r="S766" s="9">
        <v>0.178652105827173</v>
      </c>
      <c r="T766" s="1">
        <v>0.21543645264622199</v>
      </c>
      <c r="U766" s="1">
        <v>4.6336467628271899E-2</v>
      </c>
    </row>
    <row r="767" spans="1:21">
      <c r="A767" t="s">
        <v>1937</v>
      </c>
      <c r="B767" t="s">
        <v>1938</v>
      </c>
      <c r="C767" s="18">
        <v>3</v>
      </c>
      <c r="D767" s="7">
        <v>3.1389747589110502</v>
      </c>
      <c r="E767" s="4">
        <v>4.4598444446835197</v>
      </c>
      <c r="F767" s="4">
        <v>5.9481860187771902</v>
      </c>
      <c r="G767" s="11">
        <v>0.23474077345630801</v>
      </c>
      <c r="H767" s="4">
        <v>-0.27291677522325197</v>
      </c>
      <c r="I767" s="4">
        <v>-0.72127252666378106</v>
      </c>
      <c r="J767" s="4">
        <v>-0.48106492944213203</v>
      </c>
      <c r="K767" s="4">
        <v>-0.60116872805295651</v>
      </c>
      <c r="L767" s="4">
        <v>-1.5232436184759801</v>
      </c>
      <c r="M767" s="4">
        <v>-0.79868594805235504</v>
      </c>
      <c r="N767" s="4">
        <v>-1.1609647832641676</v>
      </c>
      <c r="O767" s="4">
        <v>-0.55979605521121112</v>
      </c>
      <c r="P767" s="7">
        <v>-0.10875200042231099</v>
      </c>
      <c r="Q767" s="4">
        <v>-0.38371269533645302</v>
      </c>
      <c r="R767" s="4">
        <v>-1.13962138939166</v>
      </c>
      <c r="S767" s="9">
        <v>0.975186126424059</v>
      </c>
      <c r="T767" s="1">
        <v>0.70972612543549496</v>
      </c>
      <c r="U767" s="1">
        <v>3.7155051816170903E-2</v>
      </c>
    </row>
    <row r="768" spans="1:21">
      <c r="A768" t="s">
        <v>512</v>
      </c>
      <c r="B768" t="s">
        <v>513</v>
      </c>
      <c r="C768" s="18">
        <v>3</v>
      </c>
      <c r="D768" s="7">
        <v>7.2131305219787798</v>
      </c>
      <c r="E768" s="4">
        <v>5.3885428182421196</v>
      </c>
      <c r="F768" s="4">
        <v>5.9501592815309303</v>
      </c>
      <c r="G768" s="11">
        <v>-0.87062150269069505</v>
      </c>
      <c r="H768" s="4">
        <v>-1.2893025937765199</v>
      </c>
      <c r="I768" s="4">
        <v>-0.66078117523619095</v>
      </c>
      <c r="J768" s="4">
        <v>7.6215815123271399E-2</v>
      </c>
      <c r="K768" s="4">
        <v>-0.2922826800564598</v>
      </c>
      <c r="L768" s="4">
        <v>-1.15794174546953</v>
      </c>
      <c r="M768" s="4">
        <v>-0.55381062419854299</v>
      </c>
      <c r="N768" s="4">
        <v>-0.85587618483403649</v>
      </c>
      <c r="O768" s="4">
        <v>-0.56359350477757664</v>
      </c>
      <c r="P768" s="7">
        <v>-1.18123924538865</v>
      </c>
      <c r="Q768" s="4">
        <v>-7.1839532019442098E-2</v>
      </c>
      <c r="R768" s="4">
        <v>-0.83960231954770903</v>
      </c>
      <c r="S768" s="9">
        <v>2.03171075833249E-2</v>
      </c>
      <c r="T768" s="1">
        <v>0.95022938813137503</v>
      </c>
      <c r="U768" s="1">
        <v>0.109540700654116</v>
      </c>
    </row>
    <row r="769" spans="1:21">
      <c r="A769" t="s">
        <v>682</v>
      </c>
      <c r="B769" t="s">
        <v>683</v>
      </c>
      <c r="C769" s="15">
        <v>2</v>
      </c>
      <c r="D769" s="7">
        <v>2.0482246737048801</v>
      </c>
      <c r="E769" s="4">
        <v>3.0814007705067499</v>
      </c>
      <c r="F769" s="4">
        <v>1.26222757771085</v>
      </c>
      <c r="G769" s="11">
        <v>0.49893805583879802</v>
      </c>
      <c r="H769" s="4">
        <v>1.2465485895138</v>
      </c>
      <c r="I769" s="4">
        <v>-0.83632782941058803</v>
      </c>
      <c r="J769" s="4">
        <v>1.80529959377118E-5</v>
      </c>
      <c r="K769" s="4">
        <v>-0.41815488820732516</v>
      </c>
      <c r="L769" s="4">
        <v>-0.97035917359516299</v>
      </c>
      <c r="M769" s="4">
        <v>-1.0018743694017</v>
      </c>
      <c r="N769" s="4">
        <v>-0.98611677149843158</v>
      </c>
      <c r="O769" s="4">
        <v>-0.56796188329110642</v>
      </c>
      <c r="P769" s="7">
        <v>1.0249067633059601</v>
      </c>
      <c r="Q769" s="4">
        <v>-0.26895535469320803</v>
      </c>
      <c r="R769" s="4">
        <v>-2.7374842251324498</v>
      </c>
      <c r="S769" s="9">
        <v>0.50130960789416001</v>
      </c>
      <c r="T769" s="1">
        <v>0.80068488976535201</v>
      </c>
      <c r="U769" s="1">
        <v>3.9585402368380301E-3</v>
      </c>
    </row>
    <row r="770" spans="1:21">
      <c r="A770" t="s">
        <v>1435</v>
      </c>
      <c r="B770" t="s">
        <v>1436</v>
      </c>
      <c r="C770" s="15">
        <v>2</v>
      </c>
      <c r="D770" s="7">
        <v>4.3385847123817198</v>
      </c>
      <c r="E770" s="4">
        <v>5.8581637527674904</v>
      </c>
      <c r="F770" s="4">
        <v>6.8469694967432</v>
      </c>
      <c r="G770" s="11">
        <v>0.435704384048134</v>
      </c>
      <c r="H770" s="4">
        <v>0.681150462513616</v>
      </c>
      <c r="I770" s="4">
        <v>-0.65610401535830898</v>
      </c>
      <c r="J770" s="4">
        <v>7.3313773881301003E-2</v>
      </c>
      <c r="K770" s="4">
        <v>-0.29139512073850399</v>
      </c>
      <c r="L770" s="4">
        <v>-1.0323764211976001</v>
      </c>
      <c r="M770" s="4">
        <v>-0.69617997847438895</v>
      </c>
      <c r="N770" s="4">
        <v>-0.86427819983599452</v>
      </c>
      <c r="O770" s="4">
        <v>-0.57288307909749059</v>
      </c>
      <c r="P770" s="7">
        <v>0.48767394327558</v>
      </c>
      <c r="Q770" s="4">
        <v>-7.1631673949487898E-2</v>
      </c>
      <c r="R770" s="4">
        <v>-0.86147582549233603</v>
      </c>
      <c r="S770" s="9">
        <v>0.73584652502398196</v>
      </c>
      <c r="T770" s="1">
        <v>0.95193772246738495</v>
      </c>
      <c r="U770" s="1">
        <v>4.6238432797763601E-2</v>
      </c>
    </row>
    <row r="771" spans="1:21">
      <c r="A771" t="s">
        <v>1011</v>
      </c>
      <c r="B771" t="s">
        <v>1012</v>
      </c>
      <c r="C771" s="19">
        <v>6</v>
      </c>
      <c r="D771" s="7">
        <v>3.6909675333521701</v>
      </c>
      <c r="E771" s="4">
        <v>4.4385249025411397</v>
      </c>
      <c r="F771" s="4">
        <v>2.6880897944689401</v>
      </c>
      <c r="G771" s="11">
        <v>1.6403365788947699</v>
      </c>
      <c r="H771" s="4">
        <v>2.5205032159363099</v>
      </c>
      <c r="I771" s="4">
        <v>-0.22444726389466399</v>
      </c>
      <c r="J771" s="4">
        <v>1.0311392811559701</v>
      </c>
      <c r="K771" s="4">
        <v>0.40334600863065306</v>
      </c>
      <c r="L771" s="4">
        <v>7.4227004577172004E-2</v>
      </c>
      <c r="M771" s="4">
        <v>-0.41702621026655101</v>
      </c>
      <c r="N771" s="4">
        <v>-0.1713996028446895</v>
      </c>
      <c r="O771" s="4">
        <v>-0.57474561147534253</v>
      </c>
      <c r="P771" s="7">
        <v>2.11020550267772</v>
      </c>
      <c r="Q771" s="4">
        <v>0.56579426370441999</v>
      </c>
      <c r="R771" s="4">
        <v>-0.23063397035198799</v>
      </c>
      <c r="S771" s="9">
        <v>2.81562476479619E-3</v>
      </c>
      <c r="T771" s="1">
        <v>0.54590172157647099</v>
      </c>
      <c r="U771" s="1">
        <v>0.81394713120301199</v>
      </c>
    </row>
    <row r="772" spans="1:21">
      <c r="A772" t="s">
        <v>404</v>
      </c>
      <c r="B772" t="s">
        <v>405</v>
      </c>
      <c r="C772" s="18">
        <v>3</v>
      </c>
      <c r="D772" s="7">
        <v>5.3544766747927497</v>
      </c>
      <c r="E772" s="4">
        <v>7.8981845198576996</v>
      </c>
      <c r="F772" s="4">
        <v>8.8983789282840799</v>
      </c>
      <c r="G772" s="11">
        <v>-0.89424184514507099</v>
      </c>
      <c r="H772" s="4">
        <v>-0.937884765837666</v>
      </c>
      <c r="I772" s="4">
        <v>-0.403009652791949</v>
      </c>
      <c r="J772" s="4">
        <v>-1.3531325975949799</v>
      </c>
      <c r="K772" s="4">
        <v>-0.87807112519346453</v>
      </c>
      <c r="L772" s="4">
        <v>-1.9654564369287999</v>
      </c>
      <c r="M772" s="4">
        <v>-0.94141708251529799</v>
      </c>
      <c r="N772" s="4">
        <v>-1.453436759722049</v>
      </c>
      <c r="O772" s="4">
        <v>-0.57536563452858447</v>
      </c>
      <c r="P772" s="7">
        <v>-1.0538716422946</v>
      </c>
      <c r="Q772" s="4">
        <v>-0.40137911772871698</v>
      </c>
      <c r="R772" s="4">
        <v>-1.36501486944904</v>
      </c>
      <c r="S772" s="9">
        <v>0.45287782626234602</v>
      </c>
      <c r="T772" s="1">
        <v>0.77920714628633603</v>
      </c>
      <c r="U772" s="1">
        <v>1.93883621714953E-2</v>
      </c>
    </row>
    <row r="773" spans="1:21">
      <c r="A773" t="s">
        <v>1171</v>
      </c>
      <c r="B773" t="s">
        <v>1172</v>
      </c>
      <c r="C773" s="19">
        <v>6</v>
      </c>
      <c r="D773" s="7">
        <v>3.08571763479664</v>
      </c>
      <c r="E773" s="4">
        <v>4.0605875953112696</v>
      </c>
      <c r="F773" s="4">
        <v>2.7656619112029399</v>
      </c>
      <c r="G773" s="11">
        <v>2.2812372529150302</v>
      </c>
      <c r="H773" s="4">
        <v>1.7516522487447901</v>
      </c>
      <c r="I773" s="4">
        <v>-4.6864743629033201E-2</v>
      </c>
      <c r="J773" s="4">
        <v>0.85614558155904297</v>
      </c>
      <c r="K773" s="4">
        <v>0.40464041896500491</v>
      </c>
      <c r="L773" s="4">
        <v>-0.54295868720798302</v>
      </c>
      <c r="M773" s="4">
        <v>0.19879102362887299</v>
      </c>
      <c r="N773" s="4">
        <v>-0.172083831789555</v>
      </c>
      <c r="O773" s="4">
        <v>-0.57672425075455991</v>
      </c>
      <c r="P773" s="7">
        <v>1.9962367035992701</v>
      </c>
      <c r="Q773" s="4">
        <v>0.65083967907748397</v>
      </c>
      <c r="R773" s="4">
        <v>-0.158791265832499</v>
      </c>
      <c r="S773" s="9">
        <v>2.16166564545387E-2</v>
      </c>
      <c r="T773" s="1">
        <v>0.22188641700137801</v>
      </c>
      <c r="U773" s="1">
        <v>0.88184321630338702</v>
      </c>
    </row>
    <row r="774" spans="1:21">
      <c r="A774" t="s">
        <v>2079</v>
      </c>
      <c r="B774" t="s">
        <v>2080</v>
      </c>
      <c r="C774" s="17">
        <v>5</v>
      </c>
      <c r="D774" s="7">
        <v>1.94093057349056</v>
      </c>
      <c r="E774" s="4">
        <v>4.0891654506620396</v>
      </c>
      <c r="F774" s="4">
        <v>3.4921585305488101</v>
      </c>
      <c r="G774" s="11">
        <v>1.0716573865140899</v>
      </c>
      <c r="H774" s="4">
        <v>-0.16338419817476299</v>
      </c>
      <c r="I774" s="4">
        <v>8.5817447230267505E-2</v>
      </c>
      <c r="J774" s="4">
        <v>0.97032345542281295</v>
      </c>
      <c r="K774" s="4">
        <v>0.52807045132654018</v>
      </c>
      <c r="L774" s="4">
        <v>-2.75574472037587E-2</v>
      </c>
      <c r="M774" s="4">
        <v>-7.9100727043961802E-2</v>
      </c>
      <c r="N774" s="4">
        <v>-5.3329087123860253E-2</v>
      </c>
      <c r="O774" s="4">
        <v>-0.58139953845040049</v>
      </c>
      <c r="P774" s="7">
        <v>0.39698277787631803</v>
      </c>
      <c r="Q774" s="4">
        <v>0.78511766966127094</v>
      </c>
      <c r="R774" s="4">
        <v>-5.9131892869137899E-2</v>
      </c>
      <c r="S774" s="9">
        <v>0.89901070405560402</v>
      </c>
      <c r="T774" s="1">
        <v>3.2986406142811599E-2</v>
      </c>
      <c r="U774" s="1">
        <v>0.92964616068122896</v>
      </c>
    </row>
    <row r="775" spans="1:21">
      <c r="A775" t="s">
        <v>1077</v>
      </c>
      <c r="B775" t="s">
        <v>1078</v>
      </c>
      <c r="C775" s="18">
        <v>3</v>
      </c>
      <c r="D775" s="7">
        <v>6.1287034050226099</v>
      </c>
      <c r="E775" s="4">
        <v>7.2913156026326202</v>
      </c>
      <c r="F775" s="4">
        <v>8.3655898542733098</v>
      </c>
      <c r="G775" s="11">
        <v>-3.9879775378422799E-2</v>
      </c>
      <c r="H775" s="4">
        <v>-7.3574789452663006E-2</v>
      </c>
      <c r="I775" s="4">
        <v>-0.70509745589189698</v>
      </c>
      <c r="J775" s="4">
        <v>-8.4104386336694995E-2</v>
      </c>
      <c r="K775" s="4">
        <v>-0.39460092111429601</v>
      </c>
      <c r="L775" s="4">
        <v>-1.2706247448286501</v>
      </c>
      <c r="M775" s="4">
        <v>-0.68879279665556303</v>
      </c>
      <c r="N775" s="4">
        <v>-0.9797087707421066</v>
      </c>
      <c r="O775" s="4">
        <v>-0.58510784962781059</v>
      </c>
      <c r="P775" s="7">
        <v>-0.17578892989966899</v>
      </c>
      <c r="Q775" s="4">
        <v>-0.16386994115787301</v>
      </c>
      <c r="R775" s="4">
        <v>-0.94912328051862305</v>
      </c>
      <c r="S775" s="9">
        <v>0.88595503026157996</v>
      </c>
      <c r="T775" s="1">
        <v>0.84095593024214899</v>
      </c>
      <c r="U775" s="1">
        <v>4.4901158965298102E-2</v>
      </c>
    </row>
    <row r="776" spans="1:21">
      <c r="A776" t="s">
        <v>1765</v>
      </c>
      <c r="B776" t="s">
        <v>1766</v>
      </c>
      <c r="C776" s="18">
        <v>3</v>
      </c>
      <c r="D776" s="7">
        <v>5.4123511423592303</v>
      </c>
      <c r="E776" s="4">
        <v>7.3707714382854199</v>
      </c>
      <c r="F776" s="4">
        <v>7.0229005957317803</v>
      </c>
      <c r="G776" s="11">
        <v>-0.94893373526852498</v>
      </c>
      <c r="H776" s="4">
        <v>-0.89184892742947897</v>
      </c>
      <c r="I776" s="4">
        <v>-0.22455406223174601</v>
      </c>
      <c r="J776" s="4">
        <v>-0.48364874743644198</v>
      </c>
      <c r="K776" s="4">
        <v>-0.35410140483409402</v>
      </c>
      <c r="L776" s="4">
        <v>-0.76600898467576795</v>
      </c>
      <c r="M776" s="4">
        <v>-1.11683829486467</v>
      </c>
      <c r="N776" s="4">
        <v>-0.94142363977021892</v>
      </c>
      <c r="O776" s="4">
        <v>-0.5873222349361249</v>
      </c>
      <c r="P776" s="7">
        <v>-1.14841348977695</v>
      </c>
      <c r="Q776" s="4">
        <v>-3.0751343614275301E-2</v>
      </c>
      <c r="R776" s="4">
        <v>-0.96415639382127805</v>
      </c>
      <c r="S776" s="9">
        <v>0.23696934958052099</v>
      </c>
      <c r="T776" s="1">
        <v>0.98675161832074998</v>
      </c>
      <c r="U776" s="1">
        <v>4.6655786389183801E-2</v>
      </c>
    </row>
    <row r="777" spans="1:21">
      <c r="A777" t="s">
        <v>2165</v>
      </c>
      <c r="B777" t="s">
        <v>2166</v>
      </c>
      <c r="C777" s="18">
        <v>3</v>
      </c>
      <c r="D777" s="7">
        <v>1.4728276819200701</v>
      </c>
      <c r="E777" s="4">
        <v>3.8853950563593198</v>
      </c>
      <c r="F777" s="4">
        <v>5.2144452939875299</v>
      </c>
      <c r="G777" s="11">
        <v>9.9043529526134905E-2</v>
      </c>
      <c r="H777" s="4">
        <v>4.0788917157704899E-2</v>
      </c>
      <c r="I777" s="4">
        <v>-1.14847508661301</v>
      </c>
      <c r="J777" s="4">
        <v>-0.83828353996415805</v>
      </c>
      <c r="K777" s="4">
        <v>-0.99337931328858398</v>
      </c>
      <c r="L777" s="4">
        <v>-1.9446557462232299</v>
      </c>
      <c r="M777" s="4">
        <v>-1.2180214400682401</v>
      </c>
      <c r="N777" s="4">
        <v>-1.5813385931457349</v>
      </c>
      <c r="O777" s="4">
        <v>-0.58795927985715091</v>
      </c>
      <c r="P777" s="7">
        <v>-6.6634442091478396E-2</v>
      </c>
      <c r="Q777" s="4">
        <v>-0.85536513843888695</v>
      </c>
      <c r="R777" s="4">
        <v>-1.60827844999946</v>
      </c>
      <c r="S777" s="9">
        <v>0.98334278847297496</v>
      </c>
      <c r="T777" s="1">
        <v>3.3711927848782297E-2</v>
      </c>
      <c r="U777" s="1">
        <v>7.7007164590696398E-4</v>
      </c>
    </row>
    <row r="778" spans="1:21">
      <c r="A778" t="s">
        <v>2137</v>
      </c>
      <c r="B778" t="s">
        <v>2138</v>
      </c>
      <c r="C778" s="15">
        <v>2</v>
      </c>
      <c r="D778" s="7">
        <v>4.2905530244596397</v>
      </c>
      <c r="E778" s="4">
        <v>5.3927050592810399</v>
      </c>
      <c r="F778" s="4">
        <v>6.2282481391589002</v>
      </c>
      <c r="G778" s="11">
        <v>-0.18624597020655201</v>
      </c>
      <c r="H778" s="4">
        <v>0.50971651607754198</v>
      </c>
      <c r="I778" s="4">
        <v>-1.0037031281225799</v>
      </c>
      <c r="J778" s="4">
        <v>0.26513484437291601</v>
      </c>
      <c r="K778" s="4">
        <v>-0.36928414187483194</v>
      </c>
      <c r="L778" s="4">
        <v>-1.14765219282977</v>
      </c>
      <c r="M778" s="4">
        <v>-0.76758789525424798</v>
      </c>
      <c r="N778" s="4">
        <v>-0.95762004404200907</v>
      </c>
      <c r="O778" s="4">
        <v>-0.58833590216717713</v>
      </c>
      <c r="P778" s="7">
        <v>0.117835467051342</v>
      </c>
      <c r="Q778" s="4">
        <v>-0.13247035120515699</v>
      </c>
      <c r="R778" s="4">
        <v>-0.95959070927351497</v>
      </c>
      <c r="S778" s="9">
        <v>0.94672705198272</v>
      </c>
      <c r="T778" s="1">
        <v>0.91065966717221003</v>
      </c>
      <c r="U778" s="1">
        <v>2.5659716638371299E-2</v>
      </c>
    </row>
    <row r="779" spans="1:21">
      <c r="A779" t="s">
        <v>2115</v>
      </c>
      <c r="B779" t="s">
        <v>2116</v>
      </c>
      <c r="C779" s="16">
        <v>4</v>
      </c>
      <c r="D779" s="7">
        <v>7.16971886278104</v>
      </c>
      <c r="E779" s="4">
        <v>4.5890040554132696</v>
      </c>
      <c r="F779" s="4">
        <v>4.0429108837120502</v>
      </c>
      <c r="G779" s="11">
        <v>-1.0170012925290199</v>
      </c>
      <c r="H779" s="4">
        <v>-1.4287544461313</v>
      </c>
      <c r="I779" s="4">
        <v>-0.547408282832196</v>
      </c>
      <c r="J779" s="4">
        <v>0.56524225172531395</v>
      </c>
      <c r="K779" s="4">
        <v>8.9169844465589732E-3</v>
      </c>
      <c r="L779" s="4">
        <v>-0.29451561085792699</v>
      </c>
      <c r="M779" s="4">
        <v>-0.866983692923044</v>
      </c>
      <c r="N779" s="4">
        <v>-0.58074965189048555</v>
      </c>
      <c r="O779" s="4">
        <v>-0.58966663633704453</v>
      </c>
      <c r="P779" s="7">
        <v>-1.3278247084724899</v>
      </c>
      <c r="Q779" s="4">
        <v>0.23262510486926499</v>
      </c>
      <c r="R779" s="4">
        <v>-0.59666295318399898</v>
      </c>
      <c r="S779" s="9">
        <v>4.0731209851867997E-2</v>
      </c>
      <c r="T779" s="1">
        <v>0.87049322696182196</v>
      </c>
      <c r="U779" s="1">
        <v>0.43390596171706702</v>
      </c>
    </row>
    <row r="780" spans="1:21">
      <c r="A780" t="s">
        <v>869</v>
      </c>
      <c r="B780" t="s">
        <v>870</v>
      </c>
      <c r="C780" s="18">
        <v>3</v>
      </c>
      <c r="D780" s="7">
        <v>6.17349976148747</v>
      </c>
      <c r="E780" s="4">
        <v>7.8455530125016999</v>
      </c>
      <c r="F780" s="4">
        <v>8.0008291406967391</v>
      </c>
      <c r="G780" s="11">
        <v>-0.421537871721543</v>
      </c>
      <c r="H780" s="4">
        <v>-0.36717748254935001</v>
      </c>
      <c r="I780" s="4">
        <v>-1.1508494495594399</v>
      </c>
      <c r="J780" s="4">
        <v>0.37547751344371799</v>
      </c>
      <c r="K780" s="4">
        <v>-0.38768596805786093</v>
      </c>
      <c r="L780" s="4">
        <v>-1.11612019353006</v>
      </c>
      <c r="M780" s="4">
        <v>-0.84451342086376602</v>
      </c>
      <c r="N780" s="4">
        <v>-0.98031680719691305</v>
      </c>
      <c r="O780" s="4">
        <v>-0.59263083913905212</v>
      </c>
      <c r="P780" s="7">
        <v>-0.500735252636757</v>
      </c>
      <c r="Q780" s="4">
        <v>-0.112990277506428</v>
      </c>
      <c r="R780" s="4">
        <v>-0.98468052911079895</v>
      </c>
      <c r="S780" s="9">
        <v>0.54946768367740995</v>
      </c>
      <c r="T780" s="1">
        <v>0.92921074752322996</v>
      </c>
      <c r="U780" s="1">
        <v>1.9076988117334999E-2</v>
      </c>
    </row>
    <row r="781" spans="1:21">
      <c r="A781" t="s">
        <v>1135</v>
      </c>
      <c r="B781" t="s">
        <v>1136</v>
      </c>
      <c r="C781" s="18">
        <v>3</v>
      </c>
      <c r="D781" s="7">
        <v>4.70386948597287</v>
      </c>
      <c r="E781" s="4">
        <v>6.9487211949920997</v>
      </c>
      <c r="F781" s="4">
        <v>8.0282297452746594</v>
      </c>
      <c r="G781" s="11">
        <v>-0.13675460737616299</v>
      </c>
      <c r="H781" s="4">
        <v>-0.44944660423159799</v>
      </c>
      <c r="I781" s="4">
        <v>-0.82361339659570199</v>
      </c>
      <c r="J781" s="4">
        <v>-6.4669675103420504E-2</v>
      </c>
      <c r="K781" s="4">
        <v>-0.44414153584956123</v>
      </c>
      <c r="L781" s="4">
        <v>-1.3647056610663</v>
      </c>
      <c r="M781" s="4">
        <v>-0.710666518952631</v>
      </c>
      <c r="N781" s="4">
        <v>-1.0376860900094655</v>
      </c>
      <c r="O781" s="4">
        <v>-0.59354455415990426</v>
      </c>
      <c r="P781" s="7">
        <v>-0.39995155790125198</v>
      </c>
      <c r="Q781" s="4">
        <v>-0.21889404102543999</v>
      </c>
      <c r="R781" s="4">
        <v>-1.0006795930641801</v>
      </c>
      <c r="S781" s="9">
        <v>0.69783204852567504</v>
      </c>
      <c r="T781" s="1">
        <v>0.74691778678162601</v>
      </c>
      <c r="U781" s="1">
        <v>4.0871014679529701E-2</v>
      </c>
    </row>
    <row r="782" spans="1:21">
      <c r="A782" t="s">
        <v>520</v>
      </c>
      <c r="B782" t="s">
        <v>521</v>
      </c>
      <c r="C782" s="15">
        <v>2</v>
      </c>
      <c r="D782" s="7">
        <v>1.9463375201462401</v>
      </c>
      <c r="E782" s="4">
        <v>6.2787804151398898</v>
      </c>
      <c r="F782" s="4">
        <v>6.0086368138705497</v>
      </c>
      <c r="G782" s="11">
        <v>1.0459301503479199</v>
      </c>
      <c r="H782" s="4">
        <v>0.47031703750468101</v>
      </c>
      <c r="I782" s="4">
        <v>-0.502723520374319</v>
      </c>
      <c r="J782" s="4">
        <v>-0.11630564303299799</v>
      </c>
      <c r="K782" s="4">
        <v>-0.30951458170365848</v>
      </c>
      <c r="L782" s="4">
        <v>-1.08821921332244</v>
      </c>
      <c r="M782" s="4">
        <v>-0.748688702824715</v>
      </c>
      <c r="N782" s="4">
        <v>-0.91845395807357755</v>
      </c>
      <c r="O782" s="4">
        <v>-0.60893937636991913</v>
      </c>
      <c r="P782" s="7">
        <v>0.67515296216904797</v>
      </c>
      <c r="Q782" s="4">
        <v>-7.6648157000172704E-2</v>
      </c>
      <c r="R782" s="4">
        <v>-0.92706123908215599</v>
      </c>
      <c r="S782" s="9">
        <v>0.79777722796503803</v>
      </c>
      <c r="T782" s="1">
        <v>0.94946507205170305</v>
      </c>
      <c r="U782" s="1">
        <v>3.2316518441505203E-2</v>
      </c>
    </row>
    <row r="783" spans="1:21">
      <c r="A783" t="s">
        <v>1543</v>
      </c>
      <c r="B783" t="s">
        <v>1544</v>
      </c>
      <c r="C783" s="17">
        <v>5</v>
      </c>
      <c r="D783" s="7">
        <v>4.5829749440519603</v>
      </c>
      <c r="E783" s="4">
        <v>3.4588081992714699</v>
      </c>
      <c r="F783" s="4">
        <v>3.6256218831493698</v>
      </c>
      <c r="G783" s="11">
        <v>1.44362999171657</v>
      </c>
      <c r="H783" s="4">
        <v>1.64026107096594</v>
      </c>
      <c r="I783" s="4">
        <v>0.49600602855293002</v>
      </c>
      <c r="J783" s="4">
        <v>0.67961707322133302</v>
      </c>
      <c r="K783" s="4">
        <v>0.58781155088713155</v>
      </c>
      <c r="L783" s="4">
        <v>-0.32114549900888401</v>
      </c>
      <c r="M783" s="4">
        <v>0.26474102895975798</v>
      </c>
      <c r="N783" s="4">
        <v>-2.820223502456301E-2</v>
      </c>
      <c r="O783" s="4">
        <v>-0.61601378591169453</v>
      </c>
      <c r="P783" s="7">
        <v>1.48098683849169</v>
      </c>
      <c r="Q783" s="4">
        <v>0.89530845113056701</v>
      </c>
      <c r="R783" s="4">
        <v>-9.5797058631741493E-3</v>
      </c>
      <c r="S783" s="9">
        <v>9.2137970098085994E-3</v>
      </c>
      <c r="T783" s="1">
        <v>8.6918598547001596E-2</v>
      </c>
      <c r="U783" s="1">
        <v>0.99300402853579095</v>
      </c>
    </row>
    <row r="784" spans="1:21">
      <c r="A784" t="s">
        <v>2087</v>
      </c>
      <c r="B784" t="s">
        <v>2088</v>
      </c>
      <c r="C784" s="14">
        <v>1</v>
      </c>
      <c r="D784" s="7">
        <v>2.22001965596121</v>
      </c>
      <c r="E784" s="4">
        <v>2.4875529606922799</v>
      </c>
      <c r="F784" s="4">
        <v>2.1252494982159398</v>
      </c>
      <c r="G784" s="11">
        <v>-1.82844185380306</v>
      </c>
      <c r="H784" s="4">
        <v>0.92637894007452404</v>
      </c>
      <c r="I784" s="4">
        <v>0.53242788291223098</v>
      </c>
      <c r="J784" s="4">
        <v>1.1765587805443001</v>
      </c>
      <c r="K784" s="4">
        <v>0.85449333172826547</v>
      </c>
      <c r="L784" s="4">
        <v>3.2963363875418303E-2</v>
      </c>
      <c r="M784" s="4">
        <v>0.441853745608211</v>
      </c>
      <c r="N784" s="4">
        <v>0.23740855474181466</v>
      </c>
      <c r="O784" s="4">
        <v>-0.61708477698645081</v>
      </c>
      <c r="P784" s="7">
        <v>6.7565679462337103E-2</v>
      </c>
      <c r="Q784" s="4">
        <v>1.21356501800882</v>
      </c>
      <c r="R784" s="4">
        <v>0.30465127735964198</v>
      </c>
      <c r="S784" s="9">
        <v>0.98900682244869997</v>
      </c>
      <c r="T784" s="1">
        <v>3.3605031870301498E-2</v>
      </c>
      <c r="U784" s="1">
        <v>0.760782168327235</v>
      </c>
    </row>
    <row r="785" spans="1:21">
      <c r="A785" t="s">
        <v>474</v>
      </c>
      <c r="B785" t="s">
        <v>475</v>
      </c>
      <c r="C785" s="15">
        <v>2</v>
      </c>
      <c r="D785" s="7">
        <v>4.7935580392474204</v>
      </c>
      <c r="E785" s="4">
        <v>6.7338055151381502</v>
      </c>
      <c r="F785" s="4">
        <v>7.7814459251193302</v>
      </c>
      <c r="G785" s="11">
        <v>0.38411316768913401</v>
      </c>
      <c r="H785" s="4">
        <v>0.27644477063172102</v>
      </c>
      <c r="I785" s="4">
        <v>-0.90507717883996397</v>
      </c>
      <c r="J785" s="4">
        <v>-0.19206402547383999</v>
      </c>
      <c r="K785" s="4">
        <v>-0.54857060215690201</v>
      </c>
      <c r="L785" s="4">
        <v>-1.2913578526995899</v>
      </c>
      <c r="M785" s="4">
        <v>-1.0424645439965401</v>
      </c>
      <c r="N785" s="4">
        <v>-1.1669111983480649</v>
      </c>
      <c r="O785" s="4">
        <v>-0.61834059619116288</v>
      </c>
      <c r="P785" s="7">
        <v>0.23706012919576999</v>
      </c>
      <c r="Q785" s="4">
        <v>-0.32360679321570102</v>
      </c>
      <c r="R785" s="4">
        <v>-1.1663610631990899</v>
      </c>
      <c r="S785" s="9">
        <v>0.87001565047422302</v>
      </c>
      <c r="T785" s="1">
        <v>0.54587344978077801</v>
      </c>
      <c r="U785" s="1">
        <v>1.20434270423139E-3</v>
      </c>
    </row>
    <row r="786" spans="1:21">
      <c r="A786" t="s">
        <v>320</v>
      </c>
      <c r="B786" t="s">
        <v>321</v>
      </c>
      <c r="C786" s="19">
        <v>6</v>
      </c>
      <c r="D786" s="7">
        <v>6.8502572505207997</v>
      </c>
      <c r="E786" s="4">
        <v>6.5042051549568196</v>
      </c>
      <c r="F786" s="4">
        <v>6.6735361843647301</v>
      </c>
      <c r="G786" s="11">
        <v>1.18635100703179</v>
      </c>
      <c r="H786" s="4">
        <v>1.5353154855667801</v>
      </c>
      <c r="I786" s="4">
        <v>-0.128632302486654</v>
      </c>
      <c r="J786" s="4">
        <v>0.31448669304419002</v>
      </c>
      <c r="K786" s="4">
        <v>9.2927195278768013E-2</v>
      </c>
      <c r="L786" s="4">
        <v>-0.71779081632739195</v>
      </c>
      <c r="M786" s="4">
        <v>-0.33891860224968701</v>
      </c>
      <c r="N786" s="4">
        <v>-0.52835470928853945</v>
      </c>
      <c r="O786" s="4">
        <v>-0.62128190456730747</v>
      </c>
      <c r="P786" s="7">
        <v>1.2320795134754701</v>
      </c>
      <c r="Q786" s="4">
        <v>0.33335507893938099</v>
      </c>
      <c r="R786" s="4">
        <v>-0.53237504738964403</v>
      </c>
      <c r="S786" s="9">
        <v>2.43458745733609E-2</v>
      </c>
      <c r="T786" s="1">
        <v>0.59123928007245896</v>
      </c>
      <c r="U786" s="1">
        <v>0.30797893577261198</v>
      </c>
    </row>
    <row r="787" spans="1:21">
      <c r="A787" t="s">
        <v>1769</v>
      </c>
      <c r="B787" t="s">
        <v>1770</v>
      </c>
      <c r="C787" s="19">
        <v>6</v>
      </c>
      <c r="D787" s="7">
        <v>2.7758223636016299</v>
      </c>
      <c r="E787" s="4">
        <v>1.6229811491536601</v>
      </c>
      <c r="F787" s="4">
        <v>1.4882828189077899</v>
      </c>
      <c r="G787" s="11">
        <v>1.1500753034440101</v>
      </c>
      <c r="H787" s="4">
        <v>2.4971468540577502</v>
      </c>
      <c r="I787" s="4">
        <v>0.37936228415128198</v>
      </c>
      <c r="J787" s="4">
        <v>0.50147748311566998</v>
      </c>
      <c r="K787" s="4">
        <v>0.44041988363347595</v>
      </c>
      <c r="L787" s="4">
        <v>-0.66336937125222395</v>
      </c>
      <c r="M787" s="4">
        <v>0.30126764753847901</v>
      </c>
      <c r="N787" s="4">
        <v>-0.18105086185687247</v>
      </c>
      <c r="O787" s="4">
        <v>-0.62147074549034842</v>
      </c>
      <c r="P787" s="7">
        <v>2.0627015862443998</v>
      </c>
      <c r="Q787" s="4">
        <v>0.86741402786855204</v>
      </c>
      <c r="R787" s="4">
        <v>-0.163407379211925</v>
      </c>
      <c r="S787" s="9">
        <v>2.1524557226833399E-2</v>
      </c>
      <c r="T787" s="1">
        <v>0.40919627764956401</v>
      </c>
      <c r="U787" s="1">
        <v>0.91653840146606202</v>
      </c>
    </row>
    <row r="788" spans="1:21">
      <c r="A788" t="s">
        <v>696</v>
      </c>
      <c r="B788" t="s">
        <v>697</v>
      </c>
      <c r="C788" s="18">
        <v>3</v>
      </c>
      <c r="D788" s="7">
        <v>6.9752168460115804</v>
      </c>
      <c r="E788" s="4">
        <v>7.1104409477654604</v>
      </c>
      <c r="F788" s="4">
        <v>6.5521684101058897</v>
      </c>
      <c r="G788" s="11">
        <v>9.0082145100882194E-2</v>
      </c>
      <c r="H788" s="4">
        <v>-0.13961623175792401</v>
      </c>
      <c r="I788" s="4">
        <v>-0.55165845167232497</v>
      </c>
      <c r="J788" s="4">
        <v>0.16079243621921899</v>
      </c>
      <c r="K788" s="4">
        <v>-0.19543300772655298</v>
      </c>
      <c r="L788" s="4">
        <v>-0.94191459166675995</v>
      </c>
      <c r="M788" s="4">
        <v>-0.69292733465360501</v>
      </c>
      <c r="N788" s="4">
        <v>-0.81742096316018253</v>
      </c>
      <c r="O788" s="4">
        <v>-0.62198795543362961</v>
      </c>
      <c r="P788" s="7">
        <v>-0.12848858549014</v>
      </c>
      <c r="Q788" s="4">
        <v>3.2112730533838403E-2</v>
      </c>
      <c r="R788" s="4">
        <v>-0.82041896075109699</v>
      </c>
      <c r="S788" s="9">
        <v>0.90378874889192795</v>
      </c>
      <c r="T788" s="1">
        <v>0.97670338789621902</v>
      </c>
      <c r="U788" s="1">
        <v>3.9973415739094402E-2</v>
      </c>
    </row>
    <row r="789" spans="1:21">
      <c r="A789" t="s">
        <v>1593</v>
      </c>
      <c r="B789" t="s">
        <v>1594</v>
      </c>
      <c r="C789" s="17">
        <v>5</v>
      </c>
      <c r="D789" s="7">
        <v>6.9431497531427597</v>
      </c>
      <c r="E789" s="4">
        <v>2.8848528293376701</v>
      </c>
      <c r="F789" s="4">
        <v>3.60321092230138</v>
      </c>
      <c r="G789" s="11">
        <v>-0.40078438763464103</v>
      </c>
      <c r="H789" s="4">
        <v>-0.35539167947033901</v>
      </c>
      <c r="I789" s="4">
        <v>1.9935625257959699</v>
      </c>
      <c r="J789" s="4">
        <v>2.5025256710418899</v>
      </c>
      <c r="K789" s="4">
        <v>2.24804409841893</v>
      </c>
      <c r="L789" s="4">
        <v>0.52402081243669096</v>
      </c>
      <c r="M789" s="4">
        <v>2.7261661155318699</v>
      </c>
      <c r="N789" s="4">
        <v>1.6250934639842805</v>
      </c>
      <c r="O789" s="4">
        <v>-0.6229506344346496</v>
      </c>
      <c r="P789" s="7">
        <v>-0.50053021776893103</v>
      </c>
      <c r="Q789" s="4">
        <v>2.6149379300681002</v>
      </c>
      <c r="R789" s="4">
        <v>1.57251731638462</v>
      </c>
      <c r="S789" s="9">
        <v>0.62437650416837898</v>
      </c>
      <c r="T789" s="1">
        <v>5.7867564465266402E-8</v>
      </c>
      <c r="U789" s="1">
        <v>0.55386081582751701</v>
      </c>
    </row>
    <row r="790" spans="1:21">
      <c r="A790" t="s">
        <v>815</v>
      </c>
      <c r="B790" t="s">
        <v>816</v>
      </c>
      <c r="C790" s="18">
        <v>3</v>
      </c>
      <c r="D790" s="7">
        <v>6.67836952607</v>
      </c>
      <c r="E790" s="4">
        <v>8.9003472706805393</v>
      </c>
      <c r="F790" s="4">
        <v>8.2078520881994006</v>
      </c>
      <c r="G790" s="11">
        <v>-0.55591068909572605</v>
      </c>
      <c r="H790" s="4">
        <v>5.4399961290511202E-2</v>
      </c>
      <c r="I790" s="4">
        <v>-0.591611662385783</v>
      </c>
      <c r="J790" s="4">
        <v>-0.71335831805377103</v>
      </c>
      <c r="K790" s="4">
        <v>-0.65248499021977702</v>
      </c>
      <c r="L790" s="4">
        <v>-1.46857082205607</v>
      </c>
      <c r="M790" s="4">
        <v>-1.0970871549066701</v>
      </c>
      <c r="N790" s="4">
        <v>-1.2828289884813699</v>
      </c>
      <c r="O790" s="4">
        <v>-0.63034399826159293</v>
      </c>
      <c r="P790" s="7">
        <v>-0.31739953859917802</v>
      </c>
      <c r="Q790" s="4">
        <v>-0.35191770991202997</v>
      </c>
      <c r="R790" s="4">
        <v>-1.2960384430065399</v>
      </c>
      <c r="S790" s="9">
        <v>0.78957372250313596</v>
      </c>
      <c r="T790" s="1">
        <v>0.69274855977473604</v>
      </c>
      <c r="U790" s="1">
        <v>4.2168310731384804E-3</v>
      </c>
    </row>
    <row r="791" spans="1:21">
      <c r="A791" t="s">
        <v>576</v>
      </c>
      <c r="B791" t="s">
        <v>577</v>
      </c>
      <c r="C791" s="19">
        <v>6</v>
      </c>
      <c r="D791" s="7">
        <v>4.1875445478334701</v>
      </c>
      <c r="E791" s="4">
        <v>5.4991358865479203</v>
      </c>
      <c r="F791" s="4">
        <v>5.4153880596417103</v>
      </c>
      <c r="G791" s="11">
        <v>1.18763984214706</v>
      </c>
      <c r="H791" s="4">
        <v>2.7538880993355099</v>
      </c>
      <c r="I791" s="4">
        <v>-0.50821243355985601</v>
      </c>
      <c r="J791" s="4">
        <v>0.45234501884067302</v>
      </c>
      <c r="K791" s="4">
        <v>-2.7933707359591498E-2</v>
      </c>
      <c r="L791" s="4">
        <v>-0.74338886246389801</v>
      </c>
      <c r="M791" s="4">
        <v>-0.57710076614668904</v>
      </c>
      <c r="N791" s="4">
        <v>-0.66024481430529347</v>
      </c>
      <c r="O791" s="4">
        <v>-0.63231110694570192</v>
      </c>
      <c r="P791" s="7">
        <v>2.1350445729362302</v>
      </c>
      <c r="Q791" s="4">
        <v>0.20229401860885399</v>
      </c>
      <c r="R791" s="4">
        <v>-0.67567793160600997</v>
      </c>
      <c r="S791" s="9">
        <v>3.00108565002144E-3</v>
      </c>
      <c r="T791" s="1">
        <v>0.808858355941239</v>
      </c>
      <c r="U791" s="1">
        <v>0.11525233156638599</v>
      </c>
    </row>
    <row r="792" spans="1:21">
      <c r="A792" t="s">
        <v>332</v>
      </c>
      <c r="B792" t="s">
        <v>333</v>
      </c>
      <c r="C792" s="18">
        <v>3</v>
      </c>
      <c r="D792" s="7">
        <v>4.1745425621585897</v>
      </c>
      <c r="E792" s="4">
        <v>5.7670868309651304</v>
      </c>
      <c r="F792" s="4">
        <v>5.05294396144168</v>
      </c>
      <c r="G792" s="11">
        <v>-2.8102099771254099</v>
      </c>
      <c r="H792" s="4">
        <v>-0.64144712436360696</v>
      </c>
      <c r="I792" s="4">
        <v>-1.7662574597164999</v>
      </c>
      <c r="J792" s="4">
        <v>-1.9069890764006701</v>
      </c>
      <c r="K792" s="4">
        <v>-1.836623268058585</v>
      </c>
      <c r="L792" s="4">
        <v>-2.48760762044793</v>
      </c>
      <c r="M792" s="4">
        <v>-2.45321557830201</v>
      </c>
      <c r="N792" s="4">
        <v>-2.47041159937497</v>
      </c>
      <c r="O792" s="4">
        <v>-0.63378833131638501</v>
      </c>
      <c r="P792" s="7">
        <v>-2.70384629424876</v>
      </c>
      <c r="Q792" s="4">
        <v>-1.66079044951786</v>
      </c>
      <c r="R792" s="4">
        <v>-2.6961977385720499</v>
      </c>
      <c r="S792" s="9">
        <v>0.18337327053430499</v>
      </c>
      <c r="T792" s="1">
        <v>4.4411760971273901E-3</v>
      </c>
      <c r="U792" s="1">
        <v>5.9545512953910498E-8</v>
      </c>
    </row>
    <row r="793" spans="1:21">
      <c r="A793" t="s">
        <v>1635</v>
      </c>
      <c r="B793" t="s">
        <v>1636</v>
      </c>
      <c r="C793" s="15">
        <v>2</v>
      </c>
      <c r="D793" s="7">
        <v>1.2859218556837699</v>
      </c>
      <c r="E793" s="4">
        <v>5.5552167220439301</v>
      </c>
      <c r="F793" s="4">
        <v>7.7234245719167696</v>
      </c>
      <c r="G793" s="11">
        <v>1.2762217200253001</v>
      </c>
      <c r="H793" s="4">
        <v>1.6895279888043699</v>
      </c>
      <c r="I793" s="4">
        <v>-0.94317727811657304</v>
      </c>
      <c r="J793" s="4">
        <v>-0.51760203353555501</v>
      </c>
      <c r="K793" s="4">
        <v>-0.73038965582606408</v>
      </c>
      <c r="L793" s="4">
        <v>-1.79857559352482</v>
      </c>
      <c r="M793" s="4">
        <v>-0.93169075554939296</v>
      </c>
      <c r="N793" s="4">
        <v>-1.3651331745371065</v>
      </c>
      <c r="O793" s="4">
        <v>-0.6347435187110424</v>
      </c>
      <c r="P793" s="7">
        <v>1.83585034870939</v>
      </c>
      <c r="Q793" s="4">
        <v>-0.50995583245667597</v>
      </c>
      <c r="R793" s="4">
        <v>-1.3049187957836299</v>
      </c>
      <c r="S793" s="9">
        <v>0.41688528309593598</v>
      </c>
      <c r="T793" s="1">
        <v>0.32167258290355499</v>
      </c>
      <c r="U793" s="1">
        <v>1.46603848436261E-2</v>
      </c>
    </row>
    <row r="794" spans="1:21">
      <c r="A794" t="s">
        <v>1631</v>
      </c>
      <c r="B794" t="s">
        <v>1632</v>
      </c>
      <c r="C794" s="18">
        <v>3</v>
      </c>
      <c r="D794" s="7">
        <v>3.9369398188506</v>
      </c>
      <c r="E794" s="4">
        <v>6.7987301323044802</v>
      </c>
      <c r="F794" s="4">
        <v>6.6399014144975599</v>
      </c>
      <c r="G794" s="11">
        <v>-0.32922614379472598</v>
      </c>
      <c r="H794" s="4">
        <v>0.60626098001145601</v>
      </c>
      <c r="I794" s="4">
        <v>-0.77517434561862497</v>
      </c>
      <c r="J794" s="4">
        <v>-0.171264682913015</v>
      </c>
      <c r="K794" s="4">
        <v>-0.47321951426581998</v>
      </c>
      <c r="L794" s="4">
        <v>-0.91853748848856698</v>
      </c>
      <c r="M794" s="4">
        <v>-1.30665688515084</v>
      </c>
      <c r="N794" s="4">
        <v>-1.1125971868197035</v>
      </c>
      <c r="O794" s="4">
        <v>-0.63937767255388356</v>
      </c>
      <c r="P794" s="7">
        <v>9.1968993358596499E-2</v>
      </c>
      <c r="Q794" s="4">
        <v>-0.260718869610227</v>
      </c>
      <c r="R794" s="4">
        <v>-1.12440478400944</v>
      </c>
      <c r="S794" s="9">
        <v>0.97685183312017898</v>
      </c>
      <c r="T794" s="1">
        <v>0.76964839345406599</v>
      </c>
      <c r="U794" s="1">
        <v>1.5049627293464801E-2</v>
      </c>
    </row>
    <row r="795" spans="1:21">
      <c r="A795" t="s">
        <v>2117</v>
      </c>
      <c r="B795" t="s">
        <v>2118</v>
      </c>
      <c r="C795" s="19">
        <v>6</v>
      </c>
      <c r="D795" s="7">
        <v>2.2838242972117402</v>
      </c>
      <c r="E795" s="4">
        <v>6.08569172950134</v>
      </c>
      <c r="F795" s="4">
        <v>5.3722851910257097</v>
      </c>
      <c r="G795" s="11">
        <v>2.3188961179685701</v>
      </c>
      <c r="H795" s="4">
        <v>2.3762255115927702</v>
      </c>
      <c r="I795" s="4">
        <v>0.59757554040969296</v>
      </c>
      <c r="J795" s="4">
        <v>1.0608673860819899</v>
      </c>
      <c r="K795" s="4">
        <v>0.82922146324584145</v>
      </c>
      <c r="L795" s="4">
        <v>-8.5579142920181497E-2</v>
      </c>
      <c r="M795" s="4">
        <v>0.462562999527103</v>
      </c>
      <c r="N795" s="4">
        <v>0.18849192830346076</v>
      </c>
      <c r="O795" s="4">
        <v>-0.64072953494238072</v>
      </c>
      <c r="P795" s="7">
        <v>2.5213963334936902</v>
      </c>
      <c r="Q795" s="4">
        <v>1.0615523275573899</v>
      </c>
      <c r="R795" s="4">
        <v>0.22248989147892401</v>
      </c>
      <c r="S795" s="9">
        <v>0.125908255046698</v>
      </c>
      <c r="T795" s="1">
        <v>8.3089597553272707E-3</v>
      </c>
      <c r="U795" s="1">
        <v>0.75412280531098796</v>
      </c>
    </row>
    <row r="796" spans="1:21">
      <c r="A796" t="s">
        <v>1691</v>
      </c>
      <c r="B796" t="s">
        <v>1692</v>
      </c>
      <c r="C796" s="18">
        <v>3</v>
      </c>
      <c r="D796" s="7">
        <v>4.2133077821345202</v>
      </c>
      <c r="E796" s="4">
        <v>5.1223537841967604</v>
      </c>
      <c r="F796" s="4">
        <v>4.6364896797677497</v>
      </c>
      <c r="G796" s="11">
        <v>-1.2048837653628</v>
      </c>
      <c r="H796" s="4">
        <v>-0.41115669799050297</v>
      </c>
      <c r="I796" s="4">
        <v>-0.56019034487358099</v>
      </c>
      <c r="J796" s="4">
        <v>0.120752632481215</v>
      </c>
      <c r="K796" s="4">
        <v>-0.219718856196183</v>
      </c>
      <c r="L796" s="4">
        <v>-0.92591328615815105</v>
      </c>
      <c r="M796" s="4">
        <v>-0.80979179154209802</v>
      </c>
      <c r="N796" s="4">
        <v>-0.86785253885012459</v>
      </c>
      <c r="O796" s="4">
        <v>-0.64813368265394156</v>
      </c>
      <c r="P796" s="7">
        <v>-0.93769332380466797</v>
      </c>
      <c r="Q796" s="4">
        <v>-1.56443846335577E-2</v>
      </c>
      <c r="R796" s="4">
        <v>-0.91947469913337998</v>
      </c>
      <c r="S796" s="9">
        <v>0.35619429702307998</v>
      </c>
      <c r="T796" s="1">
        <v>0.99196877830482799</v>
      </c>
      <c r="U796" s="1">
        <v>2.97763515198264E-2</v>
      </c>
    </row>
    <row r="797" spans="1:21">
      <c r="A797" t="s">
        <v>1213</v>
      </c>
      <c r="B797" t="s">
        <v>1214</v>
      </c>
      <c r="C797" s="19">
        <v>6</v>
      </c>
      <c r="D797" s="7">
        <v>1.09973438072102</v>
      </c>
      <c r="E797" s="4">
        <v>5.0345706037296196</v>
      </c>
      <c r="F797" s="4">
        <v>4.2883523067624498</v>
      </c>
      <c r="G797" s="11">
        <v>2.5766558109912401</v>
      </c>
      <c r="H797" s="4">
        <v>3.3104035406171</v>
      </c>
      <c r="I797" s="4">
        <v>0.21321074355749201</v>
      </c>
      <c r="J797" s="4">
        <v>0.36593871943800999</v>
      </c>
      <c r="K797" s="4">
        <v>0.28957473149775098</v>
      </c>
      <c r="L797" s="4">
        <v>-0.196554542256169</v>
      </c>
      <c r="M797" s="4">
        <v>-0.52527705279327097</v>
      </c>
      <c r="N797" s="4">
        <v>-0.36091579752471997</v>
      </c>
      <c r="O797" s="4">
        <v>-0.65049052902247095</v>
      </c>
      <c r="P797" s="7">
        <v>3.7163780702834002</v>
      </c>
      <c r="Q797" s="4">
        <v>0.52697740589331199</v>
      </c>
      <c r="R797" s="4">
        <v>-0.37526575469615298</v>
      </c>
      <c r="S797" s="9">
        <v>1.3329247985558899E-3</v>
      </c>
      <c r="T797" s="1">
        <v>0.49403686188153101</v>
      </c>
      <c r="U797" s="1">
        <v>0.50810397046689004</v>
      </c>
    </row>
    <row r="798" spans="1:21">
      <c r="A798" t="s">
        <v>2133</v>
      </c>
      <c r="B798" t="s">
        <v>2134</v>
      </c>
      <c r="C798" s="15">
        <v>2</v>
      </c>
      <c r="D798" s="7">
        <v>1.75142066591197</v>
      </c>
      <c r="E798" s="4">
        <v>2.4591160124723399</v>
      </c>
      <c r="F798" s="4">
        <v>2.7817938062035399</v>
      </c>
      <c r="G798" s="11">
        <v>-4.6396367767158102E-2</v>
      </c>
      <c r="H798" s="4">
        <v>0.66484079544441599</v>
      </c>
      <c r="I798" s="4">
        <v>-0.76143508890272704</v>
      </c>
      <c r="J798" s="4">
        <v>-0.70903585426534999</v>
      </c>
      <c r="K798" s="4">
        <v>-0.73523547158403857</v>
      </c>
      <c r="L798" s="4">
        <v>-1.7436484192264601</v>
      </c>
      <c r="M798" s="4">
        <v>-1.04065200123469</v>
      </c>
      <c r="N798" s="4">
        <v>-1.3921502102305752</v>
      </c>
      <c r="O798" s="4">
        <v>-0.6569147386465366</v>
      </c>
      <c r="P798" s="7">
        <v>0.37781374792094102</v>
      </c>
      <c r="Q798" s="4">
        <v>-0.70311110657239895</v>
      </c>
      <c r="R798" s="4">
        <v>-1.81327399743897</v>
      </c>
      <c r="S798" s="9">
        <v>0.90668290511303895</v>
      </c>
      <c r="T798" s="1">
        <v>0.47329584205033598</v>
      </c>
      <c r="U798" s="1">
        <v>1.5773164209114E-2</v>
      </c>
    </row>
    <row r="799" spans="1:21">
      <c r="A799" t="s">
        <v>1343</v>
      </c>
      <c r="B799" t="s">
        <v>1344</v>
      </c>
      <c r="C799" s="18">
        <v>3</v>
      </c>
      <c r="D799" s="7">
        <v>2.1073106091186502</v>
      </c>
      <c r="E799" s="4">
        <v>2.7420855050588502</v>
      </c>
      <c r="F799" s="4">
        <v>3.7655375325109599</v>
      </c>
      <c r="G799" s="11">
        <v>-0.116246404585489</v>
      </c>
      <c r="H799" s="4">
        <v>-0.33047958115641801</v>
      </c>
      <c r="I799" s="4">
        <v>-0.45596386827048901</v>
      </c>
      <c r="J799" s="4">
        <v>0.162141329069482</v>
      </c>
      <c r="K799" s="4">
        <v>-0.14691126960050349</v>
      </c>
      <c r="L799" s="4">
        <v>-0.73203306345888197</v>
      </c>
      <c r="M799" s="4">
        <v>-0.88363856970554899</v>
      </c>
      <c r="N799" s="4">
        <v>-0.80783581658221548</v>
      </c>
      <c r="O799" s="4">
        <v>-0.66092454698171199</v>
      </c>
      <c r="P799" s="7">
        <v>-0.397449430824733</v>
      </c>
      <c r="Q799" s="4">
        <v>4.9331620727961698E-2</v>
      </c>
      <c r="R799" s="4">
        <v>-0.89849536139122799</v>
      </c>
      <c r="S799" s="9">
        <v>0.85349657759019104</v>
      </c>
      <c r="T799" s="1">
        <v>0.96980626928428304</v>
      </c>
      <c r="U799" s="1">
        <v>4.0332315243217301E-2</v>
      </c>
    </row>
    <row r="800" spans="1:21">
      <c r="A800" t="s">
        <v>849</v>
      </c>
      <c r="B800" t="s">
        <v>850</v>
      </c>
      <c r="C800" s="18">
        <v>3</v>
      </c>
      <c r="D800" s="7">
        <v>4.88498690289802</v>
      </c>
      <c r="E800" s="4">
        <v>4.8707551060826999</v>
      </c>
      <c r="F800" s="4">
        <v>6.3599087991009702</v>
      </c>
      <c r="G800" s="11">
        <v>-0.161796471042642</v>
      </c>
      <c r="H800" s="4">
        <v>-0.46170530399671</v>
      </c>
      <c r="I800" s="4">
        <v>-6.0546577278588899E-2</v>
      </c>
      <c r="J800" s="4">
        <v>-0.17286030354227699</v>
      </c>
      <c r="K800" s="4">
        <v>-0.11670344041043294</v>
      </c>
      <c r="L800" s="4">
        <v>-0.84935879513230805</v>
      </c>
      <c r="M800" s="4">
        <v>-0.725049379849523</v>
      </c>
      <c r="N800" s="4">
        <v>-0.78720408749091553</v>
      </c>
      <c r="O800" s="4">
        <v>-0.67050064708048263</v>
      </c>
      <c r="P800" s="7">
        <v>-0.48041180090927499</v>
      </c>
      <c r="Q800" s="4">
        <v>0.15960928584040601</v>
      </c>
      <c r="R800" s="4">
        <v>-0.79672164038189897</v>
      </c>
      <c r="S800" s="9">
        <v>0.68205614289606198</v>
      </c>
      <c r="T800" s="1">
        <v>0.91492482973869105</v>
      </c>
      <c r="U800" s="1">
        <v>4.1057829734800898E-2</v>
      </c>
    </row>
    <row r="801" spans="1:21">
      <c r="A801" t="s">
        <v>514</v>
      </c>
      <c r="B801" t="s">
        <v>515</v>
      </c>
      <c r="C801" s="18">
        <v>3</v>
      </c>
      <c r="D801" s="7">
        <v>6.7586320010569203</v>
      </c>
      <c r="E801" s="4">
        <v>8.1972636616632499</v>
      </c>
      <c r="F801" s="4">
        <v>7.5546559773675401</v>
      </c>
      <c r="G801" s="11">
        <v>0.60829837713989499</v>
      </c>
      <c r="H801" s="4">
        <v>-0.64989902720380499</v>
      </c>
      <c r="I801" s="4">
        <v>-0.77056327301308203</v>
      </c>
      <c r="J801" s="4">
        <v>-0.115387516687372</v>
      </c>
      <c r="K801" s="4">
        <v>-0.44297539485022702</v>
      </c>
      <c r="L801" s="4">
        <v>-0.78054305075672703</v>
      </c>
      <c r="M801" s="4">
        <v>-1.45045916786125</v>
      </c>
      <c r="N801" s="4">
        <v>-1.1155011093089886</v>
      </c>
      <c r="O801" s="4">
        <v>-0.67252571445876153</v>
      </c>
      <c r="P801" s="7">
        <v>-1.54589745845688E-2</v>
      </c>
      <c r="Q801" s="4">
        <v>-0.212359589697732</v>
      </c>
      <c r="R801" s="4">
        <v>-1.0871591319603999</v>
      </c>
      <c r="S801" s="9">
        <v>0.99146693880433301</v>
      </c>
      <c r="T801" s="1">
        <v>0.76043063541679001</v>
      </c>
      <c r="U801" s="1">
        <v>2.22402259086549E-2</v>
      </c>
    </row>
    <row r="802" spans="1:21">
      <c r="A802" t="s">
        <v>961</v>
      </c>
      <c r="B802" t="s">
        <v>962</v>
      </c>
      <c r="C802" s="15">
        <v>2</v>
      </c>
      <c r="D802" s="7">
        <v>4.1176231571116002</v>
      </c>
      <c r="E802" s="4">
        <v>5.4040537521342999</v>
      </c>
      <c r="F802" s="4">
        <v>3.9521208537929402</v>
      </c>
      <c r="G802" s="11">
        <v>0.92120785894511203</v>
      </c>
      <c r="H802" s="4">
        <v>-0.133812202908901</v>
      </c>
      <c r="I802" s="4">
        <v>-0.89320346753327395</v>
      </c>
      <c r="J802" s="4">
        <v>-0.15351307528131999</v>
      </c>
      <c r="K802" s="4">
        <v>-0.52335827140729696</v>
      </c>
      <c r="L802" s="4">
        <v>-1.2409081363274099</v>
      </c>
      <c r="M802" s="4">
        <v>-1.1561473485663101</v>
      </c>
      <c r="N802" s="4">
        <v>-1.1985277424468599</v>
      </c>
      <c r="O802" s="4">
        <v>-0.67516947103956293</v>
      </c>
      <c r="P802" s="7">
        <v>0.38183280238858702</v>
      </c>
      <c r="Q802" s="4">
        <v>-0.31656476819499701</v>
      </c>
      <c r="R802" s="4">
        <v>-1.33199028466944</v>
      </c>
      <c r="S802" s="9">
        <v>0.81447818393810301</v>
      </c>
      <c r="T802" s="1">
        <v>0.64641105987008696</v>
      </c>
      <c r="U802" s="1">
        <v>3.7165918419143299E-3</v>
      </c>
    </row>
    <row r="803" spans="1:21">
      <c r="A803" t="s">
        <v>86</v>
      </c>
      <c r="B803" t="s">
        <v>87</v>
      </c>
      <c r="C803" s="18">
        <v>3</v>
      </c>
      <c r="D803" s="7">
        <v>2.95838571490428</v>
      </c>
      <c r="E803" s="4">
        <v>5.4079997829483597</v>
      </c>
      <c r="F803" s="4">
        <v>6.9938236257401103</v>
      </c>
      <c r="G803" s="11">
        <v>0.47339928707538098</v>
      </c>
      <c r="H803" s="4">
        <v>-0.262269310846585</v>
      </c>
      <c r="I803" s="4">
        <v>-0.78649126153329996</v>
      </c>
      <c r="J803" s="4">
        <v>-0.161575234048389</v>
      </c>
      <c r="K803" s="4">
        <v>-0.47403324779084449</v>
      </c>
      <c r="L803" s="4">
        <v>-1.4993662751713599</v>
      </c>
      <c r="M803" s="4">
        <v>-0.80115957693712403</v>
      </c>
      <c r="N803" s="4">
        <v>-1.1502629260542419</v>
      </c>
      <c r="O803" s="4">
        <v>-0.67622967826339742</v>
      </c>
      <c r="P803" s="7">
        <v>7.1306810621389397E-2</v>
      </c>
      <c r="Q803" s="4">
        <v>-0.25599023476850602</v>
      </c>
      <c r="R803" s="4">
        <v>-1.1171889689344401</v>
      </c>
      <c r="S803" s="9">
        <v>0.97685183312017898</v>
      </c>
      <c r="T803" s="1">
        <v>0.71465383848636399</v>
      </c>
      <c r="U803" s="1">
        <v>2.6342684491307E-2</v>
      </c>
    </row>
    <row r="804" spans="1:21">
      <c r="A804" t="s">
        <v>1639</v>
      </c>
      <c r="B804" t="s">
        <v>1640</v>
      </c>
      <c r="C804" s="19">
        <v>6</v>
      </c>
      <c r="D804" s="7">
        <v>2.7920899365387402</v>
      </c>
      <c r="E804" s="4">
        <v>3.7605111829928202</v>
      </c>
      <c r="F804" s="4">
        <v>3.75276359271367</v>
      </c>
      <c r="G804" s="11">
        <v>2.7373406926454198</v>
      </c>
      <c r="H804" s="4">
        <v>4.0930059975932203</v>
      </c>
      <c r="I804" s="4">
        <v>0.58790992788860297</v>
      </c>
      <c r="J804" s="4">
        <v>1.54493206272007</v>
      </c>
      <c r="K804" s="4">
        <v>1.0664209953043364</v>
      </c>
      <c r="L804" s="4">
        <v>0.18149884679684899</v>
      </c>
      <c r="M804" s="4">
        <v>0.59743423412056695</v>
      </c>
      <c r="N804" s="4">
        <v>0.38946654045870799</v>
      </c>
      <c r="O804" s="4">
        <v>-0.67695445484562844</v>
      </c>
      <c r="P804" s="7">
        <v>3.4568180030981401</v>
      </c>
      <c r="Q804" s="4">
        <v>1.3171067354419299</v>
      </c>
      <c r="R804" s="4">
        <v>0.42398565737904398</v>
      </c>
      <c r="S804" s="9">
        <v>2.6513919805988901E-5</v>
      </c>
      <c r="T804" s="1">
        <v>7.8431697419114096E-3</v>
      </c>
      <c r="U804" s="1">
        <v>0.54555434905913902</v>
      </c>
    </row>
    <row r="805" spans="1:21">
      <c r="A805" t="s">
        <v>1475</v>
      </c>
      <c r="B805" t="s">
        <v>1476</v>
      </c>
      <c r="C805" s="18">
        <v>3</v>
      </c>
      <c r="D805" s="7">
        <v>4.7387072905358698</v>
      </c>
      <c r="E805" s="4">
        <v>4.6570403930419104</v>
      </c>
      <c r="F805" s="4">
        <v>6.1090407829586297</v>
      </c>
      <c r="G805" s="11">
        <v>-0.23449545021379201</v>
      </c>
      <c r="H805" s="4">
        <v>0.38340090342219502</v>
      </c>
      <c r="I805" s="4">
        <v>-0.75127023090666101</v>
      </c>
      <c r="J805" s="4">
        <v>-0.24023914623526199</v>
      </c>
      <c r="K805" s="4">
        <v>-0.4957546885709615</v>
      </c>
      <c r="L805" s="4">
        <v>-1.54018672518985</v>
      </c>
      <c r="M805" s="4">
        <v>-0.82539879323577103</v>
      </c>
      <c r="N805" s="4">
        <v>-1.1827927592128105</v>
      </c>
      <c r="O805" s="4">
        <v>-0.68703807064184896</v>
      </c>
      <c r="P805" s="7">
        <v>9.4735839464054096E-3</v>
      </c>
      <c r="Q805" s="4">
        <v>-0.29962976997999702</v>
      </c>
      <c r="R805" s="4">
        <v>-1.1611571709984201</v>
      </c>
      <c r="S805" s="9">
        <v>0.99623539543115802</v>
      </c>
      <c r="T805" s="1">
        <v>0.78917000787352198</v>
      </c>
      <c r="U805" s="1">
        <v>3.2551987991109602E-2</v>
      </c>
    </row>
    <row r="806" spans="1:21">
      <c r="A806" t="s">
        <v>1245</v>
      </c>
      <c r="B806" t="s">
        <v>1246</v>
      </c>
      <c r="C806" s="18">
        <v>3</v>
      </c>
      <c r="D806" s="7">
        <v>5.5135593792296902</v>
      </c>
      <c r="E806" s="4">
        <v>6.9182015035357898</v>
      </c>
      <c r="F806" s="4">
        <v>8.0041189644166</v>
      </c>
      <c r="G806" s="11">
        <v>-0.32862933869238498</v>
      </c>
      <c r="H806" s="4">
        <v>-4.9884757664000398E-2</v>
      </c>
      <c r="I806" s="4">
        <v>-0.58494441345543302</v>
      </c>
      <c r="J806" s="4">
        <v>-0.15462659360332501</v>
      </c>
      <c r="K806" s="4">
        <v>-0.369785503529379</v>
      </c>
      <c r="L806" s="4">
        <v>-1.38237969236081</v>
      </c>
      <c r="M806" s="4">
        <v>-0.73792572782282695</v>
      </c>
      <c r="N806" s="4">
        <v>-1.0601527100918184</v>
      </c>
      <c r="O806" s="4">
        <v>-0.69036720656243944</v>
      </c>
      <c r="P806" s="7">
        <v>-0.28501952573599199</v>
      </c>
      <c r="Q806" s="4">
        <v>-0.13094925228360699</v>
      </c>
      <c r="R806" s="4">
        <v>-1.0256797471258601</v>
      </c>
      <c r="S806" s="9">
        <v>0.76986756743170504</v>
      </c>
      <c r="T806" s="1">
        <v>0.89393644766192804</v>
      </c>
      <c r="U806" s="1">
        <v>3.4890140113362299E-2</v>
      </c>
    </row>
    <row r="807" spans="1:21">
      <c r="A807" t="s">
        <v>78</v>
      </c>
      <c r="B807" t="s">
        <v>79</v>
      </c>
      <c r="C807" s="19">
        <v>6</v>
      </c>
      <c r="D807" s="7">
        <v>4.9814785837956999</v>
      </c>
      <c r="E807" s="4">
        <v>4.9338051974121901</v>
      </c>
      <c r="F807" s="4">
        <v>4.9597166823957304</v>
      </c>
      <c r="G807" s="11">
        <v>1.4170033237311499</v>
      </c>
      <c r="H807" s="4">
        <v>2.1260843440333299</v>
      </c>
      <c r="I807" s="4">
        <v>-0.39720525802502199</v>
      </c>
      <c r="J807" s="4">
        <v>0.51485162688408004</v>
      </c>
      <c r="K807" s="4">
        <v>5.8823184429529024E-2</v>
      </c>
      <c r="L807" s="4">
        <v>-0.742737178515125</v>
      </c>
      <c r="M807" s="4">
        <v>-0.52722150665303202</v>
      </c>
      <c r="N807" s="4">
        <v>-0.63497934258407851</v>
      </c>
      <c r="O807" s="4">
        <v>-0.69380252701360756</v>
      </c>
      <c r="P807" s="7">
        <v>1.57663998939871</v>
      </c>
      <c r="Q807" s="4">
        <v>0.29016521441605497</v>
      </c>
      <c r="R807" s="4">
        <v>-0.654992736030647</v>
      </c>
      <c r="S807" s="9">
        <v>3.4840078563136902E-2</v>
      </c>
      <c r="T807" s="1">
        <v>0.69140649819488798</v>
      </c>
      <c r="U807" s="1">
        <v>0.156883347169675</v>
      </c>
    </row>
    <row r="808" spans="1:21">
      <c r="A808" t="s">
        <v>1347</v>
      </c>
      <c r="B808" t="s">
        <v>1348</v>
      </c>
      <c r="C808" s="18">
        <v>3</v>
      </c>
      <c r="D808" s="7">
        <v>4.71437929286878</v>
      </c>
      <c r="E808" s="4">
        <v>5.2925442945843697</v>
      </c>
      <c r="F808" s="4">
        <v>6.5130048732345802</v>
      </c>
      <c r="G808" s="11">
        <v>-0.49324968257160001</v>
      </c>
      <c r="H808" s="4">
        <v>-0.36699639030556902</v>
      </c>
      <c r="I808" s="4">
        <v>-1.1117600777378001</v>
      </c>
      <c r="J808" s="4">
        <v>-0.36602017301774897</v>
      </c>
      <c r="K808" s="4">
        <v>-0.73889012537777454</v>
      </c>
      <c r="L808" s="4">
        <v>-1.99694779638606</v>
      </c>
      <c r="M808" s="4">
        <v>-0.87974091130061005</v>
      </c>
      <c r="N808" s="4">
        <v>-1.4383443538433349</v>
      </c>
      <c r="O808" s="4">
        <v>-0.69945422846556038</v>
      </c>
      <c r="P808" s="7">
        <v>-0.54942862441435503</v>
      </c>
      <c r="Q808" s="4">
        <v>-0.53569241259512201</v>
      </c>
      <c r="R808" s="4">
        <v>-1.3498270204363201</v>
      </c>
      <c r="S808" s="9">
        <v>0.59518376610705603</v>
      </c>
      <c r="T808" s="1">
        <v>0.20331899958079699</v>
      </c>
      <c r="U808" s="1">
        <v>2.9541384903967901E-2</v>
      </c>
    </row>
    <row r="809" spans="1:21">
      <c r="A809" t="s">
        <v>2055</v>
      </c>
      <c r="B809" t="s">
        <v>2056</v>
      </c>
      <c r="C809" s="15">
        <v>2</v>
      </c>
      <c r="D809" s="7">
        <v>3.21738887307643</v>
      </c>
      <c r="E809" s="4">
        <v>4.8171166761890003</v>
      </c>
      <c r="F809" s="4">
        <v>6.0702772210264797</v>
      </c>
      <c r="G809" s="11">
        <v>0.90702515479819101</v>
      </c>
      <c r="H809" s="4">
        <v>0.52932097755642205</v>
      </c>
      <c r="I809" s="4">
        <v>-0.58290801925834201</v>
      </c>
      <c r="J809" s="4">
        <v>7.9000516454681396E-2</v>
      </c>
      <c r="K809" s="4">
        <v>-0.25195375140183029</v>
      </c>
      <c r="L809" s="4">
        <v>-1.17117370879389</v>
      </c>
      <c r="M809" s="4">
        <v>-0.73173955625033105</v>
      </c>
      <c r="N809" s="4">
        <v>-0.95145663252211055</v>
      </c>
      <c r="O809" s="4">
        <v>-0.69950288112028025</v>
      </c>
      <c r="P809" s="7">
        <v>0.65023613017872095</v>
      </c>
      <c r="Q809" s="4">
        <v>-3.15933542782856E-2</v>
      </c>
      <c r="R809" s="4">
        <v>-0.95107025586197402</v>
      </c>
      <c r="S809" s="9">
        <v>0.69413328663226204</v>
      </c>
      <c r="T809" s="1">
        <v>0.98030434827283697</v>
      </c>
      <c r="U809" s="1">
        <v>3.7062386164014798E-2</v>
      </c>
    </row>
    <row r="810" spans="1:21">
      <c r="A810" t="s">
        <v>574</v>
      </c>
      <c r="B810" t="s">
        <v>575</v>
      </c>
      <c r="C810" s="18">
        <v>3</v>
      </c>
      <c r="D810" s="7">
        <v>4.6892676743122301</v>
      </c>
      <c r="E810" s="4">
        <v>4.5005429039234102</v>
      </c>
      <c r="F810" s="4">
        <v>6.17266098023459</v>
      </c>
      <c r="G810" s="11">
        <v>-0.685141810072881</v>
      </c>
      <c r="H810" s="4">
        <v>-1.19835096536361</v>
      </c>
      <c r="I810" s="4">
        <v>-0.78908913621492704</v>
      </c>
      <c r="J810" s="4">
        <v>-0.113637301881809</v>
      </c>
      <c r="K810" s="4">
        <v>-0.45136321904836801</v>
      </c>
      <c r="L810" s="4">
        <v>-1.37176654382743</v>
      </c>
      <c r="M810" s="4">
        <v>-0.94278111221059202</v>
      </c>
      <c r="N810" s="4">
        <v>-1.1572738280190111</v>
      </c>
      <c r="O810" s="4">
        <v>-0.70591060897064306</v>
      </c>
      <c r="P810" s="7">
        <v>-1.1000159572641901</v>
      </c>
      <c r="Q810" s="4">
        <v>-0.247821751331394</v>
      </c>
      <c r="R810" s="4">
        <v>-1.1677494140150699</v>
      </c>
      <c r="S810" s="9">
        <v>0.392349702659889</v>
      </c>
      <c r="T810" s="1">
        <v>0.81846990358032901</v>
      </c>
      <c r="U810" s="1">
        <v>1.13071932835591E-2</v>
      </c>
    </row>
    <row r="811" spans="1:21">
      <c r="A811" t="s">
        <v>1951</v>
      </c>
      <c r="B811" t="s">
        <v>1952</v>
      </c>
      <c r="C811" s="14">
        <v>1</v>
      </c>
      <c r="D811" s="7">
        <v>1.56612879982523</v>
      </c>
      <c r="E811" s="4">
        <v>2.7811692788894602</v>
      </c>
      <c r="F811" s="4">
        <v>2.2200936054582701</v>
      </c>
      <c r="G811" s="11">
        <v>-1.0670881379947801</v>
      </c>
      <c r="H811" s="4">
        <v>2.5234302965162401E-3</v>
      </c>
      <c r="I811" s="4">
        <v>0.27229752140119801</v>
      </c>
      <c r="J811" s="4">
        <v>1.01344052845099</v>
      </c>
      <c r="K811" s="4">
        <v>0.64286902492609399</v>
      </c>
      <c r="L811" s="4">
        <v>-0.29694063799086401</v>
      </c>
      <c r="M811" s="4">
        <v>0.16561684639440299</v>
      </c>
      <c r="N811" s="4">
        <v>-6.5661895798230507E-2</v>
      </c>
      <c r="O811" s="4">
        <v>-0.70853092072432444</v>
      </c>
      <c r="P811" s="7">
        <v>-0.87541718328693896</v>
      </c>
      <c r="Q811" s="4">
        <v>0.92293859962588298</v>
      </c>
      <c r="R811" s="4">
        <v>-7.6642519946331797E-2</v>
      </c>
      <c r="S811" s="9">
        <v>0.71447351179936602</v>
      </c>
      <c r="T811" s="1">
        <v>4.0873455538149299E-2</v>
      </c>
      <c r="U811" s="1">
        <v>0.92985342272258398</v>
      </c>
    </row>
    <row r="812" spans="1:21">
      <c r="A812" t="s">
        <v>1721</v>
      </c>
      <c r="B812" t="s">
        <v>1722</v>
      </c>
      <c r="C812" s="15">
        <v>2</v>
      </c>
      <c r="D812" s="7">
        <v>2.14232283347192</v>
      </c>
      <c r="E812" s="4">
        <v>5.7544965491594997</v>
      </c>
      <c r="F812" s="4">
        <v>6.5177933989480703</v>
      </c>
      <c r="G812" s="11">
        <v>0.45903636282593802</v>
      </c>
      <c r="H812" s="4">
        <v>0.14123396009106901</v>
      </c>
      <c r="I812" s="4">
        <v>-0.58232752398236298</v>
      </c>
      <c r="J812" s="4">
        <v>-0.15704565626494901</v>
      </c>
      <c r="K812" s="4">
        <v>-0.36968659012365601</v>
      </c>
      <c r="L812" s="4">
        <v>-1.40694648642211</v>
      </c>
      <c r="M812" s="4">
        <v>-0.75536893508073499</v>
      </c>
      <c r="N812" s="4">
        <v>-1.0811577107514225</v>
      </c>
      <c r="O812" s="4">
        <v>-0.71147112062776652</v>
      </c>
      <c r="P812" s="7">
        <v>0.25933040760989201</v>
      </c>
      <c r="Q812" s="4">
        <v>-0.13789682089435501</v>
      </c>
      <c r="R812" s="4">
        <v>-1.0562623292737401</v>
      </c>
      <c r="S812" s="9">
        <v>0.94035960133662</v>
      </c>
      <c r="T812" s="1">
        <v>0.89571901435720203</v>
      </c>
      <c r="U812" s="1">
        <v>3.4245768758255503E-2</v>
      </c>
    </row>
    <row r="813" spans="1:21">
      <c r="A813" t="s">
        <v>1523</v>
      </c>
      <c r="B813" t="s">
        <v>1524</v>
      </c>
      <c r="C813" s="15">
        <v>2</v>
      </c>
      <c r="D813" s="7">
        <v>4.58438789503204</v>
      </c>
      <c r="E813" s="4">
        <v>4.5472362720458701</v>
      </c>
      <c r="F813" s="4">
        <v>5.7014645802925301</v>
      </c>
      <c r="G813" s="11">
        <v>0.472732724488095</v>
      </c>
      <c r="H813" s="4">
        <v>-7.4953156075732594E-2</v>
      </c>
      <c r="I813" s="4">
        <v>-0.67573340726252495</v>
      </c>
      <c r="J813" s="4">
        <v>-0.108310960565371</v>
      </c>
      <c r="K813" s="4">
        <v>-0.392022183913948</v>
      </c>
      <c r="L813" s="4">
        <v>-1.4747608125479099</v>
      </c>
      <c r="M813" s="4">
        <v>-0.73489534716307603</v>
      </c>
      <c r="N813" s="4">
        <v>-1.104828079855493</v>
      </c>
      <c r="O813" s="4">
        <v>-0.71280589594154509</v>
      </c>
      <c r="P813" s="7">
        <v>0.111763696456592</v>
      </c>
      <c r="Q813" s="4">
        <v>-0.17977166793278401</v>
      </c>
      <c r="R813" s="4">
        <v>-1.0858607792043899</v>
      </c>
      <c r="S813" s="9">
        <v>0.94724050844097496</v>
      </c>
      <c r="T813" s="1">
        <v>0.86648317821357801</v>
      </c>
      <c r="U813" s="1">
        <v>4.8140071741430701E-2</v>
      </c>
    </row>
    <row r="814" spans="1:21">
      <c r="A814" t="s">
        <v>32</v>
      </c>
      <c r="B814" t="s">
        <v>33</v>
      </c>
      <c r="C814" s="17">
        <v>5</v>
      </c>
      <c r="D814" s="7">
        <v>7.8316497595602703</v>
      </c>
      <c r="E814" s="4">
        <v>5.4756948682152</v>
      </c>
      <c r="F814" s="4">
        <v>6.4058532697692501</v>
      </c>
      <c r="G814" s="11">
        <v>0.29000036831956</v>
      </c>
      <c r="H814" s="4">
        <v>0.61430715470054398</v>
      </c>
      <c r="I814" s="4">
        <v>1.1974721826855801</v>
      </c>
      <c r="J814" s="4">
        <v>1.5660070007367699</v>
      </c>
      <c r="K814" s="4">
        <v>1.381739591711175</v>
      </c>
      <c r="L814" s="4">
        <v>0.58884131391846195</v>
      </c>
      <c r="M814" s="4">
        <v>0.74877966521777795</v>
      </c>
      <c r="N814" s="4">
        <v>0.66881048956811995</v>
      </c>
      <c r="O814" s="4">
        <v>-0.71292910214305505</v>
      </c>
      <c r="P814" s="7">
        <v>0.36321753152309899</v>
      </c>
      <c r="Q814" s="4">
        <v>1.5988905437182801</v>
      </c>
      <c r="R814" s="4">
        <v>0.60165870181787995</v>
      </c>
      <c r="S814" s="9">
        <v>0.64353110155668203</v>
      </c>
      <c r="T814" s="1">
        <v>3.1521796989302603E-5</v>
      </c>
      <c r="U814" s="1">
        <v>0.34599178442399903</v>
      </c>
    </row>
    <row r="815" spans="1:21">
      <c r="A815" t="s">
        <v>1939</v>
      </c>
      <c r="B815" t="s">
        <v>1940</v>
      </c>
      <c r="C815" s="17">
        <v>5</v>
      </c>
      <c r="D815" s="7">
        <v>4.2256178297028502</v>
      </c>
      <c r="E815" s="4">
        <v>2.6838111586929001</v>
      </c>
      <c r="F815" s="4">
        <v>2.7927395206505001</v>
      </c>
      <c r="G815" s="11">
        <v>0.53588658270738398</v>
      </c>
      <c r="H815" s="4">
        <v>1.0104858926621201</v>
      </c>
      <c r="I815" s="4">
        <v>0.60918213260327303</v>
      </c>
      <c r="J815" s="4">
        <v>1.3733465071525</v>
      </c>
      <c r="K815" s="4">
        <v>0.99126431987788655</v>
      </c>
      <c r="L815" s="4">
        <v>-0.30309607280947198</v>
      </c>
      <c r="M815" s="4">
        <v>0.85311261937313299</v>
      </c>
      <c r="N815" s="4">
        <v>0.27500827328183053</v>
      </c>
      <c r="O815" s="4">
        <v>-0.71625604659605602</v>
      </c>
      <c r="P815" s="7">
        <v>0.72538332043870302</v>
      </c>
      <c r="Q815" s="4">
        <v>1.32244246715789</v>
      </c>
      <c r="R815" s="4">
        <v>0.34387089129048998</v>
      </c>
      <c r="S815" s="9">
        <v>0.60821887407271902</v>
      </c>
      <c r="T815" s="1">
        <v>4.1348030921954E-2</v>
      </c>
      <c r="U815" s="1">
        <v>0.79067085563642803</v>
      </c>
    </row>
    <row r="816" spans="1:21">
      <c r="A816" t="s">
        <v>813</v>
      </c>
      <c r="B816" t="s">
        <v>814</v>
      </c>
      <c r="C816" s="18">
        <v>3</v>
      </c>
      <c r="D816" s="7">
        <v>4.8999178265680703</v>
      </c>
      <c r="E816" s="4">
        <v>4.1661818514521798</v>
      </c>
      <c r="F816" s="4">
        <v>4.2166326211175402</v>
      </c>
      <c r="G816" s="11">
        <v>-0.227858410090064</v>
      </c>
      <c r="H816" s="4">
        <v>-0.69993600553881297</v>
      </c>
      <c r="I816" s="4">
        <v>-1.1872206640924201</v>
      </c>
      <c r="J816" s="4">
        <v>0.233378997796338</v>
      </c>
      <c r="K816" s="4">
        <v>-0.47692083314804107</v>
      </c>
      <c r="L816" s="4">
        <v>-1.28874682227482</v>
      </c>
      <c r="M816" s="4">
        <v>-1.1009501228809699</v>
      </c>
      <c r="N816" s="4">
        <v>-1.1948484725778949</v>
      </c>
      <c r="O816" s="4">
        <v>-0.71792763942985394</v>
      </c>
      <c r="P816" s="7">
        <v>-0.56894278348746397</v>
      </c>
      <c r="Q816" s="4">
        <v>-0.25346677020310499</v>
      </c>
      <c r="R816" s="4">
        <v>-1.3001801487390701</v>
      </c>
      <c r="S816" s="9">
        <v>0.65594035316585497</v>
      </c>
      <c r="T816" s="1">
        <v>0.85620534542517401</v>
      </c>
      <c r="U816" s="1">
        <v>7.8684612264180807E-3</v>
      </c>
    </row>
    <row r="817" spans="1:21">
      <c r="A817" t="s">
        <v>286</v>
      </c>
      <c r="B817" t="s">
        <v>287</v>
      </c>
      <c r="C817" s="18">
        <v>3</v>
      </c>
      <c r="D817" s="7">
        <v>6.5290443886875398</v>
      </c>
      <c r="E817" s="4">
        <v>8.38107490311471</v>
      </c>
      <c r="F817" s="4">
        <v>8.3002266238585101</v>
      </c>
      <c r="G817" s="11">
        <v>-3.7700113246876801</v>
      </c>
      <c r="H817" s="4">
        <v>0.495269856914474</v>
      </c>
      <c r="I817" s="4">
        <v>-1.55375158397333</v>
      </c>
      <c r="J817" s="4">
        <v>-0.42900128934288101</v>
      </c>
      <c r="K817" s="4">
        <v>-0.99137643665810549</v>
      </c>
      <c r="L817" s="4">
        <v>-2.3739539744516498</v>
      </c>
      <c r="M817" s="4">
        <v>-1.06216635364208</v>
      </c>
      <c r="N817" s="4">
        <v>-1.7180601640468649</v>
      </c>
      <c r="O817" s="4">
        <v>-0.72668372738875942</v>
      </c>
      <c r="P817" s="7">
        <v>-0.48145628538062601</v>
      </c>
      <c r="Q817" s="4">
        <v>-0.75614387932867999</v>
      </c>
      <c r="R817" s="4">
        <v>-1.58963575031533</v>
      </c>
      <c r="S817" s="9">
        <v>0.939003060422821</v>
      </c>
      <c r="T817" s="1">
        <v>4.06799060946215E-2</v>
      </c>
      <c r="U817" s="1">
        <v>1.9027513289488301E-2</v>
      </c>
    </row>
    <row r="818" spans="1:21">
      <c r="A818" t="s">
        <v>1053</v>
      </c>
      <c r="B818" t="s">
        <v>1054</v>
      </c>
      <c r="C818" s="15">
        <v>2</v>
      </c>
      <c r="D818" s="7">
        <v>5.8006930003498001</v>
      </c>
      <c r="E818" s="4">
        <v>6.2598479972460197</v>
      </c>
      <c r="F818" s="4">
        <v>6.8289722340748602</v>
      </c>
      <c r="G818" s="11">
        <v>0.41137014537723399</v>
      </c>
      <c r="H818" s="4">
        <v>6.3854994947587507E-2</v>
      </c>
      <c r="I818" s="4">
        <v>-0.681574369417422</v>
      </c>
      <c r="J818" s="4">
        <v>0.231319705524244</v>
      </c>
      <c r="K818" s="4">
        <v>-0.22512733194658902</v>
      </c>
      <c r="L818" s="4">
        <v>-1.0879832948157699</v>
      </c>
      <c r="M818" s="4">
        <v>-0.81833533947722303</v>
      </c>
      <c r="N818" s="4">
        <v>-0.95315931714649649</v>
      </c>
      <c r="O818" s="4">
        <v>-0.72803198519990753</v>
      </c>
      <c r="P818" s="7">
        <v>0.14510890934660101</v>
      </c>
      <c r="Q818" s="4">
        <v>2.8376161812372499E-5</v>
      </c>
      <c r="R818" s="4">
        <v>-0.95618331921199495</v>
      </c>
      <c r="S818" s="9">
        <v>0.92570126457127699</v>
      </c>
      <c r="T818" s="1">
        <v>0.99993050741400902</v>
      </c>
      <c r="U818" s="1">
        <v>1.9948097835427302E-2</v>
      </c>
    </row>
    <row r="819" spans="1:21">
      <c r="A819" t="s">
        <v>1037</v>
      </c>
      <c r="B819" t="s">
        <v>1038</v>
      </c>
      <c r="C819" s="15">
        <v>2</v>
      </c>
      <c r="D819" s="7">
        <v>5.57728988026909</v>
      </c>
      <c r="E819" s="4">
        <v>7.6508331890140902</v>
      </c>
      <c r="F819" s="4">
        <v>8.4924778618833603</v>
      </c>
      <c r="G819" s="11">
        <v>0.61393738486131999</v>
      </c>
      <c r="H819" s="4">
        <v>-0.216063592847519</v>
      </c>
      <c r="I819" s="4">
        <v>-0.54155574556981501</v>
      </c>
      <c r="J819" s="4">
        <v>7.9171025364648706E-2</v>
      </c>
      <c r="K819" s="4">
        <v>-0.23119236010258315</v>
      </c>
      <c r="L819" s="4">
        <v>-1.23364780459851</v>
      </c>
      <c r="M819" s="4">
        <v>-0.68582767627346097</v>
      </c>
      <c r="N819" s="4">
        <v>-0.95973774043598548</v>
      </c>
      <c r="O819" s="4">
        <v>-0.72854538033340233</v>
      </c>
      <c r="P819" s="7">
        <v>0.13815096328492801</v>
      </c>
      <c r="Q819" s="4">
        <v>1.8614497991248699E-4</v>
      </c>
      <c r="R819" s="4">
        <v>-0.93653948772901596</v>
      </c>
      <c r="S819" s="9">
        <v>0.92746322420916505</v>
      </c>
      <c r="T819" s="1">
        <v>0.99993050741400902</v>
      </c>
      <c r="U819" s="1">
        <v>4.9564779634100602E-2</v>
      </c>
    </row>
    <row r="820" spans="1:21">
      <c r="A820" t="s">
        <v>1927</v>
      </c>
      <c r="B820" t="s">
        <v>1928</v>
      </c>
      <c r="C820" s="15">
        <v>2</v>
      </c>
      <c r="D820" s="7">
        <v>5.6498811918806497</v>
      </c>
      <c r="E820" s="4">
        <v>6.3755898369784196</v>
      </c>
      <c r="F820" s="4">
        <v>7.3325501570723199</v>
      </c>
      <c r="G820" s="11">
        <v>-0.242539680984735</v>
      </c>
      <c r="H820" s="4">
        <v>0.398357845702212</v>
      </c>
      <c r="I820" s="4">
        <v>-0.69819276745733105</v>
      </c>
      <c r="J820" s="4">
        <v>0.32532377443732602</v>
      </c>
      <c r="K820" s="4">
        <v>-0.18643449651000252</v>
      </c>
      <c r="L820" s="4">
        <v>-1.1024269441168</v>
      </c>
      <c r="M820" s="4">
        <v>-0.72849142657133503</v>
      </c>
      <c r="N820" s="4">
        <v>-0.91545918534406745</v>
      </c>
      <c r="O820" s="4">
        <v>-0.7290246888340649</v>
      </c>
      <c r="P820" s="7">
        <v>1.6185217705688901E-2</v>
      </c>
      <c r="Q820" s="4">
        <v>4.6069092952376198E-2</v>
      </c>
      <c r="R820" s="4">
        <v>-0.90832617405702798</v>
      </c>
      <c r="S820" s="9">
        <v>0.99146693880433301</v>
      </c>
      <c r="T820" s="1">
        <v>0.96594180450367095</v>
      </c>
      <c r="U820" s="1">
        <v>3.4131998880565798E-2</v>
      </c>
    </row>
    <row r="821" spans="1:21">
      <c r="A821" t="s">
        <v>768</v>
      </c>
      <c r="B821" s="2">
        <v>43710</v>
      </c>
      <c r="C821" s="18">
        <v>3</v>
      </c>
      <c r="D821" s="7">
        <v>8.4813968324206392</v>
      </c>
      <c r="E821" s="4">
        <v>4.6567528558357001</v>
      </c>
      <c r="F821" s="4">
        <v>5.4960439693541501</v>
      </c>
      <c r="G821" s="11">
        <v>-0.18422145442144799</v>
      </c>
      <c r="H821" s="4">
        <v>-0.61028593355025196</v>
      </c>
      <c r="I821" s="4">
        <v>-0.73264921940976802</v>
      </c>
      <c r="J821" s="4">
        <v>9.5216377839287603E-2</v>
      </c>
      <c r="K821" s="4">
        <v>-0.31871642078524021</v>
      </c>
      <c r="L821" s="4">
        <v>-1.3103280526676</v>
      </c>
      <c r="M821" s="4">
        <v>-0.78609084720802502</v>
      </c>
      <c r="N821" s="4">
        <v>-1.0482094499378125</v>
      </c>
      <c r="O821" s="4">
        <v>-0.7294930291525723</v>
      </c>
      <c r="P821" s="7">
        <v>-0.49516408336761403</v>
      </c>
      <c r="Q821" s="4">
        <v>-0.112497668473813</v>
      </c>
      <c r="R821" s="4">
        <v>-1.0566276795493399</v>
      </c>
      <c r="S821" s="9">
        <v>0.49418114033323801</v>
      </c>
      <c r="T821" s="1">
        <v>0.94130876612189396</v>
      </c>
      <c r="U821" s="1">
        <v>4.9299839097633302E-2</v>
      </c>
    </row>
    <row r="822" spans="1:21">
      <c r="A822" t="s">
        <v>903</v>
      </c>
      <c r="B822" t="s">
        <v>904</v>
      </c>
      <c r="C822" s="18">
        <v>3</v>
      </c>
      <c r="D822" s="7">
        <v>3.7198489846942202</v>
      </c>
      <c r="E822" s="4">
        <v>4.79192110776519</v>
      </c>
      <c r="F822" s="4">
        <v>6.1612466773672896</v>
      </c>
      <c r="G822" s="11">
        <v>-0.365188915080642</v>
      </c>
      <c r="H822" s="4">
        <v>-0.579820327805733</v>
      </c>
      <c r="I822" s="4">
        <v>-0.75962903845404495</v>
      </c>
      <c r="J822" s="4">
        <v>-0.61919324218609495</v>
      </c>
      <c r="K822" s="4">
        <v>-0.68941114032007</v>
      </c>
      <c r="L822" s="4">
        <v>-1.98008068197291</v>
      </c>
      <c r="M822" s="4">
        <v>-0.85846035288905098</v>
      </c>
      <c r="N822" s="4">
        <v>-1.4192705174309805</v>
      </c>
      <c r="O822" s="4">
        <v>-0.72985937711091053</v>
      </c>
      <c r="P822" s="7">
        <v>-0.76914938122041099</v>
      </c>
      <c r="Q822" s="4">
        <v>-0.49108250862856101</v>
      </c>
      <c r="R822" s="4">
        <v>-1.33490246589052</v>
      </c>
      <c r="S822" s="9">
        <v>0.48671993444763201</v>
      </c>
      <c r="T822" s="1">
        <v>0.51235691972211705</v>
      </c>
      <c r="U822" s="1">
        <v>3.1409998647541001E-2</v>
      </c>
    </row>
    <row r="823" spans="1:21">
      <c r="A823" t="s">
        <v>1271</v>
      </c>
      <c r="B823" t="s">
        <v>1272</v>
      </c>
      <c r="C823" s="15">
        <v>2</v>
      </c>
      <c r="D823" s="7">
        <v>5.9795814054873899</v>
      </c>
      <c r="E823" s="4">
        <v>7.6648271812491497</v>
      </c>
      <c r="F823" s="4">
        <v>6.60413617552957</v>
      </c>
      <c r="G823" s="11">
        <v>0.36387025003284601</v>
      </c>
      <c r="H823" s="4">
        <v>9.3680799074377305E-2</v>
      </c>
      <c r="I823" s="4">
        <v>-1.01720411108096</v>
      </c>
      <c r="J823" s="4">
        <v>0.367831949100978</v>
      </c>
      <c r="K823" s="4">
        <v>-0.32468608098999097</v>
      </c>
      <c r="L823" s="4">
        <v>-1.1784470977238599</v>
      </c>
      <c r="M823" s="4">
        <v>-0.93659322391438105</v>
      </c>
      <c r="N823" s="4">
        <v>-1.0575201608191205</v>
      </c>
      <c r="O823" s="4">
        <v>-0.73283407982912951</v>
      </c>
      <c r="P823" s="7">
        <v>8.10070380828323E-2</v>
      </c>
      <c r="Q823" s="4">
        <v>-6.6548788358811797E-2</v>
      </c>
      <c r="R823" s="4">
        <v>-1.07694370227045</v>
      </c>
      <c r="S823" s="9">
        <v>0.953349471142385</v>
      </c>
      <c r="T823" s="1">
        <v>0.95672817052703796</v>
      </c>
      <c r="U823" s="1">
        <v>1.1196326216030599E-2</v>
      </c>
    </row>
    <row r="824" spans="1:21">
      <c r="A824" t="s">
        <v>386</v>
      </c>
      <c r="B824" t="s">
        <v>387</v>
      </c>
      <c r="C824" s="18">
        <v>3</v>
      </c>
      <c r="D824" s="7">
        <v>7.99246220080183</v>
      </c>
      <c r="E824" s="4">
        <v>6.64553326195061</v>
      </c>
      <c r="F824" s="4">
        <v>6.4436485128851997</v>
      </c>
      <c r="G824" s="11">
        <v>-1.14797986721797</v>
      </c>
      <c r="H824" s="4">
        <v>4.5220069502877699E-2</v>
      </c>
      <c r="I824" s="4">
        <v>-0.97543017703833301</v>
      </c>
      <c r="J824" s="4">
        <v>-0.55671216163811599</v>
      </c>
      <c r="K824" s="4">
        <v>-0.7660711693382245</v>
      </c>
      <c r="L824" s="4">
        <v>-1.62374467298139</v>
      </c>
      <c r="M824" s="4">
        <v>-1.37578505280889</v>
      </c>
      <c r="N824" s="4">
        <v>-1.4997648628951401</v>
      </c>
      <c r="O824" s="4">
        <v>-0.7336936935569156</v>
      </c>
      <c r="P824" s="7">
        <v>-0.63896043755738396</v>
      </c>
      <c r="Q824" s="4">
        <v>-0.53463569081596096</v>
      </c>
      <c r="R824" s="4">
        <v>-1.52315926802323</v>
      </c>
      <c r="S824" s="9">
        <v>0.57115533228093296</v>
      </c>
      <c r="T824" s="1">
        <v>0.28338530217159202</v>
      </c>
      <c r="U824" s="1">
        <v>5.7672251156861401E-5</v>
      </c>
    </row>
    <row r="825" spans="1:21">
      <c r="A825" t="s">
        <v>1357</v>
      </c>
      <c r="B825" t="s">
        <v>1358</v>
      </c>
      <c r="C825" s="18">
        <v>3</v>
      </c>
      <c r="D825" s="7">
        <v>6.4006770722998496</v>
      </c>
      <c r="E825" s="4">
        <v>5.6252095534575997</v>
      </c>
      <c r="F825" s="4">
        <v>5.2977966244899202</v>
      </c>
      <c r="G825" s="11">
        <v>-1.1359871888156601</v>
      </c>
      <c r="H825" s="4">
        <v>-0.77520277753722899</v>
      </c>
      <c r="I825" s="4">
        <v>-1.00924181560005</v>
      </c>
      <c r="J825" s="4">
        <v>5.5089162524597002E-2</v>
      </c>
      <c r="K825" s="4">
        <v>-0.47707632653772647</v>
      </c>
      <c r="L825" s="4">
        <v>-1.4236199609857201</v>
      </c>
      <c r="M825" s="4">
        <v>-0.998048451716121</v>
      </c>
      <c r="N825" s="4">
        <v>-1.2108342063509205</v>
      </c>
      <c r="O825" s="4">
        <v>-0.73375787981319407</v>
      </c>
      <c r="P825" s="7">
        <v>-1.0622867182097</v>
      </c>
      <c r="Q825" s="4">
        <v>-0.25786347440480401</v>
      </c>
      <c r="R825" s="4">
        <v>-1.2681469976425599</v>
      </c>
      <c r="S825" s="9">
        <v>0.161067651730393</v>
      </c>
      <c r="T825" s="1">
        <v>0.77992165009478298</v>
      </c>
      <c r="U825" s="1">
        <v>2.3215617061793901E-2</v>
      </c>
    </row>
    <row r="826" spans="1:21">
      <c r="A826" t="s">
        <v>102</v>
      </c>
      <c r="B826" t="s">
        <v>103</v>
      </c>
      <c r="C826" s="17">
        <v>5</v>
      </c>
      <c r="D826" s="7">
        <v>3.03190746608451</v>
      </c>
      <c r="E826" s="4">
        <v>1.2064064831016299</v>
      </c>
      <c r="F826" s="4">
        <v>2.5403307259818999</v>
      </c>
      <c r="G826" s="11">
        <v>1.9625680339689</v>
      </c>
      <c r="H826" s="4">
        <v>-3.03190746608451</v>
      </c>
      <c r="I826" s="4">
        <v>1.79283879509612</v>
      </c>
      <c r="J826" s="4">
        <v>0.79546861333813101</v>
      </c>
      <c r="K826" s="4">
        <v>1.2941537042171256</v>
      </c>
      <c r="L826" s="4">
        <v>-0.44220228375297299</v>
      </c>
      <c r="M826" s="4">
        <v>1.5619874159724301</v>
      </c>
      <c r="N826" s="4">
        <v>0.55989256610972848</v>
      </c>
      <c r="O826" s="4">
        <v>-0.73426113810739713</v>
      </c>
      <c r="P826" s="7">
        <v>0.36119840430389399</v>
      </c>
      <c r="Q826" s="4">
        <v>2.2980580777748298</v>
      </c>
      <c r="R826" s="4">
        <v>0.95112632815574705</v>
      </c>
      <c r="S826" s="9">
        <v>0.97374663532022698</v>
      </c>
      <c r="T826" s="1">
        <v>4.06799060946215E-2</v>
      </c>
      <c r="U826" s="1">
        <v>0.45674671898083102</v>
      </c>
    </row>
    <row r="827" spans="1:21">
      <c r="A827" t="s">
        <v>1443</v>
      </c>
      <c r="B827" t="s">
        <v>1444</v>
      </c>
      <c r="C827" s="15">
        <v>2</v>
      </c>
      <c r="D827" s="7">
        <v>6.5144778182595102</v>
      </c>
      <c r="E827" s="4">
        <v>6.4043632765168903</v>
      </c>
      <c r="F827" s="4">
        <v>7.1959491144113903</v>
      </c>
      <c r="G827" s="11">
        <v>0.39120660388320599</v>
      </c>
      <c r="H827" s="4">
        <v>0.44886731508802802</v>
      </c>
      <c r="I827" s="4">
        <v>-1.2085903035452501</v>
      </c>
      <c r="J827" s="4">
        <v>-0.86434594641026996</v>
      </c>
      <c r="K827" s="4">
        <v>-1.0364681249777601</v>
      </c>
      <c r="L827" s="4">
        <v>-2.4416482302807099</v>
      </c>
      <c r="M827" s="4">
        <v>-1.12801830565911</v>
      </c>
      <c r="N827" s="4">
        <v>-1.7848332679699099</v>
      </c>
      <c r="O827" s="4">
        <v>-0.74836514299214985</v>
      </c>
      <c r="P827" s="7">
        <v>0.32131653843261698</v>
      </c>
      <c r="Q827" s="4">
        <v>-0.81345991855708299</v>
      </c>
      <c r="R827" s="4">
        <v>-1.65240822326241</v>
      </c>
      <c r="S827" s="9">
        <v>0.72758088780168495</v>
      </c>
      <c r="T827" s="1">
        <v>4.72121580314349E-2</v>
      </c>
      <c r="U827" s="1">
        <v>1.0904653681871801E-2</v>
      </c>
    </row>
    <row r="828" spans="1:21">
      <c r="A828" t="s">
        <v>1467</v>
      </c>
      <c r="B828" t="s">
        <v>1468</v>
      </c>
      <c r="C828" s="18">
        <v>3</v>
      </c>
      <c r="D828" s="7">
        <v>3.8570311439018599</v>
      </c>
      <c r="E828" s="4">
        <v>6.2780268946300399</v>
      </c>
      <c r="F828" s="4">
        <v>7.4744154929942601</v>
      </c>
      <c r="G828" s="11">
        <v>-8.1494535869443205E-2</v>
      </c>
      <c r="H828" s="4">
        <v>-1.3604838134614601</v>
      </c>
      <c r="I828" s="4">
        <v>-0.88249384687878596</v>
      </c>
      <c r="J828" s="4">
        <v>-3.4386803061036801E-2</v>
      </c>
      <c r="K828" s="4">
        <v>-0.45844032496991138</v>
      </c>
      <c r="L828" s="4">
        <v>-1.62525722937279</v>
      </c>
      <c r="M828" s="4">
        <v>-0.78946164894280102</v>
      </c>
      <c r="N828" s="4">
        <v>-1.2073594391577955</v>
      </c>
      <c r="O828" s="4">
        <v>-0.74891911418788415</v>
      </c>
      <c r="P828" s="7">
        <v>-0.74437449585860904</v>
      </c>
      <c r="Q828" s="4">
        <v>-0.23660036510982499</v>
      </c>
      <c r="R828" s="4">
        <v>-1.1505392558226499</v>
      </c>
      <c r="S828" s="9">
        <v>0.54785650982895295</v>
      </c>
      <c r="T828" s="1">
        <v>0.71626581774964604</v>
      </c>
      <c r="U828" s="1">
        <v>3.14880512692092E-2</v>
      </c>
    </row>
    <row r="829" spans="1:21">
      <c r="A829" t="s">
        <v>270</v>
      </c>
      <c r="B829" t="s">
        <v>271</v>
      </c>
      <c r="C829" s="15">
        <v>2</v>
      </c>
      <c r="D829" s="7">
        <v>3.0949749190558</v>
      </c>
      <c r="E829" s="4">
        <v>5.1282012989150898</v>
      </c>
      <c r="F829" s="4">
        <v>4.3342774873570198</v>
      </c>
      <c r="G829" s="11">
        <v>0.80657249447925194</v>
      </c>
      <c r="H829" s="4">
        <v>-0.44042817839864501</v>
      </c>
      <c r="I829" s="4">
        <v>-0.68631514337811494</v>
      </c>
      <c r="J829" s="4">
        <v>0.28924875372563702</v>
      </c>
      <c r="K829" s="4">
        <v>-0.19853319482623896</v>
      </c>
      <c r="L829" s="4">
        <v>-1.01392528493837</v>
      </c>
      <c r="M829" s="4">
        <v>-0.88257254658579998</v>
      </c>
      <c r="N829" s="4">
        <v>-0.94824891576208503</v>
      </c>
      <c r="O829" s="4">
        <v>-0.74971572093584604</v>
      </c>
      <c r="P829" s="7">
        <v>0.18084458930042999</v>
      </c>
      <c r="Q829" s="4">
        <v>5.4871143576549798E-3</v>
      </c>
      <c r="R829" s="4">
        <v>-1.0392768532648999</v>
      </c>
      <c r="S829" s="9">
        <v>0.94065935410484103</v>
      </c>
      <c r="T829" s="1">
        <v>0.99788949776657099</v>
      </c>
      <c r="U829" s="1">
        <v>3.6315889522634599E-2</v>
      </c>
    </row>
    <row r="830" spans="1:21">
      <c r="A830" t="s">
        <v>1363</v>
      </c>
      <c r="B830" t="s">
        <v>1364</v>
      </c>
      <c r="C830" s="15">
        <v>2</v>
      </c>
      <c r="D830" s="7">
        <v>6.1231459295262001</v>
      </c>
      <c r="E830" s="4">
        <v>5.7779962163716103</v>
      </c>
      <c r="F830" s="4">
        <v>7.5325438792562398</v>
      </c>
      <c r="G830" s="11">
        <v>0.28794124237623098</v>
      </c>
      <c r="H830" s="4">
        <v>0.41734690581834599</v>
      </c>
      <c r="I830" s="4">
        <v>-0.87095319816061101</v>
      </c>
      <c r="J830" s="4">
        <v>-0.14107145423692599</v>
      </c>
      <c r="K830" s="4">
        <v>-0.50601232619876846</v>
      </c>
      <c r="L830" s="4">
        <v>-1.7554030672209999</v>
      </c>
      <c r="M830" s="4">
        <v>-0.77358439886530705</v>
      </c>
      <c r="N830" s="4">
        <v>-1.2644937330431536</v>
      </c>
      <c r="O830" s="4">
        <v>-0.75848140684438514</v>
      </c>
      <c r="P830" s="7">
        <v>0.25336999646055403</v>
      </c>
      <c r="Q830" s="4">
        <v>-0.286975826311752</v>
      </c>
      <c r="R830" s="4">
        <v>-1.1926520408002199</v>
      </c>
      <c r="S830" s="9">
        <v>0.80598363034474496</v>
      </c>
      <c r="T830" s="1">
        <v>0.64572250922447705</v>
      </c>
      <c r="U830" s="1">
        <v>4.5186241108864302E-2</v>
      </c>
    </row>
    <row r="831" spans="1:21">
      <c r="A831" t="s">
        <v>2185</v>
      </c>
      <c r="B831" t="s">
        <v>2186</v>
      </c>
      <c r="C831" s="18">
        <v>3</v>
      </c>
      <c r="D831" s="7">
        <v>8.3909410647354896</v>
      </c>
      <c r="E831" s="4">
        <v>5.8623143058624798</v>
      </c>
      <c r="F831" s="4">
        <v>6.6244513236762499</v>
      </c>
      <c r="G831" s="11">
        <v>-0.381888310651751</v>
      </c>
      <c r="H831" s="4">
        <v>4.4428958127076201E-2</v>
      </c>
      <c r="I831" s="4">
        <v>-0.58797789668226497</v>
      </c>
      <c r="J831" s="4">
        <v>3.1102400487363902E-2</v>
      </c>
      <c r="K831" s="4">
        <v>-0.27843774809745053</v>
      </c>
      <c r="L831" s="4">
        <v>-1.25339573564757</v>
      </c>
      <c r="M831" s="4">
        <v>-0.82254188609175505</v>
      </c>
      <c r="N831" s="4">
        <v>-1.0379688108696625</v>
      </c>
      <c r="O831" s="4">
        <v>-0.75953106277221205</v>
      </c>
      <c r="P831" s="7">
        <v>-0.247074723797884</v>
      </c>
      <c r="Q831" s="4">
        <v>-5.5826676170129902E-2</v>
      </c>
      <c r="R831" s="4">
        <v>-1.03412021370649</v>
      </c>
      <c r="S831" s="9">
        <v>0.81138166757681496</v>
      </c>
      <c r="T831" s="1">
        <v>0.96563015464889201</v>
      </c>
      <c r="U831" s="1">
        <v>2.5959153954856699E-2</v>
      </c>
    </row>
    <row r="832" spans="1:21">
      <c r="A832" t="s">
        <v>1013</v>
      </c>
      <c r="B832" t="s">
        <v>1014</v>
      </c>
      <c r="C832" s="15">
        <v>2</v>
      </c>
      <c r="D832" s="7">
        <v>5.6849674416216596</v>
      </c>
      <c r="E832" s="4">
        <v>5.8073076774956203</v>
      </c>
      <c r="F832" s="4">
        <v>4.9089985475541296</v>
      </c>
      <c r="G832" s="11">
        <v>0.45031104952030199</v>
      </c>
      <c r="H832" s="4">
        <v>7.4151814636929103E-3</v>
      </c>
      <c r="I832" s="4">
        <v>-0.31536322289074398</v>
      </c>
      <c r="J832" s="4">
        <v>0.190318974280132</v>
      </c>
      <c r="K832" s="4">
        <v>-6.2522124305305987E-2</v>
      </c>
      <c r="L832" s="4">
        <v>-0.77155596608626897</v>
      </c>
      <c r="M832" s="4">
        <v>-0.89462181615522596</v>
      </c>
      <c r="N832" s="4">
        <v>-0.83308889112074747</v>
      </c>
      <c r="O832" s="4">
        <v>-0.77056676681544145</v>
      </c>
      <c r="P832" s="7">
        <v>0.14172050582114701</v>
      </c>
      <c r="Q832" s="4">
        <v>0.17294318387488999</v>
      </c>
      <c r="R832" s="4">
        <v>-0.86978578299961096</v>
      </c>
      <c r="S832" s="9">
        <v>0.91140775475007496</v>
      </c>
      <c r="T832" s="1">
        <v>0.84875366379280104</v>
      </c>
      <c r="U832" s="1">
        <v>3.4909472315739001E-2</v>
      </c>
    </row>
    <row r="833" spans="1:21">
      <c r="A833" t="s">
        <v>1355</v>
      </c>
      <c r="B833" t="s">
        <v>1356</v>
      </c>
      <c r="C833" s="15">
        <v>2</v>
      </c>
      <c r="D833" s="7">
        <v>6.0036803556099203</v>
      </c>
      <c r="E833" s="4">
        <v>5.5872532358267302</v>
      </c>
      <c r="F833" s="4">
        <v>5.8459318710647699</v>
      </c>
      <c r="G833" s="11">
        <v>-3.2970149051716399E-2</v>
      </c>
      <c r="H833" s="4">
        <v>0.37546347570657002</v>
      </c>
      <c r="I833" s="4">
        <v>-0.88056882599366204</v>
      </c>
      <c r="J833" s="4">
        <v>-0.21527284384197801</v>
      </c>
      <c r="K833" s="4">
        <v>-0.54792083491782007</v>
      </c>
      <c r="L833" s="4">
        <v>-1.70518734936724</v>
      </c>
      <c r="M833" s="4">
        <v>-0.93906210605379103</v>
      </c>
      <c r="N833" s="4">
        <v>-1.3221247277105155</v>
      </c>
      <c r="O833" s="4">
        <v>-0.77420389279269541</v>
      </c>
      <c r="P833" s="7">
        <v>9.3764570687252205E-2</v>
      </c>
      <c r="Q833" s="4">
        <v>-0.33130166124939597</v>
      </c>
      <c r="R833" s="4">
        <v>-1.3027281808529501</v>
      </c>
      <c r="S833" s="9">
        <v>0.94287982744162102</v>
      </c>
      <c r="T833" s="1">
        <v>0.56715655598261205</v>
      </c>
      <c r="U833" s="1">
        <v>1.25389401049949E-2</v>
      </c>
    </row>
    <row r="834" spans="1:21">
      <c r="A834" t="s">
        <v>1031</v>
      </c>
      <c r="B834" t="s">
        <v>1032</v>
      </c>
      <c r="C834" s="15">
        <v>2</v>
      </c>
      <c r="D834" s="7">
        <v>5.5208202494873202</v>
      </c>
      <c r="E834" s="4">
        <v>8.0126340021120903</v>
      </c>
      <c r="F834" s="4">
        <v>7.5701847474842499</v>
      </c>
      <c r="G834" s="11">
        <v>0.90527983781049803</v>
      </c>
      <c r="H834" s="4">
        <v>0.54890565163697402</v>
      </c>
      <c r="I834" s="4">
        <v>-0.92612852884243402</v>
      </c>
      <c r="J834" s="4">
        <v>-0.93501801948246399</v>
      </c>
      <c r="K834" s="4">
        <v>-0.93057327416244906</v>
      </c>
      <c r="L834" s="4">
        <v>-1.7184634871558599</v>
      </c>
      <c r="M834" s="4">
        <v>-1.69561221099918</v>
      </c>
      <c r="N834" s="4">
        <v>-1.70703784907752</v>
      </c>
      <c r="O834" s="4">
        <v>-0.77646457491507093</v>
      </c>
      <c r="P834" s="7">
        <v>0.64588809404066705</v>
      </c>
      <c r="Q834" s="4">
        <v>-0.64949600519264905</v>
      </c>
      <c r="R834" s="4">
        <v>-1.76021299854659</v>
      </c>
      <c r="S834" s="9">
        <v>0.39284917137556802</v>
      </c>
      <c r="T834" s="1">
        <v>0.218861900484738</v>
      </c>
      <c r="U834" s="1">
        <v>2.3279037736382899E-5</v>
      </c>
    </row>
    <row r="835" spans="1:21">
      <c r="A835" t="s">
        <v>1575</v>
      </c>
      <c r="B835" t="s">
        <v>1576</v>
      </c>
      <c r="C835" s="19">
        <v>6</v>
      </c>
      <c r="D835" s="7">
        <v>0.78936995017038503</v>
      </c>
      <c r="E835" s="4">
        <v>1.90676827235131</v>
      </c>
      <c r="F835" s="4">
        <v>1.6661082670031999</v>
      </c>
      <c r="G835" s="11">
        <v>1.94448535032383</v>
      </c>
      <c r="H835" s="4">
        <v>3.5313315917994998</v>
      </c>
      <c r="I835" s="4">
        <v>1.21826377870308E-2</v>
      </c>
      <c r="J835" s="4">
        <v>0.32996525315698899</v>
      </c>
      <c r="K835" s="4">
        <v>0.17107394547200991</v>
      </c>
      <c r="L835" s="4">
        <v>-0.39104763292595801</v>
      </c>
      <c r="M835" s="4">
        <v>-0.82527232346198698</v>
      </c>
      <c r="N835" s="4">
        <v>-0.60815997819397249</v>
      </c>
      <c r="O835" s="4">
        <v>-0.77923392366598243</v>
      </c>
      <c r="P835" s="7">
        <v>3.8455177987687099</v>
      </c>
      <c r="Q835" s="4">
        <v>0.40896260099063703</v>
      </c>
      <c r="R835" s="4">
        <v>-1.00253204938987</v>
      </c>
      <c r="S835" s="9">
        <v>1.0055920352758299E-2</v>
      </c>
      <c r="T835" s="1">
        <v>0.84266562851928495</v>
      </c>
      <c r="U835" s="1">
        <v>0.38938329450721798</v>
      </c>
    </row>
    <row r="836" spans="1:21">
      <c r="A836" t="s">
        <v>995</v>
      </c>
      <c r="B836" t="s">
        <v>996</v>
      </c>
      <c r="C836" s="19">
        <v>6</v>
      </c>
      <c r="D836" s="7">
        <v>4.7096295908613701</v>
      </c>
      <c r="E836" s="4">
        <v>4.2028043607671002</v>
      </c>
      <c r="F836" s="4">
        <v>2.44490839845025</v>
      </c>
      <c r="G836" s="11">
        <v>1.27186631284758</v>
      </c>
      <c r="H836" s="4">
        <v>2.1931782612208299</v>
      </c>
      <c r="I836" s="4">
        <v>-0.19305484295407399</v>
      </c>
      <c r="J836" s="4">
        <v>0.70253770395755699</v>
      </c>
      <c r="K836" s="4">
        <v>0.25474143050174147</v>
      </c>
      <c r="L836" s="4">
        <v>-0.91695762796342295</v>
      </c>
      <c r="M836" s="4">
        <v>-0.13861149800296499</v>
      </c>
      <c r="N836" s="4">
        <v>-0.52778456298319398</v>
      </c>
      <c r="O836" s="4">
        <v>-0.78252599348493546</v>
      </c>
      <c r="P836" s="7">
        <v>1.7552072777624499</v>
      </c>
      <c r="Q836" s="4">
        <v>0.49843587081670698</v>
      </c>
      <c r="R836" s="4">
        <v>-0.638284890441154</v>
      </c>
      <c r="S836" s="9">
        <v>2.22601830936246E-2</v>
      </c>
      <c r="T836" s="1">
        <v>0.52572101526334503</v>
      </c>
      <c r="U836" s="1">
        <v>0.60839035469560998</v>
      </c>
    </row>
    <row r="837" spans="1:21">
      <c r="A837" t="s">
        <v>466</v>
      </c>
      <c r="B837" t="s">
        <v>467</v>
      </c>
      <c r="C837" s="18">
        <v>3</v>
      </c>
      <c r="D837" s="7">
        <v>5.9348901942366199</v>
      </c>
      <c r="E837" s="4">
        <v>5.5377236066510003</v>
      </c>
      <c r="F837" s="4">
        <v>4.7187840323903503</v>
      </c>
      <c r="G837" s="11">
        <v>0.22713785766640401</v>
      </c>
      <c r="H837" s="4">
        <v>-0.41617146328136501</v>
      </c>
      <c r="I837" s="4">
        <v>-0.79993222013587595</v>
      </c>
      <c r="J837" s="4">
        <v>-0.145583717916419</v>
      </c>
      <c r="K837" s="4">
        <v>-0.47275796902614747</v>
      </c>
      <c r="L837" s="4">
        <v>-1.1997899003433801</v>
      </c>
      <c r="M837" s="4">
        <v>-1.3114286404180899</v>
      </c>
      <c r="N837" s="4">
        <v>-1.2556092703807349</v>
      </c>
      <c r="O837" s="4">
        <v>-0.78285130135458747</v>
      </c>
      <c r="P837" s="7">
        <v>-0.17455230027422899</v>
      </c>
      <c r="Q837" s="4">
        <v>-0.27286789734300698</v>
      </c>
      <c r="R837" s="4">
        <v>-1.3341761335881199</v>
      </c>
      <c r="S837" s="9">
        <v>0.904325612394277</v>
      </c>
      <c r="T837" s="1">
        <v>0.76522846484038298</v>
      </c>
      <c r="U837" s="1">
        <v>2.0974418189176201E-3</v>
      </c>
    </row>
    <row r="838" spans="1:21">
      <c r="A838" t="s">
        <v>1595</v>
      </c>
      <c r="B838" t="s">
        <v>1596</v>
      </c>
      <c r="C838" s="18">
        <v>3</v>
      </c>
      <c r="D838" s="7">
        <v>6.1218490964007701</v>
      </c>
      <c r="E838" s="4">
        <v>6.6400511465428904</v>
      </c>
      <c r="F838" s="4">
        <v>7.79151606578308</v>
      </c>
      <c r="G838" s="11">
        <v>0.170507077249863</v>
      </c>
      <c r="H838" s="4">
        <v>-0.41688019832706802</v>
      </c>
      <c r="I838" s="4">
        <v>-0.69670630738526396</v>
      </c>
      <c r="J838" s="4">
        <v>0.20606259593981399</v>
      </c>
      <c r="K838" s="4">
        <v>-0.24532185572272497</v>
      </c>
      <c r="L838" s="4">
        <v>-1.24431289522141</v>
      </c>
      <c r="M838" s="4">
        <v>-0.81487471145638601</v>
      </c>
      <c r="N838" s="4">
        <v>-1.0295938033388981</v>
      </c>
      <c r="O838" s="4">
        <v>-0.78427194761617303</v>
      </c>
      <c r="P838" s="7">
        <v>-0.206316137443913</v>
      </c>
      <c r="Q838" s="4">
        <v>-1.6618374552562602E-2</v>
      </c>
      <c r="R838" s="4">
        <v>-1.0158455156617301</v>
      </c>
      <c r="S838" s="9">
        <v>0.86081826023214203</v>
      </c>
      <c r="T838" s="1">
        <v>0.99051369069506401</v>
      </c>
      <c r="U838" s="1">
        <v>1.6380542054106301E-2</v>
      </c>
    </row>
    <row r="839" spans="1:21">
      <c r="A839" t="s">
        <v>550</v>
      </c>
      <c r="B839" t="s">
        <v>551</v>
      </c>
      <c r="C839" s="19">
        <v>6</v>
      </c>
      <c r="D839" s="7">
        <v>4.0184497764131004</v>
      </c>
      <c r="E839" s="4">
        <v>6.9947217566133997</v>
      </c>
      <c r="F839" s="4">
        <v>6.8012405078009897</v>
      </c>
      <c r="G839" s="11">
        <v>0.96514188752143504</v>
      </c>
      <c r="H839" s="4">
        <v>2.4221104084317702</v>
      </c>
      <c r="I839" s="4">
        <v>-0.26247867969037098</v>
      </c>
      <c r="J839" s="4">
        <v>0.99737792312117701</v>
      </c>
      <c r="K839" s="4">
        <v>0.36744962171540302</v>
      </c>
      <c r="L839" s="4">
        <v>-0.44949514643295002</v>
      </c>
      <c r="M839" s="4">
        <v>-0.39973107261482799</v>
      </c>
      <c r="N839" s="4">
        <v>-0.42461310952388898</v>
      </c>
      <c r="O839" s="4">
        <v>-0.79206273123929205</v>
      </c>
      <c r="P839" s="7">
        <v>1.86732760897384</v>
      </c>
      <c r="Q839" s="4">
        <v>0.61431638900040597</v>
      </c>
      <c r="R839" s="4">
        <v>-0.43718104088415</v>
      </c>
      <c r="S839" s="9">
        <v>2.97577949433432E-3</v>
      </c>
      <c r="T839" s="1">
        <v>0.15247038338751601</v>
      </c>
      <c r="U839" s="1">
        <v>0.33719776236988902</v>
      </c>
    </row>
    <row r="840" spans="1:21">
      <c r="A840" t="s">
        <v>1649</v>
      </c>
      <c r="B840" t="s">
        <v>1650</v>
      </c>
      <c r="C840" s="15">
        <v>2</v>
      </c>
      <c r="D840" s="7">
        <v>5.8822171116544197</v>
      </c>
      <c r="E840" s="4">
        <v>7.28129040607263</v>
      </c>
      <c r="F840" s="4">
        <v>7.8854283226492097</v>
      </c>
      <c r="G840" s="11">
        <v>9.9971773315807796E-2</v>
      </c>
      <c r="H840" s="4">
        <v>0.182399281675071</v>
      </c>
      <c r="I840" s="4">
        <v>-0.65884089865331597</v>
      </c>
      <c r="J840" s="4">
        <v>0.187464608759565</v>
      </c>
      <c r="K840" s="4">
        <v>-0.23568814494687548</v>
      </c>
      <c r="L840" s="4">
        <v>-1.2686047884893299</v>
      </c>
      <c r="M840" s="4">
        <v>-0.79492969441948103</v>
      </c>
      <c r="N840" s="4">
        <v>-1.0317672414544055</v>
      </c>
      <c r="O840" s="4">
        <v>-0.79607909650752995</v>
      </c>
      <c r="P840" s="7">
        <v>4.2459904223087701E-2</v>
      </c>
      <c r="Q840" s="4">
        <v>-5.9891948768971996E-3</v>
      </c>
      <c r="R840" s="4">
        <v>-1.0181621239491401</v>
      </c>
      <c r="S840" s="9">
        <v>0.97233359292311905</v>
      </c>
      <c r="T840" s="1">
        <v>0.99639151033248496</v>
      </c>
      <c r="U840" s="1">
        <v>2.29069837299683E-2</v>
      </c>
    </row>
    <row r="841" spans="1:21">
      <c r="A841" t="s">
        <v>668</v>
      </c>
      <c r="B841" t="s">
        <v>669</v>
      </c>
      <c r="C841" s="19">
        <v>6</v>
      </c>
      <c r="D841" s="7">
        <v>5.4723390423925</v>
      </c>
      <c r="E841" s="4">
        <v>5.8834959431468201</v>
      </c>
      <c r="F841" s="4">
        <v>6.6640801700671801</v>
      </c>
      <c r="G841" s="11">
        <v>1.4366599729851699</v>
      </c>
      <c r="H841" s="4">
        <v>1.18158130647064</v>
      </c>
      <c r="I841" s="4">
        <v>9.2372234182459295E-2</v>
      </c>
      <c r="J841" s="4">
        <v>0.69551807627744999</v>
      </c>
      <c r="K841" s="4">
        <v>0.39394515522995466</v>
      </c>
      <c r="L841" s="4">
        <v>-0.45003745762993302</v>
      </c>
      <c r="M841" s="4">
        <v>-0.35876592592909201</v>
      </c>
      <c r="N841" s="4">
        <v>-0.40440169177951252</v>
      </c>
      <c r="O841" s="4">
        <v>-0.79834684700946723</v>
      </c>
      <c r="P841" s="7">
        <v>1.22523294047972</v>
      </c>
      <c r="Q841" s="4">
        <v>0.61376555280614997</v>
      </c>
      <c r="R841" s="4">
        <v>-0.40887961627910002</v>
      </c>
      <c r="S841" s="9">
        <v>4.55202114172992E-2</v>
      </c>
      <c r="T841" s="1">
        <v>0.21236401840642299</v>
      </c>
      <c r="U841" s="1">
        <v>0.37241784105331399</v>
      </c>
    </row>
    <row r="842" spans="1:21">
      <c r="A842" t="s">
        <v>2051</v>
      </c>
      <c r="B842" t="s">
        <v>2052</v>
      </c>
      <c r="C842" s="15">
        <v>2</v>
      </c>
      <c r="D842" s="7">
        <v>6.0867606162070897</v>
      </c>
      <c r="E842" s="4">
        <v>7.0397195304042803</v>
      </c>
      <c r="F842" s="4">
        <v>8.0035779161788003</v>
      </c>
      <c r="G842" s="11">
        <v>0.29509986029985302</v>
      </c>
      <c r="H842" s="4">
        <v>9.4060177954426102E-2</v>
      </c>
      <c r="I842" s="4">
        <v>-0.62406947987481598</v>
      </c>
      <c r="J842" s="4">
        <v>7.6893672141792102E-2</v>
      </c>
      <c r="K842" s="4">
        <v>-0.27358790386651194</v>
      </c>
      <c r="L842" s="4">
        <v>-1.37296351892503</v>
      </c>
      <c r="M842" s="4">
        <v>-0.77399455224925495</v>
      </c>
      <c r="N842" s="4">
        <v>-1.0734790355871424</v>
      </c>
      <c r="O842" s="4">
        <v>-0.79989113172063053</v>
      </c>
      <c r="P842" s="7">
        <v>8.5626796313971701E-2</v>
      </c>
      <c r="Q842" s="4">
        <v>-4.41270428570412E-2</v>
      </c>
      <c r="R842" s="4">
        <v>-1.04425398620497</v>
      </c>
      <c r="S842" s="9">
        <v>0.94295285483717906</v>
      </c>
      <c r="T842" s="1">
        <v>0.96563015464889201</v>
      </c>
      <c r="U842" s="1">
        <v>2.6913796588268198E-2</v>
      </c>
    </row>
    <row r="843" spans="1:21">
      <c r="A843" t="s">
        <v>538</v>
      </c>
      <c r="B843" t="s">
        <v>539</v>
      </c>
      <c r="C843" s="15">
        <v>2</v>
      </c>
      <c r="D843" s="7">
        <v>2.2647140379682602</v>
      </c>
      <c r="E843" s="4">
        <v>6.7061741199460201</v>
      </c>
      <c r="F843" s="4">
        <v>4.8261407051280196</v>
      </c>
      <c r="G843" s="11">
        <v>0.43573431101251298</v>
      </c>
      <c r="H843" s="4">
        <v>0.94276337555374901</v>
      </c>
      <c r="I843" s="4">
        <v>-1.4990392627755</v>
      </c>
      <c r="J843" s="4">
        <v>-0.70928316794006196</v>
      </c>
      <c r="K843" s="4">
        <v>-1.1041612153577809</v>
      </c>
      <c r="L843" s="4">
        <v>-2.0006565181117</v>
      </c>
      <c r="M843" s="4">
        <v>-1.8082857187339201</v>
      </c>
      <c r="N843" s="4">
        <v>-1.90447111842281</v>
      </c>
      <c r="O843" s="4">
        <v>-0.80030990306502914</v>
      </c>
      <c r="P843" s="7">
        <v>0.74577730360623395</v>
      </c>
      <c r="Q843" s="4">
        <v>-0.943507335842103</v>
      </c>
      <c r="R843" s="4">
        <v>-2.05707721730671</v>
      </c>
      <c r="S843" s="9">
        <v>0.65992425398563903</v>
      </c>
      <c r="T843" s="1">
        <v>3.0630829980759802E-2</v>
      </c>
      <c r="U843" s="1">
        <v>1.14988691810201E-8</v>
      </c>
    </row>
    <row r="844" spans="1:21">
      <c r="A844" t="s">
        <v>2183</v>
      </c>
      <c r="B844" t="s">
        <v>2184</v>
      </c>
      <c r="C844" s="15">
        <v>2</v>
      </c>
      <c r="D844" s="7">
        <v>1.40118279159825</v>
      </c>
      <c r="E844" s="4">
        <v>5.6209121175821801</v>
      </c>
      <c r="F844" s="4">
        <v>6.1614405465983904</v>
      </c>
      <c r="G844" s="11">
        <v>1.0324811595946599</v>
      </c>
      <c r="H844" s="4">
        <v>0.98413324688213399</v>
      </c>
      <c r="I844" s="4">
        <v>-0.56946899925911099</v>
      </c>
      <c r="J844" s="4">
        <v>0.14294139634591199</v>
      </c>
      <c r="K844" s="4">
        <v>-0.21326380145659951</v>
      </c>
      <c r="L844" s="4">
        <v>-1.25745593499179</v>
      </c>
      <c r="M844" s="4">
        <v>-0.77497425895963001</v>
      </c>
      <c r="N844" s="4">
        <v>-1.01621509697571</v>
      </c>
      <c r="O844" s="4">
        <v>-0.80295129551911049</v>
      </c>
      <c r="P844" s="7">
        <v>1.17512945608563</v>
      </c>
      <c r="Q844" s="4">
        <v>1.1066373458319101E-2</v>
      </c>
      <c r="R844" s="4">
        <v>-1.01211757544092</v>
      </c>
      <c r="S844" s="9">
        <v>0.548272729199061</v>
      </c>
      <c r="T844" s="1">
        <v>0.99215357658230097</v>
      </c>
      <c r="U844" s="1">
        <v>2.3867018858529099E-2</v>
      </c>
    </row>
    <row r="845" spans="1:21">
      <c r="A845" t="s">
        <v>2095</v>
      </c>
      <c r="B845" t="s">
        <v>2096</v>
      </c>
      <c r="C845" s="16">
        <v>4</v>
      </c>
      <c r="D845" s="7">
        <v>3.1863055874748101</v>
      </c>
      <c r="E845" s="4">
        <v>3.9613246364450401</v>
      </c>
      <c r="F845" s="4">
        <v>5.0666036094244697</v>
      </c>
      <c r="G845" s="11">
        <v>-1.85964705712014</v>
      </c>
      <c r="H845" s="4">
        <v>2.5870317358300799E-4</v>
      </c>
      <c r="I845" s="4">
        <v>0.750507617082803</v>
      </c>
      <c r="J845" s="4">
        <v>1.3320946752757401</v>
      </c>
      <c r="K845" s="4">
        <v>1.0413011461792716</v>
      </c>
      <c r="L845" s="4">
        <v>0.61543663414567495</v>
      </c>
      <c r="M845" s="4">
        <v>-0.15006994895377801</v>
      </c>
      <c r="N845" s="4">
        <v>0.23268334259594847</v>
      </c>
      <c r="O845" s="4">
        <v>-0.80861780358332314</v>
      </c>
      <c r="P845" s="7">
        <v>-0.88329353298485702</v>
      </c>
      <c r="Q845" s="4">
        <v>1.3095724687716801</v>
      </c>
      <c r="R845" s="4">
        <v>0.28290175171807802</v>
      </c>
      <c r="S845" s="9">
        <v>0.72347475022445396</v>
      </c>
      <c r="T845" s="1">
        <v>6.6820848873179895E-4</v>
      </c>
      <c r="U845" s="1">
        <v>0.68199154589767796</v>
      </c>
    </row>
    <row r="846" spans="1:21">
      <c r="A846" t="s">
        <v>358</v>
      </c>
      <c r="B846" t="s">
        <v>359</v>
      </c>
      <c r="C846" s="18">
        <v>3</v>
      </c>
      <c r="D846" s="7">
        <v>3.2581064214150701</v>
      </c>
      <c r="E846" s="4">
        <v>4.1708192918839204</v>
      </c>
      <c r="F846" s="4">
        <v>5.0212686599362799</v>
      </c>
      <c r="G846" s="11">
        <v>-0.20785361445499001</v>
      </c>
      <c r="H846" s="4">
        <v>-2.7018842710682298</v>
      </c>
      <c r="I846" s="4">
        <v>-0.76031836061380798</v>
      </c>
      <c r="J846" s="4">
        <v>-0.462905232717298</v>
      </c>
      <c r="K846" s="4">
        <v>-0.61161179666555299</v>
      </c>
      <c r="L846" s="4">
        <v>-1.8744764401495999</v>
      </c>
      <c r="M846" s="4">
        <v>-0.96882222503695303</v>
      </c>
      <c r="N846" s="4">
        <v>-1.4216493325932764</v>
      </c>
      <c r="O846" s="4">
        <v>-0.81003753592772343</v>
      </c>
      <c r="P846" s="7">
        <v>-1.23485341583212</v>
      </c>
      <c r="Q846" s="4">
        <v>-0.408688290148917</v>
      </c>
      <c r="R846" s="4">
        <v>-1.421964425067</v>
      </c>
      <c r="S846" s="9">
        <v>0.59944131944550105</v>
      </c>
      <c r="T846" s="1">
        <v>0.63452278870982304</v>
      </c>
      <c r="U846" s="1">
        <v>1.9027513289488301E-2</v>
      </c>
    </row>
    <row r="847" spans="1:21">
      <c r="A847" t="s">
        <v>1007</v>
      </c>
      <c r="B847" t="s">
        <v>1008</v>
      </c>
      <c r="C847" s="19">
        <v>6</v>
      </c>
      <c r="D847" s="7">
        <v>0.28920091056247899</v>
      </c>
      <c r="E847" s="4">
        <v>0.901695457566003</v>
      </c>
      <c r="F847" s="4">
        <v>1.5276108145757099</v>
      </c>
      <c r="G847" s="11">
        <v>2.4786488325397298</v>
      </c>
      <c r="H847" s="4">
        <v>3.2977945648051601</v>
      </c>
      <c r="I847" s="4">
        <v>1.1242704479213801</v>
      </c>
      <c r="J847" s="4">
        <v>0.55333221668563903</v>
      </c>
      <c r="K847" s="4">
        <v>0.83880133230350951</v>
      </c>
      <c r="L847" s="4">
        <v>-0.973297510571971</v>
      </c>
      <c r="M847" s="4">
        <v>1.0220888847645</v>
      </c>
      <c r="N847" s="4">
        <v>2.4395687096264496E-2</v>
      </c>
      <c r="O847" s="4">
        <v>-0.81440564520724501</v>
      </c>
      <c r="P847" s="7">
        <v>5.14571515284831</v>
      </c>
      <c r="Q847" s="4">
        <v>1.8565146335898299</v>
      </c>
      <c r="R847" s="4">
        <v>0.35957225331673598</v>
      </c>
      <c r="S847" s="9">
        <v>1.20832834689492E-3</v>
      </c>
      <c r="T847" s="1">
        <v>6.7886150604620304E-2</v>
      </c>
      <c r="U847" s="1">
        <v>0.85594811737035403</v>
      </c>
    </row>
    <row r="848" spans="1:21">
      <c r="A848" t="s">
        <v>879</v>
      </c>
      <c r="B848" t="s">
        <v>880</v>
      </c>
      <c r="C848" s="15">
        <v>2</v>
      </c>
      <c r="D848" s="7">
        <v>8.0213120603381398</v>
      </c>
      <c r="E848" s="4">
        <v>8.6942286538572997</v>
      </c>
      <c r="F848" s="4">
        <v>9.2561598062567398</v>
      </c>
      <c r="G848" s="11">
        <v>0.45953131242690398</v>
      </c>
      <c r="H848" s="4">
        <v>0.91061206729253996</v>
      </c>
      <c r="I848" s="4">
        <v>-1.15760263402569</v>
      </c>
      <c r="J848" s="4">
        <v>-1.5006114288972101</v>
      </c>
      <c r="K848" s="4">
        <v>-1.3291070314614499</v>
      </c>
      <c r="L848" s="4">
        <v>-2.86711421951177</v>
      </c>
      <c r="M848" s="4">
        <v>-1.43179531329201</v>
      </c>
      <c r="N848" s="4">
        <v>-2.1494547664018899</v>
      </c>
      <c r="O848" s="4">
        <v>-0.82034773494044</v>
      </c>
      <c r="P848" s="7">
        <v>0.60403474378953104</v>
      </c>
      <c r="Q848" s="4">
        <v>-0.99399434096938699</v>
      </c>
      <c r="R848" s="4">
        <v>-1.9759765775892499</v>
      </c>
      <c r="S848" s="9">
        <v>0.38865837227383299</v>
      </c>
      <c r="T848" s="1">
        <v>5.9242717742223602E-2</v>
      </c>
      <c r="U848" s="1">
        <v>1.891625836768E-3</v>
      </c>
    </row>
    <row r="849" spans="1:21">
      <c r="A849" t="s">
        <v>1713</v>
      </c>
      <c r="B849" t="s">
        <v>1714</v>
      </c>
      <c r="C849" s="17">
        <v>5</v>
      </c>
      <c r="D849" s="7">
        <v>3.2517056255764598</v>
      </c>
      <c r="E849" s="4">
        <v>2.8836799384463099</v>
      </c>
      <c r="F849" s="4">
        <v>2.96815586257408</v>
      </c>
      <c r="G849" s="11">
        <v>2.2341776332571999</v>
      </c>
      <c r="H849" s="4">
        <v>2.3935709631461402</v>
      </c>
      <c r="I849" s="4">
        <v>1.9566822054367501</v>
      </c>
      <c r="J849" s="4">
        <v>1.1834875813582899</v>
      </c>
      <c r="K849" s="4">
        <v>1.57008489339752</v>
      </c>
      <c r="L849" s="4">
        <v>-0.30756949243181497</v>
      </c>
      <c r="M849" s="4">
        <v>1.8069501896962299</v>
      </c>
      <c r="N849" s="4">
        <v>0.74969034863220751</v>
      </c>
      <c r="O849" s="4">
        <v>-0.82039454476531248</v>
      </c>
      <c r="P849" s="7">
        <v>2.2725707901821202</v>
      </c>
      <c r="Q849" s="4">
        <v>2.1384209305690098</v>
      </c>
      <c r="R849" s="4">
        <v>1.10105190186589</v>
      </c>
      <c r="S849" s="9">
        <v>2.2228829860141901E-2</v>
      </c>
      <c r="T849" s="1">
        <v>2.4700253851871702E-3</v>
      </c>
      <c r="U849" s="1">
        <v>0.39518183303318499</v>
      </c>
    </row>
    <row r="850" spans="1:21">
      <c r="A850" t="s">
        <v>1915</v>
      </c>
      <c r="B850" t="s">
        <v>1916</v>
      </c>
      <c r="C850" s="18">
        <v>3</v>
      </c>
      <c r="D850" s="7">
        <v>4.6109962636409998</v>
      </c>
      <c r="E850" s="4">
        <v>3.5576006497151398</v>
      </c>
      <c r="F850" s="4">
        <v>4.9594267782553603</v>
      </c>
      <c r="G850" s="11">
        <v>-1.70093685592583</v>
      </c>
      <c r="H850" s="4">
        <v>0.22302939379360101</v>
      </c>
      <c r="I850" s="4">
        <v>-0.43571919041534002</v>
      </c>
      <c r="J850" s="4">
        <v>8.1820947820574405E-3</v>
      </c>
      <c r="K850" s="4">
        <v>-0.21376854781664129</v>
      </c>
      <c r="L850" s="4">
        <v>-1.23090151738832</v>
      </c>
      <c r="M850" s="4">
        <v>-0.84175954150847998</v>
      </c>
      <c r="N850" s="4">
        <v>-1.0363305294484</v>
      </c>
      <c r="O850" s="4">
        <v>-0.82256198163175864</v>
      </c>
      <c r="P850" s="7">
        <v>-0.56424585681994499</v>
      </c>
      <c r="Q850" s="4">
        <v>-2.40807351961775E-2</v>
      </c>
      <c r="R850" s="4">
        <v>-1.07048783446433</v>
      </c>
      <c r="S850" s="9">
        <v>0.728923552789697</v>
      </c>
      <c r="T850" s="1">
        <v>0.99132397749742796</v>
      </c>
      <c r="U850" s="1">
        <v>1.8324021136140099E-2</v>
      </c>
    </row>
    <row r="851" spans="1:21">
      <c r="A851" t="s">
        <v>1349</v>
      </c>
      <c r="B851" t="s">
        <v>1350</v>
      </c>
      <c r="C851" s="15">
        <v>2</v>
      </c>
      <c r="D851" s="7">
        <v>3.8649139513382802</v>
      </c>
      <c r="E851" s="4">
        <v>6.8582931770636399</v>
      </c>
      <c r="F851" s="4">
        <v>7.2968946276375197</v>
      </c>
      <c r="G851" s="11">
        <v>0.91614434409523304</v>
      </c>
      <c r="H851" s="4">
        <v>1.00256610331413</v>
      </c>
      <c r="I851" s="4">
        <v>-0.67912757484997499</v>
      </c>
      <c r="J851" s="4">
        <v>0.46706963498576298</v>
      </c>
      <c r="K851" s="4">
        <v>-0.106028969932106</v>
      </c>
      <c r="L851" s="4">
        <v>-1.10481380249677</v>
      </c>
      <c r="M851" s="4">
        <v>-0.76090541051981497</v>
      </c>
      <c r="N851" s="4">
        <v>-0.93285960650829247</v>
      </c>
      <c r="O851" s="4">
        <v>-0.8268306365761865</v>
      </c>
      <c r="P851" s="7">
        <v>0.90194042850189904</v>
      </c>
      <c r="Q851" s="4">
        <v>0.13131795363748899</v>
      </c>
      <c r="R851" s="4">
        <v>-0.92752468330618298</v>
      </c>
      <c r="S851" s="9">
        <v>0.37752232009703501</v>
      </c>
      <c r="T851" s="1">
        <v>0.89836090322915696</v>
      </c>
      <c r="U851" s="1">
        <v>2.5659716638371299E-2</v>
      </c>
    </row>
    <row r="852" spans="1:21">
      <c r="A852" t="s">
        <v>1675</v>
      </c>
      <c r="B852" t="s">
        <v>1676</v>
      </c>
      <c r="C852" s="15">
        <v>2</v>
      </c>
      <c r="D852" s="7">
        <v>2.2386827249258698</v>
      </c>
      <c r="E852" s="4">
        <v>6.4002921027273203</v>
      </c>
      <c r="F852" s="4">
        <v>7.8116341169163501</v>
      </c>
      <c r="G852" s="11">
        <v>0.386481247934094</v>
      </c>
      <c r="H852" s="4">
        <v>0.56594490782496498</v>
      </c>
      <c r="I852" s="4">
        <v>-0.87158683769872702</v>
      </c>
      <c r="J852" s="4">
        <v>-0.35271988157018402</v>
      </c>
      <c r="K852" s="4">
        <v>-0.6121533596344555</v>
      </c>
      <c r="L852" s="4">
        <v>-1.8699432311870201</v>
      </c>
      <c r="M852" s="4">
        <v>-1.01434204752312</v>
      </c>
      <c r="N852" s="4">
        <v>-1.44214263935507</v>
      </c>
      <c r="O852" s="4">
        <v>-0.82998927972061454</v>
      </c>
      <c r="P852" s="7">
        <v>0.46804105459747403</v>
      </c>
      <c r="Q852" s="4">
        <v>-0.38422116758496799</v>
      </c>
      <c r="R852" s="4">
        <v>-1.3831276086322399</v>
      </c>
      <c r="S852" s="9">
        <v>0.84872216230451802</v>
      </c>
      <c r="T852" s="1">
        <v>0.45456334171761398</v>
      </c>
      <c r="U852" s="1">
        <v>7.1987848942527896E-3</v>
      </c>
    </row>
    <row r="853" spans="1:21">
      <c r="A853" t="s">
        <v>92</v>
      </c>
      <c r="B853" t="s">
        <v>93</v>
      </c>
      <c r="C853" s="15">
        <v>2</v>
      </c>
      <c r="D853" s="7">
        <v>3.6862257191473402</v>
      </c>
      <c r="E853" s="4">
        <v>5.3269691426103201</v>
      </c>
      <c r="F853" s="4">
        <v>6.5378385093435298</v>
      </c>
      <c r="G853" s="11">
        <v>0.44683713277973502</v>
      </c>
      <c r="H853" s="4">
        <v>0.49153569885770598</v>
      </c>
      <c r="I853" s="4">
        <v>-0.45930673851534998</v>
      </c>
      <c r="J853" s="4">
        <v>-1.4539923052492201E-3</v>
      </c>
      <c r="K853" s="4">
        <v>-0.2303803654102996</v>
      </c>
      <c r="L853" s="4">
        <v>-1.3464611210647901</v>
      </c>
      <c r="M853" s="4">
        <v>-0.77893233965233499</v>
      </c>
      <c r="N853" s="4">
        <v>-1.0626967303585626</v>
      </c>
      <c r="O853" s="4">
        <v>-0.832316364948263</v>
      </c>
      <c r="P853" s="7">
        <v>0.40160399600713798</v>
      </c>
      <c r="Q853" s="4">
        <v>1.94762632379826E-3</v>
      </c>
      <c r="R853" s="4">
        <v>-1.0506888421568401</v>
      </c>
      <c r="S853" s="9">
        <v>0.74375230974443995</v>
      </c>
      <c r="T853" s="1">
        <v>0.999126395406574</v>
      </c>
      <c r="U853" s="1">
        <v>2.8508149287745501E-2</v>
      </c>
    </row>
    <row r="854" spans="1:21">
      <c r="A854" t="s">
        <v>716</v>
      </c>
      <c r="B854" t="s">
        <v>717</v>
      </c>
      <c r="C854" s="17">
        <v>5</v>
      </c>
      <c r="D854" s="7">
        <v>4.7363141086204301</v>
      </c>
      <c r="E854" s="4">
        <v>5.0703480830603098</v>
      </c>
      <c r="F854" s="4">
        <v>4.7378933989852703</v>
      </c>
      <c r="G854" s="11">
        <v>1.2551109966012199</v>
      </c>
      <c r="H854" s="4">
        <v>1.1029206861324601</v>
      </c>
      <c r="I854" s="4">
        <v>7.5855087197138099E-2</v>
      </c>
      <c r="J854" s="4">
        <v>1.0796774715950199</v>
      </c>
      <c r="K854" s="4">
        <v>0.57776627939607905</v>
      </c>
      <c r="L854" s="4">
        <v>-0.43712165171162898</v>
      </c>
      <c r="M854" s="4">
        <v>-7.4733913974980304E-2</v>
      </c>
      <c r="N854" s="4">
        <v>-0.25592778284330464</v>
      </c>
      <c r="O854" s="4">
        <v>-0.83369406223938369</v>
      </c>
      <c r="P854" s="7">
        <v>1.1017874872031099</v>
      </c>
      <c r="Q854" s="4">
        <v>0.79433943123922601</v>
      </c>
      <c r="R854" s="4">
        <v>-0.25404788591108601</v>
      </c>
      <c r="S854" s="9">
        <v>4.7843965915010299E-2</v>
      </c>
      <c r="T854" s="1">
        <v>7.2695914477532694E-2</v>
      </c>
      <c r="U854" s="1">
        <v>0.65386565851392298</v>
      </c>
    </row>
    <row r="855" spans="1:21">
      <c r="A855" t="s">
        <v>1065</v>
      </c>
      <c r="B855" t="s">
        <v>1066</v>
      </c>
      <c r="C855" s="18">
        <v>3</v>
      </c>
      <c r="D855" s="7">
        <v>6.0161176936417897</v>
      </c>
      <c r="E855" s="4">
        <v>5.2229533411670799</v>
      </c>
      <c r="F855" s="4">
        <v>5.81876958740067</v>
      </c>
      <c r="G855" s="11">
        <v>-0.157240700793192</v>
      </c>
      <c r="H855" s="4">
        <v>-0.40470397322753499</v>
      </c>
      <c r="I855" s="4">
        <v>-0.36616072018125201</v>
      </c>
      <c r="J855" s="4">
        <v>0.133096701687868</v>
      </c>
      <c r="K855" s="4">
        <v>-0.11653200924669201</v>
      </c>
      <c r="L855" s="4">
        <v>-1.0918939852321701</v>
      </c>
      <c r="M855" s="4">
        <v>-0.81044292547777896</v>
      </c>
      <c r="N855" s="4">
        <v>-0.95116845535497452</v>
      </c>
      <c r="O855" s="4">
        <v>-0.83463644610828247</v>
      </c>
      <c r="P855" s="7">
        <v>-0.39809854725690003</v>
      </c>
      <c r="Q855" s="4">
        <v>0.117322050617872</v>
      </c>
      <c r="R855" s="4">
        <v>-0.974502679493083</v>
      </c>
      <c r="S855" s="9">
        <v>0.69903476140584997</v>
      </c>
      <c r="T855" s="1">
        <v>0.91803336446334305</v>
      </c>
      <c r="U855" s="1">
        <v>3.4890140113362299E-2</v>
      </c>
    </row>
    <row r="856" spans="1:21">
      <c r="A856" t="s">
        <v>432</v>
      </c>
      <c r="B856" t="s">
        <v>433</v>
      </c>
      <c r="C856" s="15">
        <v>2</v>
      </c>
      <c r="D856" s="7">
        <v>6.4748238781719802</v>
      </c>
      <c r="E856" s="4">
        <v>6.1100226362112</v>
      </c>
      <c r="F856" s="4">
        <v>5.9369639068112097</v>
      </c>
      <c r="G856" s="11">
        <v>0.85919086205462403</v>
      </c>
      <c r="H856" s="4">
        <v>0.85647998644665702</v>
      </c>
      <c r="I856" s="4">
        <v>-0.62455059347701702</v>
      </c>
      <c r="J856" s="4">
        <v>0.141773234688678</v>
      </c>
      <c r="K856" s="4">
        <v>-0.24138867939416953</v>
      </c>
      <c r="L856" s="4">
        <v>-1.2999550741338599</v>
      </c>
      <c r="M856" s="4">
        <v>-0.86128579162167096</v>
      </c>
      <c r="N856" s="4">
        <v>-1.0806204328777653</v>
      </c>
      <c r="O856" s="4">
        <v>-0.8392317534835958</v>
      </c>
      <c r="P856" s="7">
        <v>0.70681037646302902</v>
      </c>
      <c r="Q856" s="4">
        <v>-1.7586913647222799E-2</v>
      </c>
      <c r="R856" s="4">
        <v>-1.0922437996649399</v>
      </c>
      <c r="S856" s="9">
        <v>0.31133855766832602</v>
      </c>
      <c r="T856" s="1">
        <v>0.99013176584541096</v>
      </c>
      <c r="U856" s="1">
        <v>1.6918256063894299E-2</v>
      </c>
    </row>
    <row r="857" spans="1:21">
      <c r="A857" t="s">
        <v>552</v>
      </c>
      <c r="B857" t="s">
        <v>553</v>
      </c>
      <c r="C857" s="15">
        <v>2</v>
      </c>
      <c r="D857" s="7">
        <v>2.3555450145254899</v>
      </c>
      <c r="E857" s="4">
        <v>5.0064592961372201</v>
      </c>
      <c r="F857" s="4">
        <v>7.1835652917876196</v>
      </c>
      <c r="G857" s="11">
        <v>0.97854517219666504</v>
      </c>
      <c r="H857" s="4">
        <v>1.0365680986246999</v>
      </c>
      <c r="I857" s="4">
        <v>-0.52637762247449604</v>
      </c>
      <c r="J857" s="4">
        <v>0.12775800932311199</v>
      </c>
      <c r="K857" s="4">
        <v>-0.19930980657569203</v>
      </c>
      <c r="L857" s="4">
        <v>-1.04464408598661</v>
      </c>
      <c r="M857" s="4">
        <v>-1.0326304428549999</v>
      </c>
      <c r="N857" s="4">
        <v>-1.0386372644208048</v>
      </c>
      <c r="O857" s="4">
        <v>-0.83932745784511287</v>
      </c>
      <c r="P857" s="7">
        <v>1.0585923138456801</v>
      </c>
      <c r="Q857" s="4">
        <v>2.35916183308118E-2</v>
      </c>
      <c r="R857" s="4">
        <v>-1.0936634713979301</v>
      </c>
      <c r="S857" s="9">
        <v>0.44313932714413301</v>
      </c>
      <c r="T857" s="1">
        <v>0.98577677912712602</v>
      </c>
      <c r="U857" s="1">
        <v>2.8548920674110499E-2</v>
      </c>
    </row>
    <row r="858" spans="1:21">
      <c r="A858" t="s">
        <v>570</v>
      </c>
      <c r="B858" t="s">
        <v>571</v>
      </c>
      <c r="C858" s="15">
        <v>2</v>
      </c>
      <c r="D858" s="7">
        <v>4.7111474732469496</v>
      </c>
      <c r="E858" s="4">
        <v>6.85427300080877</v>
      </c>
      <c r="F858" s="4">
        <v>7.4994882806774497</v>
      </c>
      <c r="G858" s="11">
        <v>0.40762300946326202</v>
      </c>
      <c r="H858" s="4">
        <v>0.60677479141194801</v>
      </c>
      <c r="I858" s="4">
        <v>-0.30604984741024399</v>
      </c>
      <c r="J858" s="4">
        <v>0.31641635200482698</v>
      </c>
      <c r="K858" s="4">
        <v>5.1832522972914963E-3</v>
      </c>
      <c r="L858" s="4">
        <v>-0.98632326017623795</v>
      </c>
      <c r="M858" s="4">
        <v>-0.68466496763418105</v>
      </c>
      <c r="N858" s="4">
        <v>-0.83549411390520945</v>
      </c>
      <c r="O858" s="4">
        <v>-0.84067736620250089</v>
      </c>
      <c r="P858" s="7">
        <v>0.429274971367547</v>
      </c>
      <c r="Q858" s="4">
        <v>0.23821597428188199</v>
      </c>
      <c r="R858" s="4">
        <v>-0.831105144289223</v>
      </c>
      <c r="S858" s="9">
        <v>0.68544081517044697</v>
      </c>
      <c r="T858" s="1">
        <v>0.71675223158935097</v>
      </c>
      <c r="U858" s="1">
        <v>4.4170416539867301E-2</v>
      </c>
    </row>
    <row r="859" spans="1:21">
      <c r="A859" t="s">
        <v>488</v>
      </c>
      <c r="B859" t="s">
        <v>489</v>
      </c>
      <c r="C859" s="18">
        <v>3</v>
      </c>
      <c r="D859" s="7">
        <v>5.2961150089307596</v>
      </c>
      <c r="E859" s="4">
        <v>4.7779356477519102</v>
      </c>
      <c r="F859" s="4">
        <v>4.03580555263449</v>
      </c>
      <c r="G859" s="11">
        <v>-0.42293216481969798</v>
      </c>
      <c r="H859" s="4">
        <v>-0.97987054615396896</v>
      </c>
      <c r="I859" s="4">
        <v>-0.79718428987790602</v>
      </c>
      <c r="J859" s="4">
        <v>0.314509486680075</v>
      </c>
      <c r="K859" s="4">
        <v>-0.24133740159891551</v>
      </c>
      <c r="L859" s="4">
        <v>-1.29476227293624</v>
      </c>
      <c r="M859" s="4">
        <v>-0.86964582538838298</v>
      </c>
      <c r="N859" s="4">
        <v>-1.0822040491623115</v>
      </c>
      <c r="O859" s="4">
        <v>-0.84086664756339602</v>
      </c>
      <c r="P859" s="7">
        <v>-0.80358757219668397</v>
      </c>
      <c r="Q859" s="4">
        <v>-1.61374456516046E-2</v>
      </c>
      <c r="R859" s="4">
        <v>-1.1720021760054</v>
      </c>
      <c r="S859" s="9">
        <v>0.38691405875044799</v>
      </c>
      <c r="T859" s="1">
        <v>0.99196877830482799</v>
      </c>
      <c r="U859" s="1">
        <v>2.97763515198264E-2</v>
      </c>
    </row>
    <row r="860" spans="1:21">
      <c r="A860" t="s">
        <v>1327</v>
      </c>
      <c r="B860" t="s">
        <v>1328</v>
      </c>
      <c r="C860" s="16">
        <v>4</v>
      </c>
      <c r="D860" s="7">
        <v>6.2292572944306102</v>
      </c>
      <c r="E860" s="4">
        <v>5.2165337501517</v>
      </c>
      <c r="F860" s="4">
        <v>6.3774318166924102</v>
      </c>
      <c r="G860" s="11">
        <v>-1.5419776430275001</v>
      </c>
      <c r="H860" s="4">
        <v>-1.3006280347461401</v>
      </c>
      <c r="I860" s="4">
        <v>0.38953812318325798</v>
      </c>
      <c r="J860" s="4">
        <v>-0.63455399724793005</v>
      </c>
      <c r="K860" s="4">
        <v>-0.12250793703233603</v>
      </c>
      <c r="L860" s="4">
        <v>-1.41264228332348</v>
      </c>
      <c r="M860" s="4">
        <v>-0.53473427081147795</v>
      </c>
      <c r="N860" s="4">
        <v>-0.97368827706747896</v>
      </c>
      <c r="O860" s="4">
        <v>-0.85118034003514298</v>
      </c>
      <c r="P860" s="7">
        <v>-1.8868546398344901</v>
      </c>
      <c r="Q860" s="4">
        <v>0.35032174721633902</v>
      </c>
      <c r="R860" s="4">
        <v>-0.91988617432987996</v>
      </c>
      <c r="S860" s="9">
        <v>4.28691054457494E-2</v>
      </c>
      <c r="T860" s="1">
        <v>0.85045419239820397</v>
      </c>
      <c r="U860" s="1">
        <v>0.13278751156972099</v>
      </c>
    </row>
    <row r="861" spans="1:21">
      <c r="A861" t="s">
        <v>2037</v>
      </c>
      <c r="B861" t="s">
        <v>2038</v>
      </c>
      <c r="C861" s="15">
        <v>2</v>
      </c>
      <c r="D861" s="7">
        <v>3.3316927741382298</v>
      </c>
      <c r="E861" s="4">
        <v>3.14449230941208</v>
      </c>
      <c r="F861" s="4">
        <v>1.8288213423326301</v>
      </c>
      <c r="G861" s="11">
        <v>1.83946272759912</v>
      </c>
      <c r="H861" s="4">
        <v>1.2549629834820799</v>
      </c>
      <c r="I861" s="4">
        <v>-0.29787155374854202</v>
      </c>
      <c r="J861" s="4">
        <v>-0.46863301868970197</v>
      </c>
      <c r="K861" s="4">
        <v>-0.383252286219122</v>
      </c>
      <c r="L861" s="4">
        <v>-1.2717325591167199</v>
      </c>
      <c r="M861" s="4">
        <v>-1.1977459386598901</v>
      </c>
      <c r="N861" s="4">
        <v>-1.2347392488883049</v>
      </c>
      <c r="O861" s="4">
        <v>-0.85148696266918289</v>
      </c>
      <c r="P861" s="7">
        <v>1.5671522765966299</v>
      </c>
      <c r="Q861" s="4">
        <v>-0.26902243633852702</v>
      </c>
      <c r="R861" s="4">
        <v>-2.3256705708478398</v>
      </c>
      <c r="S861" s="9">
        <v>1.3410732923484599E-2</v>
      </c>
      <c r="T861" s="1">
        <v>0.89315765281457304</v>
      </c>
      <c r="U861" s="1">
        <v>6.1909239020991398E-4</v>
      </c>
    </row>
    <row r="862" spans="1:21">
      <c r="A862" t="s">
        <v>1447</v>
      </c>
      <c r="B862" t="s">
        <v>1448</v>
      </c>
      <c r="C862" s="18">
        <v>3</v>
      </c>
      <c r="D862" s="7">
        <v>2.9972466343770998</v>
      </c>
      <c r="E862" s="4">
        <v>3.4838295984643102</v>
      </c>
      <c r="F862" s="4">
        <v>3.8346043273356698</v>
      </c>
      <c r="G862" s="11">
        <v>9.80910652058644E-2</v>
      </c>
      <c r="H862" s="4">
        <v>-8.8932408270331997E-2</v>
      </c>
      <c r="I862" s="4">
        <v>-0.60421737058153002</v>
      </c>
      <c r="J862" s="4">
        <v>-0.88608392286934001</v>
      </c>
      <c r="K862" s="4">
        <v>-0.74515064672543496</v>
      </c>
      <c r="L862" s="4">
        <v>-2.1525498454094598</v>
      </c>
      <c r="M862" s="4">
        <v>-1.04389318947962</v>
      </c>
      <c r="N862" s="4">
        <v>-1.5982215174445398</v>
      </c>
      <c r="O862" s="4">
        <v>-0.85307087071910481</v>
      </c>
      <c r="P862" s="7">
        <v>-9.3246605688223599E-2</v>
      </c>
      <c r="Q862" s="4">
        <v>-0.58131652340683204</v>
      </c>
      <c r="R862" s="4">
        <v>-1.7243530148583901</v>
      </c>
      <c r="S862" s="9">
        <v>0.97011517364877597</v>
      </c>
      <c r="T862" s="1">
        <v>0.63807230851627095</v>
      </c>
      <c r="U862" s="1">
        <v>2.5063449648384199E-2</v>
      </c>
    </row>
    <row r="863" spans="1:21">
      <c r="A863" t="s">
        <v>672</v>
      </c>
      <c r="B863" t="s">
        <v>673</v>
      </c>
      <c r="C863" s="19">
        <v>6</v>
      </c>
      <c r="D863" s="7">
        <v>8.0198314751658</v>
      </c>
      <c r="E863" s="4">
        <v>7.1705720641144097</v>
      </c>
      <c r="F863" s="4">
        <v>5.14475669264076</v>
      </c>
      <c r="G863" s="11">
        <v>1.3436638834510399</v>
      </c>
      <c r="H863" s="4">
        <v>1.46155133359344</v>
      </c>
      <c r="I863" s="4">
        <v>-0.17377494900655499</v>
      </c>
      <c r="J863" s="4">
        <v>0.84415741239111597</v>
      </c>
      <c r="K863" s="4">
        <v>0.33519123169228049</v>
      </c>
      <c r="L863" s="4">
        <v>-0.75277270263589702</v>
      </c>
      <c r="M863" s="4">
        <v>-0.29136584209511202</v>
      </c>
      <c r="N863" s="4">
        <v>-0.52206927236550449</v>
      </c>
      <c r="O863" s="4">
        <v>-0.85726050405778498</v>
      </c>
      <c r="P863" s="7">
        <v>1.3106527097651901</v>
      </c>
      <c r="Q863" s="4">
        <v>0.56921535221186104</v>
      </c>
      <c r="R863" s="4">
        <v>-0.541281405257384</v>
      </c>
      <c r="S863" s="9">
        <v>1.1110105774061901E-3</v>
      </c>
      <c r="T863" s="1">
        <v>0.14763281929494201</v>
      </c>
      <c r="U863" s="1">
        <v>0.373689258946245</v>
      </c>
    </row>
    <row r="864" spans="1:21">
      <c r="A864" t="s">
        <v>542</v>
      </c>
      <c r="B864" t="s">
        <v>543</v>
      </c>
      <c r="C864" s="19">
        <v>6</v>
      </c>
      <c r="D864" s="7">
        <v>5.4433290931832703</v>
      </c>
      <c r="E864" s="4">
        <v>4.3791286455155101</v>
      </c>
      <c r="F864" s="4">
        <v>4.2618669725784697</v>
      </c>
      <c r="G864" s="11">
        <v>0.50320479720255396</v>
      </c>
      <c r="H864" s="4">
        <v>2.1905183642733301</v>
      </c>
      <c r="I864" s="4">
        <v>-0.14563949689143199</v>
      </c>
      <c r="J864" s="4">
        <v>0.66741746299826199</v>
      </c>
      <c r="K864" s="4">
        <v>0.26088898305341501</v>
      </c>
      <c r="L864" s="4">
        <v>-0.73373269174608902</v>
      </c>
      <c r="M864" s="4">
        <v>-0.46338681680656402</v>
      </c>
      <c r="N864" s="4">
        <v>-0.59855975427632657</v>
      </c>
      <c r="O864" s="4">
        <v>-0.85944873732974159</v>
      </c>
      <c r="P864" s="7">
        <v>1.5200236544566299</v>
      </c>
      <c r="Q864" s="4">
        <v>0.49519103430318501</v>
      </c>
      <c r="R864" s="4">
        <v>-0.63274221495036698</v>
      </c>
      <c r="S864" s="9">
        <v>4.4177820191100302E-2</v>
      </c>
      <c r="T864" s="1">
        <v>0.35135369672088301</v>
      </c>
      <c r="U864" s="1">
        <v>0.20859028817346201</v>
      </c>
    </row>
    <row r="865" spans="1:21">
      <c r="A865" t="s">
        <v>1089</v>
      </c>
      <c r="B865" t="s">
        <v>1090</v>
      </c>
      <c r="C865" s="18">
        <v>3</v>
      </c>
      <c r="D865" s="7">
        <v>6.0348225745024999</v>
      </c>
      <c r="E865" s="4">
        <v>6.4651854870836001</v>
      </c>
      <c r="F865" s="4">
        <v>7.5852063322059697</v>
      </c>
      <c r="G865" s="11">
        <v>-0.26840346706488</v>
      </c>
      <c r="H865" s="4">
        <v>-0.39739852398391801</v>
      </c>
      <c r="I865" s="4">
        <v>-0.51947391504068396</v>
      </c>
      <c r="J865" s="4">
        <v>0.175005956919629</v>
      </c>
      <c r="K865" s="4">
        <v>-0.17223397906052748</v>
      </c>
      <c r="L865" s="4">
        <v>-1.1081690765785901</v>
      </c>
      <c r="M865" s="4">
        <v>-0.96418130997559004</v>
      </c>
      <c r="N865" s="4">
        <v>-1.03617519327709</v>
      </c>
      <c r="O865" s="4">
        <v>-0.86394121421656245</v>
      </c>
      <c r="P865" s="7">
        <v>-0.47243145320621999</v>
      </c>
      <c r="Q865" s="4">
        <v>5.7314384310427201E-2</v>
      </c>
      <c r="R865" s="4">
        <v>-1.08179277566009</v>
      </c>
      <c r="S865" s="9">
        <v>0.647311926731304</v>
      </c>
      <c r="T865" s="1">
        <v>0.95672817052703796</v>
      </c>
      <c r="U865" s="1">
        <v>3.0961497804911101E-2</v>
      </c>
    </row>
    <row r="866" spans="1:21">
      <c r="A866" t="s">
        <v>825</v>
      </c>
      <c r="B866" t="s">
        <v>826</v>
      </c>
      <c r="C866" s="18">
        <v>3</v>
      </c>
      <c r="D866" s="7">
        <v>4.4706370641167004</v>
      </c>
      <c r="E866" s="4">
        <v>5.3017013363672802</v>
      </c>
      <c r="F866" s="4">
        <v>6.5688490365427903</v>
      </c>
      <c r="G866" s="11">
        <v>-0.82052934043876202</v>
      </c>
      <c r="H866" s="4">
        <v>-9.9535144971092393E-3</v>
      </c>
      <c r="I866" s="4">
        <v>-0.68681391584340601</v>
      </c>
      <c r="J866" s="4">
        <v>-2.3069478252209799E-2</v>
      </c>
      <c r="K866" s="4">
        <v>-0.35494169704780792</v>
      </c>
      <c r="L866" s="4">
        <v>-1.62655823891635</v>
      </c>
      <c r="M866" s="4">
        <v>-0.81704238823388597</v>
      </c>
      <c r="N866" s="4">
        <v>-1.2218003135751179</v>
      </c>
      <c r="O866" s="4">
        <v>-0.86685861652731</v>
      </c>
      <c r="P866" s="7">
        <v>-0.47700865914873097</v>
      </c>
      <c r="Q866" s="4">
        <v>-0.14047958186357801</v>
      </c>
      <c r="R866" s="4">
        <v>-1.18066939347646</v>
      </c>
      <c r="S866" s="9">
        <v>0.74095439336874602</v>
      </c>
      <c r="T866" s="1">
        <v>0.89494603904526004</v>
      </c>
      <c r="U866" s="1">
        <v>2.9445115711615202E-2</v>
      </c>
    </row>
    <row r="867" spans="1:21">
      <c r="A867" t="s">
        <v>516</v>
      </c>
      <c r="B867" t="s">
        <v>517</v>
      </c>
      <c r="C867" s="15">
        <v>2</v>
      </c>
      <c r="D867" s="7">
        <v>7.3112641199929502</v>
      </c>
      <c r="E867" s="4">
        <v>7.8795887844492496</v>
      </c>
      <c r="F867" s="4">
        <v>6.3068697673868996</v>
      </c>
      <c r="G867" s="11">
        <v>1.0218997959972</v>
      </c>
      <c r="H867" s="4">
        <v>1.2704100883139799</v>
      </c>
      <c r="I867" s="4">
        <v>-0.38410758544609502</v>
      </c>
      <c r="J867" s="4">
        <v>0.64147410274704397</v>
      </c>
      <c r="K867" s="4">
        <v>0.12868325865047447</v>
      </c>
      <c r="L867" s="4">
        <v>-0.27802486210647498</v>
      </c>
      <c r="M867" s="4">
        <v>-1.2070801509813001</v>
      </c>
      <c r="N867" s="4">
        <v>-0.74255250654388749</v>
      </c>
      <c r="O867" s="4">
        <v>-0.87123576519436197</v>
      </c>
      <c r="P867" s="7">
        <v>1.06255084210231</v>
      </c>
      <c r="Q867" s="4">
        <v>0.36369930379378002</v>
      </c>
      <c r="R867" s="4">
        <v>-0.70587937381230104</v>
      </c>
      <c r="S867" s="9">
        <v>2.0321461854959599E-2</v>
      </c>
      <c r="T867" s="1">
        <v>0.46766672541244397</v>
      </c>
      <c r="U867" s="1">
        <v>0.27821089027318602</v>
      </c>
    </row>
    <row r="868" spans="1:21">
      <c r="A868" t="s">
        <v>2169</v>
      </c>
      <c r="B868" t="s">
        <v>2170</v>
      </c>
      <c r="C868" s="15">
        <v>2</v>
      </c>
      <c r="D868" s="7">
        <v>9.7524780911021605</v>
      </c>
      <c r="E868" s="4">
        <v>13.0926202979099</v>
      </c>
      <c r="F868" s="4">
        <v>14.284816746122999</v>
      </c>
      <c r="G868" s="11">
        <v>0.16001950004233101</v>
      </c>
      <c r="H868" s="4">
        <v>0.21420863975486101</v>
      </c>
      <c r="I868" s="4">
        <v>-0.59196746969484604</v>
      </c>
      <c r="J868" s="4">
        <v>-0.14693225589268799</v>
      </c>
      <c r="K868" s="4">
        <v>-0.36944986279376701</v>
      </c>
      <c r="L868" s="4">
        <v>-1.7114223627687</v>
      </c>
      <c r="M868" s="4">
        <v>-0.77916752870876804</v>
      </c>
      <c r="N868" s="4">
        <v>-1.2452949457387339</v>
      </c>
      <c r="O868" s="4">
        <v>-0.87584508294496688</v>
      </c>
      <c r="P868" s="7">
        <v>8.5541935172384106E-2</v>
      </c>
      <c r="Q868" s="4">
        <v>-0.12852527066866501</v>
      </c>
      <c r="R868" s="4">
        <v>-1.1647622402745601</v>
      </c>
      <c r="S868" s="9">
        <v>0.93751991000620505</v>
      </c>
      <c r="T868" s="1">
        <v>0.89393644766192804</v>
      </c>
      <c r="U868" s="1">
        <v>3.6573053020325201E-2</v>
      </c>
    </row>
    <row r="869" spans="1:21">
      <c r="A869" t="s">
        <v>1139</v>
      </c>
      <c r="B869" t="s">
        <v>1140</v>
      </c>
      <c r="C869" s="17">
        <v>5</v>
      </c>
      <c r="D869" s="7">
        <v>7.6365438919314999</v>
      </c>
      <c r="E869" s="4">
        <v>3.66160881234494</v>
      </c>
      <c r="F869" s="4">
        <v>4.0836321225188197</v>
      </c>
      <c r="G869" s="11">
        <v>0.31636647677704899</v>
      </c>
      <c r="H869" s="4">
        <v>0.56075136039794504</v>
      </c>
      <c r="I869" s="4">
        <v>0.99245388060565598</v>
      </c>
      <c r="J869" s="4">
        <v>1.41293050538064</v>
      </c>
      <c r="K869" s="4">
        <v>1.202692192993148</v>
      </c>
      <c r="L869" s="4">
        <v>-0.54716449317039795</v>
      </c>
      <c r="M869" s="4">
        <v>1.1985129180990199</v>
      </c>
      <c r="N869" s="4">
        <v>0.325674212464311</v>
      </c>
      <c r="O869" s="4">
        <v>-0.87701798052883695</v>
      </c>
      <c r="P869" s="7">
        <v>0.34619544783711997</v>
      </c>
      <c r="Q869" s="4">
        <v>1.5107040337067299</v>
      </c>
      <c r="R869" s="4">
        <v>0.59001874266721599</v>
      </c>
      <c r="S869" s="9">
        <v>0.69736617844773996</v>
      </c>
      <c r="T869" s="1">
        <v>1.1470406518718399E-3</v>
      </c>
      <c r="U869" s="1">
        <v>0.59342587743491604</v>
      </c>
    </row>
    <row r="870" spans="1:21">
      <c r="A870" t="s">
        <v>700</v>
      </c>
      <c r="B870" t="s">
        <v>701</v>
      </c>
      <c r="C870" s="19">
        <v>6</v>
      </c>
      <c r="D870" s="7">
        <v>3.71307857218045</v>
      </c>
      <c r="E870" s="4">
        <v>3.9961722785127498</v>
      </c>
      <c r="F870" s="4">
        <v>5.9654987125058803</v>
      </c>
      <c r="G870" s="11">
        <v>1.0788070676888799</v>
      </c>
      <c r="H870" s="4">
        <v>2.6028798101705202</v>
      </c>
      <c r="I870" s="4">
        <v>9.88115613627953E-2</v>
      </c>
      <c r="J870" s="4">
        <v>0.26015959950726902</v>
      </c>
      <c r="K870" s="4">
        <v>0.17948558043503215</v>
      </c>
      <c r="L870" s="4">
        <v>-0.85132177263982101</v>
      </c>
      <c r="M870" s="4">
        <v>-0.57392530801214403</v>
      </c>
      <c r="N870" s="4">
        <v>-0.71262354032598252</v>
      </c>
      <c r="O870" s="4">
        <v>-0.89210912076101467</v>
      </c>
      <c r="P870" s="7">
        <v>2.0170490951307101</v>
      </c>
      <c r="Q870" s="4">
        <v>0.43879565429165701</v>
      </c>
      <c r="R870" s="4">
        <v>-0.76341056431439502</v>
      </c>
      <c r="S870" s="9">
        <v>1.21826449443985E-2</v>
      </c>
      <c r="T870" s="1">
        <v>0.62415250310616799</v>
      </c>
      <c r="U870" s="1">
        <v>0.17963625303379599</v>
      </c>
    </row>
    <row r="871" spans="1:21">
      <c r="A871" t="s">
        <v>2025</v>
      </c>
      <c r="B871" t="s">
        <v>2026</v>
      </c>
      <c r="C871" s="15">
        <v>2</v>
      </c>
      <c r="D871" s="7">
        <v>8.9157734790366394</v>
      </c>
      <c r="E871" s="4">
        <v>7.70621155842771</v>
      </c>
      <c r="F871" s="4">
        <v>5.7877086666622901</v>
      </c>
      <c r="G871" s="11">
        <v>0.28491624794246001</v>
      </c>
      <c r="H871" s="4">
        <v>0.19076868037922301</v>
      </c>
      <c r="I871" s="4">
        <v>-0.94416861341870795</v>
      </c>
      <c r="J871" s="4">
        <v>0.20411931458351401</v>
      </c>
      <c r="K871" s="4">
        <v>-0.37002464941759694</v>
      </c>
      <c r="L871" s="4">
        <v>-1.0381335737445301</v>
      </c>
      <c r="M871" s="4">
        <v>-1.48866899496454</v>
      </c>
      <c r="N871" s="4">
        <v>-1.263401284354535</v>
      </c>
      <c r="O871" s="4">
        <v>-0.89337663493693809</v>
      </c>
      <c r="P871" s="7">
        <v>8.3031109603718095E-2</v>
      </c>
      <c r="Q871" s="4">
        <v>-0.140438046574653</v>
      </c>
      <c r="R871" s="4">
        <v>-1.28204311629539</v>
      </c>
      <c r="S871" s="9">
        <v>0.94578193493302798</v>
      </c>
      <c r="T871" s="1">
        <v>0.89494603904526004</v>
      </c>
      <c r="U871" s="1">
        <v>2.9081700800433598E-3</v>
      </c>
    </row>
    <row r="872" spans="1:21">
      <c r="A872" t="s">
        <v>336</v>
      </c>
      <c r="B872" t="s">
        <v>337</v>
      </c>
      <c r="C872" s="18">
        <v>3</v>
      </c>
      <c r="D872" s="7">
        <v>4.0319445118693196</v>
      </c>
      <c r="E872" s="4">
        <v>3.62750934037122</v>
      </c>
      <c r="F872" s="4">
        <v>4.9884671011614099</v>
      </c>
      <c r="G872" s="11">
        <v>-1.1003036957399599</v>
      </c>
      <c r="H872" s="4">
        <v>-0.65689608446304104</v>
      </c>
      <c r="I872" s="4">
        <v>-0.60077233069512803</v>
      </c>
      <c r="J872" s="4">
        <v>0.30277549823776501</v>
      </c>
      <c r="K872" s="4">
        <v>-0.14899841622868151</v>
      </c>
      <c r="L872" s="4">
        <v>-1.11443939931156</v>
      </c>
      <c r="M872" s="4">
        <v>-0.97133052548378696</v>
      </c>
      <c r="N872" s="4">
        <v>-1.0428849623976735</v>
      </c>
      <c r="O872" s="4">
        <v>-0.89388654616899199</v>
      </c>
      <c r="P872" s="7">
        <v>-1.04843466546232</v>
      </c>
      <c r="Q872" s="4">
        <v>4.9327074538082098E-2</v>
      </c>
      <c r="R872" s="4">
        <v>-1.09002679758528</v>
      </c>
      <c r="S872" s="9">
        <v>0.49601521996736098</v>
      </c>
      <c r="T872" s="1">
        <v>0.97801317428377199</v>
      </c>
      <c r="U872" s="1">
        <v>1.28265111301157E-2</v>
      </c>
    </row>
    <row r="873" spans="1:21">
      <c r="A873" t="s">
        <v>945</v>
      </c>
      <c r="B873" t="s">
        <v>946</v>
      </c>
      <c r="C873" s="18">
        <v>3</v>
      </c>
      <c r="D873" s="7">
        <v>6.5891128871560696</v>
      </c>
      <c r="E873" s="4">
        <v>5.1570182284702897</v>
      </c>
      <c r="F873" s="4">
        <v>6.1553546916847397</v>
      </c>
      <c r="G873" s="11">
        <v>-0.15818982700934101</v>
      </c>
      <c r="H873" s="4">
        <v>-0.77515247822504196</v>
      </c>
      <c r="I873" s="4">
        <v>-0.64602909033551503</v>
      </c>
      <c r="J873" s="4">
        <v>0.36713594585438097</v>
      </c>
      <c r="K873" s="4">
        <v>-0.13944657224056703</v>
      </c>
      <c r="L873" s="4">
        <v>-1.2755265424493401</v>
      </c>
      <c r="M873" s="4">
        <v>-0.79430641978432703</v>
      </c>
      <c r="N873" s="4">
        <v>-1.0349164811168334</v>
      </c>
      <c r="O873" s="4">
        <v>-0.89546990887626643</v>
      </c>
      <c r="P873" s="7">
        <v>-0.55085059905326395</v>
      </c>
      <c r="Q873" s="4">
        <v>8.8243193118152305E-2</v>
      </c>
      <c r="R873" s="4">
        <v>-1.04816778113261</v>
      </c>
      <c r="S873" s="9">
        <v>0.55495806168619199</v>
      </c>
      <c r="T873" s="1">
        <v>0.94684150783867804</v>
      </c>
      <c r="U873" s="1">
        <v>4.3502706107637103E-2</v>
      </c>
    </row>
    <row r="874" spans="1:21">
      <c r="A874" t="s">
        <v>242</v>
      </c>
      <c r="B874" t="s">
        <v>243</v>
      </c>
      <c r="C874" s="19">
        <v>6</v>
      </c>
      <c r="D874" s="7">
        <v>3.5775448042905</v>
      </c>
      <c r="E874" s="4">
        <v>4.1824781146934997</v>
      </c>
      <c r="F874" s="4">
        <v>3.82827381767556</v>
      </c>
      <c r="G874" s="11">
        <v>2.0395288152728801</v>
      </c>
      <c r="H874" s="4">
        <v>1.1547393504952601</v>
      </c>
      <c r="I874" s="4">
        <v>0.15763285517835601</v>
      </c>
      <c r="J874" s="4">
        <v>0.45700620588430702</v>
      </c>
      <c r="K874" s="4">
        <v>0.30731953053133154</v>
      </c>
      <c r="L874" s="4">
        <v>-0.65345161170961596</v>
      </c>
      <c r="M874" s="4">
        <v>-0.52436795939875902</v>
      </c>
      <c r="N874" s="4">
        <v>-0.58890978555418749</v>
      </c>
      <c r="O874" s="4">
        <v>-0.89622931608551903</v>
      </c>
      <c r="P874" s="7">
        <v>1.6294088742370501</v>
      </c>
      <c r="Q874" s="4">
        <v>0.56257753215262596</v>
      </c>
      <c r="R874" s="4">
        <v>-0.64916024010530904</v>
      </c>
      <c r="S874" s="9">
        <v>3.3498029933670098E-2</v>
      </c>
      <c r="T874" s="1">
        <v>0.37382026818727399</v>
      </c>
      <c r="U874" s="1">
        <v>0.229728107937161</v>
      </c>
    </row>
    <row r="875" spans="1:21">
      <c r="A875" t="s">
        <v>773</v>
      </c>
      <c r="B875" t="s">
        <v>774</v>
      </c>
      <c r="C875" s="18">
        <v>3</v>
      </c>
      <c r="D875" s="7">
        <v>3.1529818273064998</v>
      </c>
      <c r="E875" s="4">
        <v>5.4193383929904702</v>
      </c>
      <c r="F875" s="4">
        <v>6.6261153728967299</v>
      </c>
      <c r="G875" s="11">
        <v>9.2243818384889903E-2</v>
      </c>
      <c r="H875" s="4">
        <v>-0.409374837227379</v>
      </c>
      <c r="I875" s="4">
        <v>-0.77667640436872998</v>
      </c>
      <c r="J875" s="4">
        <v>7.8311666164978505E-2</v>
      </c>
      <c r="K875" s="4">
        <v>-0.34918236910187572</v>
      </c>
      <c r="L875" s="4">
        <v>-1.58885576155098</v>
      </c>
      <c r="M875" s="4">
        <v>-0.90555225947200801</v>
      </c>
      <c r="N875" s="4">
        <v>-1.2472040105114939</v>
      </c>
      <c r="O875" s="4">
        <v>-0.89802164140961815</v>
      </c>
      <c r="P875" s="7">
        <v>-0.25537733789542899</v>
      </c>
      <c r="Q875" s="4">
        <v>-0.13005511253291399</v>
      </c>
      <c r="R875" s="4">
        <v>-1.22162649228112</v>
      </c>
      <c r="S875" s="9">
        <v>0.92891202516719995</v>
      </c>
      <c r="T875" s="1">
        <v>0.90125569359089897</v>
      </c>
      <c r="U875" s="1">
        <v>1.37294792694175E-2</v>
      </c>
    </row>
    <row r="876" spans="1:21">
      <c r="A876" t="s">
        <v>460</v>
      </c>
      <c r="B876" t="s">
        <v>461</v>
      </c>
      <c r="C876" s="18">
        <v>3</v>
      </c>
      <c r="D876" s="7">
        <v>3.5733742992576798</v>
      </c>
      <c r="E876" s="4">
        <v>4.3349752265717498</v>
      </c>
      <c r="F876" s="4">
        <v>3.2326249742636901</v>
      </c>
      <c r="G876" s="11">
        <v>2.9691047264308601E-2</v>
      </c>
      <c r="H876" s="4">
        <v>-0.244126903680636</v>
      </c>
      <c r="I876" s="4">
        <v>-0.73881388606375098</v>
      </c>
      <c r="J876" s="4">
        <v>3.12217029926911E-2</v>
      </c>
      <c r="K876" s="4">
        <v>-0.35379609153552993</v>
      </c>
      <c r="L876" s="4">
        <v>-1.2257102558426101</v>
      </c>
      <c r="M876" s="4">
        <v>-1.28108375561345</v>
      </c>
      <c r="N876" s="4">
        <v>-1.2533970057280301</v>
      </c>
      <c r="O876" s="4">
        <v>-0.89960091419250021</v>
      </c>
      <c r="P876" s="7">
        <v>-0.21431404723274899</v>
      </c>
      <c r="Q876" s="4">
        <v>-0.16297601964154901</v>
      </c>
      <c r="R876" s="4">
        <v>-1.5181559981550501</v>
      </c>
      <c r="S876" s="9">
        <v>0.91392357183371797</v>
      </c>
      <c r="T876" s="1">
        <v>0.88865583052530395</v>
      </c>
      <c r="U876" s="1">
        <v>2.4502630116621598E-3</v>
      </c>
    </row>
    <row r="877" spans="1:21">
      <c r="A877" t="s">
        <v>1711</v>
      </c>
      <c r="B877" t="s">
        <v>1712</v>
      </c>
      <c r="C877" s="18">
        <v>3</v>
      </c>
      <c r="D877" s="7">
        <v>4.6632742555924596</v>
      </c>
      <c r="E877" s="4">
        <v>5.0930773567921204</v>
      </c>
      <c r="F877" s="4">
        <v>5.5911608355563001</v>
      </c>
      <c r="G877" s="11">
        <v>-0.28272021914673401</v>
      </c>
      <c r="H877" s="4">
        <v>-0.35235202918688902</v>
      </c>
      <c r="I877" s="4">
        <v>-0.57380578700479201</v>
      </c>
      <c r="J877" s="4">
        <v>0.28023472928280302</v>
      </c>
      <c r="K877" s="4">
        <v>-0.1467855288609945</v>
      </c>
      <c r="L877" s="4">
        <v>-1.28338063761237</v>
      </c>
      <c r="M877" s="4">
        <v>-0.82640413328484996</v>
      </c>
      <c r="N877" s="4">
        <v>-1.0548923854486101</v>
      </c>
      <c r="O877" s="4">
        <v>-0.90810685658761559</v>
      </c>
      <c r="P877" s="7">
        <v>-0.43865633962795703</v>
      </c>
      <c r="Q877" s="4">
        <v>7.5376453753592199E-2</v>
      </c>
      <c r="R877" s="4">
        <v>-1.0667435453159999</v>
      </c>
      <c r="S877" s="9">
        <v>0.77657123759167401</v>
      </c>
      <c r="T877" s="1">
        <v>0.95204653449941701</v>
      </c>
      <c r="U877" s="1">
        <v>2.6092013744631298E-2</v>
      </c>
    </row>
    <row r="878" spans="1:21">
      <c r="A878" t="s">
        <v>1983</v>
      </c>
      <c r="B878" t="s">
        <v>1984</v>
      </c>
      <c r="C878" s="15">
        <v>2</v>
      </c>
      <c r="D878" s="7">
        <v>3.6885964722712301</v>
      </c>
      <c r="E878" s="4">
        <v>5.3127155040580796</v>
      </c>
      <c r="F878" s="4">
        <v>7.75620053563203</v>
      </c>
      <c r="G878" s="11">
        <v>1.669749304447</v>
      </c>
      <c r="H878" s="4">
        <v>1.4534449985250699</v>
      </c>
      <c r="I878" s="4">
        <v>-0.31946432475581599</v>
      </c>
      <c r="J878" s="4">
        <v>0.10120428550353799</v>
      </c>
      <c r="K878" s="4">
        <v>-0.109130019626139</v>
      </c>
      <c r="L878" s="4">
        <v>-1.4588257636902699</v>
      </c>
      <c r="M878" s="4">
        <v>-0.57608304567999102</v>
      </c>
      <c r="N878" s="4">
        <v>-1.0174544046851306</v>
      </c>
      <c r="O878" s="4">
        <v>-0.9083243850589916</v>
      </c>
      <c r="P878" s="7">
        <v>1.5362636390005799</v>
      </c>
      <c r="Q878" s="4">
        <v>0.127619839967587</v>
      </c>
      <c r="R878" s="4">
        <v>-0.95016733166304601</v>
      </c>
      <c r="S878" s="9">
        <v>2.0240345640628599E-2</v>
      </c>
      <c r="T878" s="1">
        <v>0.90938806940985195</v>
      </c>
      <c r="U878" s="1">
        <v>9.5651632156028898E-2</v>
      </c>
    </row>
    <row r="879" spans="1:21">
      <c r="A879" t="s">
        <v>712</v>
      </c>
      <c r="B879" t="s">
        <v>713</v>
      </c>
      <c r="C879" s="15">
        <v>2</v>
      </c>
      <c r="D879" s="7">
        <v>4.7296231758275402</v>
      </c>
      <c r="E879" s="4">
        <v>5.2509653010678496</v>
      </c>
      <c r="F879" s="4">
        <v>6.7312431566852897</v>
      </c>
      <c r="G879" s="11">
        <v>0.163162153744149</v>
      </c>
      <c r="H879" s="4">
        <v>0.173629223097264</v>
      </c>
      <c r="I879" s="4">
        <v>-0.35467290441614102</v>
      </c>
      <c r="J879" s="4">
        <v>-0.17824149639483</v>
      </c>
      <c r="K879" s="4">
        <v>-0.26645720040548548</v>
      </c>
      <c r="L879" s="4">
        <v>-1.5905033530105901</v>
      </c>
      <c r="M879" s="4">
        <v>-0.76002976452861204</v>
      </c>
      <c r="N879" s="4">
        <v>-1.175266558769601</v>
      </c>
      <c r="O879" s="4">
        <v>-0.90880935836411547</v>
      </c>
      <c r="P879" s="7">
        <v>6.1912864417698402E-2</v>
      </c>
      <c r="Q879" s="4">
        <v>-1.1474808079627899E-2</v>
      </c>
      <c r="R879" s="4">
        <v>-1.12653232967622</v>
      </c>
      <c r="S879" s="9">
        <v>0.97449984345779295</v>
      </c>
      <c r="T879" s="1">
        <v>0.99510297797169001</v>
      </c>
      <c r="U879" s="1">
        <v>4.2610254135702498E-2</v>
      </c>
    </row>
    <row r="880" spans="1:21">
      <c r="A880" t="s">
        <v>2081</v>
      </c>
      <c r="B880" t="s">
        <v>2082</v>
      </c>
      <c r="C880" s="15">
        <v>2</v>
      </c>
      <c r="D880" s="7">
        <v>3.8986584847929602</v>
      </c>
      <c r="E880" s="4">
        <v>6.0686224721805102</v>
      </c>
      <c r="F880" s="4">
        <v>8.9912753301077792</v>
      </c>
      <c r="G880" s="11">
        <v>0.30715205876381901</v>
      </c>
      <c r="H880" s="4">
        <v>2.61064587940451</v>
      </c>
      <c r="I880" s="4">
        <v>-0.19044688571507901</v>
      </c>
      <c r="J880" s="4">
        <v>-5.6994807840213803E-2</v>
      </c>
      <c r="K880" s="4">
        <v>-0.1237208467776464</v>
      </c>
      <c r="L880" s="4">
        <v>-1.2645415000208799</v>
      </c>
      <c r="M880" s="4">
        <v>-0.806530477801638</v>
      </c>
      <c r="N880" s="4">
        <v>-1.035535988911259</v>
      </c>
      <c r="O880" s="4">
        <v>-0.91181514213361259</v>
      </c>
      <c r="P880" s="7">
        <v>1.5879050159277099</v>
      </c>
      <c r="Q880" s="4">
        <v>0.141984615128393</v>
      </c>
      <c r="R880" s="4">
        <v>-1.0162303640055901</v>
      </c>
      <c r="S880" s="9">
        <v>0.30520455657365803</v>
      </c>
      <c r="T880" s="1">
        <v>0.91357319252625901</v>
      </c>
      <c r="U880" s="1">
        <v>1.9342408220259601E-2</v>
      </c>
    </row>
    <row r="881" spans="1:21">
      <c r="A881" t="s">
        <v>292</v>
      </c>
      <c r="B881" t="s">
        <v>293</v>
      </c>
      <c r="C881" s="19">
        <v>6</v>
      </c>
      <c r="D881" s="7">
        <v>2.3532134868124799</v>
      </c>
      <c r="E881" s="4">
        <v>4.7641712448041798</v>
      </c>
      <c r="F881" s="4">
        <v>4.4078353064257598</v>
      </c>
      <c r="G881" s="11">
        <v>3.2132503960622301</v>
      </c>
      <c r="H881" s="4">
        <v>3.2450969373499099</v>
      </c>
      <c r="I881" s="4">
        <v>0.53303060283817105</v>
      </c>
      <c r="J881" s="4">
        <v>0.65116283858593604</v>
      </c>
      <c r="K881" s="4">
        <v>0.59209672071205355</v>
      </c>
      <c r="L881" s="4">
        <v>-0.16622703876178199</v>
      </c>
      <c r="M881" s="4">
        <v>-0.484076404878724</v>
      </c>
      <c r="N881" s="4">
        <v>-0.32515172182025298</v>
      </c>
      <c r="O881" s="4">
        <v>-0.91724844253230653</v>
      </c>
      <c r="P881" s="7">
        <v>3.0504753606830999</v>
      </c>
      <c r="Q881" s="4">
        <v>0.83878754689016999</v>
      </c>
      <c r="R881" s="4">
        <v>-0.34598897490500802</v>
      </c>
      <c r="S881" s="9">
        <v>9.3112843956476299E-4</v>
      </c>
      <c r="T881" s="1">
        <v>0.174568630032991</v>
      </c>
      <c r="U881" s="1">
        <v>0.59701820539083295</v>
      </c>
    </row>
    <row r="882" spans="1:21">
      <c r="A882" t="s">
        <v>194</v>
      </c>
      <c r="B882" t="s">
        <v>195</v>
      </c>
      <c r="C882" s="18">
        <v>3</v>
      </c>
      <c r="D882" s="7">
        <v>7.0575814988764103</v>
      </c>
      <c r="E882" s="4">
        <v>6.8506656069585397</v>
      </c>
      <c r="F882" s="4">
        <v>8.0687460677354892</v>
      </c>
      <c r="G882" s="11">
        <v>-0.85420419294989003</v>
      </c>
      <c r="H882" s="4">
        <v>0.27437076829587198</v>
      </c>
      <c r="I882" s="4">
        <v>-0.54388771687402204</v>
      </c>
      <c r="J882" s="4">
        <v>-0.32880863728418502</v>
      </c>
      <c r="K882" s="4">
        <v>-0.43634817707910356</v>
      </c>
      <c r="L882" s="4">
        <v>-1.6244401382426099</v>
      </c>
      <c r="M882" s="4">
        <v>-1.0909692205668999</v>
      </c>
      <c r="N882" s="4">
        <v>-1.3577046794047549</v>
      </c>
      <c r="O882" s="4">
        <v>-0.92135650232565136</v>
      </c>
      <c r="P882" s="7">
        <v>-0.31430431308728402</v>
      </c>
      <c r="Q882" s="4">
        <v>-0.18111017319474301</v>
      </c>
      <c r="R882" s="4">
        <v>-1.33679760604028</v>
      </c>
      <c r="S882" s="9">
        <v>0.82058871274147205</v>
      </c>
      <c r="T882" s="1">
        <v>0.86522421972511498</v>
      </c>
      <c r="U882" s="1">
        <v>1.5558238344071699E-3</v>
      </c>
    </row>
    <row r="883" spans="1:21">
      <c r="A883" t="s">
        <v>260</v>
      </c>
      <c r="B883" t="s">
        <v>261</v>
      </c>
      <c r="C883" s="19">
        <v>6</v>
      </c>
      <c r="D883" s="7">
        <v>4.91217046025813</v>
      </c>
      <c r="E883" s="4">
        <v>3.5676406874558699</v>
      </c>
      <c r="F883" s="4">
        <v>3.2969947139221301</v>
      </c>
      <c r="G883" s="11">
        <v>0.973532408485135</v>
      </c>
      <c r="H883" s="4">
        <v>2.10349671325744</v>
      </c>
      <c r="I883" s="4">
        <v>0.27804374593480602</v>
      </c>
      <c r="J883" s="4">
        <v>0.67448670550428003</v>
      </c>
      <c r="K883" s="4">
        <v>0.476265225719543</v>
      </c>
      <c r="L883" s="4">
        <v>-1.1249090397444901</v>
      </c>
      <c r="M883" s="4">
        <v>0.23285440156060899</v>
      </c>
      <c r="N883" s="4">
        <v>-0.44602731909194054</v>
      </c>
      <c r="O883" s="4">
        <v>-0.92229254481148359</v>
      </c>
      <c r="P883" s="7">
        <v>1.59599656624218</v>
      </c>
      <c r="Q883" s="4">
        <v>0.75360233496655804</v>
      </c>
      <c r="R883" s="4">
        <v>-0.33219722370135402</v>
      </c>
      <c r="S883" s="9">
        <v>2.54884440959726E-2</v>
      </c>
      <c r="T883" s="1">
        <v>0.204370762876806</v>
      </c>
      <c r="U883" s="1">
        <v>0.77441859356806597</v>
      </c>
    </row>
    <row r="884" spans="1:21">
      <c r="A884" t="s">
        <v>1193</v>
      </c>
      <c r="B884" t="s">
        <v>1194</v>
      </c>
      <c r="C884" s="15">
        <v>2</v>
      </c>
      <c r="D884" s="7">
        <v>4.8038559405551098</v>
      </c>
      <c r="E884" s="4">
        <v>5.2073108336558898</v>
      </c>
      <c r="F884" s="4">
        <v>5.76702677749606</v>
      </c>
      <c r="G884" s="11">
        <v>0.26500507979925803</v>
      </c>
      <c r="H884" s="4">
        <v>0.35073777657428801</v>
      </c>
      <c r="I884" s="4">
        <v>-0.59502781029155605</v>
      </c>
      <c r="J884" s="4">
        <v>-0.186577864214335</v>
      </c>
      <c r="K884" s="4">
        <v>-0.39080283725294551</v>
      </c>
      <c r="L884" s="4">
        <v>-1.5424382188958501</v>
      </c>
      <c r="M884" s="4">
        <v>-1.0856153593195099</v>
      </c>
      <c r="N884" s="4">
        <v>-1.31402678910768</v>
      </c>
      <c r="O884" s="4">
        <v>-0.92322395185473449</v>
      </c>
      <c r="P884" s="7">
        <v>0.21009984052559999</v>
      </c>
      <c r="Q884" s="4">
        <v>-0.16095373580398101</v>
      </c>
      <c r="R884" s="4">
        <v>-1.3331319668900099</v>
      </c>
      <c r="S884" s="9">
        <v>0.88384583817809104</v>
      </c>
      <c r="T884" s="1">
        <v>0.87912050053322699</v>
      </c>
      <c r="U884" s="1">
        <v>1.8748632063996999E-3</v>
      </c>
    </row>
    <row r="885" spans="1:21">
      <c r="A885" t="s">
        <v>1747</v>
      </c>
      <c r="B885" t="s">
        <v>1748</v>
      </c>
      <c r="C885" s="17">
        <v>5</v>
      </c>
      <c r="D885" s="7">
        <v>1.7610521185702901</v>
      </c>
      <c r="E885" s="4">
        <v>1.26492945366468</v>
      </c>
      <c r="F885" s="4">
        <v>1.95362304366662</v>
      </c>
      <c r="G885" s="11">
        <v>1.08963161387325</v>
      </c>
      <c r="H885" s="4">
        <v>0.78371654328461204</v>
      </c>
      <c r="I885" s="4">
        <v>1.65371813839713</v>
      </c>
      <c r="J885" s="4">
        <v>1.9488223318122699</v>
      </c>
      <c r="K885" s="4">
        <v>1.8012702351046999</v>
      </c>
      <c r="L885" s="4">
        <v>-0.25255354191104301</v>
      </c>
      <c r="M885" s="4">
        <v>2.0009296009580999</v>
      </c>
      <c r="N885" s="4">
        <v>0.87418802952352848</v>
      </c>
      <c r="O885" s="4">
        <v>-0.92708220558117138</v>
      </c>
      <c r="P885" s="7">
        <v>1.06954215599944</v>
      </c>
      <c r="Q885" s="4">
        <v>2.4292446602924902</v>
      </c>
      <c r="R885" s="4">
        <v>1.26634393278429</v>
      </c>
      <c r="S885" s="9">
        <v>0.55379099370434803</v>
      </c>
      <c r="T885" s="1">
        <v>1.07128766106697E-3</v>
      </c>
      <c r="U885" s="1">
        <v>0.63902256188044704</v>
      </c>
    </row>
    <row r="886" spans="1:21">
      <c r="A886" t="s">
        <v>1267</v>
      </c>
      <c r="B886" t="s">
        <v>1268</v>
      </c>
      <c r="C886" s="15">
        <v>2</v>
      </c>
      <c r="D886" s="7">
        <v>4.9301332405200302</v>
      </c>
      <c r="E886" s="4">
        <v>7.0254503293888</v>
      </c>
      <c r="F886" s="4">
        <v>6.2693156071516096</v>
      </c>
      <c r="G886" s="11">
        <v>0.33178022767753901</v>
      </c>
      <c r="H886" s="4">
        <v>0.253015471376976</v>
      </c>
      <c r="I886" s="4">
        <v>-0.79937936423937805</v>
      </c>
      <c r="J886" s="4">
        <v>-0.107863977741897</v>
      </c>
      <c r="K886" s="4">
        <v>-0.45362167099063755</v>
      </c>
      <c r="L886" s="4">
        <v>-0.93246208178463696</v>
      </c>
      <c r="M886" s="4">
        <v>-1.85224442322241</v>
      </c>
      <c r="N886" s="4">
        <v>-1.3923532525035234</v>
      </c>
      <c r="O886" s="4">
        <v>-0.93873158151288583</v>
      </c>
      <c r="P886" s="7">
        <v>0.18962270223385599</v>
      </c>
      <c r="Q886" s="4">
        <v>-0.22606503536150699</v>
      </c>
      <c r="R886" s="4">
        <v>-1.3590739384363899</v>
      </c>
      <c r="S886" s="9">
        <v>0.90502126788647697</v>
      </c>
      <c r="T886" s="1">
        <v>0.745843516897017</v>
      </c>
      <c r="U886" s="1">
        <v>1.54833761326695E-2</v>
      </c>
    </row>
    <row r="887" spans="1:21">
      <c r="A887" t="s">
        <v>875</v>
      </c>
      <c r="B887" t="s">
        <v>876</v>
      </c>
      <c r="C887" s="17">
        <v>5</v>
      </c>
      <c r="D887" s="7">
        <v>4.02292502195073</v>
      </c>
      <c r="E887" s="4">
        <v>0.37137384631571602</v>
      </c>
      <c r="F887" s="4">
        <v>1.1151667131812599</v>
      </c>
      <c r="G887" s="11">
        <v>1.2872400164289599</v>
      </c>
      <c r="H887" s="4">
        <v>1.66125767584717</v>
      </c>
      <c r="I887" s="4">
        <v>0.72175749337491901</v>
      </c>
      <c r="J887" s="4">
        <v>0.91122240250359499</v>
      </c>
      <c r="K887" s="4">
        <v>0.816489947939257</v>
      </c>
      <c r="L887" s="4">
        <v>-0.37426088996667001</v>
      </c>
      <c r="M887" s="4">
        <v>0.120838456128496</v>
      </c>
      <c r="N887" s="4">
        <v>-0.12671121691908699</v>
      </c>
      <c r="O887" s="4">
        <v>-0.94320116485834404</v>
      </c>
      <c r="P887" s="7">
        <v>1.4278415885787401</v>
      </c>
      <c r="Q887" s="4">
        <v>2.3626578819694801</v>
      </c>
      <c r="R887" s="4">
        <v>-0.21679285434469101</v>
      </c>
      <c r="S887" s="9">
        <v>4.8231634562141398E-2</v>
      </c>
      <c r="T887" s="1">
        <v>0.116240862159702</v>
      </c>
      <c r="U887" s="1">
        <v>0.89571976731830105</v>
      </c>
    </row>
    <row r="888" spans="1:21">
      <c r="A888" t="s">
        <v>1143</v>
      </c>
      <c r="B888" t="s">
        <v>1144</v>
      </c>
      <c r="C888" s="17">
        <v>5</v>
      </c>
      <c r="D888" s="7">
        <v>5.6073086613714596</v>
      </c>
      <c r="E888" s="4">
        <v>2.16462933802908</v>
      </c>
      <c r="F888" s="4">
        <v>2.62536348343215</v>
      </c>
      <c r="G888" s="11">
        <v>1.45401434495307</v>
      </c>
      <c r="H888" s="4">
        <v>3.2967830219416099</v>
      </c>
      <c r="I888" s="4">
        <v>1.7199277875541701</v>
      </c>
      <c r="J888" s="4">
        <v>1.3203332361658899</v>
      </c>
      <c r="K888" s="4">
        <v>1.5201305118600299</v>
      </c>
      <c r="L888" s="4">
        <v>-0.53046240774480702</v>
      </c>
      <c r="M888" s="4">
        <v>1.6689489446518999</v>
      </c>
      <c r="N888" s="4">
        <v>0.56924326845354645</v>
      </c>
      <c r="O888" s="4">
        <v>-0.95088724340648345</v>
      </c>
      <c r="P888" s="7">
        <v>2.5557737877898501</v>
      </c>
      <c r="Q888" s="4">
        <v>2.04137538420252</v>
      </c>
      <c r="R888" s="4">
        <v>0.73490797560275101</v>
      </c>
      <c r="S888" s="9">
        <v>9.9787846362511395E-2</v>
      </c>
      <c r="T888" s="1">
        <v>1.07128766106697E-3</v>
      </c>
      <c r="U888" s="1">
        <v>0.79938441703624197</v>
      </c>
    </row>
    <row r="889" spans="1:21">
      <c r="A889" t="s">
        <v>1783</v>
      </c>
      <c r="B889" t="s">
        <v>1784</v>
      </c>
      <c r="C889" s="15">
        <v>2</v>
      </c>
      <c r="D889" s="7">
        <v>4.12530201308717</v>
      </c>
      <c r="E889" s="4">
        <v>3.53944360612063</v>
      </c>
      <c r="F889" s="4">
        <v>3.3394055663471902</v>
      </c>
      <c r="G889" s="11">
        <v>0.44939955713631102</v>
      </c>
      <c r="H889" s="4">
        <v>-0.11610868093236799</v>
      </c>
      <c r="I889" s="4">
        <v>-1.3074338347449701</v>
      </c>
      <c r="J889" s="4">
        <v>6.9353026170312498E-2</v>
      </c>
      <c r="K889" s="4">
        <v>-0.61904040428732876</v>
      </c>
      <c r="L889" s="4">
        <v>-1.8658780756336599</v>
      </c>
      <c r="M889" s="4">
        <v>-1.2769105623456301</v>
      </c>
      <c r="N889" s="4">
        <v>-1.5713943189896451</v>
      </c>
      <c r="O889" s="4">
        <v>-0.95235391470231634</v>
      </c>
      <c r="P889" s="7">
        <v>0.102393303135143</v>
      </c>
      <c r="Q889" s="4">
        <v>-0.440516870473804</v>
      </c>
      <c r="R889" s="4">
        <v>-1.8866205614638001</v>
      </c>
      <c r="S889" s="9">
        <v>0.96210417323348096</v>
      </c>
      <c r="T889" s="1">
        <v>0.72873543156022702</v>
      </c>
      <c r="U889" s="1">
        <v>6.11468884287103E-3</v>
      </c>
    </row>
    <row r="890" spans="1:21">
      <c r="A890" t="s">
        <v>322</v>
      </c>
      <c r="B890" t="s">
        <v>323</v>
      </c>
      <c r="C890" s="18">
        <v>3</v>
      </c>
      <c r="D890" s="7">
        <v>4.8761693931200396</v>
      </c>
      <c r="E890" s="4">
        <v>5.8608000279990904</v>
      </c>
      <c r="F890" s="4">
        <v>8.0397369651650799</v>
      </c>
      <c r="G890" s="11">
        <v>0.47001725159916402</v>
      </c>
      <c r="H890" s="4">
        <v>-0.38771679556850402</v>
      </c>
      <c r="I890" s="4">
        <v>-0.76386241261756704</v>
      </c>
      <c r="J890" s="4">
        <v>-0.67366108402887304</v>
      </c>
      <c r="K890" s="4">
        <v>-0.71876174832322004</v>
      </c>
      <c r="L890" s="4">
        <v>-2.2839499856414802</v>
      </c>
      <c r="M890" s="4">
        <v>-1.0692443351465799</v>
      </c>
      <c r="N890" s="4">
        <v>-1.6765971603940302</v>
      </c>
      <c r="O890" s="4">
        <v>-0.95783541207081013</v>
      </c>
      <c r="P890" s="7">
        <v>-1.55368884428232E-2</v>
      </c>
      <c r="Q890" s="4">
        <v>-0.46222102430846901</v>
      </c>
      <c r="R890" s="4">
        <v>-1.5595481407437199</v>
      </c>
      <c r="S890" s="9">
        <v>0.99146693880433301</v>
      </c>
      <c r="T890" s="1">
        <v>0.47901880510280098</v>
      </c>
      <c r="U890" s="1">
        <v>1.2206362102643999E-2</v>
      </c>
    </row>
    <row r="891" spans="1:21">
      <c r="A891" t="s">
        <v>450</v>
      </c>
      <c r="B891" t="s">
        <v>451</v>
      </c>
      <c r="C891" s="19">
        <v>6</v>
      </c>
      <c r="D891" s="7">
        <v>1.1645188670683899</v>
      </c>
      <c r="E891" s="4">
        <v>1.2758693272000401</v>
      </c>
      <c r="F891" s="4">
        <v>4.1436093527450302</v>
      </c>
      <c r="G891" s="11">
        <v>3.81446164790079</v>
      </c>
      <c r="H891" s="4">
        <v>6.6851264019900398</v>
      </c>
      <c r="I891" s="4">
        <v>0.550648170964117</v>
      </c>
      <c r="J891" s="4">
        <v>0.59301274205177601</v>
      </c>
      <c r="K891" s="4">
        <v>0.57183045650794651</v>
      </c>
      <c r="L891" s="4">
        <v>-1.0279304694470499</v>
      </c>
      <c r="M891" s="4">
        <v>0.24401074730758199</v>
      </c>
      <c r="N891" s="4">
        <v>-0.39195986106973396</v>
      </c>
      <c r="O891" s="4">
        <v>-0.96379031757768052</v>
      </c>
      <c r="P891" s="7">
        <v>6.56138618100056</v>
      </c>
      <c r="Q891" s="4">
        <v>1.1456969799604599</v>
      </c>
      <c r="R891" s="4">
        <v>-0.30930429729079501</v>
      </c>
      <c r="S891" s="9">
        <v>1.18242612692307E-3</v>
      </c>
      <c r="T891" s="1">
        <v>0.41147492607965303</v>
      </c>
      <c r="U891" s="1">
        <v>0.76831830153977099</v>
      </c>
    </row>
    <row r="892" spans="1:21">
      <c r="A892" t="s">
        <v>1959</v>
      </c>
      <c r="B892" t="s">
        <v>1960</v>
      </c>
      <c r="C892" s="17">
        <v>5</v>
      </c>
      <c r="D892" s="7">
        <v>4.62665122187917</v>
      </c>
      <c r="E892" s="4">
        <v>4.3450980696362302</v>
      </c>
      <c r="F892" s="4">
        <v>5.4971243684119999</v>
      </c>
      <c r="G892" s="11">
        <v>1.4772929898363201</v>
      </c>
      <c r="H892" s="4">
        <v>1.37422320008017</v>
      </c>
      <c r="I892" s="4">
        <v>0.32524473233451001</v>
      </c>
      <c r="J892" s="4">
        <v>1.1034558064273701</v>
      </c>
      <c r="K892" s="4">
        <v>0.71435026938094004</v>
      </c>
      <c r="L892" s="4">
        <v>-0.56810772657856201</v>
      </c>
      <c r="M892" s="4">
        <v>6.2515973698771696E-2</v>
      </c>
      <c r="N892" s="4">
        <v>-0.25279587643989515</v>
      </c>
      <c r="O892" s="4">
        <v>-0.96714614582083525</v>
      </c>
      <c r="P892" s="7">
        <v>1.3565167040382999</v>
      </c>
      <c r="Q892" s="4">
        <v>0.97195937027358703</v>
      </c>
      <c r="R892" s="4">
        <v>-0.23665735266715199</v>
      </c>
      <c r="S892" s="9">
        <v>1.0561699434797201E-2</v>
      </c>
      <c r="T892" s="1">
        <v>2.6883426042992502E-3</v>
      </c>
      <c r="U892" s="1">
        <v>0.73686897857118905</v>
      </c>
    </row>
    <row r="893" spans="1:21">
      <c r="A893" t="s">
        <v>1413</v>
      </c>
      <c r="B893" t="s">
        <v>1414</v>
      </c>
      <c r="C893" s="15">
        <v>2</v>
      </c>
      <c r="D893" s="7">
        <v>3.7467355799812601</v>
      </c>
      <c r="E893" s="4">
        <v>4.5813592528146003</v>
      </c>
      <c r="F893" s="4">
        <v>5.8583263892032704</v>
      </c>
      <c r="G893" s="11">
        <v>-0.88898982021909401</v>
      </c>
      <c r="H893" s="4">
        <v>0.63607546238008905</v>
      </c>
      <c r="I893" s="4">
        <v>6.1180476133575398E-2</v>
      </c>
      <c r="J893" s="4">
        <v>0.112535620036425</v>
      </c>
      <c r="K893" s="4">
        <v>8.6858048085000195E-2</v>
      </c>
      <c r="L893" s="4">
        <v>-0.99363097468866601</v>
      </c>
      <c r="M893" s="4">
        <v>-0.76732509239158297</v>
      </c>
      <c r="N893" s="4">
        <v>-0.88047803354012455</v>
      </c>
      <c r="O893" s="4">
        <v>-0.96733608162512474</v>
      </c>
      <c r="P893" s="7">
        <v>-0.42189513458685002</v>
      </c>
      <c r="Q893" s="4">
        <v>0.33927227086320799</v>
      </c>
      <c r="R893" s="4">
        <v>-0.89491120978184402</v>
      </c>
      <c r="S893" s="9">
        <v>0.86549640490850899</v>
      </c>
      <c r="T893" s="1">
        <v>0.75449452028806596</v>
      </c>
      <c r="U893" s="1">
        <v>2.89398494702293E-2</v>
      </c>
    </row>
    <row r="894" spans="1:21">
      <c r="A894" t="s">
        <v>2091</v>
      </c>
      <c r="B894" t="s">
        <v>2092</v>
      </c>
      <c r="C894" s="15">
        <v>2</v>
      </c>
      <c r="D894" s="7">
        <v>4.6659079360489404</v>
      </c>
      <c r="E894" s="4">
        <v>6.0726352895480096</v>
      </c>
      <c r="F894" s="4">
        <v>6.9389476466613402</v>
      </c>
      <c r="G894" s="11">
        <v>1.01572308967951</v>
      </c>
      <c r="H894" s="4">
        <v>1.2842173746287699</v>
      </c>
      <c r="I894" s="4">
        <v>-0.63754280545215702</v>
      </c>
      <c r="J894" s="4">
        <v>0.15803204302498</v>
      </c>
      <c r="K894" s="4">
        <v>-0.23975538121358853</v>
      </c>
      <c r="L894" s="4">
        <v>-1.64830292363308</v>
      </c>
      <c r="M894" s="4">
        <v>-0.77229169016272903</v>
      </c>
      <c r="N894" s="4">
        <v>-1.2102973068979046</v>
      </c>
      <c r="O894" s="4">
        <v>-0.97054192568431608</v>
      </c>
      <c r="P894" s="7">
        <v>1.06980905652112</v>
      </c>
      <c r="Q894" s="4">
        <v>-1.3372209658278201E-2</v>
      </c>
      <c r="R894" s="4">
        <v>-1.1531155232049199</v>
      </c>
      <c r="S894" s="9">
        <v>0.179890918141901</v>
      </c>
      <c r="T894" s="1">
        <v>0.99196877830482799</v>
      </c>
      <c r="U894" s="1">
        <v>3.9973415739094402E-2</v>
      </c>
    </row>
    <row r="895" spans="1:21">
      <c r="A895" t="s">
        <v>420</v>
      </c>
      <c r="B895" t="s">
        <v>421</v>
      </c>
      <c r="C895" s="17">
        <v>5</v>
      </c>
      <c r="D895" s="7">
        <v>2.56575257715122</v>
      </c>
      <c r="E895" s="4">
        <v>2.4765462896514299</v>
      </c>
      <c r="F895" s="4">
        <v>2.6066443728865001</v>
      </c>
      <c r="G895" s="11">
        <v>1.1117370739587999</v>
      </c>
      <c r="H895" s="4">
        <v>0.854987849690796</v>
      </c>
      <c r="I895" s="4">
        <v>0.36762556846456002</v>
      </c>
      <c r="J895" s="4">
        <v>1.1925489870428301</v>
      </c>
      <c r="K895" s="4">
        <v>0.78008727775369502</v>
      </c>
      <c r="L895" s="4">
        <v>-0.62327037374581995</v>
      </c>
      <c r="M895" s="4">
        <v>0.24186986852432599</v>
      </c>
      <c r="N895" s="4">
        <v>-0.19070025261074697</v>
      </c>
      <c r="O895" s="4">
        <v>-0.97078753036444199</v>
      </c>
      <c r="P895" s="7">
        <v>1.02029128128249</v>
      </c>
      <c r="Q895" s="4">
        <v>1.1246940036734301</v>
      </c>
      <c r="R895" s="4">
        <v>-0.158504912726077</v>
      </c>
      <c r="S895" s="9">
        <v>0.50130960789416001</v>
      </c>
      <c r="T895" s="1">
        <v>3.72653854811782E-2</v>
      </c>
      <c r="U895" s="1">
        <v>0.88325610754719397</v>
      </c>
    </row>
    <row r="896" spans="1:21">
      <c r="A896" t="s">
        <v>1583</v>
      </c>
      <c r="B896" t="s">
        <v>1584</v>
      </c>
      <c r="C896" s="19">
        <v>6</v>
      </c>
      <c r="D896" s="7">
        <v>4.1784073449802701</v>
      </c>
      <c r="E896" s="4">
        <v>3.7417925682402999</v>
      </c>
      <c r="F896" s="4">
        <v>3.3802162691283701</v>
      </c>
      <c r="G896" s="11">
        <v>2.3383561313347898</v>
      </c>
      <c r="H896" s="4">
        <v>2.1705800463816201</v>
      </c>
      <c r="I896" s="4">
        <v>0.92885840358721306</v>
      </c>
      <c r="J896" s="4">
        <v>0.61572124736391698</v>
      </c>
      <c r="K896" s="4">
        <v>0.77228982547556502</v>
      </c>
      <c r="L896" s="4">
        <v>-0.50670863392244803</v>
      </c>
      <c r="M896" s="4">
        <v>0.107953380918448</v>
      </c>
      <c r="N896" s="4">
        <v>-0.19937762650200003</v>
      </c>
      <c r="O896" s="4">
        <v>-0.97166745197756499</v>
      </c>
      <c r="P896" s="7">
        <v>2.21508886495312</v>
      </c>
      <c r="Q896" s="4">
        <v>1.13329384516897</v>
      </c>
      <c r="R896" s="4">
        <v>-0.18784661028626101</v>
      </c>
      <c r="S896" s="9">
        <v>9.7650865066448698E-4</v>
      </c>
      <c r="T896" s="1">
        <v>0.130827128642688</v>
      </c>
      <c r="U896" s="1">
        <v>0.84932240949665105</v>
      </c>
    </row>
    <row r="897" spans="1:21">
      <c r="A897" t="s">
        <v>156</v>
      </c>
      <c r="B897" t="s">
        <v>157</v>
      </c>
      <c r="C897" s="18">
        <v>3</v>
      </c>
      <c r="D897" s="7">
        <v>5.30805981077767</v>
      </c>
      <c r="E897" s="4">
        <v>6.3470355724737697</v>
      </c>
      <c r="F897" s="4">
        <v>7.3598985190409296</v>
      </c>
      <c r="G897" s="11">
        <v>-0.31091355225978301</v>
      </c>
      <c r="H897" s="4">
        <v>-9.0540695914721206E-2</v>
      </c>
      <c r="I897" s="4">
        <v>-0.99462771342400802</v>
      </c>
      <c r="J897" s="4">
        <v>-0.241978139691537</v>
      </c>
      <c r="K897" s="4">
        <v>-0.61830292655777253</v>
      </c>
      <c r="L897" s="4">
        <v>-2.1646081249685798</v>
      </c>
      <c r="M897" s="4">
        <v>-1.02726995396372</v>
      </c>
      <c r="N897" s="4">
        <v>-1.5959390394661499</v>
      </c>
      <c r="O897" s="4">
        <v>-0.97763611290837737</v>
      </c>
      <c r="P897" s="7">
        <v>-0.301374492046527</v>
      </c>
      <c r="Q897" s="4">
        <v>-0.39754232594640498</v>
      </c>
      <c r="R897" s="4">
        <v>-1.4950638089222901</v>
      </c>
      <c r="S897" s="9">
        <v>0.78408628839931005</v>
      </c>
      <c r="T897" s="1">
        <v>0.38772161319033599</v>
      </c>
      <c r="U897" s="1">
        <v>1.2981826893929301E-2</v>
      </c>
    </row>
    <row r="898" spans="1:21">
      <c r="A898" t="s">
        <v>1509</v>
      </c>
      <c r="B898" t="s">
        <v>1510</v>
      </c>
      <c r="C898" s="15">
        <v>2</v>
      </c>
      <c r="D898" s="7">
        <v>6.09162962391337</v>
      </c>
      <c r="E898" s="4">
        <v>5.9801030897813803</v>
      </c>
      <c r="F898" s="4">
        <v>5.1617816358056103</v>
      </c>
      <c r="G898" s="11">
        <v>0.88601392773777798</v>
      </c>
      <c r="H898" s="4">
        <v>1.78715737857958</v>
      </c>
      <c r="I898" s="4">
        <v>-0.47655992177453299</v>
      </c>
      <c r="J898" s="4">
        <v>0.46956823095342298</v>
      </c>
      <c r="K898" s="4">
        <v>-3.4958454105550041E-3</v>
      </c>
      <c r="L898" s="4">
        <v>-1.1088290786905901</v>
      </c>
      <c r="M898" s="4">
        <v>-0.85495142013166003</v>
      </c>
      <c r="N898" s="4">
        <v>-0.98189024941112502</v>
      </c>
      <c r="O898" s="4">
        <v>-0.97839440400056998</v>
      </c>
      <c r="P898" s="7">
        <v>1.33007555898689</v>
      </c>
      <c r="Q898" s="4">
        <v>0.21861949735830999</v>
      </c>
      <c r="R898" s="4">
        <v>-1.03488517311716</v>
      </c>
      <c r="S898" s="9">
        <v>2.5739939775553201E-2</v>
      </c>
      <c r="T898" s="1">
        <v>0.79445701828660797</v>
      </c>
      <c r="U898" s="1">
        <v>3.6735142011802502E-2</v>
      </c>
    </row>
    <row r="899" spans="1:21">
      <c r="A899" t="s">
        <v>530</v>
      </c>
      <c r="B899" t="s">
        <v>531</v>
      </c>
      <c r="C899" s="17">
        <v>5</v>
      </c>
      <c r="D899" s="7">
        <v>4.9019999794628397</v>
      </c>
      <c r="E899" s="4">
        <v>3.4000668479754501</v>
      </c>
      <c r="F899" s="4">
        <v>2.69628722878688</v>
      </c>
      <c r="G899" s="11">
        <v>0.38214056169049299</v>
      </c>
      <c r="H899" s="4">
        <v>0.595259982231786</v>
      </c>
      <c r="I899" s="4">
        <v>0.72483987230253</v>
      </c>
      <c r="J899" s="4">
        <v>1.2893435242603799</v>
      </c>
      <c r="K899" s="4">
        <v>1.0070916982814548</v>
      </c>
      <c r="L899" s="4">
        <v>-1.0632571781129301</v>
      </c>
      <c r="M899" s="4">
        <v>1.1195181030222701</v>
      </c>
      <c r="N899" s="4">
        <v>2.8130462454669991E-2</v>
      </c>
      <c r="O899" s="4">
        <v>-0.97896123582678485</v>
      </c>
      <c r="P899" s="7">
        <v>0.396715002519065</v>
      </c>
      <c r="Q899" s="4">
        <v>1.2901644238323999</v>
      </c>
      <c r="R899" s="4">
        <v>0.43304345593323101</v>
      </c>
      <c r="S899" s="9">
        <v>0.72285230947011103</v>
      </c>
      <c r="T899" s="1">
        <v>2.7302073915023099E-3</v>
      </c>
      <c r="U899" s="1">
        <v>0.771918745764269</v>
      </c>
    </row>
    <row r="900" spans="1:21">
      <c r="A900" t="s">
        <v>698</v>
      </c>
      <c r="B900" t="s">
        <v>699</v>
      </c>
      <c r="C900" s="16">
        <v>4</v>
      </c>
      <c r="D900" s="7">
        <v>3.9518184463138799</v>
      </c>
      <c r="E900" s="4">
        <v>3.7615461612603802</v>
      </c>
      <c r="F900" s="4">
        <v>4.6090981174883199</v>
      </c>
      <c r="G900" s="11">
        <v>-0.98710009663423204</v>
      </c>
      <c r="H900" s="4">
        <v>-1.6857781787791</v>
      </c>
      <c r="I900" s="4">
        <v>-0.41279252578936998</v>
      </c>
      <c r="J900" s="4">
        <v>0.26803813761895301</v>
      </c>
      <c r="K900" s="4">
        <v>-7.2377194085208485E-2</v>
      </c>
      <c r="L900" s="4">
        <v>-1.15034416052748</v>
      </c>
      <c r="M900" s="4">
        <v>-0.95440076452642097</v>
      </c>
      <c r="N900" s="4">
        <v>-1.0523724625269506</v>
      </c>
      <c r="O900" s="4">
        <v>-0.97999526844174212</v>
      </c>
      <c r="P900" s="7">
        <v>-1.5457191679938</v>
      </c>
      <c r="Q900" s="4">
        <v>0.14957686571301701</v>
      </c>
      <c r="R900" s="4">
        <v>-1.1143932464069</v>
      </c>
      <c r="S900" s="9">
        <v>0.15026894700698801</v>
      </c>
      <c r="T900" s="1">
        <v>0.90125569359089897</v>
      </c>
      <c r="U900" s="1">
        <v>8.1526504717222593E-3</v>
      </c>
    </row>
    <row r="901" spans="1:21">
      <c r="A901" t="s">
        <v>2065</v>
      </c>
      <c r="B901" t="s">
        <v>2066</v>
      </c>
      <c r="C901" s="19">
        <v>6</v>
      </c>
      <c r="D901" s="7">
        <v>2.2029165939038902</v>
      </c>
      <c r="E901" s="4">
        <v>3.0520918903238101</v>
      </c>
      <c r="F901" s="4">
        <v>3.0549094800565602</v>
      </c>
      <c r="G901" s="11">
        <v>2.9000238865373902</v>
      </c>
      <c r="H901" s="4">
        <v>3.8510616979958701</v>
      </c>
      <c r="I901" s="4">
        <v>1.0936322973455099</v>
      </c>
      <c r="J901" s="4">
        <v>1.15720391483467</v>
      </c>
      <c r="K901" s="4">
        <v>1.1254181060900899</v>
      </c>
      <c r="L901" s="4">
        <v>-0.829045042773074</v>
      </c>
      <c r="M901" s="4">
        <v>1.1137542500439099</v>
      </c>
      <c r="N901" s="4">
        <v>0.14235460363541796</v>
      </c>
      <c r="O901" s="4">
        <v>-0.98306350245467189</v>
      </c>
      <c r="P901" s="7">
        <v>3.37530126667323</v>
      </c>
      <c r="Q901" s="4">
        <v>1.44851890694776</v>
      </c>
      <c r="R901" s="4">
        <v>0.36687258772092002</v>
      </c>
      <c r="S901" s="9">
        <v>2.97070732262632E-5</v>
      </c>
      <c r="T901" s="1">
        <v>9.7992500461806104E-3</v>
      </c>
      <c r="U901" s="1">
        <v>0.79796365660916702</v>
      </c>
    </row>
    <row r="902" spans="1:21">
      <c r="A902" t="s">
        <v>941</v>
      </c>
      <c r="B902" t="s">
        <v>942</v>
      </c>
      <c r="C902" s="17">
        <v>5</v>
      </c>
      <c r="D902" s="7">
        <v>2.9804466427629999</v>
      </c>
      <c r="E902" s="4">
        <v>4.0330345783220496</v>
      </c>
      <c r="F902" s="4">
        <v>4.9222456511308499</v>
      </c>
      <c r="G902" s="11">
        <v>0.98111833249727898</v>
      </c>
      <c r="H902" s="4">
        <v>0.56793595290550303</v>
      </c>
      <c r="I902" s="4">
        <v>0.36007253003481199</v>
      </c>
      <c r="J902" s="4">
        <v>0.75065929949881305</v>
      </c>
      <c r="K902" s="4">
        <v>0.55536591476681252</v>
      </c>
      <c r="L902" s="4">
        <v>-0.79966202494305305</v>
      </c>
      <c r="M902" s="4">
        <v>-5.6799336232714298E-2</v>
      </c>
      <c r="N902" s="4">
        <v>-0.42823068058788366</v>
      </c>
      <c r="O902" s="4">
        <v>-0.98359659535469612</v>
      </c>
      <c r="P902" s="7">
        <v>0.75474832310732498</v>
      </c>
      <c r="Q902" s="4">
        <v>0.82277553162779504</v>
      </c>
      <c r="R902" s="4">
        <v>-0.38994294067497298</v>
      </c>
      <c r="S902" s="9">
        <v>0.47274006920237199</v>
      </c>
      <c r="T902" s="1">
        <v>3.8766539421953301E-2</v>
      </c>
      <c r="U902" s="1">
        <v>0.540724029130489</v>
      </c>
    </row>
    <row r="903" spans="1:21">
      <c r="A903" t="s">
        <v>1737</v>
      </c>
      <c r="B903" t="s">
        <v>1738</v>
      </c>
      <c r="C903" s="15">
        <v>2</v>
      </c>
      <c r="D903" s="7">
        <v>5.2813510266762602</v>
      </c>
      <c r="E903" s="4">
        <v>5.2000125887500097</v>
      </c>
      <c r="F903" s="4">
        <v>6.4965207096725601</v>
      </c>
      <c r="G903" s="11">
        <v>0.88335412480211595</v>
      </c>
      <c r="H903" s="4">
        <v>0.62818187933165004</v>
      </c>
      <c r="I903" s="4">
        <v>-0.44717347345569403</v>
      </c>
      <c r="J903" s="4">
        <v>-0.34593176977569401</v>
      </c>
      <c r="K903" s="4">
        <v>-0.39655262161569405</v>
      </c>
      <c r="L903" s="4">
        <v>-1.7561695744057799</v>
      </c>
      <c r="M903" s="4">
        <v>-1.0080177346267101</v>
      </c>
      <c r="N903" s="4">
        <v>-1.382093654516245</v>
      </c>
      <c r="O903" s="4">
        <v>-0.98554103290055095</v>
      </c>
      <c r="P903" s="7">
        <v>0.673019185278944</v>
      </c>
      <c r="Q903" s="4">
        <v>-0.13946556303648899</v>
      </c>
      <c r="R903" s="4">
        <v>-1.3540948182264401</v>
      </c>
      <c r="S903" s="9">
        <v>0.317648934592282</v>
      </c>
      <c r="T903" s="1">
        <v>0.91180652689338304</v>
      </c>
      <c r="U903" s="1">
        <v>6.4601889808234897E-3</v>
      </c>
    </row>
    <row r="904" spans="1:21">
      <c r="A904" t="s">
        <v>1597</v>
      </c>
      <c r="B904" t="s">
        <v>1598</v>
      </c>
      <c r="C904" s="15">
        <v>2</v>
      </c>
      <c r="D904" s="7">
        <v>7.8122974623440804</v>
      </c>
      <c r="E904" s="4">
        <v>8.6503442407946398</v>
      </c>
      <c r="F904" s="4">
        <v>9.3493469149803499</v>
      </c>
      <c r="G904" s="11">
        <v>0.54395567276281498</v>
      </c>
      <c r="H904" s="4">
        <v>0.55092773398380901</v>
      </c>
      <c r="I904" s="4">
        <v>-0.51348484454964605</v>
      </c>
      <c r="J904" s="4">
        <v>0.386573930018274</v>
      </c>
      <c r="K904" s="4">
        <v>-6.3455457265686022E-2</v>
      </c>
      <c r="L904" s="4">
        <v>-1.3463137145086199</v>
      </c>
      <c r="M904" s="4">
        <v>-0.75403663203659399</v>
      </c>
      <c r="N904" s="4">
        <v>-1.050175173272607</v>
      </c>
      <c r="O904" s="4">
        <v>-0.98671971600692099</v>
      </c>
      <c r="P904" s="7">
        <v>0.44816788150033698</v>
      </c>
      <c r="Q904" s="4">
        <v>0.16778334019470201</v>
      </c>
      <c r="R904" s="4">
        <v>-1.0165842145497801</v>
      </c>
      <c r="S904" s="9">
        <v>0.49601521996736098</v>
      </c>
      <c r="T904" s="1">
        <v>0.82593440000729601</v>
      </c>
      <c r="U904" s="1">
        <v>2.9386851482391702E-2</v>
      </c>
    </row>
    <row r="905" spans="1:21">
      <c r="A905" t="s">
        <v>1623</v>
      </c>
      <c r="B905" t="s">
        <v>1624</v>
      </c>
      <c r="C905" s="15">
        <v>2</v>
      </c>
      <c r="D905" s="7">
        <v>5.2281140552071701</v>
      </c>
      <c r="E905" s="4">
        <v>8.0298395810811005</v>
      </c>
      <c r="F905" s="4">
        <v>9.74804718660255</v>
      </c>
      <c r="G905" s="11">
        <v>0.85966197458284599</v>
      </c>
      <c r="H905" s="4">
        <v>1.3187592404488999</v>
      </c>
      <c r="I905" s="4">
        <v>-0.76553666036053603</v>
      </c>
      <c r="J905" s="4">
        <v>-0.429630531788674</v>
      </c>
      <c r="K905" s="4">
        <v>-0.59758359607460498</v>
      </c>
      <c r="L905" s="4">
        <v>-2.0401089299970199</v>
      </c>
      <c r="M905" s="4">
        <v>-1.12925469215186</v>
      </c>
      <c r="N905" s="4">
        <v>-1.5846818110744398</v>
      </c>
      <c r="O905" s="4">
        <v>-0.98709821499983486</v>
      </c>
      <c r="P905" s="7">
        <v>1.03566764212546</v>
      </c>
      <c r="Q905" s="4">
        <v>-0.35108160935376098</v>
      </c>
      <c r="R905" s="4">
        <v>-1.5104067953690401</v>
      </c>
      <c r="S905" s="9">
        <v>0.109700012405724</v>
      </c>
      <c r="T905" s="1">
        <v>0.55986939375384903</v>
      </c>
      <c r="U905" s="1">
        <v>3.3790264229427102E-3</v>
      </c>
    </row>
    <row r="906" spans="1:21">
      <c r="A906" t="s">
        <v>1109</v>
      </c>
      <c r="B906" t="s">
        <v>1110</v>
      </c>
      <c r="C906" s="17">
        <v>5</v>
      </c>
      <c r="D906" s="7">
        <v>1.27938667169939</v>
      </c>
      <c r="E906" s="4">
        <v>1.4594866845022501</v>
      </c>
      <c r="F906" s="4">
        <v>2.9709629664579298</v>
      </c>
      <c r="G906" s="11">
        <v>2.03045552930798</v>
      </c>
      <c r="H906" s="4">
        <v>2.4654366547784901</v>
      </c>
      <c r="I906" s="4">
        <v>1.4887204183082201</v>
      </c>
      <c r="J906" s="4">
        <v>0.88774510558521402</v>
      </c>
      <c r="K906" s="4">
        <v>1.188232761946717</v>
      </c>
      <c r="L906" s="4">
        <v>-1.13014415262553</v>
      </c>
      <c r="M906" s="4">
        <v>1.5315913091328499</v>
      </c>
      <c r="N906" s="4">
        <v>0.20072357825365994</v>
      </c>
      <c r="O906" s="4">
        <v>-0.98750918369305707</v>
      </c>
      <c r="P906" s="7">
        <v>2.7561186840395901</v>
      </c>
      <c r="Q906" s="4">
        <v>1.97081357024726</v>
      </c>
      <c r="R906" s="4">
        <v>0.66294938196938702</v>
      </c>
      <c r="S906" s="9">
        <v>4.2071460009049301E-2</v>
      </c>
      <c r="T906" s="1">
        <v>2.05209513655502E-2</v>
      </c>
      <c r="U906" s="1">
        <v>0.81602148740345304</v>
      </c>
    </row>
    <row r="907" spans="1:21">
      <c r="A907" t="s">
        <v>1241</v>
      </c>
      <c r="B907" t="s">
        <v>1242</v>
      </c>
      <c r="C907" s="15">
        <v>2</v>
      </c>
      <c r="D907" s="7">
        <v>4.6987922054140796</v>
      </c>
      <c r="E907" s="4">
        <v>6.6602242510936502</v>
      </c>
      <c r="F907" s="4">
        <v>6.5936559856000896</v>
      </c>
      <c r="G907" s="11">
        <v>1.43051164846582</v>
      </c>
      <c r="H907" s="4">
        <v>1.79083687203513</v>
      </c>
      <c r="I907" s="4">
        <v>-9.7176006175532202E-3</v>
      </c>
      <c r="J907" s="4">
        <v>-0.59363077583030199</v>
      </c>
      <c r="K907" s="4">
        <v>-0.30167418822392761</v>
      </c>
      <c r="L907" s="4">
        <v>-2.7603602396660398</v>
      </c>
      <c r="M907" s="4">
        <v>0.17043541731464501</v>
      </c>
      <c r="N907" s="4">
        <v>-1.2949624111756974</v>
      </c>
      <c r="O907" s="4">
        <v>-0.99328822295176988</v>
      </c>
      <c r="P907" s="7">
        <v>1.55835218049834</v>
      </c>
      <c r="Q907" s="4">
        <v>8.5159879309322506E-2</v>
      </c>
      <c r="R907" s="4">
        <v>-0.693945063053647</v>
      </c>
      <c r="S907" s="9">
        <v>3.2225356273288701E-2</v>
      </c>
      <c r="T907" s="1">
        <v>0.96320974784217295</v>
      </c>
      <c r="U907" s="1">
        <v>0.79054555113246505</v>
      </c>
    </row>
    <row r="908" spans="1:21">
      <c r="A908" t="s">
        <v>1645</v>
      </c>
      <c r="B908" t="s">
        <v>1646</v>
      </c>
      <c r="C908" s="15">
        <v>2</v>
      </c>
      <c r="D908" s="7">
        <v>3.7940630385570699</v>
      </c>
      <c r="E908" s="4">
        <v>4.0674054605835401</v>
      </c>
      <c r="F908" s="4">
        <v>3.5195213268576899</v>
      </c>
      <c r="G908" s="11">
        <v>0.35670095874129298</v>
      </c>
      <c r="H908" s="4">
        <v>0.15091940989472</v>
      </c>
      <c r="I908" s="4">
        <v>-0.57176900278290299</v>
      </c>
      <c r="J908" s="4">
        <v>0.21347173685519499</v>
      </c>
      <c r="K908" s="4">
        <v>-0.179148632963854</v>
      </c>
      <c r="L908" s="4">
        <v>-1.36118836844824</v>
      </c>
      <c r="M908" s="4">
        <v>-0.984011967460802</v>
      </c>
      <c r="N908" s="4">
        <v>-1.172600167954521</v>
      </c>
      <c r="O908" s="4">
        <v>-0.99345153499066707</v>
      </c>
      <c r="P908" s="7">
        <v>0.167107262296395</v>
      </c>
      <c r="Q908" s="4">
        <v>3.0691276574113299E-2</v>
      </c>
      <c r="R908" s="4">
        <v>-1.3476763347478899</v>
      </c>
      <c r="S908" s="9">
        <v>0.94361411008029705</v>
      </c>
      <c r="T908" s="1">
        <v>0.98651879199390702</v>
      </c>
      <c r="U908" s="1">
        <v>3.7667200596469101E-2</v>
      </c>
    </row>
    <row r="909" spans="1:21">
      <c r="A909" t="s">
        <v>1843</v>
      </c>
      <c r="B909" t="s">
        <v>1844</v>
      </c>
      <c r="C909" s="17">
        <v>5</v>
      </c>
      <c r="D909" s="7">
        <v>1.51017336530694</v>
      </c>
      <c r="E909" s="4">
        <v>1.6611390788827001</v>
      </c>
      <c r="F909" s="4">
        <v>1.39459696751034</v>
      </c>
      <c r="G909" s="11">
        <v>1.3711255028903699</v>
      </c>
      <c r="H909" s="4">
        <v>2.19838237643348</v>
      </c>
      <c r="I909" s="4">
        <v>0.90068045862425306</v>
      </c>
      <c r="J909" s="4">
        <v>1.17291017602637</v>
      </c>
      <c r="K909" s="4">
        <v>1.0367953173253115</v>
      </c>
      <c r="L909" s="4">
        <v>-0.43763537046180001</v>
      </c>
      <c r="M909" s="4">
        <v>0.48479887406348998</v>
      </c>
      <c r="N909" s="4">
        <v>2.3581751800844986E-2</v>
      </c>
      <c r="O909" s="4">
        <v>-1.0132135655244665</v>
      </c>
      <c r="P909" s="7">
        <v>2.2171715375593002</v>
      </c>
      <c r="Q909" s="4">
        <v>1.53814219502757</v>
      </c>
      <c r="R909" s="4">
        <v>0.14612762680787</v>
      </c>
      <c r="S909" s="9">
        <v>0.10028065213031299</v>
      </c>
      <c r="T909" s="1">
        <v>2.8168184042930901E-2</v>
      </c>
      <c r="U909" s="1">
        <v>0.92234135652190097</v>
      </c>
    </row>
    <row r="910" spans="1:21">
      <c r="A910" t="s">
        <v>1281</v>
      </c>
      <c r="B910" t="s">
        <v>1282</v>
      </c>
      <c r="C910" s="15">
        <v>2</v>
      </c>
      <c r="D910" s="7">
        <v>6.11949486804345</v>
      </c>
      <c r="E910" s="4">
        <v>8.5611044977398993</v>
      </c>
      <c r="F910" s="4">
        <v>9.7330390904467698</v>
      </c>
      <c r="G910" s="11">
        <v>0.12924144239613999</v>
      </c>
      <c r="H910" s="4">
        <v>0.15716425186195901</v>
      </c>
      <c r="I910" s="4">
        <v>-0.78900800075789601</v>
      </c>
      <c r="J910" s="4">
        <v>-0.32451874049298901</v>
      </c>
      <c r="K910" s="4">
        <v>-0.55676337062544246</v>
      </c>
      <c r="L910" s="4">
        <v>-2.0428381975362599</v>
      </c>
      <c r="M910" s="4">
        <v>-1.0978034524850899</v>
      </c>
      <c r="N910" s="4">
        <v>-1.570320825010675</v>
      </c>
      <c r="O910" s="4">
        <v>-1.0135574543852326</v>
      </c>
      <c r="P910" s="7">
        <v>4.4992849639524303E-2</v>
      </c>
      <c r="Q910" s="4">
        <v>-0.31819631507540003</v>
      </c>
      <c r="R910" s="4">
        <v>-1.48963951086865</v>
      </c>
      <c r="S910" s="9">
        <v>0.97449984345779295</v>
      </c>
      <c r="T910" s="1">
        <v>0.58702039458907695</v>
      </c>
      <c r="U910" s="1">
        <v>4.74696188809463E-3</v>
      </c>
    </row>
    <row r="911" spans="1:21">
      <c r="A911" t="s">
        <v>1615</v>
      </c>
      <c r="B911" t="s">
        <v>1616</v>
      </c>
      <c r="C911" s="15">
        <v>2</v>
      </c>
      <c r="D911" s="7">
        <v>6.1422557833296496</v>
      </c>
      <c r="E911" s="4">
        <v>6.2771089862796101</v>
      </c>
      <c r="F911" s="4">
        <v>6.6987705031316098</v>
      </c>
      <c r="G911" s="11">
        <v>0.50259638820378605</v>
      </c>
      <c r="H911" s="4">
        <v>0.38489721125008802</v>
      </c>
      <c r="I911" s="4">
        <v>-0.53765263951890596</v>
      </c>
      <c r="J911" s="4">
        <v>0.714858695666301</v>
      </c>
      <c r="K911" s="4">
        <v>8.8603028073697521E-2</v>
      </c>
      <c r="L911" s="4">
        <v>-1.03497526407065</v>
      </c>
      <c r="M911" s="4">
        <v>-0.81837423888321503</v>
      </c>
      <c r="N911" s="4">
        <v>-0.92667475147693246</v>
      </c>
      <c r="O911" s="4">
        <v>-1.01527777955063</v>
      </c>
      <c r="P911" s="7">
        <v>0.33925762822614802</v>
      </c>
      <c r="Q911" s="4">
        <v>0.32810958316949002</v>
      </c>
      <c r="R911" s="4">
        <v>-0.93505569890808904</v>
      </c>
      <c r="S911" s="9">
        <v>0.69836932510909899</v>
      </c>
      <c r="T911" s="1">
        <v>0.66103901111573604</v>
      </c>
      <c r="U911" s="1">
        <v>1.9469678090628301E-2</v>
      </c>
    </row>
    <row r="912" spans="1:21">
      <c r="A912" t="s">
        <v>901</v>
      </c>
      <c r="B912" t="s">
        <v>902</v>
      </c>
      <c r="C912" s="17">
        <v>5</v>
      </c>
      <c r="D912" s="7">
        <v>2.8461542983903998</v>
      </c>
      <c r="E912" s="4">
        <v>2.0638639793109501</v>
      </c>
      <c r="F912" s="4">
        <v>2.3702163368620899</v>
      </c>
      <c r="G912" s="11">
        <v>-2.1444622360997999E-2</v>
      </c>
      <c r="H912" s="4">
        <v>-0.75204182770497396</v>
      </c>
      <c r="I912" s="4">
        <v>0.81446965242028002</v>
      </c>
      <c r="J912" s="4">
        <v>0.79811868241872697</v>
      </c>
      <c r="K912" s="4">
        <v>0.80629416741950344</v>
      </c>
      <c r="L912" s="4">
        <v>-0.90699563248043402</v>
      </c>
      <c r="M912" s="4">
        <v>0.48070245496616898</v>
      </c>
      <c r="N912" s="4">
        <v>-0.21314658875713252</v>
      </c>
      <c r="O912" s="4">
        <v>-1.0194407561766359</v>
      </c>
      <c r="P912" s="7">
        <v>-0.52914796441787704</v>
      </c>
      <c r="Q912" s="4">
        <v>1.23915903606809</v>
      </c>
      <c r="R912" s="4">
        <v>-6.8179920441166705E-2</v>
      </c>
      <c r="S912" s="9">
        <v>0.76449402149602197</v>
      </c>
      <c r="T912" s="1">
        <v>4.49052937148419E-2</v>
      </c>
      <c r="U912" s="1">
        <v>0.96060768421305598</v>
      </c>
    </row>
    <row r="913" spans="1:21">
      <c r="A913" t="s">
        <v>1131</v>
      </c>
      <c r="B913" t="s">
        <v>1132</v>
      </c>
      <c r="C913" s="16">
        <v>4</v>
      </c>
      <c r="D913" s="7">
        <v>3.2555816340391601</v>
      </c>
      <c r="E913" s="4">
        <v>2.45243091915393</v>
      </c>
      <c r="F913" s="4">
        <v>2.8826316102426102</v>
      </c>
      <c r="G913" s="11">
        <v>-2.4693601232335598</v>
      </c>
      <c r="H913" s="4">
        <v>-2.7644345794369301</v>
      </c>
      <c r="I913" s="4">
        <v>-5.7327527645912597E-2</v>
      </c>
      <c r="J913" s="4">
        <v>0.24976955075918</v>
      </c>
      <c r="K913" s="4">
        <v>9.6221011556633707E-2</v>
      </c>
      <c r="L913" s="4">
        <v>-0.72755914533846</v>
      </c>
      <c r="M913" s="4">
        <v>-1.13787807953284</v>
      </c>
      <c r="N913" s="4">
        <v>-0.93271861243565002</v>
      </c>
      <c r="O913" s="4">
        <v>-1.0289396239922837</v>
      </c>
      <c r="P913" s="7">
        <v>-3.99667906389928</v>
      </c>
      <c r="Q913" s="4">
        <v>0.343993152621687</v>
      </c>
      <c r="R913" s="4">
        <v>-1.1889154547798999</v>
      </c>
      <c r="S913" s="9">
        <v>1.43468207476744E-2</v>
      </c>
      <c r="T913" s="1">
        <v>0.81846990358032901</v>
      </c>
      <c r="U913" s="1">
        <v>0.12867538889233601</v>
      </c>
    </row>
    <row r="914" spans="1:21">
      <c r="A914" t="s">
        <v>1777</v>
      </c>
      <c r="B914" t="s">
        <v>1778</v>
      </c>
      <c r="C914" s="15">
        <v>2</v>
      </c>
      <c r="D914" s="7">
        <v>3.3448768687271699</v>
      </c>
      <c r="E914" s="4">
        <v>3.5469442152046202</v>
      </c>
      <c r="F914" s="4">
        <v>5.3602513781686998</v>
      </c>
      <c r="G914" s="11">
        <v>0.44360754235128802</v>
      </c>
      <c r="H914" s="4">
        <v>0.10154329945691799</v>
      </c>
      <c r="I914" s="4">
        <v>-0.29964683757071298</v>
      </c>
      <c r="J914" s="4">
        <v>0.303577267916052</v>
      </c>
      <c r="K914" s="4">
        <v>1.96521517266951E-3</v>
      </c>
      <c r="L914" s="4">
        <v>-1.34244610439446</v>
      </c>
      <c r="M914" s="4">
        <v>-0.73179495224862401</v>
      </c>
      <c r="N914" s="4">
        <v>-1.0371205283215419</v>
      </c>
      <c r="O914" s="4">
        <v>-1.0390857434942113</v>
      </c>
      <c r="P914" s="7">
        <v>0.20676155882046099</v>
      </c>
      <c r="Q914" s="4">
        <v>0.22321243109979899</v>
      </c>
      <c r="R914" s="4">
        <v>-1.04168484635792</v>
      </c>
      <c r="S914" s="9">
        <v>0.93086989961128297</v>
      </c>
      <c r="T914" s="1">
        <v>0.85506131082424697</v>
      </c>
      <c r="U914" s="1">
        <v>4.97070049362629E-2</v>
      </c>
    </row>
    <row r="915" spans="1:21">
      <c r="A915" t="s">
        <v>1451</v>
      </c>
      <c r="B915" t="s">
        <v>1452</v>
      </c>
      <c r="C915" s="18">
        <v>3</v>
      </c>
      <c r="D915" s="7">
        <v>3.85286275658114</v>
      </c>
      <c r="E915" s="4">
        <v>5.6275475829124302</v>
      </c>
      <c r="F915" s="4">
        <v>6.7032888167495601</v>
      </c>
      <c r="G915" s="11">
        <v>-1.2202679814181601</v>
      </c>
      <c r="H915" s="4">
        <v>-6.1611135717470199E-2</v>
      </c>
      <c r="I915" s="4">
        <v>-0.61447014090742602</v>
      </c>
      <c r="J915" s="4">
        <v>0.40066299861180898</v>
      </c>
      <c r="K915" s="4">
        <v>-0.10690357114780852</v>
      </c>
      <c r="L915" s="4">
        <v>-1.37532462068394</v>
      </c>
      <c r="M915" s="4">
        <v>-0.94688281123590201</v>
      </c>
      <c r="N915" s="4">
        <v>-1.1611037159599209</v>
      </c>
      <c r="O915" s="4">
        <v>-1.0542001448121123</v>
      </c>
      <c r="P915" s="7">
        <v>-0.73328024745749498</v>
      </c>
      <c r="Q915" s="4">
        <v>0.12570573943823601</v>
      </c>
      <c r="R915" s="4">
        <v>-1.1583836440055599</v>
      </c>
      <c r="S915" s="9">
        <v>0.69270284542088201</v>
      </c>
      <c r="T915" s="1">
        <v>0.90663566430973896</v>
      </c>
      <c r="U915" s="1">
        <v>6.0475776214407497E-3</v>
      </c>
    </row>
    <row r="916" spans="1:21">
      <c r="A916" t="s">
        <v>348</v>
      </c>
      <c r="B916" t="s">
        <v>349</v>
      </c>
      <c r="C916" s="17">
        <v>5</v>
      </c>
      <c r="D916" s="7">
        <v>2.6372565308459399</v>
      </c>
      <c r="E916" s="4">
        <v>3.7441507420843001</v>
      </c>
      <c r="F916" s="4">
        <v>4.6208784391525297</v>
      </c>
      <c r="G916" s="11">
        <v>3.7600390729104399E-2</v>
      </c>
      <c r="H916" s="4">
        <v>1.12645351786851</v>
      </c>
      <c r="I916" s="4">
        <v>0.89429504181063502</v>
      </c>
      <c r="J916" s="4">
        <v>0.92971503823018198</v>
      </c>
      <c r="K916" s="4">
        <v>0.9120050400204085</v>
      </c>
      <c r="L916" s="4">
        <v>-0.73163679481280997</v>
      </c>
      <c r="M916" s="4">
        <v>0.43674600321734097</v>
      </c>
      <c r="N916" s="4">
        <v>-0.1474453957977345</v>
      </c>
      <c r="O916" s="4">
        <v>-1.0594504358181429</v>
      </c>
      <c r="P916" s="7">
        <v>0.65500856538594898</v>
      </c>
      <c r="Q916" s="4">
        <v>1.2347606006343601</v>
      </c>
      <c r="R916" s="4">
        <v>-8.0441252640340494E-2</v>
      </c>
      <c r="S916" s="9">
        <v>0.75785547432324996</v>
      </c>
      <c r="T916" s="1">
        <v>9.0619331280454296E-3</v>
      </c>
      <c r="U916" s="1">
        <v>0.940786275031678</v>
      </c>
    </row>
    <row r="917" spans="1:21">
      <c r="A917" t="s">
        <v>1519</v>
      </c>
      <c r="B917" t="s">
        <v>1520</v>
      </c>
      <c r="C917" s="17">
        <v>5</v>
      </c>
      <c r="D917" s="7">
        <v>5.2730675973622096</v>
      </c>
      <c r="E917" s="4">
        <v>3.3977814544282201</v>
      </c>
      <c r="F917" s="4">
        <v>2.6307099382777399</v>
      </c>
      <c r="G917" s="11">
        <v>0.61670128891624798</v>
      </c>
      <c r="H917" s="4">
        <v>1.65955046787192</v>
      </c>
      <c r="I917" s="4">
        <v>0.687861541580016</v>
      </c>
      <c r="J917" s="4">
        <v>1.12803113294324</v>
      </c>
      <c r="K917" s="4">
        <v>0.90794633726162799</v>
      </c>
      <c r="L917" s="4">
        <v>-0.69340702068686699</v>
      </c>
      <c r="M917" s="4">
        <v>0.38964996241442001</v>
      </c>
      <c r="N917" s="4">
        <v>-0.15187852913622349</v>
      </c>
      <c r="O917" s="4">
        <v>-1.0598248663978516</v>
      </c>
      <c r="P917" s="7">
        <v>1.16679039404389</v>
      </c>
      <c r="Q917" s="4">
        <v>1.1811007325209999</v>
      </c>
      <c r="R917" s="4">
        <v>-6.0241225333906002E-2</v>
      </c>
      <c r="S917" s="9">
        <v>0.15422204408447199</v>
      </c>
      <c r="T917" s="1">
        <v>3.5382760213303201E-2</v>
      </c>
      <c r="U917" s="1">
        <v>0.96449507597282902</v>
      </c>
    </row>
    <row r="918" spans="1:21">
      <c r="A918" t="s">
        <v>56</v>
      </c>
      <c r="B918" t="s">
        <v>57</v>
      </c>
      <c r="C918" s="17">
        <v>5</v>
      </c>
      <c r="D918" s="7">
        <v>7.52249752499434</v>
      </c>
      <c r="E918" s="4">
        <v>6.2817771526791999</v>
      </c>
      <c r="F918" s="4">
        <v>6.4774789044208401</v>
      </c>
      <c r="G918" s="11">
        <v>1.2089954685594899</v>
      </c>
      <c r="H918" s="4">
        <v>1.8414134052052</v>
      </c>
      <c r="I918" s="4">
        <v>0.47540934057272399</v>
      </c>
      <c r="J918" s="4">
        <v>1.0043595238438801</v>
      </c>
      <c r="K918" s="4">
        <v>0.73988443220830202</v>
      </c>
      <c r="L918" s="4">
        <v>-1.1358550383152799</v>
      </c>
      <c r="M918" s="4">
        <v>0.49560350734188702</v>
      </c>
      <c r="N918" s="4">
        <v>-0.32012576548669647</v>
      </c>
      <c r="O918" s="4">
        <v>-1.0600101976949985</v>
      </c>
      <c r="P918" s="7">
        <v>1.47376031110965</v>
      </c>
      <c r="Q918" s="4">
        <v>0.95414501497704696</v>
      </c>
      <c r="R918" s="4">
        <v>-0.142089563479151</v>
      </c>
      <c r="S918" s="9">
        <v>2.6523877290037701E-3</v>
      </c>
      <c r="T918" s="1">
        <v>2.0735487031896999E-2</v>
      </c>
      <c r="U918" s="1">
        <v>0.90377169860165296</v>
      </c>
    </row>
    <row r="919" spans="1:21">
      <c r="A919" t="s">
        <v>528</v>
      </c>
      <c r="B919" t="s">
        <v>529</v>
      </c>
      <c r="C919" s="19">
        <v>6</v>
      </c>
      <c r="D919" s="7">
        <v>0.31927971903600399</v>
      </c>
      <c r="E919" s="4">
        <v>4.2196648346361902</v>
      </c>
      <c r="F919" s="4">
        <v>5.8374896532879301</v>
      </c>
      <c r="G919" s="11">
        <v>1.9162142152596</v>
      </c>
      <c r="H919" s="4">
        <v>4.6871638074025199</v>
      </c>
      <c r="I919" s="4">
        <v>0.51598456741251497</v>
      </c>
      <c r="J919" s="4">
        <v>-0.142941551868315</v>
      </c>
      <c r="K919" s="4">
        <v>0.18652150777209997</v>
      </c>
      <c r="L919" s="4">
        <v>-1.7056021552890099</v>
      </c>
      <c r="M919" s="4">
        <v>-4.9925925340184002E-2</v>
      </c>
      <c r="N919" s="4">
        <v>-0.87776404031459698</v>
      </c>
      <c r="O919" s="4">
        <v>-1.0642855480866968</v>
      </c>
      <c r="P919" s="7">
        <v>5.8757154690353097</v>
      </c>
      <c r="Q919" s="4">
        <v>0.60075261322599705</v>
      </c>
      <c r="R919" s="4">
        <v>-0.66768223358496903</v>
      </c>
      <c r="S919" s="9">
        <v>3.4389885540115398E-3</v>
      </c>
      <c r="T919" s="1">
        <v>0.60149608450420999</v>
      </c>
      <c r="U919" s="1">
        <v>0.468550883255691</v>
      </c>
    </row>
    <row r="920" spans="1:21">
      <c r="A920" t="s">
        <v>762</v>
      </c>
      <c r="B920" t="s">
        <v>763</v>
      </c>
      <c r="C920" s="15">
        <v>2</v>
      </c>
      <c r="D920" s="7">
        <v>3.1784816823107702</v>
      </c>
      <c r="E920" s="4">
        <v>6.0802972423972603</v>
      </c>
      <c r="F920" s="4">
        <v>8.0734577709447493</v>
      </c>
      <c r="G920" s="11">
        <v>-0.26702473831838702</v>
      </c>
      <c r="H920" s="4">
        <v>2.1328499840611199</v>
      </c>
      <c r="I920" s="4">
        <v>8.4588080035121693E-2</v>
      </c>
      <c r="J920" s="4">
        <v>0.23020404978755399</v>
      </c>
      <c r="K920" s="4">
        <v>0.15739606491133784</v>
      </c>
      <c r="L920" s="4">
        <v>-1.1199005312548</v>
      </c>
      <c r="M920" s="4">
        <v>-0.69930480815734397</v>
      </c>
      <c r="N920" s="4">
        <v>-0.90960266970607195</v>
      </c>
      <c r="O920" s="4">
        <v>-1.0669987346174099</v>
      </c>
      <c r="P920" s="7">
        <v>0.82147773468527696</v>
      </c>
      <c r="Q920" s="4">
        <v>0.40623134582090298</v>
      </c>
      <c r="R920" s="4">
        <v>-0.89503953725802998</v>
      </c>
      <c r="S920" s="9">
        <v>0.74618923996400099</v>
      </c>
      <c r="T920" s="1">
        <v>0.62415250310616799</v>
      </c>
      <c r="U920" s="1">
        <v>4.0762574777427903E-2</v>
      </c>
    </row>
    <row r="921" spans="1:21">
      <c r="A921" t="s">
        <v>2195</v>
      </c>
      <c r="B921" t="s">
        <v>2196</v>
      </c>
      <c r="C921" s="17">
        <v>5</v>
      </c>
      <c r="D921" s="7">
        <v>1.09144652210588</v>
      </c>
      <c r="E921" s="4">
        <v>1.1190650110565299</v>
      </c>
      <c r="F921" s="4">
        <v>1.3540630440716199</v>
      </c>
      <c r="G921" s="11">
        <v>0.219538517317103</v>
      </c>
      <c r="H921" s="4">
        <v>0.39450307125544698</v>
      </c>
      <c r="I921" s="4">
        <v>0.68554043066443604</v>
      </c>
      <c r="J921" s="4">
        <v>0.81932164836285104</v>
      </c>
      <c r="K921" s="4">
        <v>0.75243103951364354</v>
      </c>
      <c r="L921" s="4">
        <v>-0.90121670285722</v>
      </c>
      <c r="M921" s="4">
        <v>0.27016113044754703</v>
      </c>
      <c r="N921" s="4">
        <v>-0.31552778620483646</v>
      </c>
      <c r="O921" s="4">
        <v>-1.06795882571848</v>
      </c>
      <c r="P921" s="7">
        <v>0.42273291332408303</v>
      </c>
      <c r="Q921" s="4">
        <v>1.4222826674996401</v>
      </c>
      <c r="R921" s="4">
        <v>-0.51146331942913903</v>
      </c>
      <c r="S921" s="9">
        <v>0.86811024525979597</v>
      </c>
      <c r="T921" s="1">
        <v>9.0332326713202099E-3</v>
      </c>
      <c r="U921" s="1">
        <v>0.74882473399069704</v>
      </c>
    </row>
    <row r="922" spans="1:21">
      <c r="A922" t="s">
        <v>318</v>
      </c>
      <c r="B922" t="s">
        <v>319</v>
      </c>
      <c r="C922" s="17">
        <v>5</v>
      </c>
      <c r="D922" s="7">
        <v>1.9926934201473201</v>
      </c>
      <c r="E922" s="4">
        <v>2.1495213633541499</v>
      </c>
      <c r="F922" s="4">
        <v>3.0948311777082198</v>
      </c>
      <c r="G922" s="11">
        <v>2.0420299025072701</v>
      </c>
      <c r="H922" s="4">
        <v>2.5070656745155202</v>
      </c>
      <c r="I922" s="4">
        <v>1.9603145331359899</v>
      </c>
      <c r="J922" s="4">
        <v>1.7288509097642499</v>
      </c>
      <c r="K922" s="4">
        <v>1.84458272145012</v>
      </c>
      <c r="L922" s="4">
        <v>-0.117468001927229</v>
      </c>
      <c r="M922" s="4">
        <v>1.6662597355372799</v>
      </c>
      <c r="N922" s="4">
        <v>0.77439586680502548</v>
      </c>
      <c r="O922" s="4">
        <v>-1.0701868546450946</v>
      </c>
      <c r="P922" s="7">
        <v>2.4381547181526799</v>
      </c>
      <c r="Q922" s="4">
        <v>2.3577208490080901</v>
      </c>
      <c r="R922" s="4">
        <v>0.97067291512590703</v>
      </c>
      <c r="S922" s="9">
        <v>8.3426819784140395E-4</v>
      </c>
      <c r="T922" s="1">
        <v>7.7025912276603505E-6</v>
      </c>
      <c r="U922" s="1">
        <v>0.375639025518204</v>
      </c>
    </row>
    <row r="923" spans="1:21">
      <c r="A923" t="s">
        <v>1079</v>
      </c>
      <c r="B923" t="s">
        <v>1080</v>
      </c>
      <c r="C923" s="19">
        <v>6</v>
      </c>
      <c r="D923" s="7">
        <v>2.1375049273839202</v>
      </c>
      <c r="E923" s="4">
        <v>3.2398437583016699</v>
      </c>
      <c r="F923" s="4">
        <v>2.28351167370894</v>
      </c>
      <c r="G923" s="11">
        <v>3.3714906800011</v>
      </c>
      <c r="H923" s="4">
        <v>3.5938352376037499</v>
      </c>
      <c r="I923" s="4">
        <v>1.1217878006087201</v>
      </c>
      <c r="J923" s="4">
        <v>1.0728800839352199</v>
      </c>
      <c r="K923" s="4">
        <v>1.0973339422719701</v>
      </c>
      <c r="L923" s="4">
        <v>-9.4361356126426196E-2</v>
      </c>
      <c r="M923" s="4">
        <v>0.144078827506681</v>
      </c>
      <c r="N923" s="4">
        <v>2.48587356901274E-2</v>
      </c>
      <c r="O923" s="4">
        <v>-1.0724752065818428</v>
      </c>
      <c r="P923" s="7">
        <v>3.6826063061827101</v>
      </c>
      <c r="Q923" s="4">
        <v>1.40858695167611</v>
      </c>
      <c r="R923" s="4">
        <v>2.17194762750729E-2</v>
      </c>
      <c r="S923" s="9">
        <v>5.6545804690169604E-6</v>
      </c>
      <c r="T923" s="1">
        <v>3.5382760213303201E-2</v>
      </c>
      <c r="U923" s="1">
        <v>0.98826517997539198</v>
      </c>
    </row>
    <row r="924" spans="1:21">
      <c r="A924" t="s">
        <v>188</v>
      </c>
      <c r="B924" t="s">
        <v>189</v>
      </c>
      <c r="C924" s="17">
        <v>5</v>
      </c>
      <c r="D924" s="7">
        <v>5.6814391970181601</v>
      </c>
      <c r="E924" s="4">
        <v>3.09431041508399</v>
      </c>
      <c r="F924" s="4">
        <v>2.85042732590076</v>
      </c>
      <c r="G924" s="11">
        <v>0.39151805116102201</v>
      </c>
      <c r="H924" s="4">
        <v>1.3854957428226999</v>
      </c>
      <c r="I924" s="4">
        <v>0.71360444778144805</v>
      </c>
      <c r="J924" s="4">
        <v>1.03010404530258</v>
      </c>
      <c r="K924" s="4">
        <v>0.87185424654201404</v>
      </c>
      <c r="L924" s="4">
        <v>-1.0000057199772301</v>
      </c>
      <c r="M924" s="4">
        <v>0.59371116365715104</v>
      </c>
      <c r="N924" s="4">
        <v>-0.20314727816003952</v>
      </c>
      <c r="O924" s="4">
        <v>-1.0750015247020537</v>
      </c>
      <c r="P924" s="7">
        <v>0.775970812775997</v>
      </c>
      <c r="Q924" s="4">
        <v>1.2022210016508299</v>
      </c>
      <c r="R924" s="4">
        <v>-2.2235613832421699E-2</v>
      </c>
      <c r="S924" s="9">
        <v>0.48186603912207598</v>
      </c>
      <c r="T924" s="1">
        <v>3.1566700483014097E-2</v>
      </c>
      <c r="U924" s="1">
        <v>0.99034529456502396</v>
      </c>
    </row>
    <row r="925" spans="1:21">
      <c r="A925" t="s">
        <v>1187</v>
      </c>
      <c r="B925" t="s">
        <v>1188</v>
      </c>
      <c r="C925" s="15">
        <v>2</v>
      </c>
      <c r="D925" s="7">
        <v>2.4712346423490601</v>
      </c>
      <c r="E925" s="4">
        <v>7.0503748474634396</v>
      </c>
      <c r="F925" s="4">
        <v>6.1943588673909602</v>
      </c>
      <c r="G925" s="11">
        <v>-0.24326307906843</v>
      </c>
      <c r="H925" s="4">
        <v>1.27023732953144</v>
      </c>
      <c r="I925" s="4">
        <v>-0.53236076195843796</v>
      </c>
      <c r="J925" s="4">
        <v>0.16144137575228801</v>
      </c>
      <c r="K925" s="4">
        <v>-0.18545969310307497</v>
      </c>
      <c r="L925" s="4">
        <v>-0.99367813462573296</v>
      </c>
      <c r="M925" s="4">
        <v>-1.54049863127465</v>
      </c>
      <c r="N925" s="4">
        <v>-1.2670883829501915</v>
      </c>
      <c r="O925" s="4">
        <v>-1.0816286898471166</v>
      </c>
      <c r="P925" s="7">
        <v>0.73012519197590398</v>
      </c>
      <c r="Q925" s="4">
        <v>3.11430070812765E-2</v>
      </c>
      <c r="R925" s="4">
        <v>-1.3049174695277199</v>
      </c>
      <c r="S925" s="9">
        <v>0.76221730039235702</v>
      </c>
      <c r="T925" s="1">
        <v>0.97931304994123103</v>
      </c>
      <c r="U925" s="1">
        <v>1.2804061902721899E-2</v>
      </c>
    </row>
    <row r="926" spans="1:21">
      <c r="A926" t="s">
        <v>766</v>
      </c>
      <c r="B926" t="s">
        <v>767</v>
      </c>
      <c r="C926" s="17">
        <v>5</v>
      </c>
      <c r="D926" s="7">
        <v>2.3574557066928001</v>
      </c>
      <c r="E926" s="4">
        <v>1.97570140538247</v>
      </c>
      <c r="F926" s="4">
        <v>1.0125384201904599</v>
      </c>
      <c r="G926" s="11">
        <v>1.52437713019974</v>
      </c>
      <c r="H926" s="4">
        <v>3.1151558605151002</v>
      </c>
      <c r="I926" s="4">
        <v>1.2290071035241601</v>
      </c>
      <c r="J926" s="4">
        <v>1.15159616642568</v>
      </c>
      <c r="K926" s="4">
        <v>1.19030163497492</v>
      </c>
      <c r="L926" s="4">
        <v>-0.71724241594246496</v>
      </c>
      <c r="M926" s="4">
        <v>0.92284564874804997</v>
      </c>
      <c r="N926" s="4">
        <v>0.10280161640279251</v>
      </c>
      <c r="O926" s="4">
        <v>-1.0875000185721275</v>
      </c>
      <c r="P926" s="7">
        <v>2.70604870015163</v>
      </c>
      <c r="Q926" s="4">
        <v>1.70383984923272</v>
      </c>
      <c r="R926" s="4">
        <v>0.46046984716550199</v>
      </c>
      <c r="S926" s="9">
        <v>9.2137970098085994E-3</v>
      </c>
      <c r="T926" s="1">
        <v>1.8093716849470101E-2</v>
      </c>
      <c r="U926" s="1">
        <v>0.84897826662666998</v>
      </c>
    </row>
    <row r="927" spans="1:21">
      <c r="A927" t="s">
        <v>684</v>
      </c>
      <c r="B927" t="s">
        <v>685</v>
      </c>
      <c r="C927" s="18">
        <v>3</v>
      </c>
      <c r="D927" s="7">
        <v>7.2599749556574702</v>
      </c>
      <c r="E927" s="4">
        <v>5.2587700242176103</v>
      </c>
      <c r="F927" s="4">
        <v>4.4584815290062796</v>
      </c>
      <c r="G927" s="11">
        <v>-0.75314629109680098</v>
      </c>
      <c r="H927" s="4">
        <v>-1.59301650979642</v>
      </c>
      <c r="I927" s="4">
        <v>-0.56131619238378405</v>
      </c>
      <c r="J927" s="4">
        <v>0.46892356579736</v>
      </c>
      <c r="K927" s="4">
        <v>-4.6196313293212027E-2</v>
      </c>
      <c r="L927" s="4">
        <v>-1.05727945107656</v>
      </c>
      <c r="M927" s="4">
        <v>-1.2113076369078799</v>
      </c>
      <c r="N927" s="4">
        <v>-1.1342935439922199</v>
      </c>
      <c r="O927" s="4">
        <v>-1.088097230699008</v>
      </c>
      <c r="P927" s="7">
        <v>-1.23304184494529</v>
      </c>
      <c r="Q927" s="4">
        <v>0.18754300044535799</v>
      </c>
      <c r="R927" s="4">
        <v>-1.2207883516162901</v>
      </c>
      <c r="S927" s="9">
        <v>2.8245308153533301E-2</v>
      </c>
      <c r="T927" s="1">
        <v>0.84721120145457396</v>
      </c>
      <c r="U927" s="1">
        <v>1.04599590135728E-2</v>
      </c>
    </row>
    <row r="928" spans="1:21">
      <c r="A928" t="s">
        <v>1771</v>
      </c>
      <c r="B928" t="s">
        <v>1772</v>
      </c>
      <c r="C928" s="15">
        <v>2</v>
      </c>
      <c r="D928" s="7">
        <v>4.5043191463954102</v>
      </c>
      <c r="E928" s="4">
        <v>4.6358163170298496</v>
      </c>
      <c r="F928" s="4">
        <v>5.1240335533251997</v>
      </c>
      <c r="G928" s="11">
        <v>0.86067420656758398</v>
      </c>
      <c r="H928" s="4">
        <v>0.97497376200873398</v>
      </c>
      <c r="I928" s="4">
        <v>4.8660411932232202E-2</v>
      </c>
      <c r="J928" s="4">
        <v>0.87661890916063701</v>
      </c>
      <c r="K928" s="4">
        <v>0.46263966054643463</v>
      </c>
      <c r="L928" s="4">
        <v>-0.962219633712324</v>
      </c>
      <c r="M928" s="4">
        <v>-0.29547574823769301</v>
      </c>
      <c r="N928" s="4">
        <v>-0.62884769097500848</v>
      </c>
      <c r="O928" s="4">
        <v>-1.0914873515214432</v>
      </c>
      <c r="P928" s="7">
        <v>0.85208500646017504</v>
      </c>
      <c r="Q928" s="4">
        <v>0.70677281731524699</v>
      </c>
      <c r="R928" s="4">
        <v>-0.61894471426093201</v>
      </c>
      <c r="S928" s="9">
        <v>0.177582243007435</v>
      </c>
      <c r="T928" s="1">
        <v>4.3297964169474297E-2</v>
      </c>
      <c r="U928" s="1">
        <v>0.29703416423185203</v>
      </c>
    </row>
    <row r="929" spans="1:21">
      <c r="A929" t="s">
        <v>1551</v>
      </c>
      <c r="B929" t="s">
        <v>1552</v>
      </c>
      <c r="C929" s="17">
        <v>5</v>
      </c>
      <c r="D929" s="7">
        <v>0.79566859392991995</v>
      </c>
      <c r="E929" s="4">
        <v>0.29075059809943199</v>
      </c>
      <c r="F929" s="4">
        <v>0.74291534003062498</v>
      </c>
      <c r="G929" s="11">
        <v>2.49374903496556</v>
      </c>
      <c r="H929" s="4">
        <v>1.89560539125406</v>
      </c>
      <c r="I929" s="4">
        <v>1.01782729731946</v>
      </c>
      <c r="J929" s="4">
        <v>0.77848258812947402</v>
      </c>
      <c r="K929" s="4">
        <v>0.89815494272446705</v>
      </c>
      <c r="L929" s="4">
        <v>-0.47614803059507499</v>
      </c>
      <c r="M929" s="4">
        <v>6.1507515219059498E-2</v>
      </c>
      <c r="N929" s="4">
        <v>-0.20732025768800774</v>
      </c>
      <c r="O929" s="4">
        <v>-1.1054752004124748</v>
      </c>
      <c r="P929" s="7">
        <v>3.05637681210685</v>
      </c>
      <c r="Q929" s="4">
        <v>2.86733446649585</v>
      </c>
      <c r="R929" s="4">
        <v>-0.52751890716048699</v>
      </c>
      <c r="S929" s="9">
        <v>2.82033570900765E-2</v>
      </c>
      <c r="T929" s="1">
        <v>1.4509867220875E-2</v>
      </c>
      <c r="U929" s="1">
        <v>0.77623365162994196</v>
      </c>
    </row>
    <row r="930" spans="1:21">
      <c r="A930" t="s">
        <v>1611</v>
      </c>
      <c r="B930" t="s">
        <v>1612</v>
      </c>
      <c r="C930" s="19">
        <v>6</v>
      </c>
      <c r="D930" s="7">
        <v>2.85674819737519</v>
      </c>
      <c r="E930" s="4">
        <v>4.3383712512884403</v>
      </c>
      <c r="F930" s="4">
        <v>3.2595189165193599</v>
      </c>
      <c r="G930" s="11">
        <v>1.9633701361687099</v>
      </c>
      <c r="H930" s="4">
        <v>3.3061576458308402</v>
      </c>
      <c r="I930" s="4">
        <v>-0.41593544280246297</v>
      </c>
      <c r="J930" s="4">
        <v>0.34449740326210898</v>
      </c>
      <c r="K930" s="4">
        <v>-3.5719019770176996E-2</v>
      </c>
      <c r="L930" s="4">
        <v>-1.9896513241043401</v>
      </c>
      <c r="M930" s="4">
        <v>-0.30177769847110097</v>
      </c>
      <c r="N930" s="4">
        <v>-1.1457145112877205</v>
      </c>
      <c r="O930" s="4">
        <v>-1.1099954915175436</v>
      </c>
      <c r="P930" s="7">
        <v>2.89467387327996</v>
      </c>
      <c r="Q930" s="4">
        <v>0.166191757908105</v>
      </c>
      <c r="R930" s="4">
        <v>-1.08825418366219</v>
      </c>
      <c r="S930" s="9">
        <v>4.0385701020305304E-6</v>
      </c>
      <c r="T930" s="1">
        <v>0.88392754328159795</v>
      </c>
      <c r="U930" s="1">
        <v>0.314997769866037</v>
      </c>
    </row>
    <row r="931" spans="1:21">
      <c r="A931" t="s">
        <v>1345</v>
      </c>
      <c r="B931" t="s">
        <v>1346</v>
      </c>
      <c r="C931" s="17">
        <v>5</v>
      </c>
      <c r="D931" s="7">
        <v>3.64337965280304</v>
      </c>
      <c r="E931" s="4">
        <v>2.7677550569910898</v>
      </c>
      <c r="F931" s="4">
        <v>1.99826447684798</v>
      </c>
      <c r="G931" s="11">
        <v>2.3320246402275102</v>
      </c>
      <c r="H931" s="4">
        <v>1.81310199094067</v>
      </c>
      <c r="I931" s="4">
        <v>0.544150379949492</v>
      </c>
      <c r="J931" s="4">
        <v>0.73441068502838103</v>
      </c>
      <c r="K931" s="4">
        <v>0.63928053248893657</v>
      </c>
      <c r="L931" s="4">
        <v>-1.2093426897613599</v>
      </c>
      <c r="M931" s="4">
        <v>0.24393458299085399</v>
      </c>
      <c r="N931" s="4">
        <v>-0.48270405338525296</v>
      </c>
      <c r="O931" s="4">
        <v>-1.1219845858741895</v>
      </c>
      <c r="P931" s="7">
        <v>1.94855628761611</v>
      </c>
      <c r="Q931" s="4">
        <v>0.88496568213767801</v>
      </c>
      <c r="R931" s="4">
        <v>-0.42272805267291302</v>
      </c>
      <c r="S931" s="9">
        <v>1.21807730896989E-2</v>
      </c>
      <c r="T931" s="1">
        <v>0.36491535364317101</v>
      </c>
      <c r="U931" s="1">
        <v>0.79373540383830199</v>
      </c>
    </row>
    <row r="932" spans="1:21">
      <c r="A932" t="s">
        <v>656</v>
      </c>
      <c r="B932" t="s">
        <v>657</v>
      </c>
      <c r="C932" s="18">
        <v>3</v>
      </c>
      <c r="D932" s="7">
        <v>8.9465231331922297</v>
      </c>
      <c r="E932" s="4">
        <v>4.5774983079229701</v>
      </c>
      <c r="F932" s="4">
        <v>3.48289122713678</v>
      </c>
      <c r="G932" s="11">
        <v>-1.7794301933896599</v>
      </c>
      <c r="H932" s="4">
        <v>-0.73004251464846504</v>
      </c>
      <c r="I932" s="4">
        <v>-0.26130564000707901</v>
      </c>
      <c r="J932" s="4">
        <v>1.00378625098169E-2</v>
      </c>
      <c r="K932" s="4">
        <v>-0.12563388874863105</v>
      </c>
      <c r="L932" s="4">
        <v>-1.23299800297864</v>
      </c>
      <c r="M932" s="4">
        <v>-1.2802471062895799</v>
      </c>
      <c r="N932" s="4">
        <v>-1.2566225546341099</v>
      </c>
      <c r="O932" s="4">
        <v>-1.1309886658854789</v>
      </c>
      <c r="P932" s="7">
        <v>-1.2673311421004401</v>
      </c>
      <c r="Q932" s="4">
        <v>0.12081980334999699</v>
      </c>
      <c r="R932" s="4">
        <v>-1.4767035593500399</v>
      </c>
      <c r="S932" s="9">
        <v>3.9142230103145499E-2</v>
      </c>
      <c r="T932" s="1">
        <v>0.92983598544179202</v>
      </c>
      <c r="U932" s="1">
        <v>1.33812538825566E-2</v>
      </c>
    </row>
    <row r="933" spans="1:21">
      <c r="A933" t="s">
        <v>298</v>
      </c>
      <c r="B933" t="s">
        <v>299</v>
      </c>
      <c r="C933" s="19">
        <v>6</v>
      </c>
      <c r="D933" s="7">
        <v>6.1658946404666501</v>
      </c>
      <c r="E933" s="4">
        <v>8.8088107254039407</v>
      </c>
      <c r="F933" s="4">
        <v>8.65041217950216</v>
      </c>
      <c r="G933" s="11">
        <v>0.26279836315601601</v>
      </c>
      <c r="H933" s="4">
        <v>4.4488452430303198</v>
      </c>
      <c r="I933" s="4">
        <v>0.542860241159701</v>
      </c>
      <c r="J933" s="4">
        <v>2.0992395362704599</v>
      </c>
      <c r="K933" s="4">
        <v>1.3210498887150806</v>
      </c>
      <c r="L933" s="4">
        <v>0.19048513365747799</v>
      </c>
      <c r="M933" s="4">
        <v>0.18731033383124801</v>
      </c>
      <c r="N933" s="4">
        <v>0.188897733744363</v>
      </c>
      <c r="O933" s="4">
        <v>-1.1321521549707176</v>
      </c>
      <c r="P933" s="7">
        <v>3.2162266733276801</v>
      </c>
      <c r="Q933" s="4">
        <v>1.48217402347583</v>
      </c>
      <c r="R933" s="4">
        <v>0.187735772443309</v>
      </c>
      <c r="S933" s="9">
        <v>0.35446217537033597</v>
      </c>
      <c r="T933" s="1">
        <v>4.3551151279052703E-3</v>
      </c>
      <c r="U933" s="1">
        <v>0.70085289381086402</v>
      </c>
    </row>
    <row r="934" spans="1:21">
      <c r="A934" t="s">
        <v>1285</v>
      </c>
      <c r="B934" t="s">
        <v>1286</v>
      </c>
      <c r="C934" s="15">
        <v>2</v>
      </c>
      <c r="D934" s="7">
        <v>4.7632005870279999</v>
      </c>
      <c r="E934" s="4">
        <v>6.3187810635512598</v>
      </c>
      <c r="F934" s="4">
        <v>4.6124538063046998</v>
      </c>
      <c r="G934" s="11">
        <v>0.99751576583492396</v>
      </c>
      <c r="H934" s="4">
        <v>1.3747696721570399</v>
      </c>
      <c r="I934" s="4">
        <v>-0.37606252657735101</v>
      </c>
      <c r="J934" s="4">
        <v>0.95325952597980101</v>
      </c>
      <c r="K934" s="4">
        <v>0.28859849970122498</v>
      </c>
      <c r="L934" s="4">
        <v>-1.78566526876459</v>
      </c>
      <c r="M934" s="4">
        <v>7.8334354648934998E-2</v>
      </c>
      <c r="N934" s="4">
        <v>-0.85366545705782748</v>
      </c>
      <c r="O934" s="4">
        <v>-1.1422639567590525</v>
      </c>
      <c r="P934" s="7">
        <v>1.1359294304768599</v>
      </c>
      <c r="Q934" s="4">
        <v>0.54785285638264403</v>
      </c>
      <c r="R934" s="4">
        <v>-0.64357217718515203</v>
      </c>
      <c r="S934" s="9">
        <v>4.7632938560584398E-2</v>
      </c>
      <c r="T934" s="1">
        <v>0.25375668706121401</v>
      </c>
      <c r="U934" s="1">
        <v>0.55082932593627298</v>
      </c>
    </row>
    <row r="935" spans="1:21">
      <c r="A935" t="s">
        <v>817</v>
      </c>
      <c r="B935" t="s">
        <v>818</v>
      </c>
      <c r="C935" s="15">
        <v>2</v>
      </c>
      <c r="D935" s="7">
        <v>5.6670295670399202</v>
      </c>
      <c r="E935" s="4">
        <v>5.4426632000672601</v>
      </c>
      <c r="F935" s="4">
        <v>6.6537608267683703</v>
      </c>
      <c r="G935" s="11">
        <v>4.9426678546007297E-2</v>
      </c>
      <c r="H935" s="4">
        <v>0.70846890973311205</v>
      </c>
      <c r="I935" s="4">
        <v>-0.59395645622744697</v>
      </c>
      <c r="J935" s="4">
        <v>-0.43112106645639903</v>
      </c>
      <c r="K935" s="4">
        <v>-0.512538761341923</v>
      </c>
      <c r="L935" s="4">
        <v>-2.3442285797040801</v>
      </c>
      <c r="M935" s="4">
        <v>-0.97217994742694502</v>
      </c>
      <c r="N935" s="4">
        <v>-1.6582042635655125</v>
      </c>
      <c r="O935" s="4">
        <v>-1.1456655022235895</v>
      </c>
      <c r="P935" s="7">
        <v>0.33104405729435898</v>
      </c>
      <c r="Q935" s="4">
        <v>-0.26289254133850098</v>
      </c>
      <c r="R935" s="4">
        <v>-1.51974448511325</v>
      </c>
      <c r="S935" s="9">
        <v>0.78483229431875701</v>
      </c>
      <c r="T935" s="1">
        <v>0.79075247907711599</v>
      </c>
      <c r="U935" s="1">
        <v>2.86494323291815E-2</v>
      </c>
    </row>
    <row r="936" spans="1:21">
      <c r="A936" t="s">
        <v>1759</v>
      </c>
      <c r="B936" t="s">
        <v>1760</v>
      </c>
      <c r="C936" s="15">
        <v>2</v>
      </c>
      <c r="D936" s="7">
        <v>2.2993177683584598</v>
      </c>
      <c r="E936" s="4">
        <v>2.6424849568123201</v>
      </c>
      <c r="F936" s="4">
        <v>4.1223752106194897</v>
      </c>
      <c r="G936" s="11">
        <v>0.123235971381303</v>
      </c>
      <c r="H936" s="4">
        <v>-0.196477989811048</v>
      </c>
      <c r="I936" s="4">
        <v>-0.31259043370659501</v>
      </c>
      <c r="J936" s="4">
        <v>0.4116638691933</v>
      </c>
      <c r="K936" s="4">
        <v>4.9536717743352499E-2</v>
      </c>
      <c r="L936" s="4">
        <v>-1.33497386331431</v>
      </c>
      <c r="M936" s="4">
        <v>-0.87973048649813101</v>
      </c>
      <c r="N936" s="4">
        <v>-1.1073521749062205</v>
      </c>
      <c r="O936" s="4">
        <v>-1.1568888926495731</v>
      </c>
      <c r="P936" s="7">
        <v>-0.15758165245829001</v>
      </c>
      <c r="Q936" s="4">
        <v>0.27724290153817099</v>
      </c>
      <c r="R936" s="4">
        <v>-1.2155242557464601</v>
      </c>
      <c r="S936" s="9">
        <v>0.94252368033637401</v>
      </c>
      <c r="T936" s="1">
        <v>0.75357777830097294</v>
      </c>
      <c r="U936" s="1">
        <v>2.2108009085413199E-2</v>
      </c>
    </row>
    <row r="937" spans="1:21">
      <c r="A937" t="s">
        <v>867</v>
      </c>
      <c r="B937" t="s">
        <v>868</v>
      </c>
      <c r="C937" s="17">
        <v>5</v>
      </c>
      <c r="D937" s="7">
        <v>2.1526799785030901</v>
      </c>
      <c r="E937" s="4">
        <v>1.81673602747913</v>
      </c>
      <c r="F937" s="4">
        <v>2.2638606403017998</v>
      </c>
      <c r="G937" s="11">
        <v>2.8176616487745201</v>
      </c>
      <c r="H937" s="4">
        <v>1.95706992294187</v>
      </c>
      <c r="I937" s="4">
        <v>1.8276951267980099</v>
      </c>
      <c r="J937" s="4">
        <v>0.65446942839101097</v>
      </c>
      <c r="K937" s="4">
        <v>1.2410822775945105</v>
      </c>
      <c r="L937" s="4">
        <v>-0.41587586907389101</v>
      </c>
      <c r="M937" s="4">
        <v>0.56572827890322297</v>
      </c>
      <c r="N937" s="4">
        <v>7.4926204914665978E-2</v>
      </c>
      <c r="O937" s="4">
        <v>-1.1661560726798446</v>
      </c>
      <c r="P937" s="7">
        <v>2.4762653094384302</v>
      </c>
      <c r="Q937" s="4">
        <v>2.07583733033717</v>
      </c>
      <c r="R937" s="4">
        <v>1.8233161640168302E-2</v>
      </c>
      <c r="S937" s="9">
        <v>2.43458745733609E-2</v>
      </c>
      <c r="T937" s="1">
        <v>2.6732011454430899E-2</v>
      </c>
      <c r="U937" s="1">
        <v>0.99273399991284195</v>
      </c>
    </row>
    <row r="938" spans="1:21">
      <c r="A938" t="s">
        <v>1689</v>
      </c>
      <c r="B938" t="s">
        <v>1690</v>
      </c>
      <c r="C938" s="15">
        <v>2</v>
      </c>
      <c r="D938" s="7">
        <v>5.2475086952838801</v>
      </c>
      <c r="E938" s="4">
        <v>5.0033028488568396</v>
      </c>
      <c r="F938" s="4">
        <v>3.6731024088897799</v>
      </c>
      <c r="G938" s="11">
        <v>0.29684332462392499</v>
      </c>
      <c r="H938" s="4">
        <v>-0.29912637900696698</v>
      </c>
      <c r="I938" s="4">
        <v>-0.55463261736575298</v>
      </c>
      <c r="J938" s="4">
        <v>0.51982477949607697</v>
      </c>
      <c r="K938" s="4">
        <v>-1.7403918934838003E-2</v>
      </c>
      <c r="L938" s="4">
        <v>-0.84433737510143003</v>
      </c>
      <c r="M938" s="4">
        <v>-1.5242734262348201</v>
      </c>
      <c r="N938" s="4">
        <v>-1.1843054006681251</v>
      </c>
      <c r="O938" s="4">
        <v>-1.166901481733287</v>
      </c>
      <c r="P938" s="7">
        <v>-0.10695124195321799</v>
      </c>
      <c r="Q938" s="4">
        <v>0.21892923957535801</v>
      </c>
      <c r="R938" s="4">
        <v>-1.32089582832483</v>
      </c>
      <c r="S938" s="9">
        <v>0.93944102942151497</v>
      </c>
      <c r="T938" s="1">
        <v>0.78055490728078403</v>
      </c>
      <c r="U938" s="1">
        <v>2.5393887987720701E-2</v>
      </c>
    </row>
    <row r="939" spans="1:21">
      <c r="A939" t="s">
        <v>1047</v>
      </c>
      <c r="B939" t="s">
        <v>1048</v>
      </c>
      <c r="C939" s="17">
        <v>5</v>
      </c>
      <c r="D939" s="7">
        <v>3.5113051841990401</v>
      </c>
      <c r="E939" s="4">
        <v>2.6917217428458602</v>
      </c>
      <c r="F939" s="4">
        <v>2.5715358593696198</v>
      </c>
      <c r="G939" s="11">
        <v>0.91852291523037399</v>
      </c>
      <c r="H939" s="4">
        <v>0.75585778454908104</v>
      </c>
      <c r="I939" s="4">
        <v>0.65025035849968005</v>
      </c>
      <c r="J939" s="4">
        <v>1.33541433408248</v>
      </c>
      <c r="K939" s="4">
        <v>0.99283234629107997</v>
      </c>
      <c r="L939" s="4">
        <v>-1.0421013107635999</v>
      </c>
      <c r="M939" s="4">
        <v>0.67443423345804798</v>
      </c>
      <c r="N939" s="4">
        <v>-0.18383353865277596</v>
      </c>
      <c r="O939" s="4">
        <v>-1.1766658849438558</v>
      </c>
      <c r="P939" s="7">
        <v>0.74100608184623895</v>
      </c>
      <c r="Q939" s="4">
        <v>1.24712007308372</v>
      </c>
      <c r="R939" s="4">
        <v>-2.1105349805534301E-2</v>
      </c>
      <c r="S939" s="9">
        <v>0.50696281408236599</v>
      </c>
      <c r="T939" s="1">
        <v>3.8029585331093602E-2</v>
      </c>
      <c r="U939" s="1">
        <v>0.99131940888063996</v>
      </c>
    </row>
    <row r="940" spans="1:21">
      <c r="A940" t="s">
        <v>434</v>
      </c>
      <c r="B940" t="s">
        <v>435</v>
      </c>
      <c r="C940" s="15">
        <v>2</v>
      </c>
      <c r="D940" s="7">
        <v>4.0220113905121204</v>
      </c>
      <c r="E940" s="4">
        <v>4.1206071881728796</v>
      </c>
      <c r="F940" s="4">
        <v>2.6246938076920499</v>
      </c>
      <c r="G940" s="11">
        <v>1.63557358416124</v>
      </c>
      <c r="H940" s="4">
        <v>1.7856142801277499</v>
      </c>
      <c r="I940" s="4">
        <v>-0.596253105190375</v>
      </c>
      <c r="J940" s="4">
        <v>2.22787150496799E-2</v>
      </c>
      <c r="K940" s="4">
        <v>-0.28698719507034753</v>
      </c>
      <c r="L940" s="4">
        <v>-1.9502311555609499</v>
      </c>
      <c r="M940" s="4">
        <v>-0.98472522153591702</v>
      </c>
      <c r="N940" s="4">
        <v>-1.4674781885484336</v>
      </c>
      <c r="O940" s="4">
        <v>-1.1804909934780861</v>
      </c>
      <c r="P940" s="7">
        <v>1.6501601548173199</v>
      </c>
      <c r="Q940" s="4">
        <v>-8.5049154372500504E-2</v>
      </c>
      <c r="R940" s="4">
        <v>-1.99256183054299</v>
      </c>
      <c r="S940" s="9">
        <v>8.8945072329356598E-3</v>
      </c>
      <c r="T940" s="1">
        <v>0.94980396453346905</v>
      </c>
      <c r="U940" s="1">
        <v>5.3522592201663298E-2</v>
      </c>
    </row>
    <row r="941" spans="1:21">
      <c r="A941" t="s">
        <v>1433</v>
      </c>
      <c r="B941" t="s">
        <v>1434</v>
      </c>
      <c r="C941" s="18">
        <v>3</v>
      </c>
      <c r="D941" s="7">
        <v>8.3709516640792199</v>
      </c>
      <c r="E941" s="4">
        <v>6.2660454671746502</v>
      </c>
      <c r="F941" s="4">
        <v>7.8154038175468701</v>
      </c>
      <c r="G941" s="11">
        <v>-0.95121059147494702</v>
      </c>
      <c r="H941" s="4">
        <v>-1.93210432177337</v>
      </c>
      <c r="I941" s="4">
        <v>0.46017875981018702</v>
      </c>
      <c r="J941" s="4">
        <v>-0.51867811220603199</v>
      </c>
      <c r="K941" s="4">
        <v>-2.9249676197922486E-2</v>
      </c>
      <c r="L941" s="4">
        <v>-2.0508186088242502</v>
      </c>
      <c r="M941" s="4">
        <v>-0.37818824835609599</v>
      </c>
      <c r="N941" s="4">
        <v>-1.214503428590173</v>
      </c>
      <c r="O941" s="4">
        <v>-1.1852537523922506</v>
      </c>
      <c r="P941" s="7">
        <v>-1.6349286487857499</v>
      </c>
      <c r="Q941" s="4">
        <v>0.41290573839061601</v>
      </c>
      <c r="R941" s="4">
        <v>-0.98210992212053005</v>
      </c>
      <c r="S941" s="9">
        <v>2.2482363620678101E-2</v>
      </c>
      <c r="T941" s="1">
        <v>0.80249437910894095</v>
      </c>
      <c r="U941" s="1">
        <v>0.23945259336695601</v>
      </c>
    </row>
    <row r="942" spans="1:21">
      <c r="A942" t="s">
        <v>148</v>
      </c>
      <c r="B942" t="s">
        <v>149</v>
      </c>
      <c r="C942" s="15">
        <v>2</v>
      </c>
      <c r="D942" s="7">
        <v>5.1416299372871501</v>
      </c>
      <c r="E942" s="4">
        <v>5.7542635375969198</v>
      </c>
      <c r="F942" s="4">
        <v>6.9157583686136297</v>
      </c>
      <c r="G942" s="11">
        <v>0.70932769454341504</v>
      </c>
      <c r="H942" s="4">
        <v>0.65309757716208505</v>
      </c>
      <c r="I942" s="4">
        <v>-0.44672670342181597</v>
      </c>
      <c r="J942" s="4">
        <v>0.461495622529144</v>
      </c>
      <c r="K942" s="4">
        <v>7.3844595536640134E-3</v>
      </c>
      <c r="L942" s="4">
        <v>-1.6300786584026401</v>
      </c>
      <c r="M942" s="4">
        <v>-0.73601506649509996</v>
      </c>
      <c r="N942" s="4">
        <v>-1.1830468624488701</v>
      </c>
      <c r="O942" s="4">
        <v>-1.1904313220025342</v>
      </c>
      <c r="P942" s="7">
        <v>0.55863201968047305</v>
      </c>
      <c r="Q942" s="4">
        <v>0.23928308671486101</v>
      </c>
      <c r="R942" s="4">
        <v>-1.1218726631232101</v>
      </c>
      <c r="S942" s="9">
        <v>0.51755998678015003</v>
      </c>
      <c r="T942" s="1">
        <v>0.72385844299927604</v>
      </c>
      <c r="U942" s="1">
        <v>4.6665777888960799E-2</v>
      </c>
    </row>
    <row r="943" spans="1:21">
      <c r="A943" t="s">
        <v>350</v>
      </c>
      <c r="B943" t="s">
        <v>351</v>
      </c>
      <c r="C943" s="15">
        <v>2</v>
      </c>
      <c r="D943" s="7">
        <v>3.97111645878645</v>
      </c>
      <c r="E943" s="4">
        <v>6.7606102643754298</v>
      </c>
      <c r="F943" s="4">
        <v>7.4528721232305299</v>
      </c>
      <c r="G943" s="11">
        <v>1.07860758201542</v>
      </c>
      <c r="H943" s="4">
        <v>1.33060471767441</v>
      </c>
      <c r="I943" s="4">
        <v>-0.14015884375562601</v>
      </c>
      <c r="J943" s="4">
        <v>0.51781662702412901</v>
      </c>
      <c r="K943" s="4">
        <v>0.18882889163425148</v>
      </c>
      <c r="L943" s="4">
        <v>-1.2137442175339199</v>
      </c>
      <c r="M943" s="4">
        <v>-0.79114456405865297</v>
      </c>
      <c r="N943" s="4">
        <v>-1.0024443907962866</v>
      </c>
      <c r="O943" s="4">
        <v>-1.1912732824305381</v>
      </c>
      <c r="P943" s="7">
        <v>1.14715771241592</v>
      </c>
      <c r="Q943" s="4">
        <v>0.41862251100520498</v>
      </c>
      <c r="R943" s="4">
        <v>-0.99529088715216596</v>
      </c>
      <c r="S943" s="9">
        <v>0.11438673104520999</v>
      </c>
      <c r="T943" s="1">
        <v>0.36561582869538001</v>
      </c>
      <c r="U943" s="1">
        <v>2.3690021225689702E-2</v>
      </c>
    </row>
    <row r="944" spans="1:21">
      <c r="A944" t="s">
        <v>1487</v>
      </c>
      <c r="B944" t="s">
        <v>1488</v>
      </c>
      <c r="C944" s="15">
        <v>2</v>
      </c>
      <c r="D944" s="7">
        <v>3.6246628753019499</v>
      </c>
      <c r="E944" s="4">
        <v>6.5416361613139999</v>
      </c>
      <c r="F944" s="4">
        <v>8.5346987221392201</v>
      </c>
      <c r="G944" s="11">
        <v>0.85528054236052098</v>
      </c>
      <c r="H944" s="4">
        <v>0.76340481787972203</v>
      </c>
      <c r="I944" s="4">
        <v>-0.59532294442785005</v>
      </c>
      <c r="J944" s="4">
        <v>0.15359736754897599</v>
      </c>
      <c r="K944" s="4">
        <v>-0.22086278843943702</v>
      </c>
      <c r="L944" s="4">
        <v>-1.96926326274724</v>
      </c>
      <c r="M944" s="4">
        <v>-0.86190181674536204</v>
      </c>
      <c r="N944" s="4">
        <v>-1.4155825397463011</v>
      </c>
      <c r="O944" s="4">
        <v>-1.1947197513068641</v>
      </c>
      <c r="P944" s="7">
        <v>0.76270718044615005</v>
      </c>
      <c r="Q944" s="4">
        <v>7.3136563513616299E-3</v>
      </c>
      <c r="R944" s="4">
        <v>-1.3315156211454899</v>
      </c>
      <c r="S944" s="9">
        <v>0.40335677025642702</v>
      </c>
      <c r="T944" s="1">
        <v>0.99528665698191698</v>
      </c>
      <c r="U944" s="1">
        <v>3.5778445501891E-2</v>
      </c>
    </row>
    <row r="945" spans="1:21">
      <c r="A945" t="s">
        <v>1043</v>
      </c>
      <c r="B945" t="s">
        <v>1044</v>
      </c>
      <c r="C945" s="18">
        <v>3</v>
      </c>
      <c r="D945" s="7">
        <v>2.7120340499021398</v>
      </c>
      <c r="E945" s="4">
        <v>9.2942543761562195</v>
      </c>
      <c r="F945" s="4">
        <v>8.8330313683641606</v>
      </c>
      <c r="G945" s="11">
        <v>0.28370247830439499</v>
      </c>
      <c r="H945" s="4">
        <v>-0.781643072804177</v>
      </c>
      <c r="I945" s="4">
        <v>-0.76259029253067201</v>
      </c>
      <c r="J945" s="4">
        <v>-1.83763645812021</v>
      </c>
      <c r="K945" s="4">
        <v>-1.300113375325441</v>
      </c>
      <c r="L945" s="4">
        <v>-3.7699758824177101</v>
      </c>
      <c r="M945" s="4">
        <v>-1.2308443280524</v>
      </c>
      <c r="N945" s="4">
        <v>-2.5004101052350549</v>
      </c>
      <c r="O945" s="4">
        <v>-1.2002967299096139</v>
      </c>
      <c r="P945" s="7">
        <v>-0.86420506482603898</v>
      </c>
      <c r="Q945" s="4">
        <v>-0.79613455496736496</v>
      </c>
      <c r="R945" s="4">
        <v>-1.9983103342156401</v>
      </c>
      <c r="S945" s="9">
        <v>0.75414549933808295</v>
      </c>
      <c r="T945" s="1">
        <v>0.78778912373659804</v>
      </c>
      <c r="U945" s="1">
        <v>3.6416028160977901E-2</v>
      </c>
    </row>
    <row r="946" spans="1:21">
      <c r="A946" t="s">
        <v>1827</v>
      </c>
      <c r="B946" t="s">
        <v>1828</v>
      </c>
      <c r="C946" s="17">
        <v>5</v>
      </c>
      <c r="D946" s="7">
        <v>10.1004345746375</v>
      </c>
      <c r="E946" s="4">
        <v>6.8217928751488603</v>
      </c>
      <c r="F946" s="4">
        <v>7.1133721992053003</v>
      </c>
      <c r="G946" s="11">
        <v>0.33106803717910399</v>
      </c>
      <c r="H946" s="4">
        <v>0.17268372378459501</v>
      </c>
      <c r="I946" s="4">
        <v>1.1856407480168001</v>
      </c>
      <c r="J946" s="4">
        <v>0.82703020582667297</v>
      </c>
      <c r="K946" s="4">
        <v>1.0063354769217365</v>
      </c>
      <c r="L946" s="4">
        <v>-1.7757283413987099</v>
      </c>
      <c r="M946" s="4">
        <v>1.38002557472344</v>
      </c>
      <c r="N946" s="4">
        <v>-0.19785138333763497</v>
      </c>
      <c r="O946" s="4">
        <v>-1.2041868602593715</v>
      </c>
      <c r="P946" s="7">
        <v>0.151929983392391</v>
      </c>
      <c r="Q946" s="4">
        <v>1.27484492134848</v>
      </c>
      <c r="R946" s="4">
        <v>0.34032678808168398</v>
      </c>
      <c r="S946" s="9">
        <v>0.87001565047422302</v>
      </c>
      <c r="T946" s="1">
        <v>3.1544962522367902E-2</v>
      </c>
      <c r="U946" s="1">
        <v>0.91589659090400899</v>
      </c>
    </row>
    <row r="947" spans="1:21">
      <c r="A947" t="s">
        <v>202</v>
      </c>
      <c r="B947" t="s">
        <v>203</v>
      </c>
      <c r="C947" s="15">
        <v>2</v>
      </c>
      <c r="D947" s="7">
        <v>1.0946628317732201</v>
      </c>
      <c r="E947" s="4">
        <v>1.77443515960396</v>
      </c>
      <c r="F947" s="4">
        <v>1.1259374063349601</v>
      </c>
      <c r="G947" s="11">
        <v>0.82213522679435402</v>
      </c>
      <c r="H947" s="4">
        <v>0.28791149091161899</v>
      </c>
      <c r="I947" s="4">
        <v>0.30974706964522197</v>
      </c>
      <c r="J947" s="4">
        <v>1.00126106894182</v>
      </c>
      <c r="K947" s="4">
        <v>0.65550406929352101</v>
      </c>
      <c r="L947" s="4">
        <v>-0.81650685480463203</v>
      </c>
      <c r="M947" s="4">
        <v>-0.28498041741719699</v>
      </c>
      <c r="N947" s="4">
        <v>-0.55074363611091448</v>
      </c>
      <c r="O947" s="4">
        <v>-1.2062477054044356</v>
      </c>
      <c r="P947" s="7">
        <v>0.84723110472153595</v>
      </c>
      <c r="Q947" s="4">
        <v>1.0753899842052199</v>
      </c>
      <c r="R947" s="4">
        <v>-1.2248507874368399</v>
      </c>
      <c r="S947" s="9">
        <v>0.73057629461687501</v>
      </c>
      <c r="T947" s="1">
        <v>2.7573915342224E-2</v>
      </c>
      <c r="U947" s="1">
        <v>0.30083633322700798</v>
      </c>
    </row>
    <row r="948" spans="1:21">
      <c r="A948" t="s">
        <v>1763</v>
      </c>
      <c r="B948" t="s">
        <v>1764</v>
      </c>
      <c r="C948" s="17">
        <v>5</v>
      </c>
      <c r="D948" s="7">
        <v>6.3707145454762104</v>
      </c>
      <c r="E948" s="4">
        <v>1.73285823150283</v>
      </c>
      <c r="F948" s="4">
        <v>2.88081512487339</v>
      </c>
      <c r="G948" s="11">
        <v>0.55333414415944804</v>
      </c>
      <c r="H948" s="4">
        <v>-0.16131205716588101</v>
      </c>
      <c r="I948" s="4">
        <v>1.7306112034807899</v>
      </c>
      <c r="J948" s="4">
        <v>1.0784676814349801</v>
      </c>
      <c r="K948" s="4">
        <v>1.404539442457885</v>
      </c>
      <c r="L948" s="4">
        <v>-0.89227523990869095</v>
      </c>
      <c r="M948" s="4">
        <v>1.26943871452154</v>
      </c>
      <c r="N948" s="4">
        <v>0.18858173730642452</v>
      </c>
      <c r="O948" s="4">
        <v>-1.2159577051514605</v>
      </c>
      <c r="P948" s="7">
        <v>0.11595729534598299</v>
      </c>
      <c r="Q948" s="4">
        <v>2.1185187903243499</v>
      </c>
      <c r="R948" s="4">
        <v>0.52640089411701796</v>
      </c>
      <c r="S948" s="9">
        <v>0.94303107585524903</v>
      </c>
      <c r="T948" s="1">
        <v>4.9888931850016E-2</v>
      </c>
      <c r="U948" s="1">
        <v>0.74882473399069704</v>
      </c>
    </row>
    <row r="949" spans="1:21">
      <c r="A949" t="s">
        <v>1251</v>
      </c>
      <c r="B949" t="s">
        <v>1252</v>
      </c>
      <c r="C949" s="17">
        <v>5</v>
      </c>
      <c r="D949" s="7">
        <v>7.39748097752289</v>
      </c>
      <c r="E949" s="4">
        <v>5.5943670461897499</v>
      </c>
      <c r="F949" s="4">
        <v>5.42538714279892</v>
      </c>
      <c r="G949" s="11">
        <v>1.3126799337847199</v>
      </c>
      <c r="H949" s="4">
        <v>1.0657818640232399</v>
      </c>
      <c r="I949" s="4">
        <v>0.49255338984637598</v>
      </c>
      <c r="J949" s="4">
        <v>1.7525542546327499</v>
      </c>
      <c r="K949" s="4">
        <v>1.122553822239563</v>
      </c>
      <c r="L949" s="4">
        <v>-0.59232550439050702</v>
      </c>
      <c r="M949" s="4">
        <v>0.404616189148923</v>
      </c>
      <c r="N949" s="4">
        <v>-9.3854657620792009E-2</v>
      </c>
      <c r="O949" s="4">
        <v>-1.2164084798603549</v>
      </c>
      <c r="P949" s="7">
        <v>1.0915797202929001</v>
      </c>
      <c r="Q949" s="4">
        <v>1.31481328124629</v>
      </c>
      <c r="R949" s="4">
        <v>-5.65866697338002E-2</v>
      </c>
      <c r="S949" s="9">
        <v>3.2870013338103299E-2</v>
      </c>
      <c r="T949" s="1">
        <v>7.8223833216469994E-3</v>
      </c>
      <c r="U949" s="1">
        <v>0.95805112243206603</v>
      </c>
    </row>
    <row r="950" spans="1:21">
      <c r="A950" t="s">
        <v>604</v>
      </c>
      <c r="B950" t="s">
        <v>605</v>
      </c>
      <c r="C950" s="15">
        <v>2</v>
      </c>
      <c r="D950" s="7">
        <v>6.8129236484259801</v>
      </c>
      <c r="E950" s="4">
        <v>5.8372712014349801</v>
      </c>
      <c r="F950" s="4">
        <v>7.0590947390371399</v>
      </c>
      <c r="G950" s="11">
        <v>-0.17250621853693901</v>
      </c>
      <c r="H950" s="4">
        <v>0.26779958481452498</v>
      </c>
      <c r="I950" s="4">
        <v>-0.42875168555434001</v>
      </c>
      <c r="J950" s="4">
        <v>0.28558762927866599</v>
      </c>
      <c r="K950" s="4">
        <v>-7.1582028137837012E-2</v>
      </c>
      <c r="L950" s="4">
        <v>-1.6808077802222801</v>
      </c>
      <c r="M950" s="4">
        <v>-0.89586136235968605</v>
      </c>
      <c r="N950" s="4">
        <v>-1.2883345712909831</v>
      </c>
      <c r="O950" s="4">
        <v>-1.2167525431531461</v>
      </c>
      <c r="P950" s="7">
        <v>-3.0114602901180999E-2</v>
      </c>
      <c r="Q950" s="4">
        <v>0.158123551477863</v>
      </c>
      <c r="R950" s="4">
        <v>-1.2443340652438499</v>
      </c>
      <c r="S950" s="9">
        <v>0.98218779883600404</v>
      </c>
      <c r="T950" s="1">
        <v>0.85928703544199103</v>
      </c>
      <c r="U950" s="1">
        <v>1.66657735006948E-2</v>
      </c>
    </row>
    <row r="951" spans="1:21">
      <c r="A951" t="s">
        <v>1899</v>
      </c>
      <c r="B951" t="s">
        <v>1900</v>
      </c>
      <c r="C951" s="18">
        <v>3</v>
      </c>
      <c r="D951" s="7">
        <v>5.6602319124763003</v>
      </c>
      <c r="E951" s="4">
        <v>7.0009402799015099</v>
      </c>
      <c r="F951" s="4">
        <v>6.4982231260033396</v>
      </c>
      <c r="G951" s="11">
        <v>-0.206323799705318</v>
      </c>
      <c r="H951" s="4">
        <v>-1.0361704008076</v>
      </c>
      <c r="I951" s="4">
        <v>-0.73515605858132205</v>
      </c>
      <c r="J951" s="4">
        <v>-5.8176417206530197E-2</v>
      </c>
      <c r="K951" s="4">
        <v>-0.39666623789392613</v>
      </c>
      <c r="L951" s="4">
        <v>-2.0236851499840398</v>
      </c>
      <c r="M951" s="4">
        <v>-1.23879868991515</v>
      </c>
      <c r="N951" s="4">
        <v>-1.6312419199495949</v>
      </c>
      <c r="O951" s="4">
        <v>-1.2345756820556688</v>
      </c>
      <c r="P951" s="7">
        <v>-0.68640715782135098</v>
      </c>
      <c r="Q951" s="4">
        <v>-0.169503141683775</v>
      </c>
      <c r="R951" s="4">
        <v>-1.6048659488922901</v>
      </c>
      <c r="S951" s="9">
        <v>0.40881448140901899</v>
      </c>
      <c r="T951" s="1">
        <v>0.83196328000605102</v>
      </c>
      <c r="U951" s="1">
        <v>9.1720382314751598E-4</v>
      </c>
    </row>
    <row r="952" spans="1:21">
      <c r="A952" t="s">
        <v>482</v>
      </c>
      <c r="B952" t="s">
        <v>483</v>
      </c>
      <c r="C952" s="15">
        <v>2</v>
      </c>
      <c r="D952" s="7">
        <v>4.69386418371014</v>
      </c>
      <c r="E952" s="4">
        <v>5.0052162000588396</v>
      </c>
      <c r="F952" s="4">
        <v>3.84091600468739</v>
      </c>
      <c r="G952" s="11">
        <v>0.97376631586905205</v>
      </c>
      <c r="H952" s="4">
        <v>1.79711779140371</v>
      </c>
      <c r="I952" s="4">
        <v>-2.42104350996914E-2</v>
      </c>
      <c r="J952" s="4">
        <v>0.48702815752658601</v>
      </c>
      <c r="K952" s="4">
        <v>0.23140886121344731</v>
      </c>
      <c r="L952" s="4">
        <v>-1.3721816202142201</v>
      </c>
      <c r="M952" s="4">
        <v>-0.63859097976497703</v>
      </c>
      <c r="N952" s="4">
        <v>-1.0053862999895986</v>
      </c>
      <c r="O952" s="4">
        <v>-1.2367951612030459</v>
      </c>
      <c r="P952" s="7">
        <v>1.39389426172513</v>
      </c>
      <c r="Q952" s="4">
        <v>0.47475242460220102</v>
      </c>
      <c r="R952" s="4">
        <v>-1.07499409329022</v>
      </c>
      <c r="S952" s="9">
        <v>2.60102211400659E-2</v>
      </c>
      <c r="T952" s="1">
        <v>0.32872577436020101</v>
      </c>
      <c r="U952" s="1">
        <v>9.5708284966095694E-2</v>
      </c>
    </row>
    <row r="953" spans="1:21">
      <c r="A953" t="s">
        <v>100</v>
      </c>
      <c r="B953" t="s">
        <v>101</v>
      </c>
      <c r="C953" s="17">
        <v>5</v>
      </c>
      <c r="D953" s="7">
        <v>6.3296240632037497</v>
      </c>
      <c r="E953" s="4">
        <v>3.3481593194652</v>
      </c>
      <c r="F953" s="4">
        <v>4.4577041137112596</v>
      </c>
      <c r="G953" s="11">
        <v>3.9696401717845796E-3</v>
      </c>
      <c r="H953" s="4">
        <v>1.79451181376644</v>
      </c>
      <c r="I953" s="4">
        <v>1.3789457158252001</v>
      </c>
      <c r="J953" s="4">
        <v>0.82372525700465804</v>
      </c>
      <c r="K953" s="4">
        <v>1.101335486414929</v>
      </c>
      <c r="L953" s="4">
        <v>-1.5316002512601199</v>
      </c>
      <c r="M953" s="4">
        <v>1.25381384900458</v>
      </c>
      <c r="N953" s="4">
        <v>-0.13889320112776993</v>
      </c>
      <c r="O953" s="4">
        <v>-1.2402286875426989</v>
      </c>
      <c r="P953" s="7">
        <v>1.10007900613649</v>
      </c>
      <c r="Q953" s="4">
        <v>1.52064241540692</v>
      </c>
      <c r="R953" s="4">
        <v>0.29891133961654698</v>
      </c>
      <c r="S953" s="9">
        <v>0.23426754265961899</v>
      </c>
      <c r="T953" s="1">
        <v>3.2424327287808502E-2</v>
      </c>
      <c r="U953" s="1">
        <v>0.92128959368812502</v>
      </c>
    </row>
    <row r="954" spans="1:21">
      <c r="A954" t="s">
        <v>1935</v>
      </c>
      <c r="B954" t="s">
        <v>1936</v>
      </c>
      <c r="C954" s="15">
        <v>2</v>
      </c>
      <c r="D954" s="7">
        <v>2.9091747909006398</v>
      </c>
      <c r="E954" s="4">
        <v>5.5991485548931799</v>
      </c>
      <c r="F954" s="4">
        <v>6.0017715187024798</v>
      </c>
      <c r="G954" s="11">
        <v>-0.14756615435551801</v>
      </c>
      <c r="H954" s="4">
        <v>0.18692444733063901</v>
      </c>
      <c r="I954" s="4">
        <v>0.60405125766183698</v>
      </c>
      <c r="J954" s="4">
        <v>1.0528554150343199</v>
      </c>
      <c r="K954" s="4">
        <v>0.82845333634807838</v>
      </c>
      <c r="L954" s="4">
        <v>-0.51369413016624299</v>
      </c>
      <c r="M954" s="4">
        <v>-0.31841763221131703</v>
      </c>
      <c r="N954" s="4">
        <v>-0.41605588118878001</v>
      </c>
      <c r="O954" s="4">
        <v>-1.2445092175368584</v>
      </c>
      <c r="P954" s="7">
        <v>-7.3528634716548302E-2</v>
      </c>
      <c r="Q954" s="4">
        <v>1.07993014487391</v>
      </c>
      <c r="R954" s="4">
        <v>-0.41787553697282298</v>
      </c>
      <c r="S954" s="9">
        <v>0.98195442038827097</v>
      </c>
      <c r="T954" s="1">
        <v>1.1759927868508001E-3</v>
      </c>
      <c r="U954" s="1">
        <v>0.36878137366299601</v>
      </c>
    </row>
    <row r="955" spans="1:21">
      <c r="A955" t="s">
        <v>346</v>
      </c>
      <c r="B955" t="s">
        <v>347</v>
      </c>
      <c r="C955" s="17">
        <v>5</v>
      </c>
      <c r="D955" s="7">
        <v>5.8853125666794099</v>
      </c>
      <c r="E955" s="4">
        <v>4.1119127610817303</v>
      </c>
      <c r="F955" s="4">
        <v>4.5689207866984498</v>
      </c>
      <c r="G955" s="11">
        <v>1.09380458993575</v>
      </c>
      <c r="H955" s="4">
        <v>1.62754164713384</v>
      </c>
      <c r="I955" s="4">
        <v>0.93776809537558403</v>
      </c>
      <c r="J955" s="4">
        <v>1.29487219859727</v>
      </c>
      <c r="K955" s="4">
        <v>1.116320146986427</v>
      </c>
      <c r="L955" s="4">
        <v>-1.07802926402915</v>
      </c>
      <c r="M955" s="4">
        <v>0.81408544535683303</v>
      </c>
      <c r="N955" s="4">
        <v>-0.13197190933615849</v>
      </c>
      <c r="O955" s="4">
        <v>-1.2482920563225854</v>
      </c>
      <c r="P955" s="7">
        <v>1.2587176179003201</v>
      </c>
      <c r="Q955" s="4">
        <v>1.2895023081102801</v>
      </c>
      <c r="R955" s="4">
        <v>0.15203695822350299</v>
      </c>
      <c r="S955" s="9">
        <v>5.5702325590604201E-2</v>
      </c>
      <c r="T955" s="1">
        <v>3.3028629651129203E-2</v>
      </c>
      <c r="U955" s="1">
        <v>0.90850469706787895</v>
      </c>
    </row>
    <row r="956" spans="1:21">
      <c r="A956" t="s">
        <v>1949</v>
      </c>
      <c r="B956" t="s">
        <v>1950</v>
      </c>
      <c r="C956" s="17">
        <v>5</v>
      </c>
      <c r="D956" s="7">
        <v>3.6468174355209602</v>
      </c>
      <c r="E956" s="4">
        <v>1.0616667322086799</v>
      </c>
      <c r="F956" s="4">
        <v>3.32168606401261</v>
      </c>
      <c r="G956" s="11">
        <v>1.30499176201117</v>
      </c>
      <c r="H956" s="4">
        <v>1.3256674538422299</v>
      </c>
      <c r="I956" s="4">
        <v>1.3066245810147601</v>
      </c>
      <c r="J956" s="4">
        <v>0.99159955469296002</v>
      </c>
      <c r="K956" s="4">
        <v>1.14911206785386</v>
      </c>
      <c r="L956" s="4">
        <v>-0.21982274513219799</v>
      </c>
      <c r="M956" s="4">
        <v>1.8700901393536602E-2</v>
      </c>
      <c r="N956" s="4">
        <v>-0.10056092186933069</v>
      </c>
      <c r="O956" s="4">
        <v>-1.2496729897231906</v>
      </c>
      <c r="P956" s="7">
        <v>1.28088568498007</v>
      </c>
      <c r="Q956" s="4">
        <v>2.0650042223848901</v>
      </c>
      <c r="R956" s="4">
        <v>-0.199126070601118</v>
      </c>
      <c r="S956" s="9">
        <v>0.18100819616327901</v>
      </c>
      <c r="T956" s="1">
        <v>4.2484397343603403E-2</v>
      </c>
      <c r="U956" s="1">
        <v>0.84220753758959899</v>
      </c>
    </row>
    <row r="957" spans="1:21">
      <c r="A957" t="s">
        <v>24</v>
      </c>
      <c r="B957" t="s">
        <v>25</v>
      </c>
      <c r="C957" s="19">
        <v>6</v>
      </c>
      <c r="D957" s="7">
        <v>2.2309698427261102</v>
      </c>
      <c r="E957" s="4">
        <v>3.5092800920740701</v>
      </c>
      <c r="F957" s="4">
        <v>2.02117497971927</v>
      </c>
      <c r="G957" s="11">
        <v>0.70293543379951995</v>
      </c>
      <c r="H957" s="4">
        <v>3.3777990748138498</v>
      </c>
      <c r="I957" s="4">
        <v>-0.415073240089327</v>
      </c>
      <c r="J957" s="4">
        <v>0.59411373614344798</v>
      </c>
      <c r="K957" s="4">
        <v>8.9520248027060489E-2</v>
      </c>
      <c r="L957" s="4">
        <v>-1.15979506989965</v>
      </c>
      <c r="M957" s="4">
        <v>-1.1717730347342901</v>
      </c>
      <c r="N957" s="4">
        <v>-1.16578405231697</v>
      </c>
      <c r="O957" s="4">
        <v>-1.2553043003440305</v>
      </c>
      <c r="P957" s="7">
        <v>2.8201519173386398</v>
      </c>
      <c r="Q957" s="4">
        <v>0.32230793635289101</v>
      </c>
      <c r="R957" s="4">
        <v>-1.9526267562949899</v>
      </c>
      <c r="S957" s="9">
        <v>8.15265484690029E-3</v>
      </c>
      <c r="T957" s="1">
        <v>0.73203355630633304</v>
      </c>
      <c r="U957" s="1">
        <v>1.7140565354545199E-2</v>
      </c>
    </row>
    <row r="958" spans="1:21">
      <c r="A958" t="s">
        <v>562</v>
      </c>
      <c r="B958" t="s">
        <v>563</v>
      </c>
      <c r="C958" s="18">
        <v>3</v>
      </c>
      <c r="D958" s="7">
        <v>3.9427199401298099</v>
      </c>
      <c r="E958" s="4">
        <v>2.2396604052946998</v>
      </c>
      <c r="F958" s="4">
        <v>3.7477295957249299</v>
      </c>
      <c r="G958" s="11">
        <v>-0.80162470216619397</v>
      </c>
      <c r="H958" s="4">
        <v>-1.7545279976150201</v>
      </c>
      <c r="I958" s="4">
        <v>-0.50727849070708797</v>
      </c>
      <c r="J958" s="4">
        <v>0.25448314182715698</v>
      </c>
      <c r="K958" s="4">
        <v>-0.1263976744399655</v>
      </c>
      <c r="L958" s="4">
        <v>-1.6575282032171601</v>
      </c>
      <c r="M958" s="4">
        <v>-1.1065245966358299</v>
      </c>
      <c r="N958" s="4">
        <v>-1.382026399926495</v>
      </c>
      <c r="O958" s="4">
        <v>-1.2556287254865295</v>
      </c>
      <c r="P958" s="7">
        <v>-1.4343326790626001</v>
      </c>
      <c r="Q958" s="4">
        <v>5.2078260377708303E-2</v>
      </c>
      <c r="R958" s="4">
        <v>-1.55186973603449</v>
      </c>
      <c r="S958" s="9">
        <v>0.153301689237202</v>
      </c>
      <c r="T958" s="1">
        <v>0.97863602964075302</v>
      </c>
      <c r="U958" s="1">
        <v>3.8176041129737602E-3</v>
      </c>
    </row>
    <row r="959" spans="1:21">
      <c r="A959" t="s">
        <v>446</v>
      </c>
      <c r="B959" t="s">
        <v>447</v>
      </c>
      <c r="C959" s="17">
        <v>5</v>
      </c>
      <c r="D959" s="7">
        <v>4.4124132689782902</v>
      </c>
      <c r="E959" s="4">
        <v>3.9322936921819598</v>
      </c>
      <c r="F959" s="4">
        <v>5.9799951476357203</v>
      </c>
      <c r="G959" s="11">
        <v>1.3273723028497799</v>
      </c>
      <c r="H959" s="4">
        <v>0.62310187603980804</v>
      </c>
      <c r="I959" s="4">
        <v>0.629770971725366</v>
      </c>
      <c r="J959" s="4">
        <v>0.87851120507157099</v>
      </c>
      <c r="K959" s="4">
        <v>0.7541410883984685</v>
      </c>
      <c r="L959" s="4">
        <v>-0.88687370452206704</v>
      </c>
      <c r="M959" s="4">
        <v>-0.116661475137047</v>
      </c>
      <c r="N959" s="4">
        <v>-0.50176758982955705</v>
      </c>
      <c r="O959" s="4">
        <v>-1.2559086782280255</v>
      </c>
      <c r="P959" s="7">
        <v>0.89422137729700502</v>
      </c>
      <c r="Q959" s="4">
        <v>1.0144962095413601</v>
      </c>
      <c r="R959" s="4">
        <v>-0.45379021128104802</v>
      </c>
      <c r="S959" s="9">
        <v>0.33207222571839401</v>
      </c>
      <c r="T959" s="1">
        <v>4.8220148010366899E-2</v>
      </c>
      <c r="U959" s="1">
        <v>0.46622069420826101</v>
      </c>
    </row>
    <row r="960" spans="1:21">
      <c r="A960" t="s">
        <v>114</v>
      </c>
      <c r="B960" t="s">
        <v>115</v>
      </c>
      <c r="C960" s="15">
        <v>2</v>
      </c>
      <c r="D960" s="7">
        <v>4.2180632966364104</v>
      </c>
      <c r="E960" s="4">
        <v>6.62129924012691</v>
      </c>
      <c r="F960" s="4">
        <v>7.0628567721578097</v>
      </c>
      <c r="G960" s="11">
        <v>0.47134772981634698</v>
      </c>
      <c r="H960" s="4">
        <v>0.93138877684835497</v>
      </c>
      <c r="I960" s="4">
        <v>-0.55409072420178695</v>
      </c>
      <c r="J960" s="4">
        <v>0.19658497980283501</v>
      </c>
      <c r="K960" s="4">
        <v>-0.17875287219947597</v>
      </c>
      <c r="L960" s="4">
        <v>-1.8954755549878699</v>
      </c>
      <c r="M960" s="4">
        <v>-0.97847493198978897</v>
      </c>
      <c r="N960" s="4">
        <v>-1.4369752434888294</v>
      </c>
      <c r="O960" s="4">
        <v>-1.2582223712893534</v>
      </c>
      <c r="P960" s="7">
        <v>0.65647037159936705</v>
      </c>
      <c r="Q960" s="4">
        <v>4.5499140239597897E-2</v>
      </c>
      <c r="R960" s="4">
        <v>-1.3836915902403799</v>
      </c>
      <c r="S960" s="9">
        <v>0.42566930008538401</v>
      </c>
      <c r="T960" s="1">
        <v>0.96563015464889201</v>
      </c>
      <c r="U960" s="1">
        <v>1.2823926211989699E-2</v>
      </c>
    </row>
    <row r="961" spans="1:21">
      <c r="A961" t="s">
        <v>1805</v>
      </c>
      <c r="B961" t="s">
        <v>1806</v>
      </c>
      <c r="C961" s="14">
        <v>1</v>
      </c>
      <c r="D961" s="7">
        <v>7.0292816574883199</v>
      </c>
      <c r="E961" s="4">
        <v>2.9670652765212102</v>
      </c>
      <c r="F961" s="4">
        <v>3.8534468995125</v>
      </c>
      <c r="G961" s="11">
        <v>-0.607903064963077</v>
      </c>
      <c r="H961" s="4">
        <v>-0.77994599601223702</v>
      </c>
      <c r="I961" s="4">
        <v>0.65582484527148399</v>
      </c>
      <c r="J961" s="4">
        <v>2.1349918402004602</v>
      </c>
      <c r="K961" s="4">
        <v>1.395408342735972</v>
      </c>
      <c r="L961" s="4">
        <v>1.1531085321276699</v>
      </c>
      <c r="M961" s="4">
        <v>-0.89520196993193601</v>
      </c>
      <c r="N961" s="4">
        <v>0.12895328109786697</v>
      </c>
      <c r="O961" s="4">
        <v>-1.266455061638105</v>
      </c>
      <c r="P961" s="7">
        <v>-0.849140867778996</v>
      </c>
      <c r="Q961" s="4">
        <v>1.7928350177652299</v>
      </c>
      <c r="R961" s="4">
        <v>0.48886491312851099</v>
      </c>
      <c r="S961" s="9">
        <v>0.34055800860062402</v>
      </c>
      <c r="T961" s="1">
        <v>4.4854978719776704E-3</v>
      </c>
      <c r="U961" s="1">
        <v>0.70366993552255297</v>
      </c>
    </row>
    <row r="962" spans="1:21">
      <c r="A962" t="s">
        <v>354</v>
      </c>
      <c r="B962" t="s">
        <v>355</v>
      </c>
      <c r="C962" s="17">
        <v>5</v>
      </c>
      <c r="D962" s="7">
        <v>6.7450361383384596</v>
      </c>
      <c r="E962" s="4">
        <v>4.1979410132131401</v>
      </c>
      <c r="F962" s="4">
        <v>4.2140713262278</v>
      </c>
      <c r="G962" s="11">
        <v>1.06826266616012</v>
      </c>
      <c r="H962" s="4">
        <v>1.4148105953507399</v>
      </c>
      <c r="I962" s="4">
        <v>0.98159760641549998</v>
      </c>
      <c r="J962" s="4">
        <v>1.6037146682237</v>
      </c>
      <c r="K962" s="4">
        <v>1.2926561373195999</v>
      </c>
      <c r="L962" s="4">
        <v>-0.675860712549327</v>
      </c>
      <c r="M962" s="4">
        <v>0.72305606964400004</v>
      </c>
      <c r="N962" s="4">
        <v>2.359767854733652E-2</v>
      </c>
      <c r="O962" s="4">
        <v>-1.2690584587722635</v>
      </c>
      <c r="P962" s="7">
        <v>1.16074195038703</v>
      </c>
      <c r="Q962" s="4">
        <v>1.41031567726558</v>
      </c>
      <c r="R962" s="4">
        <v>0.16874435848237301</v>
      </c>
      <c r="S962" s="9">
        <v>2.2482363620678101E-2</v>
      </c>
      <c r="T962" s="1">
        <v>1.7118965393803601E-2</v>
      </c>
      <c r="U962" s="1">
        <v>0.88164418029660396</v>
      </c>
    </row>
    <row r="963" spans="1:21">
      <c r="A963" t="s">
        <v>1373</v>
      </c>
      <c r="B963" t="s">
        <v>1374</v>
      </c>
      <c r="C963" s="17">
        <v>5</v>
      </c>
      <c r="D963" s="7">
        <v>2.7313802700478802</v>
      </c>
      <c r="E963" s="4">
        <v>3.2585000707010101</v>
      </c>
      <c r="F963" s="4">
        <v>3.91342064835557</v>
      </c>
      <c r="G963" s="11">
        <v>6.1231107823630199E-2</v>
      </c>
      <c r="H963" s="4">
        <v>1.4617385802927401</v>
      </c>
      <c r="I963" s="4">
        <v>0.50627819115192296</v>
      </c>
      <c r="J963" s="4">
        <v>1.11776134958891</v>
      </c>
      <c r="K963" s="4">
        <v>0.8120197703704165</v>
      </c>
      <c r="L963" s="4">
        <v>-0.41648007627655498</v>
      </c>
      <c r="M963" s="4">
        <v>-0.50336227511193998</v>
      </c>
      <c r="N963" s="4">
        <v>-0.45992117569424751</v>
      </c>
      <c r="O963" s="4">
        <v>-1.271940946064664</v>
      </c>
      <c r="P963" s="7">
        <v>0.85564942043331305</v>
      </c>
      <c r="Q963" s="4">
        <v>1.0823286906076599</v>
      </c>
      <c r="R963" s="4">
        <v>-0.51459437731767299</v>
      </c>
      <c r="S963" s="9">
        <v>0.60191148870898203</v>
      </c>
      <c r="T963" s="1">
        <v>1.6380282445062198E-2</v>
      </c>
      <c r="U963" s="1">
        <v>0.35046112543339503</v>
      </c>
    </row>
    <row r="964" spans="1:21">
      <c r="A964" t="s">
        <v>244</v>
      </c>
      <c r="B964" t="s">
        <v>245</v>
      </c>
      <c r="C964" s="15">
        <v>2</v>
      </c>
      <c r="D964" s="7">
        <v>7.4473005342747998</v>
      </c>
      <c r="E964" s="4">
        <v>7.1549371836363198</v>
      </c>
      <c r="F964" s="4">
        <v>5.6346721662697403</v>
      </c>
      <c r="G964" s="11">
        <v>1.1156769617739299</v>
      </c>
      <c r="H964" s="4">
        <v>1.3553954370736501</v>
      </c>
      <c r="I964" s="4">
        <v>-7.7923121844643006E-2</v>
      </c>
      <c r="J964" s="4">
        <v>0.496101326016469</v>
      </c>
      <c r="K964" s="4">
        <v>0.209089102085913</v>
      </c>
      <c r="L964" s="4">
        <v>-1.00860020376152</v>
      </c>
      <c r="M964" s="4">
        <v>-1.12615706593797</v>
      </c>
      <c r="N964" s="4">
        <v>-1.0673786348497449</v>
      </c>
      <c r="O964" s="4">
        <v>-1.2764677369356578</v>
      </c>
      <c r="P964" s="7">
        <v>1.15138099827204</v>
      </c>
      <c r="Q964" s="4">
        <v>0.44581805447898498</v>
      </c>
      <c r="R964" s="4">
        <v>-1.0979843993838401</v>
      </c>
      <c r="S964" s="9">
        <v>8.9551032364401702E-3</v>
      </c>
      <c r="T964" s="1">
        <v>0.29740105427390501</v>
      </c>
      <c r="U964" s="1">
        <v>3.0547647515412799E-3</v>
      </c>
    </row>
    <row r="965" spans="1:21">
      <c r="A965" t="s">
        <v>1291</v>
      </c>
      <c r="B965" t="s">
        <v>1292</v>
      </c>
      <c r="C965" s="15">
        <v>2</v>
      </c>
      <c r="D965" s="7">
        <v>3.9271745039453201</v>
      </c>
      <c r="E965" s="4">
        <v>4.3048970586182396</v>
      </c>
      <c r="F965" s="4">
        <v>5.9509592248367804</v>
      </c>
      <c r="G965" s="11">
        <v>0.53914347090354897</v>
      </c>
      <c r="H965" s="4">
        <v>0.59257829522883199</v>
      </c>
      <c r="I965" s="4">
        <v>0.333483214695449</v>
      </c>
      <c r="J965" s="4">
        <v>-0.48138133567153601</v>
      </c>
      <c r="K965" s="4">
        <v>-7.3949060488043505E-2</v>
      </c>
      <c r="L965" s="4">
        <v>-1.8624653115318499</v>
      </c>
      <c r="M965" s="4">
        <v>-0.85178848888333203</v>
      </c>
      <c r="N965" s="4">
        <v>-1.357126900207591</v>
      </c>
      <c r="O965" s="4">
        <v>-1.2831778397195475</v>
      </c>
      <c r="P965" s="7">
        <v>2.89061865501604E-2</v>
      </c>
      <c r="Q965" s="4">
        <v>0.34269662027384201</v>
      </c>
      <c r="R965" s="4">
        <v>-1.30461003243596</v>
      </c>
      <c r="S965" s="9">
        <v>0.99099803766342098</v>
      </c>
      <c r="T965" s="1">
        <v>0.84381452983071703</v>
      </c>
      <c r="U965" s="1">
        <v>3.4712959543459501E-2</v>
      </c>
    </row>
    <row r="966" spans="1:21">
      <c r="A966" t="s">
        <v>1379</v>
      </c>
      <c r="B966" t="s">
        <v>1380</v>
      </c>
      <c r="C966" s="15">
        <v>2</v>
      </c>
      <c r="D966" s="7">
        <v>3.87377583263843</v>
      </c>
      <c r="E966" s="4">
        <v>5.6661172258913997</v>
      </c>
      <c r="F966" s="4">
        <v>5.2874320805845896</v>
      </c>
      <c r="G966" s="11">
        <v>0.25402144509965602</v>
      </c>
      <c r="H966" s="4">
        <v>7.03353315278505E-2</v>
      </c>
      <c r="I966" s="4">
        <v>-0.60726322269401001</v>
      </c>
      <c r="J966" s="4">
        <v>0.38464397498151698</v>
      </c>
      <c r="K966" s="4">
        <v>-0.11130962385624651</v>
      </c>
      <c r="L966" s="4">
        <v>-1.86442245552363</v>
      </c>
      <c r="M966" s="4">
        <v>-0.94070437875443702</v>
      </c>
      <c r="N966" s="4">
        <v>-1.4025634171390335</v>
      </c>
      <c r="O966" s="4">
        <v>-1.291253793282787</v>
      </c>
      <c r="P966" s="7">
        <v>7.4818250995942706E-2</v>
      </c>
      <c r="Q966" s="4">
        <v>0.115085782306699</v>
      </c>
      <c r="R966" s="4">
        <v>-1.39616826802481</v>
      </c>
      <c r="S966" s="9">
        <v>0.96603868546070604</v>
      </c>
      <c r="T966" s="1">
        <v>0.91127092330687498</v>
      </c>
      <c r="U966" s="1">
        <v>2.07641980545838E-2</v>
      </c>
    </row>
    <row r="967" spans="1:21">
      <c r="A967" t="s">
        <v>2099</v>
      </c>
      <c r="B967" t="s">
        <v>2100</v>
      </c>
      <c r="C967" s="18">
        <v>3</v>
      </c>
      <c r="D967" s="7">
        <v>2.5024118969525202</v>
      </c>
      <c r="E967" s="4">
        <v>3.2522253415637801</v>
      </c>
      <c r="F967" s="4">
        <v>3.7670493470511501</v>
      </c>
      <c r="G967" s="11">
        <v>-5.4714608133728401E-2</v>
      </c>
      <c r="H967" s="4">
        <v>-0.65850083383659297</v>
      </c>
      <c r="I967" s="4">
        <v>-0.30416645638894002</v>
      </c>
      <c r="J967" s="4">
        <v>6.5948535246089707E-2</v>
      </c>
      <c r="K967" s="4">
        <v>-0.11910896057142516</v>
      </c>
      <c r="L967" s="4">
        <v>-1.84723473584202</v>
      </c>
      <c r="M967" s="4">
        <v>-0.98988724558389296</v>
      </c>
      <c r="N967" s="4">
        <v>-1.4185609907129564</v>
      </c>
      <c r="O967" s="4">
        <v>-1.2994520301415313</v>
      </c>
      <c r="P967" s="7">
        <v>-0.52407361002342201</v>
      </c>
      <c r="Q967" s="4">
        <v>8.99915300557661E-2</v>
      </c>
      <c r="R967" s="4">
        <v>-1.54872744296914</v>
      </c>
      <c r="S967" s="9">
        <v>0.83586639210287395</v>
      </c>
      <c r="T967" s="1">
        <v>0.95546278754145597</v>
      </c>
      <c r="U967" s="1">
        <v>1.7787277437334301E-2</v>
      </c>
    </row>
    <row r="968" spans="1:21">
      <c r="A968" t="s">
        <v>1729</v>
      </c>
      <c r="B968" t="s">
        <v>1730</v>
      </c>
      <c r="C968" s="15">
        <v>2</v>
      </c>
      <c r="D968" s="7">
        <v>6.3691507995804297</v>
      </c>
      <c r="E968" s="4">
        <v>5.9648022907576204</v>
      </c>
      <c r="F968" s="4">
        <v>5.1912117918923899</v>
      </c>
      <c r="G968" s="11">
        <v>1.1039520850585101</v>
      </c>
      <c r="H968" s="4">
        <v>1.4575191266240399</v>
      </c>
      <c r="I968" s="4">
        <v>-7.4358361985074894E-2</v>
      </c>
      <c r="J968" s="4">
        <v>1.09325275142991</v>
      </c>
      <c r="K968" s="4">
        <v>0.50944719472241751</v>
      </c>
      <c r="L968" s="4">
        <v>-1.18792438571319</v>
      </c>
      <c r="M968" s="4">
        <v>-0.39517714137376098</v>
      </c>
      <c r="N968" s="4">
        <v>-0.79155076354347553</v>
      </c>
      <c r="O968" s="4">
        <v>-1.300997958265893</v>
      </c>
      <c r="P968" s="7">
        <v>1.20808415739371</v>
      </c>
      <c r="Q968" s="4">
        <v>0.75395394061764098</v>
      </c>
      <c r="R968" s="4">
        <v>-0.76319372450488898</v>
      </c>
      <c r="S968" s="9">
        <v>8.8582253542738992E-3</v>
      </c>
      <c r="T968" s="1">
        <v>4.4520745170481602E-2</v>
      </c>
      <c r="U968" s="1">
        <v>0.20202953749903699</v>
      </c>
    </row>
    <row r="969" spans="1:21">
      <c r="A969" t="s">
        <v>2057</v>
      </c>
      <c r="B969" t="s">
        <v>2058</v>
      </c>
      <c r="C969" s="15">
        <v>2</v>
      </c>
      <c r="D969" s="7">
        <v>4.2472821324743499</v>
      </c>
      <c r="E969" s="4">
        <v>2.9588856899937102</v>
      </c>
      <c r="F969" s="4">
        <v>4.0398955284747702</v>
      </c>
      <c r="G969" s="11">
        <v>-4.3141535616959097E-2</v>
      </c>
      <c r="H969" s="4">
        <v>8.3030624912543802E-2</v>
      </c>
      <c r="I969" s="4">
        <v>-0.173359246856922</v>
      </c>
      <c r="J969" s="4">
        <v>0.365155993988516</v>
      </c>
      <c r="K969" s="4">
        <v>9.5898373565797002E-2</v>
      </c>
      <c r="L969" s="4">
        <v>-1.49376910434069</v>
      </c>
      <c r="M969" s="4">
        <v>-0.94983641249670603</v>
      </c>
      <c r="N969" s="4">
        <v>-1.2218027584186979</v>
      </c>
      <c r="O969" s="4">
        <v>-1.3177011319844949</v>
      </c>
      <c r="P969" s="7">
        <v>-8.1169778924263303E-2</v>
      </c>
      <c r="Q969" s="4">
        <v>0.33806729187795498</v>
      </c>
      <c r="R969" s="4">
        <v>-1.32755456623215</v>
      </c>
      <c r="S969" s="9">
        <v>0.96956647004714203</v>
      </c>
      <c r="T969" s="1">
        <v>0.80605642594818006</v>
      </c>
      <c r="U969" s="1">
        <v>2.7930679513553401E-2</v>
      </c>
    </row>
    <row r="970" spans="1:21">
      <c r="A970" t="s">
        <v>1907</v>
      </c>
      <c r="B970" t="s">
        <v>1908</v>
      </c>
      <c r="C970" s="15">
        <v>2</v>
      </c>
      <c r="D970" s="7">
        <v>3.35365751809965</v>
      </c>
      <c r="E970" s="4">
        <v>6.2055042983267601</v>
      </c>
      <c r="F970" s="4">
        <v>5.2554228756359302</v>
      </c>
      <c r="G970" s="11">
        <v>0.34730537843671799</v>
      </c>
      <c r="H970" s="4">
        <v>0.204918601423036</v>
      </c>
      <c r="I970" s="4">
        <v>-0.88904606591695901</v>
      </c>
      <c r="J970" s="4">
        <v>-2.6587739567951001E-2</v>
      </c>
      <c r="K970" s="4">
        <v>-0.45781690274245501</v>
      </c>
      <c r="L970" s="4">
        <v>-1.8061076039206501</v>
      </c>
      <c r="M970" s="4">
        <v>-1.74961374046901</v>
      </c>
      <c r="N970" s="4">
        <v>-1.77786067219483</v>
      </c>
      <c r="O970" s="4">
        <v>-1.320043769452375</v>
      </c>
      <c r="P970" s="7">
        <v>0.197105011717118</v>
      </c>
      <c r="Q970" s="4">
        <v>-0.23691040270029201</v>
      </c>
      <c r="R970" s="4">
        <v>-1.8744080851976599</v>
      </c>
      <c r="S970" s="9">
        <v>0.93698554826039604</v>
      </c>
      <c r="T970" s="1">
        <v>0.74754847076446196</v>
      </c>
      <c r="U970" s="1">
        <v>1.18380006482649E-7</v>
      </c>
    </row>
    <row r="971" spans="1:21">
      <c r="A971" t="s">
        <v>1917</v>
      </c>
      <c r="B971" t="s">
        <v>1918</v>
      </c>
      <c r="C971" s="15">
        <v>2</v>
      </c>
      <c r="D971" s="7">
        <v>4.1922060851765499</v>
      </c>
      <c r="E971" s="4">
        <v>5.6430596728503604</v>
      </c>
      <c r="F971" s="4">
        <v>6.5348269510854502</v>
      </c>
      <c r="G971" s="11">
        <v>0.73241235874829203</v>
      </c>
      <c r="H971" s="4">
        <v>0.61392943224197905</v>
      </c>
      <c r="I971" s="4">
        <v>-0.38173652264805902</v>
      </c>
      <c r="J971" s="4">
        <v>0.593901139868244</v>
      </c>
      <c r="K971" s="4">
        <v>0.10608230861009249</v>
      </c>
      <c r="L971" s="4">
        <v>-1.57701547945854</v>
      </c>
      <c r="M971" s="4">
        <v>-0.86019948530479395</v>
      </c>
      <c r="N971" s="4">
        <v>-1.2186074823816671</v>
      </c>
      <c r="O971" s="4">
        <v>-1.3246897909917594</v>
      </c>
      <c r="P971" s="7">
        <v>0.59698779709637295</v>
      </c>
      <c r="Q971" s="4">
        <v>0.33975898874875399</v>
      </c>
      <c r="R971" s="4">
        <v>-1.18842943047369</v>
      </c>
      <c r="S971" s="9">
        <v>0.52318847368537402</v>
      </c>
      <c r="T971" s="1">
        <v>0.54604202375959798</v>
      </c>
      <c r="U971" s="1">
        <v>1.8141573874536899E-2</v>
      </c>
    </row>
    <row r="972" spans="1:21">
      <c r="A972" t="s">
        <v>2181</v>
      </c>
      <c r="B972" t="s">
        <v>2182</v>
      </c>
      <c r="C972" s="15">
        <v>2</v>
      </c>
      <c r="D972" s="7">
        <v>0.59919240737600199</v>
      </c>
      <c r="E972" s="4">
        <v>2.0497475593369501</v>
      </c>
      <c r="F972" s="4">
        <v>2.2663393476329201</v>
      </c>
      <c r="G972" s="11">
        <v>-0.18612121563251</v>
      </c>
      <c r="H972" s="4">
        <v>2.8723699199847599E-2</v>
      </c>
      <c r="I972" s="4">
        <v>-4.83067762877653E-2</v>
      </c>
      <c r="J972" s="4">
        <v>0.89785798190553701</v>
      </c>
      <c r="K972" s="4">
        <v>0.42477560280888588</v>
      </c>
      <c r="L972" s="4">
        <v>-1.1278842223010901</v>
      </c>
      <c r="M972" s="4">
        <v>-0.678537072441879</v>
      </c>
      <c r="N972" s="4">
        <v>-0.90321064737148449</v>
      </c>
      <c r="O972" s="4">
        <v>-1.3279862501803703</v>
      </c>
      <c r="P972" s="7">
        <v>-0.325359750835929</v>
      </c>
      <c r="Q972" s="4">
        <v>0.752616605375801</v>
      </c>
      <c r="R972" s="4">
        <v>-1.2449585956350899</v>
      </c>
      <c r="S972" s="9">
        <v>0.85112246022171001</v>
      </c>
      <c r="T972" s="1">
        <v>4.72121580314349E-2</v>
      </c>
      <c r="U972" s="1">
        <v>1.37018689208465E-2</v>
      </c>
    </row>
    <row r="973" spans="1:21">
      <c r="A973" t="s">
        <v>1625</v>
      </c>
      <c r="B973" t="s">
        <v>1626</v>
      </c>
      <c r="C973" s="15">
        <v>2</v>
      </c>
      <c r="D973" s="7">
        <v>2.4110062647768502</v>
      </c>
      <c r="E973" s="4">
        <v>3.6753999193464302</v>
      </c>
      <c r="F973" s="4">
        <v>4.2310960961459001</v>
      </c>
      <c r="G973" s="11">
        <v>0.34884839565780401</v>
      </c>
      <c r="H973" s="4">
        <v>0.408488040973917</v>
      </c>
      <c r="I973" s="4">
        <v>-5.6819681166319698E-2</v>
      </c>
      <c r="J973" s="4">
        <v>0.45040517952276099</v>
      </c>
      <c r="K973" s="4">
        <v>0.19679274917822065</v>
      </c>
      <c r="L973" s="4">
        <v>-1.24219359239176</v>
      </c>
      <c r="M973" s="4">
        <v>-1.0316716096055301</v>
      </c>
      <c r="N973" s="4">
        <v>-1.1369326009986449</v>
      </c>
      <c r="O973" s="4">
        <v>-1.3337253501768656</v>
      </c>
      <c r="P973" s="7">
        <v>0.283127232232259</v>
      </c>
      <c r="Q973" s="4">
        <v>0.42922175421122599</v>
      </c>
      <c r="R973" s="4">
        <v>-1.2324916510306501</v>
      </c>
      <c r="S973" s="9">
        <v>0.91912378352788704</v>
      </c>
      <c r="T973" s="1">
        <v>0.57651933563095004</v>
      </c>
      <c r="U973" s="1">
        <v>4.0862602559051499E-3</v>
      </c>
    </row>
    <row r="974" spans="1:21">
      <c r="A974" t="s">
        <v>1667</v>
      </c>
      <c r="B974" t="s">
        <v>1668</v>
      </c>
      <c r="C974" s="17">
        <v>5</v>
      </c>
      <c r="D974" s="7">
        <v>2.1811999287353601</v>
      </c>
      <c r="E974" s="4">
        <v>1.22445187019947</v>
      </c>
      <c r="F974" s="4">
        <v>1.7505297121437999</v>
      </c>
      <c r="G974" s="11">
        <v>0.85132263271890096</v>
      </c>
      <c r="H974" s="4">
        <v>0.73364780014723796</v>
      </c>
      <c r="I974" s="4">
        <v>0.77309765363976801</v>
      </c>
      <c r="J974" s="4">
        <v>1.0296009009384399</v>
      </c>
      <c r="K974" s="4">
        <v>0.90134927728910397</v>
      </c>
      <c r="L974" s="4">
        <v>-0.72831615685050299</v>
      </c>
      <c r="M974" s="4">
        <v>-0.159520395865304</v>
      </c>
      <c r="N974" s="4">
        <v>-0.44391827635790349</v>
      </c>
      <c r="O974" s="4">
        <v>-1.3452675536470076</v>
      </c>
      <c r="P974" s="7">
        <v>0.83148875483918305</v>
      </c>
      <c r="Q974" s="4">
        <v>1.5581886622775201</v>
      </c>
      <c r="R974" s="4">
        <v>-0.63773631529724695</v>
      </c>
      <c r="S974" s="9">
        <v>0.57776784321271601</v>
      </c>
      <c r="T974" s="1">
        <v>1.37752911687623E-2</v>
      </c>
      <c r="U974" s="1">
        <v>0.47436455067398298</v>
      </c>
    </row>
    <row r="975" spans="1:21">
      <c r="A975" t="s">
        <v>937</v>
      </c>
      <c r="B975" t="s">
        <v>938</v>
      </c>
      <c r="C975" s="15">
        <v>2</v>
      </c>
      <c r="D975" s="7">
        <v>3.2478699678840002</v>
      </c>
      <c r="E975" s="4">
        <v>6.7964937511582297</v>
      </c>
      <c r="F975" s="4">
        <v>5.8279063281039596</v>
      </c>
      <c r="G975" s="11">
        <v>0.59714751807645505</v>
      </c>
      <c r="H975" s="4">
        <v>0.65280938202609395</v>
      </c>
      <c r="I975" s="4">
        <v>-2.5853353818380401E-2</v>
      </c>
      <c r="J975" s="4">
        <v>0.19414998731194799</v>
      </c>
      <c r="K975" s="4">
        <v>8.4148316746783802E-2</v>
      </c>
      <c r="L975" s="4">
        <v>-1.0942689817870299</v>
      </c>
      <c r="M975" s="4">
        <v>-1.4364656028082099</v>
      </c>
      <c r="N975" s="4">
        <v>-1.2653672922976198</v>
      </c>
      <c r="O975" s="4">
        <v>-1.3495156090444036</v>
      </c>
      <c r="P975" s="7">
        <v>0.58294405537057803</v>
      </c>
      <c r="Q975" s="4">
        <v>0.32765543397209101</v>
      </c>
      <c r="R975" s="4">
        <v>-1.3463669568522401</v>
      </c>
      <c r="S975" s="9">
        <v>0.80259459011714995</v>
      </c>
      <c r="T975" s="1">
        <v>0.69881287203838605</v>
      </c>
      <c r="U975" s="1">
        <v>1.7140565354545199E-2</v>
      </c>
    </row>
    <row r="976" spans="1:21">
      <c r="A976" t="s">
        <v>2167</v>
      </c>
      <c r="B976" t="s">
        <v>2168</v>
      </c>
      <c r="C976" s="15">
        <v>2</v>
      </c>
      <c r="D976" s="7">
        <v>7.7623109362843596</v>
      </c>
      <c r="E976" s="4">
        <v>8.2719655807030392</v>
      </c>
      <c r="F976" s="4">
        <v>10.6232554957089</v>
      </c>
      <c r="G976" s="11">
        <v>1.28220868671244</v>
      </c>
      <c r="H976" s="4">
        <v>0.83008109584207102</v>
      </c>
      <c r="I976" s="4">
        <v>-0.83371284098204701</v>
      </c>
      <c r="J976" s="4">
        <v>-0.28377357748529602</v>
      </c>
      <c r="K976" s="4">
        <v>-0.55874320923367149</v>
      </c>
      <c r="L976" s="4">
        <v>-2.8550160324543499</v>
      </c>
      <c r="M976" s="4">
        <v>-0.97080141101653905</v>
      </c>
      <c r="N976" s="4">
        <v>-1.9129087217354446</v>
      </c>
      <c r="O976" s="4">
        <v>-1.3541655125017731</v>
      </c>
      <c r="P976" s="7">
        <v>0.96403010410386603</v>
      </c>
      <c r="Q976" s="4">
        <v>-0.32846265936061397</v>
      </c>
      <c r="R976" s="4">
        <v>-1.63881140043892</v>
      </c>
      <c r="S976" s="9">
        <v>3.2870013338103299E-2</v>
      </c>
      <c r="T976" s="1">
        <v>0.54951230267402096</v>
      </c>
      <c r="U976" s="1">
        <v>4.74419963804837E-2</v>
      </c>
    </row>
    <row r="977" spans="1:21">
      <c r="A977" t="s">
        <v>887</v>
      </c>
      <c r="B977" t="s">
        <v>888</v>
      </c>
      <c r="C977" s="17">
        <v>5</v>
      </c>
      <c r="D977" s="7">
        <v>3.1420508560239999</v>
      </c>
      <c r="E977" s="4">
        <v>3.0683720610216798</v>
      </c>
      <c r="F977" s="4">
        <v>2.6878454925207</v>
      </c>
      <c r="G977" s="11">
        <v>2.4917592217205602</v>
      </c>
      <c r="H977" s="4">
        <v>3.3957397599708301</v>
      </c>
      <c r="I977" s="4">
        <v>2.0570742673313802</v>
      </c>
      <c r="J977" s="4">
        <v>1.96184268294608</v>
      </c>
      <c r="K977" s="4">
        <v>2.0094584751387301</v>
      </c>
      <c r="L977" s="4">
        <v>-0.42487818095169499</v>
      </c>
      <c r="M977" s="4">
        <v>1.73404022846029</v>
      </c>
      <c r="N977" s="4">
        <v>0.6545810237542975</v>
      </c>
      <c r="O977" s="4">
        <v>-1.3548774513844326</v>
      </c>
      <c r="P977" s="7">
        <v>2.9941888729199801</v>
      </c>
      <c r="Q977" s="4">
        <v>2.2553798489574102</v>
      </c>
      <c r="R977" s="4">
        <v>0.59225110051333196</v>
      </c>
      <c r="S977" s="9">
        <v>3.1787919093048901E-6</v>
      </c>
      <c r="T977" s="1">
        <v>1.8421383648751499E-4</v>
      </c>
      <c r="U977" s="1">
        <v>0.855548558809194</v>
      </c>
    </row>
    <row r="978" spans="1:21">
      <c r="A978" t="s">
        <v>1545</v>
      </c>
      <c r="B978" t="s">
        <v>1546</v>
      </c>
      <c r="C978" s="15">
        <v>2</v>
      </c>
      <c r="D978" s="7">
        <v>2.9126452824076798</v>
      </c>
      <c r="E978" s="4">
        <v>3.00641747726293</v>
      </c>
      <c r="F978" s="4">
        <v>3.57587520218719</v>
      </c>
      <c r="G978" s="11">
        <v>1.2112426643105401</v>
      </c>
      <c r="H978" s="4">
        <v>0.38719479009716701</v>
      </c>
      <c r="I978" s="4">
        <v>-2.3286347838370601E-2</v>
      </c>
      <c r="J978" s="4">
        <v>0.94281049186172095</v>
      </c>
      <c r="K978" s="4">
        <v>0.45976207201167518</v>
      </c>
      <c r="L978" s="4">
        <v>-1.0207379151895699</v>
      </c>
      <c r="M978" s="4">
        <v>-0.77019999048321097</v>
      </c>
      <c r="N978" s="4">
        <v>-0.89546895283639039</v>
      </c>
      <c r="O978" s="4">
        <v>-1.3552310248480657</v>
      </c>
      <c r="P978" s="7">
        <v>0.82113310636069703</v>
      </c>
      <c r="Q978" s="4">
        <v>0.72090833986416702</v>
      </c>
      <c r="R978" s="4">
        <v>-1.0058668063940099</v>
      </c>
      <c r="S978" s="9">
        <v>0.48323399874878897</v>
      </c>
      <c r="T978" s="1">
        <v>0.19696135462158701</v>
      </c>
      <c r="U978" s="1">
        <v>3.1809665577545797E-2</v>
      </c>
    </row>
    <row r="979" spans="1:21">
      <c r="A979" t="s">
        <v>1181</v>
      </c>
      <c r="B979" t="s">
        <v>1182</v>
      </c>
      <c r="C979" s="15">
        <v>2</v>
      </c>
      <c r="D979" s="7">
        <v>6.2601565098701997</v>
      </c>
      <c r="E979" s="4">
        <v>6.7615750022640002</v>
      </c>
      <c r="F979" s="4">
        <v>7.6567623726351703</v>
      </c>
      <c r="G979" s="11">
        <v>0.77209516929348299</v>
      </c>
      <c r="H979" s="4">
        <v>0.89189038596634895</v>
      </c>
      <c r="I979" s="4">
        <v>-0.37409391646689</v>
      </c>
      <c r="J979" s="4">
        <v>0.275479506765062</v>
      </c>
      <c r="K979" s="4">
        <v>-4.9307204850913999E-2</v>
      </c>
      <c r="L979" s="4">
        <v>-1.77470503695684</v>
      </c>
      <c r="M979" s="4">
        <v>-1.04842981470245</v>
      </c>
      <c r="N979" s="4">
        <v>-1.4115674258296451</v>
      </c>
      <c r="O979" s="4">
        <v>-1.3622602209787311</v>
      </c>
      <c r="P979" s="7">
        <v>0.73209776176238694</v>
      </c>
      <c r="Q979" s="4">
        <v>0.18182468754412201</v>
      </c>
      <c r="R979" s="4">
        <v>-1.3804861646864599</v>
      </c>
      <c r="S979" s="9">
        <v>0.23780494369681601</v>
      </c>
      <c r="T979" s="1">
        <v>0.81631426784942496</v>
      </c>
      <c r="U979" s="1">
        <v>5.3997865544516601E-3</v>
      </c>
    </row>
    <row r="980" spans="1:21">
      <c r="A980" t="s">
        <v>1889</v>
      </c>
      <c r="B980" t="s">
        <v>1890</v>
      </c>
      <c r="C980" s="17">
        <v>5</v>
      </c>
      <c r="D980" s="7">
        <v>3.42905265092956</v>
      </c>
      <c r="E980" s="4">
        <v>2.46127780602832</v>
      </c>
      <c r="F980" s="4">
        <v>2.1876435727439199</v>
      </c>
      <c r="G980" s="11">
        <v>1.4312588080597901</v>
      </c>
      <c r="H980" s="4">
        <v>1.4568660604191199</v>
      </c>
      <c r="I980" s="4">
        <v>0.56146995809446298</v>
      </c>
      <c r="J980" s="4">
        <v>1.4806953143411801</v>
      </c>
      <c r="K980" s="4">
        <v>1.0210826362178216</v>
      </c>
      <c r="L980" s="4">
        <v>-0.258277088087773</v>
      </c>
      <c r="M980" s="4">
        <v>-0.43708460710658698</v>
      </c>
      <c r="N980" s="4">
        <v>-0.34768084759717999</v>
      </c>
      <c r="O980" s="4">
        <v>-1.3687634838150016</v>
      </c>
      <c r="P980" s="7">
        <v>1.36650511682473</v>
      </c>
      <c r="Q980" s="4">
        <v>1.38807752648784</v>
      </c>
      <c r="R980" s="4">
        <v>-0.45677673949257602</v>
      </c>
      <c r="S980" s="9">
        <v>0.26700137923200101</v>
      </c>
      <c r="T980" s="1">
        <v>3.8527153763498502E-2</v>
      </c>
      <c r="U980" s="1">
        <v>0.68034430302170801</v>
      </c>
    </row>
    <row r="981" spans="1:21">
      <c r="A981" t="s">
        <v>1895</v>
      </c>
      <c r="B981" t="s">
        <v>1896</v>
      </c>
      <c r="C981" s="15">
        <v>2</v>
      </c>
      <c r="D981" s="7">
        <v>5.1037652857000202</v>
      </c>
      <c r="E981" s="4">
        <v>5.6230041548324197</v>
      </c>
      <c r="F981" s="4">
        <v>5.5407252776715001</v>
      </c>
      <c r="G981" s="11">
        <v>0.27695579600829801</v>
      </c>
      <c r="H981" s="4">
        <v>0.98637396177130798</v>
      </c>
      <c r="I981" s="4">
        <v>-0.63102039277155997</v>
      </c>
      <c r="J981" s="4">
        <v>0.17716590154748901</v>
      </c>
      <c r="K981" s="4">
        <v>-0.22692724561203548</v>
      </c>
      <c r="L981" s="4">
        <v>-1.9475491297313099</v>
      </c>
      <c r="M981" s="4">
        <v>-1.25335317907729</v>
      </c>
      <c r="N981" s="4">
        <v>-1.6004511544043001</v>
      </c>
      <c r="O981" s="4">
        <v>-1.3735239087922646</v>
      </c>
      <c r="P981" s="7">
        <v>0.59551641603720995</v>
      </c>
      <c r="Q981" s="4">
        <v>-8.9771733976079203E-3</v>
      </c>
      <c r="R981" s="4">
        <v>-1.6178670266197499</v>
      </c>
      <c r="S981" s="9">
        <v>0.53853886129767803</v>
      </c>
      <c r="T981" s="1">
        <v>0.99510297797169001</v>
      </c>
      <c r="U981" s="1">
        <v>7.7007164590696398E-4</v>
      </c>
    </row>
    <row r="982" spans="1:21">
      <c r="A982" t="s">
        <v>470</v>
      </c>
      <c r="B982" t="s">
        <v>471</v>
      </c>
      <c r="C982" s="17">
        <v>5</v>
      </c>
      <c r="D982" s="7">
        <v>3.8100368016521</v>
      </c>
      <c r="E982" s="4">
        <v>1.8846158576315599</v>
      </c>
      <c r="F982" s="4">
        <v>2.5688295991490699</v>
      </c>
      <c r="G982" s="11">
        <v>0.45251294976409601</v>
      </c>
      <c r="H982" s="4">
        <v>0.13948243929722801</v>
      </c>
      <c r="I982" s="4">
        <v>1.23073939493477</v>
      </c>
      <c r="J982" s="4">
        <v>1.01022276188827</v>
      </c>
      <c r="K982" s="4">
        <v>1.12048107841152</v>
      </c>
      <c r="L982" s="4">
        <v>-1.32672348429548</v>
      </c>
      <c r="M982" s="4">
        <v>0.80883900011052601</v>
      </c>
      <c r="N982" s="4">
        <v>-0.25894224209247702</v>
      </c>
      <c r="O982" s="4">
        <v>-1.379423320503997</v>
      </c>
      <c r="P982" s="7">
        <v>0.21944172916656701</v>
      </c>
      <c r="Q982" s="4">
        <v>1.68335966464994</v>
      </c>
      <c r="R982" s="4">
        <v>-2.70518180095955E-2</v>
      </c>
      <c r="S982" s="9">
        <v>0.90712538780756902</v>
      </c>
      <c r="T982" s="1">
        <v>1.55975029365972E-2</v>
      </c>
      <c r="U982" s="1">
        <v>0.99033700312109496</v>
      </c>
    </row>
    <row r="983" spans="1:21">
      <c r="A983" t="s">
        <v>2073</v>
      </c>
      <c r="B983" t="s">
        <v>2074</v>
      </c>
      <c r="C983" s="17">
        <v>5</v>
      </c>
      <c r="D983" s="7">
        <v>6.1599607850476801</v>
      </c>
      <c r="E983" s="4">
        <v>2.7205038515259199</v>
      </c>
      <c r="F983" s="4">
        <v>2.5137807713131401</v>
      </c>
      <c r="G983" s="11">
        <v>-2.25725671865699E-2</v>
      </c>
      <c r="H983" s="4">
        <v>9.0371741782187806E-2</v>
      </c>
      <c r="I983" s="4">
        <v>1.22168670988017</v>
      </c>
      <c r="J983" s="4">
        <v>1.35505075963258</v>
      </c>
      <c r="K983" s="4">
        <v>1.288368734756375</v>
      </c>
      <c r="L983" s="4">
        <v>-0.94218515513997803</v>
      </c>
      <c r="M983" s="4">
        <v>0.74598324162793905</v>
      </c>
      <c r="N983" s="4">
        <v>-9.8100956756019486E-2</v>
      </c>
      <c r="O983" s="4">
        <v>-1.3864696915123944</v>
      </c>
      <c r="P983" s="7">
        <v>-6.3721958109031807E-2</v>
      </c>
      <c r="Q983" s="4">
        <v>1.50764793143247</v>
      </c>
      <c r="R983" s="4">
        <v>0.12892050616667</v>
      </c>
      <c r="S983" s="9">
        <v>0.95763151412718905</v>
      </c>
      <c r="T983" s="1">
        <v>3.1566700483014097E-2</v>
      </c>
      <c r="U983" s="1">
        <v>0.92985342272258398</v>
      </c>
    </row>
    <row r="984" spans="1:21">
      <c r="A984" t="s">
        <v>1683</v>
      </c>
      <c r="B984" t="s">
        <v>1684</v>
      </c>
      <c r="C984" s="15">
        <v>2</v>
      </c>
      <c r="D984" s="7">
        <v>5.2690751411549899</v>
      </c>
      <c r="E984" s="4">
        <v>3.8192531228859399</v>
      </c>
      <c r="F984" s="4">
        <v>5.0410094107705801</v>
      </c>
      <c r="G984" s="11">
        <v>0.93774152044768</v>
      </c>
      <c r="H984" s="4">
        <v>-0.45780445780252299</v>
      </c>
      <c r="I984" s="4">
        <v>0.64620388289140496</v>
      </c>
      <c r="J984" s="4">
        <v>0.92191521656659003</v>
      </c>
      <c r="K984" s="4">
        <v>0.7840595497289975</v>
      </c>
      <c r="L984" s="4">
        <v>-0.89835166202467398</v>
      </c>
      <c r="M984" s="4">
        <v>-0.32154441419372798</v>
      </c>
      <c r="N984" s="4">
        <v>-0.60994803810920095</v>
      </c>
      <c r="O984" s="4">
        <v>-1.3940075878381983</v>
      </c>
      <c r="P984" s="7">
        <v>0.29160966880757699</v>
      </c>
      <c r="Q984" s="4">
        <v>1.07771302005527</v>
      </c>
      <c r="R984" s="4">
        <v>-0.60062238253965405</v>
      </c>
      <c r="S984" s="9">
        <v>0.83762351874766505</v>
      </c>
      <c r="T984" s="1">
        <v>9.7997350250156705E-3</v>
      </c>
      <c r="U984" s="1">
        <v>0.28051611136056398</v>
      </c>
    </row>
    <row r="985" spans="1:21">
      <c r="A985" t="s">
        <v>1405</v>
      </c>
      <c r="B985" t="s">
        <v>1406</v>
      </c>
      <c r="C985" s="15">
        <v>2</v>
      </c>
      <c r="D985" s="7">
        <v>6.5748840374569797</v>
      </c>
      <c r="E985" s="4">
        <v>6.5744971144167703</v>
      </c>
      <c r="F985" s="4">
        <v>6.39954928044396</v>
      </c>
      <c r="G985" s="11">
        <v>0.59158397513938699</v>
      </c>
      <c r="H985" s="4">
        <v>0.60233917184414898</v>
      </c>
      <c r="I985" s="4">
        <v>-0.830324506745443</v>
      </c>
      <c r="J985" s="4">
        <v>-0.27760929498571801</v>
      </c>
      <c r="K985" s="4">
        <v>-0.55396690086558054</v>
      </c>
      <c r="L985" s="4">
        <v>-1.8671147690807599</v>
      </c>
      <c r="M985" s="4">
        <v>-2.05549968173113</v>
      </c>
      <c r="N985" s="4">
        <v>-1.9613072254059449</v>
      </c>
      <c r="O985" s="4">
        <v>-1.4073403245403644</v>
      </c>
      <c r="P985" s="7">
        <v>0.50269861363408697</v>
      </c>
      <c r="Q985" s="4">
        <v>-0.327267735536097</v>
      </c>
      <c r="R985" s="4">
        <v>-2.0433823570307599</v>
      </c>
      <c r="S985" s="9">
        <v>0.48709346277173499</v>
      </c>
      <c r="T985" s="1">
        <v>0.58703036815613896</v>
      </c>
      <c r="U985" s="1">
        <v>9.3783147355559704E-7</v>
      </c>
    </row>
    <row r="986" spans="1:21">
      <c r="A986" t="s">
        <v>226</v>
      </c>
      <c r="B986" t="s">
        <v>227</v>
      </c>
      <c r="C986" s="17">
        <v>5</v>
      </c>
      <c r="D986" s="7">
        <v>3.86466756501353</v>
      </c>
      <c r="E986" s="4">
        <v>2.19045023083891</v>
      </c>
      <c r="F986" s="4">
        <v>2.2718372214511202</v>
      </c>
      <c r="G986" s="11">
        <v>1.5706405784158799</v>
      </c>
      <c r="H986" s="4">
        <v>2.39674307814931</v>
      </c>
      <c r="I986" s="4">
        <v>1.17254768011648</v>
      </c>
      <c r="J986" s="4">
        <v>1.48785359653634</v>
      </c>
      <c r="K986" s="4">
        <v>1.33020063832641</v>
      </c>
      <c r="L986" s="4">
        <v>-1.1195227430075101</v>
      </c>
      <c r="M986" s="4">
        <v>0.93258856387333999</v>
      </c>
      <c r="N986" s="4">
        <v>-9.3467089567085049E-2</v>
      </c>
      <c r="O986" s="4">
        <v>-1.423667727893495</v>
      </c>
      <c r="P986" s="7">
        <v>1.9759810721319999</v>
      </c>
      <c r="Q986" s="4">
        <v>1.5828750732893599</v>
      </c>
      <c r="R986" s="4">
        <v>0.170612118773904</v>
      </c>
      <c r="S986" s="9">
        <v>9.5726682312357106E-3</v>
      </c>
      <c r="T986" s="1">
        <v>7.2848036007679001E-2</v>
      </c>
      <c r="U986" s="1">
        <v>0.92953646020430702</v>
      </c>
    </row>
    <row r="987" spans="1:21">
      <c r="A987" t="s">
        <v>819</v>
      </c>
      <c r="B987" t="s">
        <v>820</v>
      </c>
      <c r="C987" s="15">
        <v>2</v>
      </c>
      <c r="D987" s="7">
        <v>5.9718576889453603</v>
      </c>
      <c r="E987" s="4">
        <v>6.3780488489534797</v>
      </c>
      <c r="F987" s="4">
        <v>6.2405187804586397</v>
      </c>
      <c r="G987" s="11">
        <v>2.3744923987223301E-3</v>
      </c>
      <c r="H987" s="4">
        <v>3.4328149248201698E-2</v>
      </c>
      <c r="I987" s="4">
        <v>-0.32654101140840103</v>
      </c>
      <c r="J987" s="4">
        <v>0.35061812049435898</v>
      </c>
      <c r="K987" s="4">
        <v>1.2038554542978974E-2</v>
      </c>
      <c r="L987" s="4">
        <v>-1.30209524281818</v>
      </c>
      <c r="M987" s="4">
        <v>-1.5232571668216499</v>
      </c>
      <c r="N987" s="4">
        <v>-1.4126762048199151</v>
      </c>
      <c r="O987" s="4">
        <v>-1.4247147593628942</v>
      </c>
      <c r="P987" s="7">
        <v>-8.1343773787053195E-2</v>
      </c>
      <c r="Q987" s="4">
        <v>0.24338578878470701</v>
      </c>
      <c r="R987" s="4">
        <v>-1.4734224353550101</v>
      </c>
      <c r="S987" s="9">
        <v>0.94666440828932696</v>
      </c>
      <c r="T987" s="1">
        <v>0.70605824783446403</v>
      </c>
      <c r="U987" s="1">
        <v>8.7621926722267803E-4</v>
      </c>
    </row>
    <row r="988" spans="1:21">
      <c r="A988" t="s">
        <v>472</v>
      </c>
      <c r="B988" t="s">
        <v>473</v>
      </c>
      <c r="C988" s="17">
        <v>5</v>
      </c>
      <c r="D988" s="7">
        <v>4.2349132286081099</v>
      </c>
      <c r="E988" s="4">
        <v>3.03178152114479</v>
      </c>
      <c r="F988" s="4">
        <v>3.9639556732897301</v>
      </c>
      <c r="G988" s="11">
        <v>0.84874100864669999</v>
      </c>
      <c r="H988" s="4">
        <v>0.51032547880107104</v>
      </c>
      <c r="I988" s="4">
        <v>1.22158922855229</v>
      </c>
      <c r="J988" s="4">
        <v>0.98525214363513802</v>
      </c>
      <c r="K988" s="4">
        <v>1.1034206860937141</v>
      </c>
      <c r="L988" s="4">
        <v>-1.63984213963615</v>
      </c>
      <c r="M988" s="4">
        <v>0.99159782681293196</v>
      </c>
      <c r="N988" s="4">
        <v>-0.32412215641160902</v>
      </c>
      <c r="O988" s="4">
        <v>-1.4275428425053232</v>
      </c>
      <c r="P988" s="7">
        <v>0.61225211183038097</v>
      </c>
      <c r="Q988" s="4">
        <v>1.45699507173166</v>
      </c>
      <c r="R988" s="4">
        <v>0.13322273861422701</v>
      </c>
      <c r="S988" s="9">
        <v>0.59518376610705603</v>
      </c>
      <c r="T988" s="1">
        <v>2.6496800923712701E-2</v>
      </c>
      <c r="U988" s="1">
        <v>0.96416799046176604</v>
      </c>
    </row>
    <row r="989" spans="1:21">
      <c r="A989" t="s">
        <v>342</v>
      </c>
      <c r="B989" t="s">
        <v>343</v>
      </c>
      <c r="C989" s="17">
        <v>5</v>
      </c>
      <c r="D989" s="7">
        <v>5.37004468425806</v>
      </c>
      <c r="E989" s="4">
        <v>2.4201538561882998</v>
      </c>
      <c r="F989" s="4">
        <v>3.0076673613391098</v>
      </c>
      <c r="G989" s="11">
        <v>1.70172120812885</v>
      </c>
      <c r="H989" s="4">
        <v>1.93769305009144</v>
      </c>
      <c r="I989" s="4">
        <v>1.64093147471712</v>
      </c>
      <c r="J989" s="4">
        <v>0.93822708183610204</v>
      </c>
      <c r="K989" s="4">
        <v>1.2895792782766109</v>
      </c>
      <c r="L989" s="4">
        <v>-0.78646253713451797</v>
      </c>
      <c r="M989" s="4">
        <v>0.48912188662279499</v>
      </c>
      <c r="N989" s="4">
        <v>-0.14867032525586149</v>
      </c>
      <c r="O989" s="4">
        <v>-1.4382496035324723</v>
      </c>
      <c r="P989" s="7">
        <v>1.75410994480958</v>
      </c>
      <c r="Q989" s="4">
        <v>1.7066444613348299</v>
      </c>
      <c r="R989" s="4">
        <v>-2.04841168666423E-2</v>
      </c>
      <c r="S989" s="9">
        <v>5.5708822847868396E-4</v>
      </c>
      <c r="T989" s="1">
        <v>7.7801273530796203E-2</v>
      </c>
      <c r="U989" s="1">
        <v>0.98987825334518798</v>
      </c>
    </row>
    <row r="990" spans="1:21">
      <c r="A990" t="s">
        <v>74</v>
      </c>
      <c r="B990" t="s">
        <v>75</v>
      </c>
      <c r="C990" s="15">
        <v>2</v>
      </c>
      <c r="D990" s="7">
        <v>3.87446410767514</v>
      </c>
      <c r="E990" s="4">
        <v>4.8183225219762296</v>
      </c>
      <c r="F990" s="4">
        <v>5.4270558556053601</v>
      </c>
      <c r="G990" s="11">
        <v>0.36265186565746799</v>
      </c>
      <c r="H990" s="4">
        <v>0.30795107711419401</v>
      </c>
      <c r="I990" s="4">
        <v>-0.149008882187321</v>
      </c>
      <c r="J990" s="4">
        <v>0.75838778249119798</v>
      </c>
      <c r="K990" s="4">
        <v>0.30468945015193849</v>
      </c>
      <c r="L990" s="4">
        <v>-1.4556321413178399</v>
      </c>
      <c r="M990" s="4">
        <v>-0.82169700934579804</v>
      </c>
      <c r="N990" s="4">
        <v>-1.138664575331819</v>
      </c>
      <c r="O990" s="4">
        <v>-1.4433540254837576</v>
      </c>
      <c r="P990" s="7">
        <v>0.25559386188275401</v>
      </c>
      <c r="Q990" s="4">
        <v>0.54585465409237699</v>
      </c>
      <c r="R990" s="4">
        <v>-1.13939371091516</v>
      </c>
      <c r="S990" s="9">
        <v>0.83190840636365604</v>
      </c>
      <c r="T990" s="1">
        <v>0.14826249188069399</v>
      </c>
      <c r="U990" s="1">
        <v>2.0077209932340901E-2</v>
      </c>
    </row>
    <row r="991" spans="1:21">
      <c r="A991" t="s">
        <v>2035</v>
      </c>
      <c r="B991" t="s">
        <v>2036</v>
      </c>
      <c r="C991" s="15">
        <v>2</v>
      </c>
      <c r="D991" s="7">
        <v>4.9460901666977604</v>
      </c>
      <c r="E991" s="4">
        <v>4.4095935101014803</v>
      </c>
      <c r="F991" s="4">
        <v>4.0934527498378603</v>
      </c>
      <c r="G991" s="11">
        <v>0.76947534595965295</v>
      </c>
      <c r="H991" s="4">
        <v>0.86720267267851103</v>
      </c>
      <c r="I991" s="4">
        <v>0.13752008986213199</v>
      </c>
      <c r="J991" s="4">
        <v>0.84810314898516204</v>
      </c>
      <c r="K991" s="4">
        <v>0.49281161942364704</v>
      </c>
      <c r="L991" s="4">
        <v>-1.2897989852246301</v>
      </c>
      <c r="M991" s="4">
        <v>-0.61571667454688295</v>
      </c>
      <c r="N991" s="4">
        <v>-0.95275782988575652</v>
      </c>
      <c r="O991" s="4">
        <v>-1.4455694493094036</v>
      </c>
      <c r="P991" s="7">
        <v>0.737894733325406</v>
      </c>
      <c r="Q991" s="4">
        <v>0.74188030152100504</v>
      </c>
      <c r="R991" s="4">
        <v>-0.99168342557457001</v>
      </c>
      <c r="S991" s="9">
        <v>0.30881775102534897</v>
      </c>
      <c r="T991" s="1">
        <v>4.8220148010366899E-2</v>
      </c>
      <c r="U991" s="1">
        <v>9.2333646480039194E-2</v>
      </c>
    </row>
    <row r="992" spans="1:21">
      <c r="A992" t="s">
        <v>1337</v>
      </c>
      <c r="B992" t="s">
        <v>1338</v>
      </c>
      <c r="C992" s="15">
        <v>2</v>
      </c>
      <c r="D992" s="7">
        <v>2.6323188457315498</v>
      </c>
      <c r="E992" s="4">
        <v>4.7136416392614899</v>
      </c>
      <c r="F992" s="4">
        <v>5.5055792816445104</v>
      </c>
      <c r="G992" s="11">
        <v>1.1109816568109701</v>
      </c>
      <c r="H992" s="4">
        <v>1.2861033487811799</v>
      </c>
      <c r="I992" s="4">
        <v>0.33140001996826701</v>
      </c>
      <c r="J992" s="4">
        <v>0.96488889697253599</v>
      </c>
      <c r="K992" s="4">
        <v>0.64814445847040147</v>
      </c>
      <c r="L992" s="4">
        <v>-1.04917774613394</v>
      </c>
      <c r="M992" s="4">
        <v>-0.54764679270357597</v>
      </c>
      <c r="N992" s="4">
        <v>-0.79841226941875798</v>
      </c>
      <c r="O992" s="4">
        <v>-1.4465567278891593</v>
      </c>
      <c r="P992" s="7">
        <v>1.0922699621085701</v>
      </c>
      <c r="Q992" s="4">
        <v>0.89924699364423799</v>
      </c>
      <c r="R992" s="4">
        <v>-0.80050910785089802</v>
      </c>
      <c r="S992" s="9">
        <v>0.60484659632286397</v>
      </c>
      <c r="T992" s="1">
        <v>2.6496800923712701E-2</v>
      </c>
      <c r="U992" s="1">
        <v>0.13552926122117301</v>
      </c>
    </row>
    <row r="993" spans="1:21">
      <c r="A993" t="s">
        <v>1315</v>
      </c>
      <c r="B993" t="s">
        <v>1316</v>
      </c>
      <c r="C993" s="15">
        <v>2</v>
      </c>
      <c r="D993" s="7">
        <v>5.4987793782899699</v>
      </c>
      <c r="E993" s="4">
        <v>5.8420869660985399</v>
      </c>
      <c r="F993" s="4">
        <v>4.9306966117159599</v>
      </c>
      <c r="G993" s="11">
        <v>0.65795437452241801</v>
      </c>
      <c r="H993" s="4">
        <v>1.18617157459401</v>
      </c>
      <c r="I993" s="4">
        <v>-3.1549949663716603E-2</v>
      </c>
      <c r="J993" s="4">
        <v>1.0075094661113499</v>
      </c>
      <c r="K993" s="4">
        <v>0.48797975822381667</v>
      </c>
      <c r="L993" s="4">
        <v>-0.865629761101262</v>
      </c>
      <c r="M993" s="4">
        <v>-1.0632309118810099</v>
      </c>
      <c r="N993" s="4">
        <v>-0.96443033649113596</v>
      </c>
      <c r="O993" s="4">
        <v>-1.4524100947149527</v>
      </c>
      <c r="P993" s="7">
        <v>0.863678407227779</v>
      </c>
      <c r="Q993" s="4">
        <v>0.71443277889775403</v>
      </c>
      <c r="R993" s="4">
        <v>-1.0115761728686199</v>
      </c>
      <c r="S993" s="9">
        <v>0.25806176649667001</v>
      </c>
      <c r="T993" s="1">
        <v>9.9920885368923504E-2</v>
      </c>
      <c r="U993" s="1">
        <v>2.9160260991119701E-2</v>
      </c>
    </row>
    <row r="994" spans="1:21">
      <c r="A994" t="s">
        <v>70</v>
      </c>
      <c r="B994" t="s">
        <v>71</v>
      </c>
      <c r="C994" s="15">
        <v>2</v>
      </c>
      <c r="D994" s="7">
        <v>6.90131450698303</v>
      </c>
      <c r="E994" s="4">
        <v>7.1681181815749904</v>
      </c>
      <c r="F994" s="4">
        <v>5.5515292108887104</v>
      </c>
      <c r="G994" s="11">
        <v>-4.5467550944596001E-2</v>
      </c>
      <c r="H994" s="4">
        <v>2.8446121818012302E-2</v>
      </c>
      <c r="I994" s="4">
        <v>-0.80008717963026199</v>
      </c>
      <c r="J994" s="4">
        <v>0.16885094319774599</v>
      </c>
      <c r="K994" s="4">
        <v>-0.31561811821625801</v>
      </c>
      <c r="L994" s="4">
        <v>-2.1135212588025598</v>
      </c>
      <c r="M994" s="4">
        <v>-1.4479925410063901</v>
      </c>
      <c r="N994" s="4">
        <v>-1.7807568999044749</v>
      </c>
      <c r="O994" s="4">
        <v>-1.4651387816882169</v>
      </c>
      <c r="P994" s="7">
        <v>-0.10697575071035299</v>
      </c>
      <c r="Q994" s="4">
        <v>-8.8335416598046196E-2</v>
      </c>
      <c r="R994" s="4">
        <v>-1.8153296609042899</v>
      </c>
      <c r="S994" s="9">
        <v>0.92838740695835897</v>
      </c>
      <c r="T994" s="1">
        <v>0.930276820312673</v>
      </c>
      <c r="U994" s="1">
        <v>7.0221508229456801E-5</v>
      </c>
    </row>
    <row r="995" spans="1:21">
      <c r="A995" t="s">
        <v>1971</v>
      </c>
      <c r="B995" t="s">
        <v>1972</v>
      </c>
      <c r="C995" s="17">
        <v>5</v>
      </c>
      <c r="D995" s="7">
        <v>2.7116740808538902</v>
      </c>
      <c r="E995" s="4">
        <v>3.2269605162067698</v>
      </c>
      <c r="F995" s="4">
        <v>1.4770746551860601</v>
      </c>
      <c r="G995" s="11">
        <v>2.56388131596953</v>
      </c>
      <c r="H995" s="4">
        <v>1.1325818207286</v>
      </c>
      <c r="I995" s="4">
        <v>0.593365537073132</v>
      </c>
      <c r="J995" s="4">
        <v>1.47785244138892</v>
      </c>
      <c r="K995" s="4">
        <v>1.0356089892310261</v>
      </c>
      <c r="L995" s="4">
        <v>-0.45304735170173099</v>
      </c>
      <c r="M995" s="4">
        <v>-0.417338620259668</v>
      </c>
      <c r="N995" s="4">
        <v>-0.4351929859806995</v>
      </c>
      <c r="O995" s="4">
        <v>-1.4708019752117256</v>
      </c>
      <c r="P995" s="7">
        <v>2.0196266284609199</v>
      </c>
      <c r="Q995" s="4">
        <v>1.08031371895173</v>
      </c>
      <c r="R995" s="4">
        <v>-0.76029630985694596</v>
      </c>
      <c r="S995" s="9">
        <v>4.5184646523115699E-2</v>
      </c>
      <c r="T995" s="1">
        <v>0.236392325436248</v>
      </c>
      <c r="U995" s="1">
        <v>0.495399408322451</v>
      </c>
    </row>
    <row r="996" spans="1:21">
      <c r="A996" t="s">
        <v>2085</v>
      </c>
      <c r="B996" t="s">
        <v>2086</v>
      </c>
      <c r="C996" s="17">
        <v>5</v>
      </c>
      <c r="D996" s="7">
        <v>8.6796358059571492</v>
      </c>
      <c r="E996" s="4">
        <v>3.3463342041895201</v>
      </c>
      <c r="F996" s="4">
        <v>4.2954336423645101</v>
      </c>
      <c r="G996" s="11">
        <v>-0.56774956069062998</v>
      </c>
      <c r="H996" s="4">
        <v>-0.91321811184957802</v>
      </c>
      <c r="I996" s="4">
        <v>1.9146957797364901</v>
      </c>
      <c r="J996" s="4">
        <v>1.71523378268773</v>
      </c>
      <c r="K996" s="4">
        <v>1.8149647812121099</v>
      </c>
      <c r="L996" s="4">
        <v>-0.78210685719217199</v>
      </c>
      <c r="M996" s="4">
        <v>1.4674320955767299</v>
      </c>
      <c r="N996" s="4">
        <v>0.34266261919227897</v>
      </c>
      <c r="O996" s="4">
        <v>-1.4723021620198309</v>
      </c>
      <c r="P996" s="7">
        <v>-0.843556768141416</v>
      </c>
      <c r="Q996" s="4">
        <v>2.17411012580384</v>
      </c>
      <c r="R996" s="4">
        <v>0.605780952126167</v>
      </c>
      <c r="S996" s="9">
        <v>0.114221830891373</v>
      </c>
      <c r="T996" s="1">
        <v>7.2354243237076197E-5</v>
      </c>
      <c r="U996" s="1">
        <v>0.65494952965253295</v>
      </c>
    </row>
    <row r="997" spans="1:21">
      <c r="A997" t="s">
        <v>1669</v>
      </c>
      <c r="B997" t="s">
        <v>1670</v>
      </c>
      <c r="C997" s="17">
        <v>5</v>
      </c>
      <c r="D997" s="7">
        <v>6.1543720197844198</v>
      </c>
      <c r="E997" s="4">
        <v>3.0394278569942799</v>
      </c>
      <c r="F997" s="4">
        <v>3.1713399060078502</v>
      </c>
      <c r="G997" s="11">
        <v>-0.38522042899225001</v>
      </c>
      <c r="H997" s="4">
        <v>6.5851418775152604E-2</v>
      </c>
      <c r="I997" s="4">
        <v>1.2095067480933199</v>
      </c>
      <c r="J997" s="4">
        <v>1.8894779409837701</v>
      </c>
      <c r="K997" s="4">
        <v>1.5494923445385451</v>
      </c>
      <c r="L997" s="4">
        <v>-0.97167112533847599</v>
      </c>
      <c r="M997" s="4">
        <v>1.11635085931585</v>
      </c>
      <c r="N997" s="4">
        <v>7.2339866988686996E-2</v>
      </c>
      <c r="O997" s="4">
        <v>-1.4771524775498581</v>
      </c>
      <c r="P997" s="7">
        <v>-0.25047348985015999</v>
      </c>
      <c r="Q997" s="4">
        <v>1.7623694069767599</v>
      </c>
      <c r="R997" s="4">
        <v>0.30649838543476698</v>
      </c>
      <c r="S997" s="9">
        <v>0.83204729372348396</v>
      </c>
      <c r="T997" s="1">
        <v>1.2409848731458799E-3</v>
      </c>
      <c r="U997" s="1">
        <v>0.83698709835479601</v>
      </c>
    </row>
    <row r="998" spans="1:21">
      <c r="A998" t="s">
        <v>278</v>
      </c>
      <c r="B998" t="s">
        <v>279</v>
      </c>
      <c r="C998" s="15">
        <v>2</v>
      </c>
      <c r="D998" s="7">
        <v>2.5935965718956</v>
      </c>
      <c r="E998" s="4">
        <v>5.0909815973421999</v>
      </c>
      <c r="F998" s="4">
        <v>6.4699102190605702</v>
      </c>
      <c r="G998" s="11">
        <v>0.68642958052102299</v>
      </c>
      <c r="H998" s="4">
        <v>0.85925993270189405</v>
      </c>
      <c r="I998" s="4">
        <v>-0.53375363212335103</v>
      </c>
      <c r="J998" s="4">
        <v>0.12288531341959</v>
      </c>
      <c r="K998" s="4">
        <v>-0.20543415935188053</v>
      </c>
      <c r="L998" s="4">
        <v>-2.18909884556756</v>
      </c>
      <c r="M998" s="4">
        <v>-1.1952075613795199</v>
      </c>
      <c r="N998" s="4">
        <v>-1.69215320347354</v>
      </c>
      <c r="O998" s="4">
        <v>-1.4867190441216596</v>
      </c>
      <c r="P998" s="7">
        <v>0.78995173741583002</v>
      </c>
      <c r="Q998" s="4">
        <v>1.83833859807097E-2</v>
      </c>
      <c r="R998" s="4">
        <v>-1.6425818810866499</v>
      </c>
      <c r="S998" s="9">
        <v>0.72374893591212797</v>
      </c>
      <c r="T998" s="1">
        <v>0.991499602877846</v>
      </c>
      <c r="U998" s="1">
        <v>4.0941472589992997E-3</v>
      </c>
    </row>
    <row r="999" spans="1:21">
      <c r="A999" t="s">
        <v>1919</v>
      </c>
      <c r="B999" t="s">
        <v>1920</v>
      </c>
      <c r="C999" s="17">
        <v>5</v>
      </c>
      <c r="D999" s="7">
        <v>2.3978583178204298</v>
      </c>
      <c r="E999" s="4">
        <v>1.41957624444247</v>
      </c>
      <c r="F999" s="4">
        <v>1.00765943799188</v>
      </c>
      <c r="G999" s="11">
        <v>2.09959192328885</v>
      </c>
      <c r="H999" s="4">
        <v>-0.41995325648516502</v>
      </c>
      <c r="I999" s="4">
        <v>1.7088114634803799</v>
      </c>
      <c r="J999" s="4">
        <v>1.56214829692919</v>
      </c>
      <c r="K999" s="4">
        <v>1.635479880204785</v>
      </c>
      <c r="L999" s="4">
        <v>-0.25186249236602298</v>
      </c>
      <c r="M999" s="4">
        <v>0.54283213850719403</v>
      </c>
      <c r="N999" s="4">
        <v>0.14548482307058552</v>
      </c>
      <c r="O999" s="4">
        <v>-1.4899950571341996</v>
      </c>
      <c r="P999" s="7">
        <v>1.3954056282967</v>
      </c>
      <c r="Q999" s="4">
        <v>2.42474896823592</v>
      </c>
      <c r="R999" s="4">
        <v>0.32528699222965901</v>
      </c>
      <c r="S999" s="9">
        <v>0.47498275912949101</v>
      </c>
      <c r="T999" s="1">
        <v>1.9034817962692099E-4</v>
      </c>
      <c r="U999" s="1">
        <v>0.85688677321756102</v>
      </c>
    </row>
    <row r="1000" spans="1:21">
      <c r="A1000" t="s">
        <v>1231</v>
      </c>
      <c r="B1000" t="s">
        <v>1232</v>
      </c>
      <c r="C1000" s="17">
        <v>5</v>
      </c>
      <c r="D1000" s="7">
        <v>7.9543987211224003</v>
      </c>
      <c r="E1000" s="4">
        <v>4.5027239267013899</v>
      </c>
      <c r="F1000" s="4">
        <v>4.8455939700430397</v>
      </c>
      <c r="G1000" s="11">
        <v>0.128467986282089</v>
      </c>
      <c r="H1000" s="4">
        <v>0.424036736543774</v>
      </c>
      <c r="I1000" s="4">
        <v>0.82587987245253802</v>
      </c>
      <c r="J1000" s="4">
        <v>1.3230631594701201</v>
      </c>
      <c r="K1000" s="4">
        <v>1.0744715159613292</v>
      </c>
      <c r="L1000" s="4">
        <v>-1.26386719922042</v>
      </c>
      <c r="M1000" s="4">
        <v>0.42951051177902499</v>
      </c>
      <c r="N1000" s="4">
        <v>-0.41717834372069751</v>
      </c>
      <c r="O1000" s="4">
        <v>-1.4916498596820267</v>
      </c>
      <c r="P1000" s="7">
        <v>0.19124517286200299</v>
      </c>
      <c r="Q1000" s="4">
        <v>1.2821095659291599</v>
      </c>
      <c r="R1000" s="4">
        <v>-0.25609728360002398</v>
      </c>
      <c r="S1000" s="9">
        <v>0.85079520211999005</v>
      </c>
      <c r="T1000" s="1">
        <v>6.30278596671592E-3</v>
      </c>
      <c r="U1000" s="1">
        <v>0.82958956730357303</v>
      </c>
    </row>
    <row r="1001" spans="1:21">
      <c r="A1001" t="s">
        <v>206</v>
      </c>
      <c r="B1001" t="s">
        <v>207</v>
      </c>
      <c r="C1001" s="17">
        <v>5</v>
      </c>
      <c r="D1001" s="7">
        <v>5.38532430909149</v>
      </c>
      <c r="E1001" s="4">
        <v>2.1866284743993898</v>
      </c>
      <c r="F1001" s="4">
        <v>2.7000908203218699</v>
      </c>
      <c r="G1001" s="11">
        <v>2.9613228070159701</v>
      </c>
      <c r="H1001" s="4">
        <v>2.9542530445505601</v>
      </c>
      <c r="I1001" s="4">
        <v>2.7600660475644299</v>
      </c>
      <c r="J1001" s="4">
        <v>1.9213792601959001</v>
      </c>
      <c r="K1001" s="4">
        <v>2.3407226538801651</v>
      </c>
      <c r="L1001" s="4">
        <v>-0.28351990304667801</v>
      </c>
      <c r="M1001" s="4">
        <v>1.9686322012637401</v>
      </c>
      <c r="N1001" s="4">
        <v>0.84255614910853105</v>
      </c>
      <c r="O1001" s="4">
        <v>-1.4981665047716342</v>
      </c>
      <c r="P1001" s="7">
        <v>2.5944028881074601</v>
      </c>
      <c r="Q1001" s="4">
        <v>2.97576505798158</v>
      </c>
      <c r="R1001" s="4">
        <v>1.26152580804006</v>
      </c>
      <c r="S1001" s="9">
        <v>6.9202033416940106E-5</v>
      </c>
      <c r="T1001" s="1">
        <v>1.8578085099152299E-4</v>
      </c>
      <c r="U1001" s="1">
        <v>0.37063665165823401</v>
      </c>
    </row>
    <row r="1002" spans="1:21">
      <c r="A1002" t="s">
        <v>1059</v>
      </c>
      <c r="B1002" t="s">
        <v>1060</v>
      </c>
      <c r="C1002" s="15">
        <v>2</v>
      </c>
      <c r="D1002" s="7">
        <v>6.4344858767056197</v>
      </c>
      <c r="E1002" s="4">
        <v>6.4222085395044299</v>
      </c>
      <c r="F1002" s="4">
        <v>6.8790621150290097</v>
      </c>
      <c r="G1002" s="11">
        <v>-0.30997254942749602</v>
      </c>
      <c r="H1002" s="4">
        <v>8.5780051821411796E-2</v>
      </c>
      <c r="I1002" s="4">
        <v>0.66919301488688099</v>
      </c>
      <c r="J1002" s="4">
        <v>0.106594162229759</v>
      </c>
      <c r="K1002" s="4">
        <v>0.38789358855832001</v>
      </c>
      <c r="L1002" s="4">
        <v>-1.0369166521428399</v>
      </c>
      <c r="M1002" s="4">
        <v>-1.1892807625808199</v>
      </c>
      <c r="N1002" s="4">
        <v>-1.1130987073618299</v>
      </c>
      <c r="O1002" s="4">
        <v>-1.5009922959201498</v>
      </c>
      <c r="P1002" s="7">
        <v>-0.54538052587121999</v>
      </c>
      <c r="Q1002" s="4">
        <v>0.76394969657622103</v>
      </c>
      <c r="R1002" s="4">
        <v>-1.1422775997852599</v>
      </c>
      <c r="S1002" s="9">
        <v>0.70253444695261802</v>
      </c>
      <c r="T1002" s="1">
        <v>0.326354238176844</v>
      </c>
      <c r="U1002" s="1">
        <v>8.0799014546584398E-3</v>
      </c>
    </row>
    <row r="1003" spans="1:21">
      <c r="A1003" t="s">
        <v>58</v>
      </c>
      <c r="B1003" t="s">
        <v>59</v>
      </c>
      <c r="C1003" s="17">
        <v>5</v>
      </c>
      <c r="D1003" s="7">
        <v>6.3314121724458801</v>
      </c>
      <c r="E1003" s="4">
        <v>3.6121326664407798</v>
      </c>
      <c r="F1003" s="4">
        <v>5.9779204232972303</v>
      </c>
      <c r="G1003" s="11">
        <v>0.75242584763352405</v>
      </c>
      <c r="H1003" s="4">
        <v>1.1755727534034299</v>
      </c>
      <c r="I1003" s="4">
        <v>0.67727477873853603</v>
      </c>
      <c r="J1003" s="4">
        <v>1.2402285463852301</v>
      </c>
      <c r="K1003" s="4">
        <v>0.95875166256188304</v>
      </c>
      <c r="L1003" s="4">
        <v>-0.77736042268222705</v>
      </c>
      <c r="M1003" s="4">
        <v>-0.31266442699212299</v>
      </c>
      <c r="N1003" s="4">
        <v>-0.54501242483717505</v>
      </c>
      <c r="O1003" s="4">
        <v>-1.5037640873990581</v>
      </c>
      <c r="P1003" s="7">
        <v>0.89624761634806704</v>
      </c>
      <c r="Q1003" s="4">
        <v>1.25083099540015</v>
      </c>
      <c r="R1003" s="4">
        <v>-0.53509320851814202</v>
      </c>
      <c r="S1003" s="9">
        <v>0.13677161710003</v>
      </c>
      <c r="T1003" s="1">
        <v>1.1827759555669E-3</v>
      </c>
      <c r="U1003" s="1">
        <v>0.30609678515507099</v>
      </c>
    </row>
    <row r="1004" spans="1:21">
      <c r="A1004" t="s">
        <v>975</v>
      </c>
      <c r="B1004" t="s">
        <v>976</v>
      </c>
      <c r="C1004" s="19">
        <v>6</v>
      </c>
      <c r="D1004" s="7">
        <v>3.8410674427325899</v>
      </c>
      <c r="E1004" s="4">
        <v>4.1244274838324397</v>
      </c>
      <c r="F1004" s="4">
        <v>2.6196185424062501</v>
      </c>
      <c r="G1004" s="11">
        <v>2.4764568349745901</v>
      </c>
      <c r="H1004" s="4">
        <v>2.78534031179879</v>
      </c>
      <c r="I1004" s="4">
        <v>0.28712353242324501</v>
      </c>
      <c r="J1004" s="4">
        <v>0.38660686076261502</v>
      </c>
      <c r="K1004" s="4">
        <v>0.33686519659293002</v>
      </c>
      <c r="L1004" s="4">
        <v>-1.5473979684131001</v>
      </c>
      <c r="M1004" s="4">
        <v>-0.79057105774384595</v>
      </c>
      <c r="N1004" s="4">
        <v>-1.1689845130784731</v>
      </c>
      <c r="O1004" s="4">
        <v>-1.505849709671403</v>
      </c>
      <c r="P1004" s="7">
        <v>2.52546707593971</v>
      </c>
      <c r="Q1004" s="4">
        <v>0.625625023105158</v>
      </c>
      <c r="R1004" s="4">
        <v>-1.50284651782538</v>
      </c>
      <c r="S1004" s="9">
        <v>1.2544585989324301E-3</v>
      </c>
      <c r="T1004" s="1">
        <v>0.47329584205033598</v>
      </c>
      <c r="U1004" s="1">
        <v>0.20036747835810401</v>
      </c>
    </row>
    <row r="1005" spans="1:21">
      <c r="A1005" t="s">
        <v>1847</v>
      </c>
      <c r="B1005" t="s">
        <v>1848</v>
      </c>
      <c r="C1005" s="18">
        <v>3</v>
      </c>
      <c r="D1005" s="7">
        <v>4.8402427229705003</v>
      </c>
      <c r="E1005" s="4">
        <v>4.0789583658456401</v>
      </c>
      <c r="F1005" s="4">
        <v>3.3097550508354998</v>
      </c>
      <c r="G1005" s="11">
        <v>-0.69410735358673903</v>
      </c>
      <c r="H1005" s="4">
        <v>-0.48580706977453297</v>
      </c>
      <c r="I1005" s="4">
        <v>-0.41608013225115797</v>
      </c>
      <c r="J1005" s="4">
        <v>0.50973676071116603</v>
      </c>
      <c r="K1005" s="4">
        <v>4.6828314230004026E-2</v>
      </c>
      <c r="L1005" s="4">
        <v>-1.5951551636213299</v>
      </c>
      <c r="M1005" s="4">
        <v>-1.35713826726951</v>
      </c>
      <c r="N1005" s="4">
        <v>-1.47614671544542</v>
      </c>
      <c r="O1005" s="4">
        <v>-1.5229750296754241</v>
      </c>
      <c r="P1005" s="7">
        <v>-0.71613624291177702</v>
      </c>
      <c r="Q1005" s="4">
        <v>0.27493527108154397</v>
      </c>
      <c r="R1005" s="4">
        <v>-1.7965331712471899</v>
      </c>
      <c r="S1005" s="9">
        <v>0.50709530966781702</v>
      </c>
      <c r="T1005" s="1">
        <v>0.77359502579259098</v>
      </c>
      <c r="U1005" s="1">
        <v>1.29229118155504E-3</v>
      </c>
    </row>
    <row r="1006" spans="1:21">
      <c r="A1006" t="s">
        <v>510</v>
      </c>
      <c r="B1006" t="s">
        <v>511</v>
      </c>
      <c r="C1006" s="19">
        <v>6</v>
      </c>
      <c r="D1006" s="7">
        <v>7.0451180167293597</v>
      </c>
      <c r="E1006" s="4">
        <v>8.8420287770778501</v>
      </c>
      <c r="F1006" s="4">
        <v>6.6170692032605896</v>
      </c>
      <c r="G1006" s="11">
        <v>3.4008227779008302</v>
      </c>
      <c r="H1006" s="4">
        <v>3.2161410493834199</v>
      </c>
      <c r="I1006" s="4">
        <v>1.1706959001402899</v>
      </c>
      <c r="J1006" s="4">
        <v>0.62283122537494795</v>
      </c>
      <c r="K1006" s="4">
        <v>0.89676356275761893</v>
      </c>
      <c r="L1006" s="4">
        <v>-1.5431581594416199</v>
      </c>
      <c r="M1006" s="4">
        <v>0.28872882437123598</v>
      </c>
      <c r="N1006" s="4">
        <v>-0.62721466753519195</v>
      </c>
      <c r="O1006" s="4">
        <v>-1.5239782302928109</v>
      </c>
      <c r="P1006" s="7">
        <v>3.2138870666483301</v>
      </c>
      <c r="Q1006" s="4">
        <v>1.2786755455346499</v>
      </c>
      <c r="R1006" s="4">
        <v>-0.40128805379242399</v>
      </c>
      <c r="S1006" s="9">
        <v>3.6901569114059603E-21</v>
      </c>
      <c r="T1006" s="1">
        <v>1.62506870025407E-2</v>
      </c>
      <c r="U1006" s="1">
        <v>0.72103297243992404</v>
      </c>
    </row>
    <row r="1007" spans="1:21">
      <c r="A1007" t="s">
        <v>1755</v>
      </c>
      <c r="B1007" t="s">
        <v>1756</v>
      </c>
      <c r="C1007" s="18">
        <v>3</v>
      </c>
      <c r="D1007" s="7">
        <v>3.4713578608674198</v>
      </c>
      <c r="E1007" s="4">
        <v>7.6300136999787096</v>
      </c>
      <c r="F1007" s="4">
        <v>5.8571029549499496</v>
      </c>
      <c r="G1007" s="11">
        <v>-2.70631440591381</v>
      </c>
      <c r="H1007" s="4">
        <v>0.327661462850378</v>
      </c>
      <c r="I1007" s="4">
        <v>-0.49740917219924402</v>
      </c>
      <c r="J1007" s="4">
        <v>0.32898279986606499</v>
      </c>
      <c r="K1007" s="4">
        <v>-8.4213186166589515E-2</v>
      </c>
      <c r="L1007" s="4">
        <v>-1.1322974610866601</v>
      </c>
      <c r="M1007" s="4">
        <v>-2.0857121556938201</v>
      </c>
      <c r="N1007" s="4">
        <v>-1.6090048083902402</v>
      </c>
      <c r="O1007" s="4">
        <v>-1.5247916222236506</v>
      </c>
      <c r="P1007" s="7">
        <v>-0.67581467686200802</v>
      </c>
      <c r="Q1007" s="4">
        <v>0.145194470989187</v>
      </c>
      <c r="R1007" s="4">
        <v>-1.60264047604793</v>
      </c>
      <c r="S1007" s="9">
        <v>0.833348583236449</v>
      </c>
      <c r="T1007" s="1">
        <v>0.86367602578707303</v>
      </c>
      <c r="U1007" s="1">
        <v>6.17945952737482E-3</v>
      </c>
    </row>
    <row r="1008" spans="1:21">
      <c r="A1008" t="s">
        <v>554</v>
      </c>
      <c r="B1008" t="s">
        <v>555</v>
      </c>
      <c r="C1008" s="15">
        <v>2</v>
      </c>
      <c r="D1008" s="7">
        <v>3.1128879726113001</v>
      </c>
      <c r="E1008" s="4">
        <v>6.10960564891516</v>
      </c>
      <c r="F1008" s="4">
        <v>6.9304685083661601</v>
      </c>
      <c r="G1008" s="11">
        <v>0.22308861915341799</v>
      </c>
      <c r="H1008" s="4">
        <v>-0.436619639992949</v>
      </c>
      <c r="I1008" s="4">
        <v>0.13186966427342101</v>
      </c>
      <c r="J1008" s="4">
        <v>0.89993276888385898</v>
      </c>
      <c r="K1008" s="4">
        <v>0.51590121657863997</v>
      </c>
      <c r="L1008" s="4">
        <v>-1.21845700032069</v>
      </c>
      <c r="M1008" s="4">
        <v>-0.80194997098936205</v>
      </c>
      <c r="N1008" s="4">
        <v>-1.0102034856550262</v>
      </c>
      <c r="O1008" s="4">
        <v>-1.526104702233666</v>
      </c>
      <c r="P1008" s="7">
        <v>-0.217040375919786</v>
      </c>
      <c r="Q1008" s="4">
        <v>0.74437099473868595</v>
      </c>
      <c r="R1008" s="4">
        <v>-1.0130761306721301</v>
      </c>
      <c r="S1008" s="9">
        <v>0.93917132587024299</v>
      </c>
      <c r="T1008" s="1">
        <v>3.8074783015671403E-2</v>
      </c>
      <c r="U1008" s="1">
        <v>2.87929365442804E-2</v>
      </c>
    </row>
    <row r="1009" spans="1:21">
      <c r="A1009" t="s">
        <v>2075</v>
      </c>
      <c r="B1009" t="s">
        <v>2076</v>
      </c>
      <c r="C1009" s="17">
        <v>5</v>
      </c>
      <c r="D1009" s="7">
        <v>3.0783632400450802</v>
      </c>
      <c r="E1009" s="4">
        <v>3.9618416394537301</v>
      </c>
      <c r="F1009" s="4">
        <v>3.4144943902705398</v>
      </c>
      <c r="G1009" s="11">
        <v>1.0907303652063201</v>
      </c>
      <c r="H1009" s="4">
        <v>1.4068744605622701</v>
      </c>
      <c r="I1009" s="4">
        <v>0.79211123314236598</v>
      </c>
      <c r="J1009" s="4">
        <v>1.62123926448501</v>
      </c>
      <c r="K1009" s="4">
        <v>1.206675248813688</v>
      </c>
      <c r="L1009" s="4">
        <v>-1.19379011060579</v>
      </c>
      <c r="M1009" s="4">
        <v>0.55468348389413802</v>
      </c>
      <c r="N1009" s="4">
        <v>-0.31955331335582599</v>
      </c>
      <c r="O1009" s="4">
        <v>-1.526228562169514</v>
      </c>
      <c r="P1009" s="7">
        <v>1.18765937257943</v>
      </c>
      <c r="Q1009" s="4">
        <v>1.4238023686321599</v>
      </c>
      <c r="R1009" s="4">
        <v>-0.155414869312583</v>
      </c>
      <c r="S1009" s="9">
        <v>0.238632777237202</v>
      </c>
      <c r="T1009" s="1">
        <v>9.6654630786675204E-4</v>
      </c>
      <c r="U1009" s="1">
        <v>0.91217722062245299</v>
      </c>
    </row>
    <row r="1010" spans="1:21">
      <c r="A1010" t="s">
        <v>124</v>
      </c>
      <c r="B1010" t="s">
        <v>125</v>
      </c>
      <c r="C1010" s="15">
        <v>2</v>
      </c>
      <c r="D1010" s="7">
        <v>6.0481061709237496</v>
      </c>
      <c r="E1010" s="4">
        <v>4.5028341231882001</v>
      </c>
      <c r="F1010" s="4">
        <v>5.0985993569005004</v>
      </c>
      <c r="G1010" s="11">
        <v>0.56881325337793598</v>
      </c>
      <c r="H1010" s="4">
        <v>0.81765179008181599</v>
      </c>
      <c r="I1010" s="4">
        <v>7.95947572316624E-2</v>
      </c>
      <c r="J1010" s="4">
        <v>0.543979732987251</v>
      </c>
      <c r="K1010" s="4">
        <v>0.31178724510945671</v>
      </c>
      <c r="L1010" s="4">
        <v>-1.5682417048718</v>
      </c>
      <c r="M1010" s="4">
        <v>-0.88171280121157602</v>
      </c>
      <c r="N1010" s="4">
        <v>-1.224977253041688</v>
      </c>
      <c r="O1010" s="4">
        <v>-1.5367644981511448</v>
      </c>
      <c r="P1010" s="7">
        <v>0.60662464436580299</v>
      </c>
      <c r="Q1010" s="4">
        <v>0.55824107638452403</v>
      </c>
      <c r="R1010" s="4">
        <v>-1.2429627186511201</v>
      </c>
      <c r="S1010" s="9">
        <v>0.43518088625644002</v>
      </c>
      <c r="T1010" s="1">
        <v>0.338205767529204</v>
      </c>
      <c r="U1010" s="1">
        <v>2.7655289510177601E-2</v>
      </c>
    </row>
    <row r="1011" spans="1:21">
      <c r="A1011" t="s">
        <v>300</v>
      </c>
      <c r="B1011" t="s">
        <v>301</v>
      </c>
      <c r="C1011" s="19">
        <v>6</v>
      </c>
      <c r="D1011" s="7">
        <v>1.54526010939703</v>
      </c>
      <c r="E1011" s="4">
        <v>1.87154707772037</v>
      </c>
      <c r="F1011" s="4">
        <v>2.3722597904828699</v>
      </c>
      <c r="G1011" s="11">
        <v>0.56343137611223404</v>
      </c>
      <c r="H1011" s="4">
        <v>3.5775468424522399</v>
      </c>
      <c r="I1011" s="4">
        <v>0.80899258512266703</v>
      </c>
      <c r="J1011" s="4">
        <v>1.8342484473385099</v>
      </c>
      <c r="K1011" s="4">
        <v>1.3216205162305885</v>
      </c>
      <c r="L1011" s="4">
        <v>-0.23096397756296599</v>
      </c>
      <c r="M1011" s="4">
        <v>-0.202543736012848</v>
      </c>
      <c r="N1011" s="4">
        <v>-0.21675385678790698</v>
      </c>
      <c r="O1011" s="4">
        <v>-1.5383743730184956</v>
      </c>
      <c r="P1011" s="7">
        <v>3.0987731496512101</v>
      </c>
      <c r="Q1011" s="4">
        <v>1.84307736758533</v>
      </c>
      <c r="R1011" s="4">
        <v>-0.27199468645131197</v>
      </c>
      <c r="S1011" s="9">
        <v>3.5215030296424699E-2</v>
      </c>
      <c r="T1011" s="1">
        <v>6.6820848873179895E-4</v>
      </c>
      <c r="U1011" s="1">
        <v>0.75523834156239</v>
      </c>
    </row>
    <row r="1012" spans="1:21">
      <c r="A1012" t="s">
        <v>232</v>
      </c>
      <c r="B1012" t="s">
        <v>233</v>
      </c>
      <c r="C1012" s="15">
        <v>2</v>
      </c>
      <c r="D1012" s="7">
        <v>2.5936483923693099</v>
      </c>
      <c r="E1012" s="4">
        <v>3.1797109057633399</v>
      </c>
      <c r="F1012" s="4">
        <v>3.8651550978370399</v>
      </c>
      <c r="G1012" s="11">
        <v>0.214492572917451</v>
      </c>
      <c r="H1012" s="4">
        <v>1.30576204829368</v>
      </c>
      <c r="I1012" s="4">
        <v>-0.32880315380474401</v>
      </c>
      <c r="J1012" s="4">
        <v>0.66447514078214898</v>
      </c>
      <c r="K1012" s="4">
        <v>0.16783599348870248</v>
      </c>
      <c r="L1012" s="4">
        <v>-1.7760049661698301</v>
      </c>
      <c r="M1012" s="4">
        <v>-1.0072516270705001</v>
      </c>
      <c r="N1012" s="4">
        <v>-1.3916282966201652</v>
      </c>
      <c r="O1012" s="4">
        <v>-1.5594642901088678</v>
      </c>
      <c r="P1012" s="7">
        <v>0.89018967702182705</v>
      </c>
      <c r="Q1012" s="4">
        <v>0.41766490266526302</v>
      </c>
      <c r="R1012" s="4">
        <v>-1.515831794246</v>
      </c>
      <c r="S1012" s="9">
        <v>0.65594035316585497</v>
      </c>
      <c r="T1012" s="1">
        <v>0.67089684640785596</v>
      </c>
      <c r="U1012" s="1">
        <v>2.0364849593231701E-2</v>
      </c>
    </row>
    <row r="1013" spans="1:21">
      <c r="A1013" t="s">
        <v>1579</v>
      </c>
      <c r="B1013" t="s">
        <v>1580</v>
      </c>
      <c r="C1013" s="17">
        <v>5</v>
      </c>
      <c r="D1013" s="7">
        <v>3.9644090123385101</v>
      </c>
      <c r="E1013" s="4">
        <v>2.3809251823202202</v>
      </c>
      <c r="F1013" s="4">
        <v>2.77454620753943</v>
      </c>
      <c r="G1013" s="11">
        <v>1.3390970220245499</v>
      </c>
      <c r="H1013" s="4">
        <v>-0.57373023794085998</v>
      </c>
      <c r="I1013" s="4">
        <v>1.3074715391788501</v>
      </c>
      <c r="J1013" s="4">
        <v>1.55618525003573</v>
      </c>
      <c r="K1013" s="4">
        <v>1.4318283946072901</v>
      </c>
      <c r="L1013" s="4">
        <v>-1.2083354763677601</v>
      </c>
      <c r="M1013" s="4">
        <v>0.94744511953851496</v>
      </c>
      <c r="N1013" s="4">
        <v>-0.13044517841462255</v>
      </c>
      <c r="O1013" s="4">
        <v>-1.5622735730219126</v>
      </c>
      <c r="P1013" s="7">
        <v>0.59662994452319396</v>
      </c>
      <c r="Q1013" s="4">
        <v>1.6882350053399999</v>
      </c>
      <c r="R1013" s="4">
        <v>0.23675937975303701</v>
      </c>
      <c r="S1013" s="9">
        <v>0.74134071285967396</v>
      </c>
      <c r="T1013" s="1">
        <v>3.26048232812748E-2</v>
      </c>
      <c r="U1013" s="1">
        <v>0.886613535630424</v>
      </c>
    </row>
    <row r="1014" spans="1:21">
      <c r="A1014" t="s">
        <v>416</v>
      </c>
      <c r="B1014" t="s">
        <v>417</v>
      </c>
      <c r="C1014" s="15">
        <v>2</v>
      </c>
      <c r="D1014" s="7">
        <v>5.8622893761121997</v>
      </c>
      <c r="E1014" s="4">
        <v>5.4168348854819399</v>
      </c>
      <c r="F1014" s="4">
        <v>3.7802380316736701</v>
      </c>
      <c r="G1014" s="11">
        <v>1.4698026842224601</v>
      </c>
      <c r="H1014" s="4">
        <v>0.97923082464919098</v>
      </c>
      <c r="I1014" s="4">
        <v>0.117045051803695</v>
      </c>
      <c r="J1014" s="4">
        <v>1.05031084691971</v>
      </c>
      <c r="K1014" s="4">
        <v>0.58367794936170247</v>
      </c>
      <c r="L1014" s="4">
        <v>-1.4984188958656399</v>
      </c>
      <c r="M1014" s="4">
        <v>-0.47469522109717799</v>
      </c>
      <c r="N1014" s="4">
        <v>-0.98655705848140895</v>
      </c>
      <c r="O1014" s="4">
        <v>-1.5702350078431113</v>
      </c>
      <c r="P1014" s="7">
        <v>1.14242579248154</v>
      </c>
      <c r="Q1014" s="4">
        <v>0.81715470227917197</v>
      </c>
      <c r="R1014" s="4">
        <v>-1.02297097945016</v>
      </c>
      <c r="S1014" s="9">
        <v>1.9750886693753199E-2</v>
      </c>
      <c r="T1014" s="1">
        <v>2.1469374807924501E-2</v>
      </c>
      <c r="U1014" s="1">
        <v>0.18110639440269499</v>
      </c>
    </row>
    <row r="1015" spans="1:21">
      <c r="A1015" t="s">
        <v>52</v>
      </c>
      <c r="B1015" t="s">
        <v>53</v>
      </c>
      <c r="C1015" s="15">
        <v>2</v>
      </c>
      <c r="D1015" s="7">
        <v>9.5235980674160192</v>
      </c>
      <c r="E1015" s="4">
        <v>7.6432858283437497</v>
      </c>
      <c r="F1015" s="4">
        <v>5.4028059569137703</v>
      </c>
      <c r="G1015" s="11">
        <v>0.228824467470467</v>
      </c>
      <c r="H1015" s="4">
        <v>0.101722694925756</v>
      </c>
      <c r="I1015" s="4">
        <v>-0.76411401905485099</v>
      </c>
      <c r="J1015" s="4">
        <v>0.56937985136152403</v>
      </c>
      <c r="K1015" s="4">
        <v>-9.7367083846663482E-2</v>
      </c>
      <c r="L1015" s="4">
        <v>-2.2662670893689998</v>
      </c>
      <c r="M1015" s="4">
        <v>-1.07441269006516</v>
      </c>
      <c r="N1015" s="4">
        <v>-1.6703398897170798</v>
      </c>
      <c r="O1015" s="4">
        <v>-1.5729728058704162</v>
      </c>
      <c r="P1015" s="7">
        <v>5.8381381669867297E-2</v>
      </c>
      <c r="Q1015" s="4">
        <v>0.158555058095981</v>
      </c>
      <c r="R1015" s="4">
        <v>-1.62519532365007</v>
      </c>
      <c r="S1015" s="9">
        <v>0.95409491323998796</v>
      </c>
      <c r="T1015" s="1">
        <v>0.87837218038957399</v>
      </c>
      <c r="U1015" s="1">
        <v>1.59839922961337E-2</v>
      </c>
    </row>
    <row r="1016" spans="1:21">
      <c r="A1016" t="s">
        <v>1505</v>
      </c>
      <c r="B1016" t="s">
        <v>1506</v>
      </c>
      <c r="C1016" s="15">
        <v>2</v>
      </c>
      <c r="D1016" s="7">
        <v>3.1358806922470999</v>
      </c>
      <c r="E1016" s="4">
        <v>5.6974185770887997</v>
      </c>
      <c r="F1016" s="4">
        <v>6.6671813161621296</v>
      </c>
      <c r="G1016" s="11">
        <v>0.85817320570810596</v>
      </c>
      <c r="H1016" s="4">
        <v>0.29072038909880399</v>
      </c>
      <c r="I1016" s="4">
        <v>-0.39602374137181201</v>
      </c>
      <c r="J1016" s="4">
        <v>-0.20077718217940699</v>
      </c>
      <c r="K1016" s="4">
        <v>-0.29840046177560953</v>
      </c>
      <c r="L1016" s="4">
        <v>-2.5353838431057101</v>
      </c>
      <c r="M1016" s="4">
        <v>-1.21094042937955</v>
      </c>
      <c r="N1016" s="4">
        <v>-1.8731621362426301</v>
      </c>
      <c r="O1016" s="4">
        <v>-1.5747616744670205</v>
      </c>
      <c r="P1016" s="7">
        <v>0.56172694167414305</v>
      </c>
      <c r="Q1016" s="4">
        <v>-4.37534014486919E-2</v>
      </c>
      <c r="R1016" s="4">
        <v>-1.7546613613631901</v>
      </c>
      <c r="S1016" s="9">
        <v>0.81420451364091595</v>
      </c>
      <c r="T1016" s="1">
        <v>0.97620340166198805</v>
      </c>
      <c r="U1016" s="1">
        <v>7.8684612264180807E-3</v>
      </c>
    </row>
    <row r="1017" spans="1:21">
      <c r="A1017" t="s">
        <v>1695</v>
      </c>
      <c r="B1017" t="s">
        <v>1696</v>
      </c>
      <c r="C1017" s="15">
        <v>2</v>
      </c>
      <c r="D1017" s="7">
        <v>2.1873533615385101</v>
      </c>
      <c r="E1017" s="4">
        <v>2.5482283286217098</v>
      </c>
      <c r="F1017" s="4">
        <v>3.5808466526293299</v>
      </c>
      <c r="G1017" s="11">
        <v>1.1927758535601101</v>
      </c>
      <c r="H1017" s="4">
        <v>1.47885672832588</v>
      </c>
      <c r="I1017" s="4">
        <v>0.22484409888469101</v>
      </c>
      <c r="J1017" s="4">
        <v>0.62210805491988896</v>
      </c>
      <c r="K1017" s="4">
        <v>0.42347607690229</v>
      </c>
      <c r="L1017" s="4">
        <v>-1.3052906665851101</v>
      </c>
      <c r="M1017" s="4">
        <v>-1.0518489651952001</v>
      </c>
      <c r="N1017" s="4">
        <v>-1.178569815890155</v>
      </c>
      <c r="O1017" s="4">
        <v>-1.602045892792445</v>
      </c>
      <c r="P1017" s="7">
        <v>1.362737768628</v>
      </c>
      <c r="Q1017" s="4">
        <v>0.72568357110253501</v>
      </c>
      <c r="R1017" s="4">
        <v>-1.3836758750276399</v>
      </c>
      <c r="S1017" s="9">
        <v>0.323877333772011</v>
      </c>
      <c r="T1017" s="1">
        <v>0.30053231468863301</v>
      </c>
      <c r="U1017" s="1">
        <v>1.9342408220259601E-2</v>
      </c>
    </row>
    <row r="1018" spans="1:21">
      <c r="A1018" t="s">
        <v>1855</v>
      </c>
      <c r="B1018" t="s">
        <v>1856</v>
      </c>
      <c r="C1018" s="19">
        <v>6</v>
      </c>
      <c r="D1018" s="7">
        <v>3.1026040319621799</v>
      </c>
      <c r="E1018" s="4">
        <v>2.78466366946326</v>
      </c>
      <c r="F1018" s="4">
        <v>1.7055822545289501</v>
      </c>
      <c r="G1018" s="11">
        <v>2.4025078619464302</v>
      </c>
      <c r="H1018" s="4">
        <v>4.37511940272051</v>
      </c>
      <c r="I1018" s="4">
        <v>0.38633937138310198</v>
      </c>
      <c r="J1018" s="4">
        <v>1.99572853398331</v>
      </c>
      <c r="K1018" s="4">
        <v>1.1910339526832059</v>
      </c>
      <c r="L1018" s="4">
        <v>-0.59401044197091801</v>
      </c>
      <c r="M1018" s="4">
        <v>-0.257860479474875</v>
      </c>
      <c r="N1018" s="4">
        <v>-0.42593546072289651</v>
      </c>
      <c r="O1018" s="4">
        <v>-1.6169694134061023</v>
      </c>
      <c r="P1018" s="7">
        <v>3.6415747567631298</v>
      </c>
      <c r="Q1018" s="4">
        <v>1.6027095462580101</v>
      </c>
      <c r="R1018" s="4">
        <v>-0.65578827167535803</v>
      </c>
      <c r="S1018" s="9">
        <v>1.5601200593045899E-5</v>
      </c>
      <c r="T1018" s="1">
        <v>1.5780914730766E-2</v>
      </c>
      <c r="U1018" s="1">
        <v>0.65494952965253295</v>
      </c>
    </row>
    <row r="1019" spans="1:21">
      <c r="A1019" t="s">
        <v>580</v>
      </c>
      <c r="B1019" t="s">
        <v>581</v>
      </c>
      <c r="C1019" s="17">
        <v>5</v>
      </c>
      <c r="D1019" s="7">
        <v>10.2777546670126</v>
      </c>
      <c r="E1019" s="4">
        <v>6.3410947357897003</v>
      </c>
      <c r="F1019" s="4">
        <v>6.0185413407994401</v>
      </c>
      <c r="G1019" s="11">
        <v>0.79830706779395399</v>
      </c>
      <c r="H1019" s="4">
        <v>0.94486757009462197</v>
      </c>
      <c r="I1019" s="4">
        <v>0.82437224259740804</v>
      </c>
      <c r="J1019" s="4">
        <v>1.6921153242374001</v>
      </c>
      <c r="K1019" s="4">
        <v>1.2582437834174041</v>
      </c>
      <c r="L1019" s="4">
        <v>-1.5670778948196999</v>
      </c>
      <c r="M1019" s="4">
        <v>0.84116916597340197</v>
      </c>
      <c r="N1019" s="4">
        <v>-0.36295436442314899</v>
      </c>
      <c r="O1019" s="4">
        <v>-1.621198147840553</v>
      </c>
      <c r="P1019" s="7">
        <v>0.76862904619714201</v>
      </c>
      <c r="Q1019" s="4">
        <v>1.41366557884877</v>
      </c>
      <c r="R1019" s="4">
        <v>-4.0518063811262398E-3</v>
      </c>
      <c r="S1019" s="9">
        <v>0.125908255046698</v>
      </c>
      <c r="T1019" s="1">
        <v>9.7977643486855601E-4</v>
      </c>
      <c r="U1019" s="1">
        <v>0.99883593782124802</v>
      </c>
    </row>
    <row r="1020" spans="1:21">
      <c r="A1020" t="s">
        <v>2069</v>
      </c>
      <c r="B1020" t="s">
        <v>2070</v>
      </c>
      <c r="C1020" s="15">
        <v>2</v>
      </c>
      <c r="D1020" s="7">
        <v>4.0891796148428998</v>
      </c>
      <c r="E1020" s="4">
        <v>5.8195570801287397</v>
      </c>
      <c r="F1020" s="4">
        <v>5.4607492973120699</v>
      </c>
      <c r="G1020" s="11">
        <v>0.37934972288565899</v>
      </c>
      <c r="H1020" s="4">
        <v>1.3135115018836201</v>
      </c>
      <c r="I1020" s="4">
        <v>-1.2259553674844801</v>
      </c>
      <c r="J1020" s="4">
        <v>-0.75055597315519695</v>
      </c>
      <c r="K1020" s="4">
        <v>-0.98825567031983852</v>
      </c>
      <c r="L1020" s="4">
        <v>-3.0198009377256501</v>
      </c>
      <c r="M1020" s="4">
        <v>-2.2030235794054698</v>
      </c>
      <c r="N1020" s="4">
        <v>-2.6114122585655597</v>
      </c>
      <c r="O1020" s="4">
        <v>-1.6231565882457213</v>
      </c>
      <c r="P1020" s="7">
        <v>0.863865296374283</v>
      </c>
      <c r="Q1020" s="4">
        <v>-0.78593977324073305</v>
      </c>
      <c r="R1020" s="4">
        <v>-2.7222364315160199</v>
      </c>
      <c r="S1020" s="9">
        <v>0.30547487660768502</v>
      </c>
      <c r="T1020" s="1">
        <v>3.6994208918400898E-2</v>
      </c>
      <c r="U1020" s="1">
        <v>2.3685669207598598E-9</v>
      </c>
    </row>
    <row r="1021" spans="1:21">
      <c r="A1021" t="s">
        <v>1801</v>
      </c>
      <c r="B1021" t="s">
        <v>1802</v>
      </c>
      <c r="C1021" s="15">
        <v>2</v>
      </c>
      <c r="D1021" s="7">
        <v>2.8157732056421798</v>
      </c>
      <c r="E1021" s="4">
        <v>5.1803825093186298</v>
      </c>
      <c r="F1021" s="4">
        <v>3.3684666150224398</v>
      </c>
      <c r="G1021" s="11">
        <v>0.59795467533790303</v>
      </c>
      <c r="H1021" s="4">
        <v>2.02053686041141</v>
      </c>
      <c r="I1021" s="4">
        <v>0.18034213230232399</v>
      </c>
      <c r="J1021" s="4">
        <v>1.9442377813018798E-2</v>
      </c>
      <c r="K1021" s="4">
        <v>9.9892255057671395E-2</v>
      </c>
      <c r="L1021" s="4">
        <v>-1.7152706826995301</v>
      </c>
      <c r="M1021" s="4">
        <v>-1.3628139413245</v>
      </c>
      <c r="N1021" s="4">
        <v>-1.5390423120120151</v>
      </c>
      <c r="O1021" s="4">
        <v>-1.6389345670696864</v>
      </c>
      <c r="P1021" s="7">
        <v>1.3965736569240801</v>
      </c>
      <c r="Q1021" s="4">
        <v>0.411223781714324</v>
      </c>
      <c r="R1021" s="4">
        <v>-1.89745949932163</v>
      </c>
      <c r="S1021" s="9">
        <v>0.45287782626234602</v>
      </c>
      <c r="T1021" s="1">
        <v>0.68481937864728404</v>
      </c>
      <c r="U1021" s="1">
        <v>1.5929240679933999E-2</v>
      </c>
    </row>
    <row r="1022" spans="1:21">
      <c r="A1022" t="s">
        <v>1849</v>
      </c>
      <c r="B1022" t="s">
        <v>1850</v>
      </c>
      <c r="C1022" s="15">
        <v>2</v>
      </c>
      <c r="D1022" s="7">
        <v>3.2144635765123</v>
      </c>
      <c r="E1022" s="4">
        <v>6.6243551603049298</v>
      </c>
      <c r="F1022" s="4">
        <v>8.50596578634444</v>
      </c>
      <c r="G1022" s="11">
        <v>2.1974439992096002</v>
      </c>
      <c r="H1022" s="4">
        <v>1.46584335620629</v>
      </c>
      <c r="I1022" s="4">
        <v>-0.129052173571513</v>
      </c>
      <c r="J1022" s="4">
        <v>5.3546147386012599E-2</v>
      </c>
      <c r="K1022" s="4">
        <v>-3.7753013092750198E-2</v>
      </c>
      <c r="L1022" s="4">
        <v>-2.3509847667544399</v>
      </c>
      <c r="M1022" s="4">
        <v>-1.0100582580402799</v>
      </c>
      <c r="N1022" s="4">
        <v>-1.6805215123973598</v>
      </c>
      <c r="O1022" s="4">
        <v>-1.6427684993046097</v>
      </c>
      <c r="P1022" s="7">
        <v>1.89091545501725</v>
      </c>
      <c r="Q1022" s="4">
        <v>0.22528269201533399</v>
      </c>
      <c r="R1022" s="4">
        <v>-1.53313266524993</v>
      </c>
      <c r="S1022" s="9">
        <v>6.4342680367171796E-3</v>
      </c>
      <c r="T1022" s="1">
        <v>0.809385231559275</v>
      </c>
      <c r="U1022" s="1">
        <v>2.0741413280098701E-2</v>
      </c>
    </row>
    <row r="1023" spans="1:21">
      <c r="A1023" t="s">
        <v>1945</v>
      </c>
      <c r="B1023" t="s">
        <v>1946</v>
      </c>
      <c r="C1023" s="18">
        <v>3</v>
      </c>
      <c r="D1023" s="7">
        <v>6.2269073789240998</v>
      </c>
      <c r="E1023" s="4">
        <v>5.8576477772014997</v>
      </c>
      <c r="F1023" s="4">
        <v>4.8934714461185296</v>
      </c>
      <c r="G1023" s="11">
        <v>-1.2814781788754599</v>
      </c>
      <c r="H1023" s="4">
        <v>-1.1536366834623899</v>
      </c>
      <c r="I1023" s="4">
        <v>-0.62510805696626304</v>
      </c>
      <c r="J1023" s="4">
        <v>0.44282147955586998</v>
      </c>
      <c r="K1023" s="4">
        <v>-9.1143288705196529E-2</v>
      </c>
      <c r="L1023" s="4">
        <v>-1.97515670227647</v>
      </c>
      <c r="M1023" s="4">
        <v>-1.5120230438089</v>
      </c>
      <c r="N1023" s="4">
        <v>-1.7435898730426849</v>
      </c>
      <c r="O1023" s="4">
        <v>-1.6524465843374883</v>
      </c>
      <c r="P1023" s="7">
        <v>-1.3513577506974599</v>
      </c>
      <c r="Q1023" s="4">
        <v>0.143715495222211</v>
      </c>
      <c r="R1023" s="4">
        <v>-1.84465683745096</v>
      </c>
      <c r="S1023" s="9">
        <v>1.83904865787449E-2</v>
      </c>
      <c r="T1023" s="1">
        <v>0.88464746739130395</v>
      </c>
      <c r="U1023" s="1">
        <v>2.09606693153968E-5</v>
      </c>
    </row>
    <row r="1024" spans="1:21">
      <c r="A1024" t="s">
        <v>2015</v>
      </c>
      <c r="B1024" t="s">
        <v>2016</v>
      </c>
      <c r="C1024" s="17">
        <v>5</v>
      </c>
      <c r="D1024" s="7">
        <v>5.8725450762597697</v>
      </c>
      <c r="E1024" s="4">
        <v>2.99577321548376</v>
      </c>
      <c r="F1024" s="4">
        <v>2.0279638120129002</v>
      </c>
      <c r="G1024" s="11">
        <v>0.96801051907199298</v>
      </c>
      <c r="H1024" s="4">
        <v>0.560216953116217</v>
      </c>
      <c r="I1024" s="4">
        <v>0.468222234118985</v>
      </c>
      <c r="J1024" s="4">
        <v>1.52896780145513</v>
      </c>
      <c r="K1024" s="4">
        <v>0.9985950177870575</v>
      </c>
      <c r="L1024" s="4">
        <v>-0.59606681326449296</v>
      </c>
      <c r="M1024" s="4">
        <v>-0.71879707393996695</v>
      </c>
      <c r="N1024" s="4">
        <v>-0.65743194360223001</v>
      </c>
      <c r="O1024" s="4">
        <v>-1.6560269613892875</v>
      </c>
      <c r="P1024" s="7">
        <v>0.65126430218498998</v>
      </c>
      <c r="Q1024" s="4">
        <v>1.29840341586937</v>
      </c>
      <c r="R1024" s="4">
        <v>-0.95131972070286897</v>
      </c>
      <c r="S1024" s="9">
        <v>0.41949927902604001</v>
      </c>
      <c r="T1024" s="1">
        <v>1.7118965393803601E-2</v>
      </c>
      <c r="U1024" s="1">
        <v>0.31370037325509498</v>
      </c>
    </row>
    <row r="1025" spans="1:21">
      <c r="A1025" t="s">
        <v>2071</v>
      </c>
      <c r="B1025" t="s">
        <v>2072</v>
      </c>
      <c r="C1025" s="17">
        <v>5</v>
      </c>
      <c r="D1025" s="7">
        <v>2.85396269433922</v>
      </c>
      <c r="E1025" s="4">
        <v>1.8499697314366499</v>
      </c>
      <c r="F1025" s="4">
        <v>2.9115046924713401</v>
      </c>
      <c r="G1025" s="11">
        <v>1.38295806313759</v>
      </c>
      <c r="H1025" s="4">
        <v>0.74734802393424604</v>
      </c>
      <c r="I1025" s="4">
        <v>1.46520712423809</v>
      </c>
      <c r="J1025" s="4">
        <v>1.499491503167</v>
      </c>
      <c r="K1025" s="4">
        <v>1.482349313702545</v>
      </c>
      <c r="L1025" s="4">
        <v>-0.95965148905257203</v>
      </c>
      <c r="M1025" s="4">
        <v>0.60565832982231804</v>
      </c>
      <c r="N1025" s="4">
        <v>-0.17699657961512699</v>
      </c>
      <c r="O1025" s="4">
        <v>-1.6593458933176719</v>
      </c>
      <c r="P1025" s="7">
        <v>1.10796815412017</v>
      </c>
      <c r="Q1025" s="4">
        <v>2.0699275151315901</v>
      </c>
      <c r="R1025" s="4">
        <v>-7.7881307821782694E-2</v>
      </c>
      <c r="S1025" s="9">
        <v>0.41506939591384301</v>
      </c>
      <c r="T1025" s="1">
        <v>1.8234557242703401E-4</v>
      </c>
      <c r="U1025" s="1">
        <v>0.96031835485647499</v>
      </c>
    </row>
    <row r="1026" spans="1:21">
      <c r="A1026" t="s">
        <v>2143</v>
      </c>
      <c r="B1026" t="s">
        <v>2144</v>
      </c>
      <c r="C1026" s="17">
        <v>5</v>
      </c>
      <c r="D1026" s="7">
        <v>5.3302057951068802</v>
      </c>
      <c r="E1026" s="4">
        <v>3.2607602886734202</v>
      </c>
      <c r="F1026" s="4">
        <v>4.3043796370949501</v>
      </c>
      <c r="G1026" s="11">
        <v>1.0185748995002299</v>
      </c>
      <c r="H1026" s="4">
        <v>0.86925525579111895</v>
      </c>
      <c r="I1026" s="4">
        <v>1.40152934035716</v>
      </c>
      <c r="J1026" s="4">
        <v>0.82088905275483304</v>
      </c>
      <c r="K1026" s="4">
        <v>1.1112091965559965</v>
      </c>
      <c r="L1026" s="4">
        <v>-1.6949349759560299</v>
      </c>
      <c r="M1026" s="4">
        <v>0.55736715195002995</v>
      </c>
      <c r="N1026" s="4">
        <v>-0.56878391200300005</v>
      </c>
      <c r="O1026" s="4">
        <v>-1.6799931085589965</v>
      </c>
      <c r="P1026" s="7">
        <v>0.86156745310920002</v>
      </c>
      <c r="Q1026" s="4">
        <v>1.5530385034914</v>
      </c>
      <c r="R1026" s="4">
        <v>-0.193719826903923</v>
      </c>
      <c r="S1026" s="9">
        <v>0.341592338128128</v>
      </c>
      <c r="T1026" s="1">
        <v>4.1348030921954E-2</v>
      </c>
      <c r="U1026" s="1">
        <v>0.89836898507904395</v>
      </c>
    </row>
    <row r="1027" spans="1:21">
      <c r="A1027" t="s">
        <v>1835</v>
      </c>
      <c r="B1027" t="s">
        <v>1836</v>
      </c>
      <c r="C1027" s="15">
        <v>2</v>
      </c>
      <c r="D1027" s="7">
        <v>3.5030937134972202</v>
      </c>
      <c r="E1027" s="4">
        <v>4.8270913856976696</v>
      </c>
      <c r="F1027" s="4">
        <v>6.0150562973574404</v>
      </c>
      <c r="G1027" s="11">
        <v>0.59641130226972205</v>
      </c>
      <c r="H1027" s="4">
        <v>1.53224815825286</v>
      </c>
      <c r="I1027" s="4">
        <v>-0.11634046364188901</v>
      </c>
      <c r="J1027" s="4">
        <v>0.90576515160888504</v>
      </c>
      <c r="K1027" s="4">
        <v>0.39471234398349803</v>
      </c>
      <c r="L1027" s="4">
        <v>-1.6677727249409799</v>
      </c>
      <c r="M1027" s="4">
        <v>-0.90921767177964796</v>
      </c>
      <c r="N1027" s="4">
        <v>-1.2884951983603139</v>
      </c>
      <c r="O1027" s="4">
        <v>-1.683207542343812</v>
      </c>
      <c r="P1027" s="7">
        <v>1.11148478240977</v>
      </c>
      <c r="Q1027" s="4">
        <v>0.62058411574986705</v>
      </c>
      <c r="R1027" s="4">
        <v>-1.26656932815212</v>
      </c>
      <c r="S1027" s="9">
        <v>0.14544487233839701</v>
      </c>
      <c r="T1027" s="1">
        <v>0.176530870381884</v>
      </c>
      <c r="U1027" s="1">
        <v>1.3517154442127199E-2</v>
      </c>
    </row>
    <row r="1028" spans="1:21">
      <c r="A1028" t="s">
        <v>1539</v>
      </c>
      <c r="B1028" t="s">
        <v>1540</v>
      </c>
      <c r="C1028" s="17">
        <v>5</v>
      </c>
      <c r="D1028" s="7">
        <v>5.7208822858123698</v>
      </c>
      <c r="E1028" s="4">
        <v>3.36876567313548</v>
      </c>
      <c r="F1028" s="4">
        <v>1.81904920997497</v>
      </c>
      <c r="G1028" s="11">
        <v>1.43246761648518</v>
      </c>
      <c r="H1028" s="4">
        <v>1.6003588060031799</v>
      </c>
      <c r="I1028" s="4">
        <v>0.98954246256822398</v>
      </c>
      <c r="J1028" s="4">
        <v>1.5481107636028499</v>
      </c>
      <c r="K1028" s="4">
        <v>1.268826613085537</v>
      </c>
      <c r="L1028" s="4">
        <v>-0.51216099700552997</v>
      </c>
      <c r="M1028" s="4">
        <v>-0.34236139177242603</v>
      </c>
      <c r="N1028" s="4">
        <v>-0.42726119438897803</v>
      </c>
      <c r="O1028" s="4">
        <v>-1.6960878074745152</v>
      </c>
      <c r="P1028" s="7">
        <v>1.4392968940087101</v>
      </c>
      <c r="Q1028" s="4">
        <v>1.3697999645034</v>
      </c>
      <c r="R1028" s="4">
        <v>-0.65206633901894495</v>
      </c>
      <c r="S1028" s="9">
        <v>3.0311151508810299E-3</v>
      </c>
      <c r="T1028" s="1">
        <v>5.8248958927726698E-2</v>
      </c>
      <c r="U1028" s="1">
        <v>0.54169354204530595</v>
      </c>
    </row>
    <row r="1029" spans="1:21">
      <c r="A1029" t="s">
        <v>1035</v>
      </c>
      <c r="B1029" t="s">
        <v>1036</v>
      </c>
      <c r="C1029" s="15">
        <v>2</v>
      </c>
      <c r="D1029" s="7">
        <v>6.6641201515729902</v>
      </c>
      <c r="E1029" s="4">
        <v>5.8103516501661998</v>
      </c>
      <c r="F1029" s="4">
        <v>4.0761021668361801</v>
      </c>
      <c r="G1029" s="11">
        <v>0.409469005745634</v>
      </c>
      <c r="H1029" s="4">
        <v>-0.12212794555195</v>
      </c>
      <c r="I1029" s="4">
        <v>-0.835490180128037</v>
      </c>
      <c r="J1029" s="4">
        <v>0.21719531636060899</v>
      </c>
      <c r="K1029" s="4">
        <v>-0.30914743188371402</v>
      </c>
      <c r="L1029" s="4">
        <v>-2.2354853058276798</v>
      </c>
      <c r="M1029" s="4">
        <v>-1.79831865547411</v>
      </c>
      <c r="N1029" s="4">
        <v>-2.016901980650895</v>
      </c>
      <c r="O1029" s="4">
        <v>-1.707754548767181</v>
      </c>
      <c r="P1029" s="7">
        <v>5.33626312890128E-2</v>
      </c>
      <c r="Q1029" s="4">
        <v>-9.8133473565704898E-2</v>
      </c>
      <c r="R1029" s="4">
        <v>-2.3057042253020201</v>
      </c>
      <c r="S1029" s="9">
        <v>0.96741052379780501</v>
      </c>
      <c r="T1029" s="1">
        <v>0.936817292663915</v>
      </c>
      <c r="U1029" s="1">
        <v>2.4983783784296001E-6</v>
      </c>
    </row>
    <row r="1030" spans="1:21">
      <c r="A1030" t="s">
        <v>362</v>
      </c>
      <c r="B1030" t="s">
        <v>363</v>
      </c>
      <c r="C1030" s="17">
        <v>5</v>
      </c>
      <c r="D1030" s="7">
        <v>4.4581508802860599</v>
      </c>
      <c r="E1030" s="4">
        <v>3.4412959643395502</v>
      </c>
      <c r="F1030" s="4">
        <v>4.1768188352132603</v>
      </c>
      <c r="G1030" s="11">
        <v>1.9920304464037699</v>
      </c>
      <c r="H1030" s="4">
        <v>1.89461592106113</v>
      </c>
      <c r="I1030" s="4">
        <v>1.0862104526943299</v>
      </c>
      <c r="J1030" s="4">
        <v>1.0217499133583701</v>
      </c>
      <c r="K1030" s="4">
        <v>1.05398018302635</v>
      </c>
      <c r="L1030" s="4">
        <v>-1.6107636921255399</v>
      </c>
      <c r="M1030" s="4">
        <v>0.29184019112225701</v>
      </c>
      <c r="N1030" s="4">
        <v>-0.65946175050164146</v>
      </c>
      <c r="O1030" s="4">
        <v>-1.7134419335279913</v>
      </c>
      <c r="P1030" s="7">
        <v>1.8930638101835799</v>
      </c>
      <c r="Q1030" s="4">
        <v>1.3457685951388301</v>
      </c>
      <c r="R1030" s="4">
        <v>-0.42889314051754002</v>
      </c>
      <c r="S1030" s="9">
        <v>2.9762402783752701E-3</v>
      </c>
      <c r="T1030" s="1">
        <v>4.8220148010366899E-2</v>
      </c>
      <c r="U1030" s="1">
        <v>0.74001035987671004</v>
      </c>
    </row>
    <row r="1031" spans="1:21">
      <c r="A1031" t="s">
        <v>240</v>
      </c>
      <c r="B1031" t="s">
        <v>241</v>
      </c>
      <c r="C1031" s="17">
        <v>5</v>
      </c>
      <c r="D1031" s="7">
        <v>2.6271341177334202</v>
      </c>
      <c r="E1031" s="4">
        <v>1.80540872239433</v>
      </c>
      <c r="F1031" s="4">
        <v>3.8529500965095602</v>
      </c>
      <c r="G1031" s="11">
        <v>-1.51240717382079</v>
      </c>
      <c r="H1031" s="4">
        <v>1.43097778313405</v>
      </c>
      <c r="I1031" s="4">
        <v>2.1131101037254898</v>
      </c>
      <c r="J1031" s="4">
        <v>1.63351498022185</v>
      </c>
      <c r="K1031" s="4">
        <v>1.8733125419736698</v>
      </c>
      <c r="L1031" s="4">
        <v>-0.84101155513346304</v>
      </c>
      <c r="M1031" s="4">
        <v>1.13292698640391</v>
      </c>
      <c r="N1031" s="4">
        <v>0.14595771563522347</v>
      </c>
      <c r="O1031" s="4">
        <v>-1.7273548263384464</v>
      </c>
      <c r="P1031" s="7">
        <v>0.55712276144148198</v>
      </c>
      <c r="Q1031" s="4">
        <v>2.61055132882914</v>
      </c>
      <c r="R1031" s="4">
        <v>0.46394132292166301</v>
      </c>
      <c r="S1031" s="9">
        <v>0.88010767768193798</v>
      </c>
      <c r="T1031" s="1">
        <v>6.2362053857784006E-5</v>
      </c>
      <c r="U1031" s="1">
        <v>0.70711134259405095</v>
      </c>
    </row>
    <row r="1032" spans="1:21">
      <c r="A1032" t="s">
        <v>1479</v>
      </c>
      <c r="B1032" t="s">
        <v>1480</v>
      </c>
      <c r="C1032" s="15">
        <v>2</v>
      </c>
      <c r="D1032" s="7">
        <v>4.9107205230788598</v>
      </c>
      <c r="E1032" s="4">
        <v>5.2563745416210796</v>
      </c>
      <c r="F1032" s="4">
        <v>6.1920509415445899</v>
      </c>
      <c r="G1032" s="11">
        <v>-1.38106866109224</v>
      </c>
      <c r="H1032" s="4">
        <v>7.0955918851081906E-2</v>
      </c>
      <c r="I1032" s="4">
        <v>0.19369792657590601</v>
      </c>
      <c r="J1032" s="4">
        <v>1.05776528713347</v>
      </c>
      <c r="K1032" s="4">
        <v>0.62573160685468798</v>
      </c>
      <c r="L1032" s="4">
        <v>-1.6957338400374899</v>
      </c>
      <c r="M1032" s="4">
        <v>-0.55580310557923895</v>
      </c>
      <c r="N1032" s="4">
        <v>-1.1257684728083643</v>
      </c>
      <c r="O1032" s="4">
        <v>-1.7515000796630522</v>
      </c>
      <c r="P1032" s="7">
        <v>-0.62874010148672199</v>
      </c>
      <c r="Q1032" s="4">
        <v>0.85928656873263998</v>
      </c>
      <c r="R1032" s="4">
        <v>-1.1999546087084001</v>
      </c>
      <c r="S1032" s="9">
        <v>0.67774352260173099</v>
      </c>
      <c r="T1032" s="1">
        <v>2.1738442671120701E-2</v>
      </c>
      <c r="U1032" s="1">
        <v>0.165273790365844</v>
      </c>
    </row>
    <row r="1033" spans="1:21">
      <c r="A1033" t="s">
        <v>1535</v>
      </c>
      <c r="B1033" t="s">
        <v>1536</v>
      </c>
      <c r="C1033" s="15">
        <v>2</v>
      </c>
      <c r="D1033" s="7">
        <v>5.9949186073563299</v>
      </c>
      <c r="E1033" s="4">
        <v>4.0323597103979898</v>
      </c>
      <c r="F1033" s="4">
        <v>1.7454293668709699</v>
      </c>
      <c r="G1033" s="11">
        <v>1.5768388049808</v>
      </c>
      <c r="H1033" s="4">
        <v>1.90803436447833</v>
      </c>
      <c r="I1033" s="4">
        <v>-0.203250346925717</v>
      </c>
      <c r="J1033" s="4">
        <v>1.0738180673293201</v>
      </c>
      <c r="K1033" s="4">
        <v>0.43528386020180154</v>
      </c>
      <c r="L1033" s="4">
        <v>-1.5566902621910399</v>
      </c>
      <c r="M1033" s="4">
        <v>-1.10874508104458</v>
      </c>
      <c r="N1033" s="4">
        <v>-1.33271767161781</v>
      </c>
      <c r="O1033" s="4">
        <v>-1.7680015318196114</v>
      </c>
      <c r="P1033" s="7">
        <v>1.6598851613268</v>
      </c>
      <c r="Q1033" s="4">
        <v>0.70680441133896499</v>
      </c>
      <c r="R1033" s="4">
        <v>-2.7970011433257702</v>
      </c>
      <c r="S1033" s="9">
        <v>5.8091917405976297E-4</v>
      </c>
      <c r="T1033" s="1">
        <v>0.23225408374219</v>
      </c>
      <c r="U1033" s="1">
        <v>3.7711326347731097E-2</v>
      </c>
    </row>
    <row r="1034" spans="1:21">
      <c r="A1034" t="s">
        <v>1415</v>
      </c>
      <c r="B1034" t="s">
        <v>1416</v>
      </c>
      <c r="C1034" s="15">
        <v>2</v>
      </c>
      <c r="D1034" s="7">
        <v>4.7126832420796498</v>
      </c>
      <c r="E1034" s="4">
        <v>3.0451813724033099</v>
      </c>
      <c r="F1034" s="4">
        <v>2.2402933203705202</v>
      </c>
      <c r="G1034" s="11">
        <v>-0.281837217448001</v>
      </c>
      <c r="H1034" s="4">
        <v>2.8633619521012399E-2</v>
      </c>
      <c r="I1034" s="4">
        <v>0.13471101524096199</v>
      </c>
      <c r="J1034" s="4">
        <v>0.53379522151304304</v>
      </c>
      <c r="K1034" s="4">
        <v>0.3342531183770025</v>
      </c>
      <c r="L1034" s="4">
        <v>-1.3274920219503401</v>
      </c>
      <c r="M1034" s="4">
        <v>-1.5458413037215799</v>
      </c>
      <c r="N1034" s="4">
        <v>-1.4366666628359601</v>
      </c>
      <c r="O1034" s="4">
        <v>-1.7709197812129627</v>
      </c>
      <c r="P1034" s="7">
        <v>-0.22311197211345199</v>
      </c>
      <c r="Q1034" s="4">
        <v>0.60847554417986005</v>
      </c>
      <c r="R1034" s="4">
        <v>-2.32130148603571</v>
      </c>
      <c r="S1034" s="9">
        <v>0.87550236919112601</v>
      </c>
      <c r="T1034" s="1">
        <v>0.36340498043292302</v>
      </c>
      <c r="U1034" s="1">
        <v>1.06815270267762E-3</v>
      </c>
    </row>
    <row r="1035" spans="1:21">
      <c r="A1035" t="s">
        <v>2059</v>
      </c>
      <c r="B1035" t="s">
        <v>2060</v>
      </c>
      <c r="C1035" s="17">
        <v>5</v>
      </c>
      <c r="D1035" s="7">
        <v>1.97597606437771</v>
      </c>
      <c r="E1035" s="4">
        <v>2.1877700403687301</v>
      </c>
      <c r="F1035" s="4">
        <v>3.2545130650853999</v>
      </c>
      <c r="G1035" s="11">
        <v>2.1968743126260599</v>
      </c>
      <c r="H1035" s="4">
        <v>0.93565292703116298</v>
      </c>
      <c r="I1035" s="4">
        <v>1.7798318155653301</v>
      </c>
      <c r="J1035" s="4">
        <v>1.7402795417391199</v>
      </c>
      <c r="K1035" s="4">
        <v>1.760055678652225</v>
      </c>
      <c r="L1035" s="4">
        <v>-1.11606746239638</v>
      </c>
      <c r="M1035" s="4">
        <v>1.09075749415245</v>
      </c>
      <c r="N1035" s="4">
        <v>-1.2654984121964974E-2</v>
      </c>
      <c r="O1035" s="4">
        <v>-1.77271066277419</v>
      </c>
      <c r="P1035" s="7">
        <v>1.8875914945686001</v>
      </c>
      <c r="Q1035" s="4">
        <v>2.10826117958515</v>
      </c>
      <c r="R1035" s="4">
        <v>0.286229141953533</v>
      </c>
      <c r="S1035" s="9">
        <v>0.22307860421853201</v>
      </c>
      <c r="T1035" s="1">
        <v>3.8012854331384602E-3</v>
      </c>
      <c r="U1035" s="1">
        <v>0.85287779350944204</v>
      </c>
    </row>
    <row r="1036" spans="1:21">
      <c r="A1036" t="s">
        <v>2123</v>
      </c>
      <c r="B1036" t="s">
        <v>2124</v>
      </c>
      <c r="C1036" s="17">
        <v>5</v>
      </c>
      <c r="D1036" s="7">
        <v>5.7921312602494002</v>
      </c>
      <c r="E1036" s="4">
        <v>4.0205177256915201</v>
      </c>
      <c r="F1036" s="4">
        <v>2.8810439672399002</v>
      </c>
      <c r="G1036" s="11">
        <v>2.5267606188293801</v>
      </c>
      <c r="H1036" s="4">
        <v>0.11169499829735</v>
      </c>
      <c r="I1036" s="4">
        <v>1.1267652110764499</v>
      </c>
      <c r="J1036" s="4">
        <v>1.01880363418909</v>
      </c>
      <c r="K1036" s="4">
        <v>1.0727844226327701</v>
      </c>
      <c r="L1036" s="4">
        <v>-0.74251296185221205</v>
      </c>
      <c r="M1036" s="4">
        <v>-0.66456533163786202</v>
      </c>
      <c r="N1036" s="4">
        <v>-0.70353914674503704</v>
      </c>
      <c r="O1036" s="4">
        <v>-1.7763235693778072</v>
      </c>
      <c r="P1036" s="7">
        <v>1.6520633164059599</v>
      </c>
      <c r="Q1036" s="4">
        <v>1.35144509104083</v>
      </c>
      <c r="R1036" s="4">
        <v>-0.878600277311547</v>
      </c>
      <c r="S1036" s="9">
        <v>4.7843965915010299E-2</v>
      </c>
      <c r="T1036" s="1">
        <v>2.02989342849322E-2</v>
      </c>
      <c r="U1036" s="1">
        <v>0.233504970102379</v>
      </c>
    </row>
    <row r="1037" spans="1:21">
      <c r="A1037" t="s">
        <v>1313</v>
      </c>
      <c r="B1037" t="s">
        <v>1314</v>
      </c>
      <c r="C1037" s="15">
        <v>2</v>
      </c>
      <c r="D1037" s="7">
        <v>1.8976026245429101</v>
      </c>
      <c r="E1037" s="4">
        <v>3.9595569792364098</v>
      </c>
      <c r="F1037" s="4">
        <v>4.7679391478533004</v>
      </c>
      <c r="G1037" s="11">
        <v>0.73505028960653296</v>
      </c>
      <c r="H1037" s="4">
        <v>0.69677347882360297</v>
      </c>
      <c r="I1037" s="4">
        <v>-0.33066259190024599</v>
      </c>
      <c r="J1037" s="4">
        <v>1.1138436022577001</v>
      </c>
      <c r="K1037" s="4">
        <v>0.39159050517872707</v>
      </c>
      <c r="L1037" s="4">
        <v>-1.75299996970984</v>
      </c>
      <c r="M1037" s="4">
        <v>-1.02143836697943</v>
      </c>
      <c r="N1037" s="4">
        <v>-1.3872191683446351</v>
      </c>
      <c r="O1037" s="4">
        <v>-1.7788096735233623</v>
      </c>
      <c r="P1037" s="7">
        <v>0.79798190536742097</v>
      </c>
      <c r="Q1037" s="4">
        <v>0.67093467256349903</v>
      </c>
      <c r="R1037" s="4">
        <v>-1.4243609783573701</v>
      </c>
      <c r="S1037" s="9">
        <v>0.729054609959639</v>
      </c>
      <c r="T1037" s="1">
        <v>0.29355165215622298</v>
      </c>
      <c r="U1037" s="1">
        <v>7.8684612264180807E-3</v>
      </c>
    </row>
    <row r="1038" spans="1:21">
      <c r="A1038" t="s">
        <v>64</v>
      </c>
      <c r="B1038" t="s">
        <v>65</v>
      </c>
      <c r="C1038" s="17">
        <v>5</v>
      </c>
      <c r="D1038" s="7">
        <v>4.11145583678256</v>
      </c>
      <c r="E1038" s="4">
        <v>1.44791102890455</v>
      </c>
      <c r="F1038" s="4">
        <v>1.9884496499620901</v>
      </c>
      <c r="G1038" s="11">
        <v>1.3963249361502601</v>
      </c>
      <c r="H1038" s="4">
        <v>1.20424044981814</v>
      </c>
      <c r="I1038" s="4">
        <v>2.0048988335027502</v>
      </c>
      <c r="J1038" s="4">
        <v>2.0526213464991399</v>
      </c>
      <c r="K1038" s="4">
        <v>2.028760090000945</v>
      </c>
      <c r="L1038" s="4">
        <v>-0.69345610590380302</v>
      </c>
      <c r="M1038" s="4">
        <v>1.1837302480090699</v>
      </c>
      <c r="N1038" s="4">
        <v>0.24513707105263344</v>
      </c>
      <c r="O1038" s="4">
        <v>-1.7836230189483115</v>
      </c>
      <c r="P1038" s="7">
        <v>1.19476730642738</v>
      </c>
      <c r="Q1038" s="4">
        <v>2.5507238933025098</v>
      </c>
      <c r="R1038" s="4">
        <v>0.56816923029672095</v>
      </c>
      <c r="S1038" s="9">
        <v>0.23693865571241199</v>
      </c>
      <c r="T1038" s="1">
        <v>5.92302060013192E-3</v>
      </c>
      <c r="U1038" s="1">
        <v>0.73829584710284701</v>
      </c>
    </row>
    <row r="1039" spans="1:21">
      <c r="A1039" t="s">
        <v>1321</v>
      </c>
      <c r="B1039" t="s">
        <v>1322</v>
      </c>
      <c r="C1039" s="15">
        <v>2</v>
      </c>
      <c r="D1039" s="7">
        <v>7.2637044055034004</v>
      </c>
      <c r="E1039" s="4">
        <v>5.1290570625292302</v>
      </c>
      <c r="F1039" s="4">
        <v>3.86639621075398</v>
      </c>
      <c r="G1039" s="11">
        <v>0.57738183174069202</v>
      </c>
      <c r="H1039" s="4">
        <v>0.57075951363753397</v>
      </c>
      <c r="I1039" s="4">
        <v>6.4402334116362397E-2</v>
      </c>
      <c r="J1039" s="4">
        <v>0.92694206405268897</v>
      </c>
      <c r="K1039" s="4">
        <v>0.4956721990845257</v>
      </c>
      <c r="L1039" s="4">
        <v>-1.6104423843665501</v>
      </c>
      <c r="M1039" s="4">
        <v>-0.97306070940078704</v>
      </c>
      <c r="N1039" s="4">
        <v>-1.2917515468836687</v>
      </c>
      <c r="O1039" s="4">
        <v>-1.7874237459681943</v>
      </c>
      <c r="P1039" s="7">
        <v>0.477824438532297</v>
      </c>
      <c r="Q1039" s="4">
        <v>0.71750647085841102</v>
      </c>
      <c r="R1039" s="4">
        <v>-1.4160854270593599</v>
      </c>
      <c r="S1039" s="9">
        <v>0.45793395082701999</v>
      </c>
      <c r="T1039" s="1">
        <v>0.100047795991121</v>
      </c>
      <c r="U1039" s="1">
        <v>1.6804068445514499E-2</v>
      </c>
    </row>
    <row r="1040" spans="1:21">
      <c r="A1040" t="s">
        <v>2139</v>
      </c>
      <c r="B1040" t="s">
        <v>2140</v>
      </c>
      <c r="C1040" s="19">
        <v>6</v>
      </c>
      <c r="D1040" s="7">
        <v>2.2536222089011</v>
      </c>
      <c r="E1040" s="4">
        <v>6.5625211671872297</v>
      </c>
      <c r="F1040" s="4">
        <v>5.5278795186265901</v>
      </c>
      <c r="G1040" s="11">
        <v>1.7473526288836601</v>
      </c>
      <c r="H1040" s="4">
        <v>2.75572941823095</v>
      </c>
      <c r="I1040" s="4">
        <v>-0.20497458854770001</v>
      </c>
      <c r="J1040" s="4">
        <v>0.84389130598533602</v>
      </c>
      <c r="K1040" s="4">
        <v>0.319458358718818</v>
      </c>
      <c r="L1040" s="4">
        <v>-1.84865756148924</v>
      </c>
      <c r="M1040" s="4">
        <v>-1.1115562675965001</v>
      </c>
      <c r="N1040" s="4">
        <v>-1.48010691454287</v>
      </c>
      <c r="O1040" s="4">
        <v>-1.799565273261688</v>
      </c>
      <c r="P1040" s="7">
        <v>2.5240655087629298</v>
      </c>
      <c r="Q1040" s="4">
        <v>0.55311721679422998</v>
      </c>
      <c r="R1040" s="4">
        <v>-1.5150492270382101</v>
      </c>
      <c r="S1040" s="9">
        <v>0.11894792522311801</v>
      </c>
      <c r="T1040" s="1">
        <v>0.25203266380629602</v>
      </c>
      <c r="U1040" s="1">
        <v>1.5950517285504302E-2</v>
      </c>
    </row>
    <row r="1041" spans="1:21">
      <c r="A1041" t="s">
        <v>1295</v>
      </c>
      <c r="B1041" t="s">
        <v>1296</v>
      </c>
      <c r="C1041" s="15">
        <v>2</v>
      </c>
      <c r="D1041" s="7">
        <v>1.9471640915872901</v>
      </c>
      <c r="E1041" s="4">
        <v>4.10154703906933</v>
      </c>
      <c r="F1041" s="4">
        <v>5.5104262669742399</v>
      </c>
      <c r="G1041" s="11">
        <v>-0.56929624750442698</v>
      </c>
      <c r="H1041" s="4">
        <v>0.436606989078763</v>
      </c>
      <c r="I1041" s="4">
        <v>0.71529381181097496</v>
      </c>
      <c r="J1041" s="4">
        <v>0.132128192721157</v>
      </c>
      <c r="K1041" s="4">
        <v>0.42371100226606595</v>
      </c>
      <c r="L1041" s="4">
        <v>-1.86888250732988</v>
      </c>
      <c r="M1041" s="4">
        <v>-0.90338732242357001</v>
      </c>
      <c r="N1041" s="4">
        <v>-1.386134914876725</v>
      </c>
      <c r="O1041" s="4">
        <v>-1.809845917142791</v>
      </c>
      <c r="P1041" s="7">
        <v>-0.76652402254085605</v>
      </c>
      <c r="Q1041" s="4">
        <v>0.82339295243494204</v>
      </c>
      <c r="R1041" s="4">
        <v>-1.3494206227166401</v>
      </c>
      <c r="S1041" s="9">
        <v>0.83776649745059795</v>
      </c>
      <c r="T1041" s="1">
        <v>0.32005106383732801</v>
      </c>
      <c r="U1041" s="1">
        <v>2.41505397970951E-2</v>
      </c>
    </row>
    <row r="1042" spans="1:21">
      <c r="A1042" t="s">
        <v>1521</v>
      </c>
      <c r="B1042" t="s">
        <v>1522</v>
      </c>
      <c r="C1042" s="15">
        <v>2</v>
      </c>
      <c r="D1042" s="7">
        <v>4.7716259450728504</v>
      </c>
      <c r="E1042" s="4">
        <v>4.4530541430359403</v>
      </c>
      <c r="F1042" s="4">
        <v>7.1752545463052702</v>
      </c>
      <c r="G1042" s="11">
        <v>1.1970664734199099</v>
      </c>
      <c r="H1042" s="4">
        <v>-0.25112952840866598</v>
      </c>
      <c r="I1042" s="4">
        <v>0.16334896881779601</v>
      </c>
      <c r="J1042" s="4">
        <v>1.06080176521245</v>
      </c>
      <c r="K1042" s="4">
        <v>0.612075367015123</v>
      </c>
      <c r="L1042" s="4">
        <v>-1.2157587561343699</v>
      </c>
      <c r="M1042" s="4">
        <v>-1.21280439562061</v>
      </c>
      <c r="N1042" s="4">
        <v>-1.2142815758774899</v>
      </c>
      <c r="O1042" s="4">
        <v>-1.826356942892613</v>
      </c>
      <c r="P1042" s="7">
        <v>0.50802899078840802</v>
      </c>
      <c r="Q1042" s="4">
        <v>0.86179461636038501</v>
      </c>
      <c r="R1042" s="4">
        <v>-1.47293753475975</v>
      </c>
      <c r="S1042" s="9">
        <v>0.70415602792631704</v>
      </c>
      <c r="T1042" s="1">
        <v>2.7470661080825801E-2</v>
      </c>
      <c r="U1042" s="1">
        <v>5.8648337373378899E-2</v>
      </c>
    </row>
    <row r="1043" spans="1:21">
      <c r="A1043" t="s">
        <v>1943</v>
      </c>
      <c r="B1043" t="s">
        <v>1944</v>
      </c>
      <c r="C1043" s="17">
        <v>5</v>
      </c>
      <c r="D1043" s="7">
        <v>4.7544495002665297</v>
      </c>
      <c r="E1043" s="4">
        <v>3.7335617483813399</v>
      </c>
      <c r="F1043" s="4">
        <v>3.9767552273987499</v>
      </c>
      <c r="G1043" s="11">
        <v>1.29839729823477</v>
      </c>
      <c r="H1043" s="4">
        <v>0.67909320668548501</v>
      </c>
      <c r="I1043" s="4">
        <v>1.23982332490067</v>
      </c>
      <c r="J1043" s="4">
        <v>1.5165599650622701</v>
      </c>
      <c r="K1043" s="4">
        <v>1.3781916449814702</v>
      </c>
      <c r="L1043" s="4">
        <v>-1.5997229189137501</v>
      </c>
      <c r="M1043" s="4">
        <v>0.68731493616167805</v>
      </c>
      <c r="N1043" s="4">
        <v>-0.45620399137603601</v>
      </c>
      <c r="O1043" s="4">
        <v>-1.8343956363575062</v>
      </c>
      <c r="P1043" s="7">
        <v>0.93986422444484996</v>
      </c>
      <c r="Q1043" s="4">
        <v>1.55261474779755</v>
      </c>
      <c r="R1043" s="4">
        <v>-0.12240342601717601</v>
      </c>
      <c r="S1043" s="9">
        <v>0.106985215918282</v>
      </c>
      <c r="T1043" s="1">
        <v>4.4747919293603401E-3</v>
      </c>
      <c r="U1043" s="1">
        <v>0.96380266421413396</v>
      </c>
    </row>
    <row r="1044" spans="1:21">
      <c r="A1044" t="s">
        <v>1963</v>
      </c>
      <c r="B1044" t="s">
        <v>1964</v>
      </c>
      <c r="C1044" s="18">
        <v>3</v>
      </c>
      <c r="D1044" s="7">
        <v>6.1888853685978997</v>
      </c>
      <c r="E1044" s="4">
        <v>5.9164357211686198</v>
      </c>
      <c r="F1044" s="4">
        <v>3.9023448984329798</v>
      </c>
      <c r="G1044" s="11">
        <v>-1.26076424771004</v>
      </c>
      <c r="H1044" s="4">
        <v>-0.71846159241216301</v>
      </c>
      <c r="I1044" s="4">
        <v>-1.27026323927184</v>
      </c>
      <c r="J1044" s="4">
        <v>0.55965618874696199</v>
      </c>
      <c r="K1044" s="4">
        <v>-0.35530352526243902</v>
      </c>
      <c r="L1044" s="4">
        <v>-2.4654211752901301</v>
      </c>
      <c r="M1044" s="4">
        <v>-1.9288630760980101</v>
      </c>
      <c r="N1044" s="4">
        <v>-2.1971421256940702</v>
      </c>
      <c r="O1044" s="4">
        <v>-1.8418386004316312</v>
      </c>
      <c r="P1044" s="7">
        <v>-1.13327128988373</v>
      </c>
      <c r="Q1044" s="4">
        <v>-4.5632443231657001E-2</v>
      </c>
      <c r="R1044" s="4">
        <v>-2.5951373285322101</v>
      </c>
      <c r="S1044" s="9">
        <v>9.3892635889700496E-2</v>
      </c>
      <c r="T1044" s="1">
        <v>0.97883181109159401</v>
      </c>
      <c r="U1044" s="1">
        <v>9.2732028554932003E-8</v>
      </c>
    </row>
    <row r="1045" spans="1:21">
      <c r="A1045" t="s">
        <v>1789</v>
      </c>
      <c r="B1045" t="s">
        <v>1790</v>
      </c>
      <c r="C1045" s="17">
        <v>5</v>
      </c>
      <c r="D1045" s="7">
        <v>8.1848940963178496</v>
      </c>
      <c r="E1045" s="4">
        <v>6.6886369566271204</v>
      </c>
      <c r="F1045" s="4">
        <v>7.0381044227222302</v>
      </c>
      <c r="G1045" s="11">
        <v>1.54957671191429</v>
      </c>
      <c r="H1045" s="4">
        <v>1.7008257704259</v>
      </c>
      <c r="I1045" s="4">
        <v>1.8541098353623899</v>
      </c>
      <c r="J1045" s="4">
        <v>2.0875663754702698</v>
      </c>
      <c r="K1045" s="4">
        <v>1.97083810541633</v>
      </c>
      <c r="L1045" s="4">
        <v>-1.02271582134286</v>
      </c>
      <c r="M1045" s="4">
        <v>1.23365873754508</v>
      </c>
      <c r="N1045" s="4">
        <v>0.10547145810111003</v>
      </c>
      <c r="O1045" s="4">
        <v>-1.86536664731522</v>
      </c>
      <c r="P1045" s="7">
        <v>1.52502975967027</v>
      </c>
      <c r="Q1045" s="4">
        <v>2.1026335380440702</v>
      </c>
      <c r="R1045" s="4">
        <v>0.43517293935504098</v>
      </c>
      <c r="S1045" s="9">
        <v>2.0545787369272999E-4</v>
      </c>
      <c r="T1045" s="1">
        <v>6.7617950079201797E-6</v>
      </c>
      <c r="U1045" s="1">
        <v>0.84734789176907099</v>
      </c>
    </row>
    <row r="1046" spans="1:21">
      <c r="A1046" t="s">
        <v>847</v>
      </c>
      <c r="B1046" t="s">
        <v>848</v>
      </c>
      <c r="C1046" s="15">
        <v>2</v>
      </c>
      <c r="D1046" s="7">
        <v>3.15629275817804</v>
      </c>
      <c r="E1046" s="4">
        <v>2.2863403224779302</v>
      </c>
      <c r="F1046" s="4">
        <v>4.1153177238458003</v>
      </c>
      <c r="G1046" s="11">
        <v>0.41163191289406398</v>
      </c>
      <c r="H1046" s="4">
        <v>9.8847132994570097E-2</v>
      </c>
      <c r="I1046" s="4">
        <v>0.45425724416067698</v>
      </c>
      <c r="J1046" s="4">
        <v>0.77661641501190404</v>
      </c>
      <c r="K1046" s="4">
        <v>0.61543682958629053</v>
      </c>
      <c r="L1046" s="4">
        <v>-1.5895658520606</v>
      </c>
      <c r="M1046" s="4">
        <v>-0.92885729331979705</v>
      </c>
      <c r="N1046" s="4">
        <v>-1.2592115726901985</v>
      </c>
      <c r="O1046" s="4">
        <v>-1.8746484022764891</v>
      </c>
      <c r="P1046" s="7">
        <v>0.119321806478528</v>
      </c>
      <c r="Q1046" s="4">
        <v>0.98341304213552605</v>
      </c>
      <c r="R1046" s="4">
        <v>-1.3506595118017199</v>
      </c>
      <c r="S1046" s="9">
        <v>0.96684339314318002</v>
      </c>
      <c r="T1046" s="1">
        <v>0.22188641700137801</v>
      </c>
      <c r="U1046" s="1">
        <v>3.09726063246544E-2</v>
      </c>
    </row>
    <row r="1047" spans="1:21">
      <c r="A1047" t="s">
        <v>1021</v>
      </c>
      <c r="B1047" t="s">
        <v>1022</v>
      </c>
      <c r="C1047" s="17">
        <v>5</v>
      </c>
      <c r="D1047" s="7">
        <v>1.74044106394036</v>
      </c>
      <c r="E1047" s="4">
        <v>0.57321610541206702</v>
      </c>
      <c r="F1047" s="4">
        <v>1.00680770684315</v>
      </c>
      <c r="G1047" s="11">
        <v>4.4269259498028797</v>
      </c>
      <c r="H1047" s="4">
        <v>2.9744490624661699</v>
      </c>
      <c r="I1047" s="4">
        <v>2.7734338220760599</v>
      </c>
      <c r="J1047" s="4">
        <v>2.03148652140111</v>
      </c>
      <c r="K1047" s="4">
        <v>2.4024601717385847</v>
      </c>
      <c r="L1047" s="4">
        <v>0.48387632410995901</v>
      </c>
      <c r="M1047" s="4">
        <v>0.53109072706472205</v>
      </c>
      <c r="N1047" s="4">
        <v>0.50748352558734056</v>
      </c>
      <c r="O1047" s="4">
        <v>-1.8949766461512443</v>
      </c>
      <c r="P1047" s="7">
        <v>4.16653445624386</v>
      </c>
      <c r="Q1047" s="4">
        <v>4.23635688918821</v>
      </c>
      <c r="R1047" s="4">
        <v>0.87185787361539502</v>
      </c>
      <c r="S1047" s="9">
        <v>6.76874673682847E-7</v>
      </c>
      <c r="T1047" s="1">
        <v>6.9415567712598303E-7</v>
      </c>
      <c r="U1047" s="1">
        <v>0.495399408322451</v>
      </c>
    </row>
    <row r="1048" spans="1:21">
      <c r="A1048" t="s">
        <v>1893</v>
      </c>
      <c r="B1048" t="s">
        <v>1894</v>
      </c>
      <c r="C1048" s="15">
        <v>2</v>
      </c>
      <c r="D1048" s="7">
        <v>3.53021825551826</v>
      </c>
      <c r="E1048" s="4">
        <v>5.17761697005544</v>
      </c>
      <c r="F1048" s="4">
        <v>4.3161779753468696</v>
      </c>
      <c r="G1048" s="11">
        <v>0.396933345794243</v>
      </c>
      <c r="H1048" s="4">
        <v>0.91641696891138902</v>
      </c>
      <c r="I1048" s="4">
        <v>-5.8140859579275998E-2</v>
      </c>
      <c r="J1048" s="4">
        <v>0.60693744477859501</v>
      </c>
      <c r="K1048" s="4">
        <v>0.27439829259965953</v>
      </c>
      <c r="L1048" s="4">
        <v>-2.17367806046565</v>
      </c>
      <c r="M1048" s="4">
        <v>-1.0680193044037301</v>
      </c>
      <c r="N1048" s="4">
        <v>-1.6208486824346902</v>
      </c>
      <c r="O1048" s="4">
        <v>-1.8952469750343497</v>
      </c>
      <c r="P1048" s="7">
        <v>0.59032878084974305</v>
      </c>
      <c r="Q1048" s="4">
        <v>0.506451899674775</v>
      </c>
      <c r="R1048" s="4">
        <v>-1.6653928895658701</v>
      </c>
      <c r="S1048" s="9">
        <v>0.65688024463444095</v>
      </c>
      <c r="T1048" s="1">
        <v>0.27103919901186602</v>
      </c>
      <c r="U1048" s="1">
        <v>1.5396965422786299E-2</v>
      </c>
    </row>
    <row r="1049" spans="1:21">
      <c r="A1049" t="s">
        <v>294</v>
      </c>
      <c r="B1049" t="s">
        <v>295</v>
      </c>
      <c r="C1049" s="19">
        <v>6</v>
      </c>
      <c r="D1049" s="7">
        <v>5.8514883692496804</v>
      </c>
      <c r="E1049" s="4">
        <v>6.0927895793672198</v>
      </c>
      <c r="F1049" s="4">
        <v>5.2993935304666202</v>
      </c>
      <c r="G1049" s="11">
        <v>2.4749424847672699</v>
      </c>
      <c r="H1049" s="4">
        <v>3.16714543351776</v>
      </c>
      <c r="I1049" s="4">
        <v>4.11897802469827E-2</v>
      </c>
      <c r="J1049" s="4">
        <v>0.40833304733197101</v>
      </c>
      <c r="K1049" s="4">
        <v>0.22476141378947687</v>
      </c>
      <c r="L1049" s="4">
        <v>-1.64945517453964</v>
      </c>
      <c r="M1049" s="4">
        <v>-1.69325495692772</v>
      </c>
      <c r="N1049" s="4">
        <v>-1.67135506573368</v>
      </c>
      <c r="O1049" s="4">
        <v>-1.8961164795231569</v>
      </c>
      <c r="P1049" s="7">
        <v>2.7983508656149398</v>
      </c>
      <c r="Q1049" s="4">
        <v>0.47131871933874903</v>
      </c>
      <c r="R1049" s="4">
        <v>-1.7564766808945</v>
      </c>
      <c r="S1049" s="9">
        <v>9.17863899241556E-11</v>
      </c>
      <c r="T1049" s="1">
        <v>0.39088633934552403</v>
      </c>
      <c r="U1049" s="1">
        <v>3.6406560234364599E-6</v>
      </c>
    </row>
    <row r="1050" spans="1:21">
      <c r="A1050" t="s">
        <v>748</v>
      </c>
      <c r="B1050" t="s">
        <v>749</v>
      </c>
      <c r="C1050" s="15">
        <v>2</v>
      </c>
      <c r="D1050" s="7">
        <v>2.6631029394603498</v>
      </c>
      <c r="E1050" s="4">
        <v>5.0230818732778397</v>
      </c>
      <c r="F1050" s="4">
        <v>7.6638830173355004</v>
      </c>
      <c r="G1050" s="11">
        <v>-0.25995387190999097</v>
      </c>
      <c r="H1050" s="4">
        <v>0.450154665055359</v>
      </c>
      <c r="I1050" s="4">
        <v>-0.23364529492587799</v>
      </c>
      <c r="J1050" s="4">
        <v>0.28606838626318698</v>
      </c>
      <c r="K1050" s="4">
        <v>2.6211545668654496E-2</v>
      </c>
      <c r="L1050" s="4">
        <v>-2.6652330202691599</v>
      </c>
      <c r="M1050" s="4">
        <v>-1.0967937761825199</v>
      </c>
      <c r="N1050" s="4">
        <v>-1.8810133982258399</v>
      </c>
      <c r="O1050" s="4">
        <v>-1.9072249438944944</v>
      </c>
      <c r="P1050" s="7">
        <v>5.37691625857925E-2</v>
      </c>
      <c r="Q1050" s="4">
        <v>0.24335929914433499</v>
      </c>
      <c r="R1050" s="4">
        <v>-1.68493254615806</v>
      </c>
      <c r="S1050" s="9">
        <v>0.987342343852465</v>
      </c>
      <c r="T1050" s="1">
        <v>0.80605642594818006</v>
      </c>
      <c r="U1050" s="1">
        <v>1.9504515554808002E-2</v>
      </c>
    </row>
    <row r="1051" spans="1:21">
      <c r="A1051" t="s">
        <v>777</v>
      </c>
      <c r="B1051" t="s">
        <v>778</v>
      </c>
      <c r="C1051" s="17">
        <v>5</v>
      </c>
      <c r="D1051" s="7">
        <v>1.35211412032003</v>
      </c>
      <c r="E1051" s="4">
        <v>1.62382652546966</v>
      </c>
      <c r="F1051" s="4">
        <v>2.52347696949953</v>
      </c>
      <c r="G1051" s="11">
        <v>2.3647845470150899</v>
      </c>
      <c r="H1051" s="4">
        <v>2.2310738839567099</v>
      </c>
      <c r="I1051" s="4">
        <v>1.39736272800815</v>
      </c>
      <c r="J1051" s="4">
        <v>1.42957346906079</v>
      </c>
      <c r="K1051" s="4">
        <v>1.4134680985344699</v>
      </c>
      <c r="L1051" s="4">
        <v>-1.4735050656709201</v>
      </c>
      <c r="M1051" s="4">
        <v>0.44442642858324</v>
      </c>
      <c r="N1051" s="4">
        <v>-0.51453931854384005</v>
      </c>
      <c r="O1051" s="4">
        <v>-1.9280074170783099</v>
      </c>
      <c r="P1051" s="7">
        <v>2.6552376489307901</v>
      </c>
      <c r="Q1051" s="4">
        <v>1.88308442359102</v>
      </c>
      <c r="R1051" s="4">
        <v>-0.30951721453570802</v>
      </c>
      <c r="S1051" s="9">
        <v>3.9641504977448602E-2</v>
      </c>
      <c r="T1051" s="1">
        <v>2.664315056229E-2</v>
      </c>
      <c r="U1051" s="1">
        <v>0.84497769390653599</v>
      </c>
    </row>
    <row r="1052" spans="1:21">
      <c r="A1052" t="s">
        <v>1775</v>
      </c>
      <c r="B1052" t="s">
        <v>1776</v>
      </c>
      <c r="C1052" s="19">
        <v>6</v>
      </c>
      <c r="D1052" s="7">
        <v>5.2271656817608099</v>
      </c>
      <c r="E1052" s="4">
        <v>4.7389635293463899</v>
      </c>
      <c r="F1052" s="4">
        <v>3.9352819010214399</v>
      </c>
      <c r="G1052" s="11">
        <v>1.9822073729271199</v>
      </c>
      <c r="H1052" s="4">
        <v>3.8002542010578901</v>
      </c>
      <c r="I1052" s="4">
        <v>-0.14568910960850001</v>
      </c>
      <c r="J1052" s="4">
        <v>0.50766264343298495</v>
      </c>
      <c r="K1052" s="4">
        <v>0.18098676691224247</v>
      </c>
      <c r="L1052" s="4">
        <v>-2.5650318959945899</v>
      </c>
      <c r="M1052" s="4">
        <v>-0.968858624685351</v>
      </c>
      <c r="N1052" s="4">
        <v>-1.7669452603399705</v>
      </c>
      <c r="O1052" s="4">
        <v>-1.9479320272522129</v>
      </c>
      <c r="P1052" s="7">
        <v>3.03725784165526</v>
      </c>
      <c r="Q1052" s="4">
        <v>0.41858572902589802</v>
      </c>
      <c r="R1052" s="4">
        <v>-1.8680261097741</v>
      </c>
      <c r="S1052" s="9">
        <v>7.1258535586062097E-6</v>
      </c>
      <c r="T1052" s="1">
        <v>0.546154638900607</v>
      </c>
      <c r="U1052" s="1">
        <v>8.7267017026704002E-2</v>
      </c>
    </row>
    <row r="1053" spans="1:21">
      <c r="A1053" t="s">
        <v>1999</v>
      </c>
      <c r="B1053" t="s">
        <v>2000</v>
      </c>
      <c r="C1053" s="15">
        <v>2</v>
      </c>
      <c r="D1053" s="7">
        <v>1.2275265517131799</v>
      </c>
      <c r="E1053" s="4">
        <v>4.1801791975162201</v>
      </c>
      <c r="F1053" s="4">
        <v>4.6954327405940104</v>
      </c>
      <c r="G1053" s="11">
        <v>0.93745481508899398</v>
      </c>
      <c r="H1053" s="4">
        <v>3.1401323687683198</v>
      </c>
      <c r="I1053" s="4">
        <v>0.209131197158403</v>
      </c>
      <c r="J1053" s="4">
        <v>0.46982821569034899</v>
      </c>
      <c r="K1053" s="4">
        <v>0.33947970642437597</v>
      </c>
      <c r="L1053" s="4">
        <v>-1.668004353817</v>
      </c>
      <c r="M1053" s="4">
        <v>-1.56994851002819</v>
      </c>
      <c r="N1053" s="4">
        <v>-1.618976431922595</v>
      </c>
      <c r="O1053" s="4">
        <v>-1.958456138346971</v>
      </c>
      <c r="P1053" s="7">
        <v>2.44474521563646</v>
      </c>
      <c r="Q1053" s="4">
        <v>0.53515656442585302</v>
      </c>
      <c r="R1053" s="4">
        <v>-1.7930435180459401</v>
      </c>
      <c r="S1053" s="9">
        <v>0.71506833396858704</v>
      </c>
      <c r="T1053" s="1">
        <v>0.55912577130850105</v>
      </c>
      <c r="U1053" s="1">
        <v>5.5059346817474305E-4</v>
      </c>
    </row>
    <row r="1054" spans="1:21">
      <c r="A1054" t="s">
        <v>2157</v>
      </c>
      <c r="B1054" t="s">
        <v>2158</v>
      </c>
      <c r="C1054" s="15">
        <v>2</v>
      </c>
      <c r="D1054" s="7">
        <v>6.4960547509499502</v>
      </c>
      <c r="E1054" s="4">
        <v>3.4140396996109299</v>
      </c>
      <c r="F1054" s="4">
        <v>3.43187527264846</v>
      </c>
      <c r="G1054" s="11">
        <v>5.8356349358467299E-2</v>
      </c>
      <c r="H1054" s="4">
        <v>-1.0746886555841699</v>
      </c>
      <c r="I1054" s="4">
        <v>0.39136781187603797</v>
      </c>
      <c r="J1054" s="4">
        <v>0.14621664109365301</v>
      </c>
      <c r="K1054" s="4">
        <v>0.26879222648484546</v>
      </c>
      <c r="L1054" s="4">
        <v>-1.9141359546917101</v>
      </c>
      <c r="M1054" s="4">
        <v>-1.4992197289156299</v>
      </c>
      <c r="N1054" s="4">
        <v>-1.7066778418036699</v>
      </c>
      <c r="O1054" s="4">
        <v>-1.9754700682885153</v>
      </c>
      <c r="P1054" s="7">
        <v>-0.63557351024424502</v>
      </c>
      <c r="Q1054" s="4">
        <v>0.59760228930083004</v>
      </c>
      <c r="R1054" s="4">
        <v>-2.0737866635576299</v>
      </c>
      <c r="S1054" s="9">
        <v>0.65677339446747995</v>
      </c>
      <c r="T1054" s="1">
        <v>0.71767010334725401</v>
      </c>
      <c r="U1054" s="1">
        <v>2.9733764795855801E-2</v>
      </c>
    </row>
    <row r="1055" spans="1:21">
      <c r="A1055" t="s">
        <v>1687</v>
      </c>
      <c r="B1055" t="s">
        <v>1688</v>
      </c>
      <c r="C1055" s="19">
        <v>6</v>
      </c>
      <c r="D1055" s="7">
        <v>3.5130513108219801</v>
      </c>
      <c r="E1055" s="4">
        <v>4.1990830830766201</v>
      </c>
      <c r="F1055" s="4">
        <v>4.7999510857444898</v>
      </c>
      <c r="G1055" s="11">
        <v>2.8013187404791098</v>
      </c>
      <c r="H1055" s="4">
        <v>2.8226065686842099</v>
      </c>
      <c r="I1055" s="4">
        <v>0.42537783517252398</v>
      </c>
      <c r="J1055" s="4">
        <v>0.61228927160711299</v>
      </c>
      <c r="K1055" s="4">
        <v>0.51883355338981851</v>
      </c>
      <c r="L1055" s="4">
        <v>-2.1556924347050401</v>
      </c>
      <c r="M1055" s="4">
        <v>-0.77819804576914497</v>
      </c>
      <c r="N1055" s="4">
        <v>-1.4669452402370926</v>
      </c>
      <c r="O1055" s="4">
        <v>-1.9857787936269111</v>
      </c>
      <c r="P1055" s="7">
        <v>2.6627696435458001</v>
      </c>
      <c r="Q1055" s="4">
        <v>0.78161158542184395</v>
      </c>
      <c r="R1055" s="4">
        <v>-1.3900394270831999</v>
      </c>
      <c r="S1055" s="9">
        <v>2.0803291781702899E-5</v>
      </c>
      <c r="T1055" s="1">
        <v>0.18517313391680401</v>
      </c>
      <c r="U1055" s="1">
        <v>7.8615567759297705E-2</v>
      </c>
    </row>
    <row r="1056" spans="1:21">
      <c r="A1056" t="s">
        <v>438</v>
      </c>
      <c r="B1056" t="s">
        <v>439</v>
      </c>
      <c r="C1056" s="15">
        <v>2</v>
      </c>
      <c r="D1056" s="7">
        <v>2.0899352169065999</v>
      </c>
      <c r="E1056" s="4">
        <v>3.6039329912879698</v>
      </c>
      <c r="F1056" s="4">
        <v>5.2254738905636398</v>
      </c>
      <c r="G1056" s="11">
        <v>0.66607905793571498</v>
      </c>
      <c r="H1056" s="4">
        <v>-6.3122032141930295E-2</v>
      </c>
      <c r="I1056" s="4">
        <v>0.73924624971721098</v>
      </c>
      <c r="J1056" s="4">
        <v>0.87414199062412901</v>
      </c>
      <c r="K1056" s="4">
        <v>0.80669412017066999</v>
      </c>
      <c r="L1056" s="4">
        <v>-1.93954128782363</v>
      </c>
      <c r="M1056" s="4">
        <v>-0.48878618493869602</v>
      </c>
      <c r="N1056" s="4">
        <v>-1.214163736381163</v>
      </c>
      <c r="O1056" s="4">
        <v>-2.0208578565518329</v>
      </c>
      <c r="P1056" s="7">
        <v>0.32722662821674198</v>
      </c>
      <c r="Q1056" s="4">
        <v>1.11770692490754</v>
      </c>
      <c r="R1056" s="4">
        <v>-1.07735068335099</v>
      </c>
      <c r="S1056" s="9">
        <v>0.92981255378665695</v>
      </c>
      <c r="T1056" s="1">
        <v>2.4350447830534101E-2</v>
      </c>
      <c r="U1056" s="1">
        <v>0.17926291428468499</v>
      </c>
    </row>
    <row r="1057" spans="1:21">
      <c r="A1057" t="s">
        <v>1421</v>
      </c>
      <c r="B1057" t="s">
        <v>1422</v>
      </c>
      <c r="C1057" s="15">
        <v>2</v>
      </c>
      <c r="D1057" s="7">
        <v>3.6698660170272999</v>
      </c>
      <c r="E1057" s="4">
        <v>4.0604753434157699</v>
      </c>
      <c r="F1057" s="4">
        <v>5.1118088111194497</v>
      </c>
      <c r="G1057" s="11">
        <v>1.8540879836345601</v>
      </c>
      <c r="H1057" s="4">
        <v>2.60005673153255</v>
      </c>
      <c r="I1057" s="4">
        <v>0.41944684992749398</v>
      </c>
      <c r="J1057" s="4">
        <v>0.64565943137892101</v>
      </c>
      <c r="K1057" s="4">
        <v>0.53255314065320747</v>
      </c>
      <c r="L1057" s="4">
        <v>-2.07421831678929</v>
      </c>
      <c r="M1057" s="4">
        <v>-0.91549890889103502</v>
      </c>
      <c r="N1057" s="4">
        <v>-1.4948586128401624</v>
      </c>
      <c r="O1057" s="4">
        <v>-2.0274117534933698</v>
      </c>
      <c r="P1057" s="7">
        <v>2.2654778779540998</v>
      </c>
      <c r="Q1057" s="4">
        <v>0.791439076349988</v>
      </c>
      <c r="R1057" s="4">
        <v>-1.44486751675702</v>
      </c>
      <c r="S1057" s="9">
        <v>5.2242931407459798E-5</v>
      </c>
      <c r="T1057" s="1">
        <v>0.14344168291184001</v>
      </c>
      <c r="U1057" s="1">
        <v>2.9368148236665701E-2</v>
      </c>
    </row>
    <row r="1058" spans="1:21">
      <c r="A1058" t="s">
        <v>1369</v>
      </c>
      <c r="B1058" t="s">
        <v>1370</v>
      </c>
      <c r="C1058" s="19">
        <v>6</v>
      </c>
      <c r="D1058" s="7">
        <v>3.8000020422113199</v>
      </c>
      <c r="E1058" s="4">
        <v>5.4641657143367697</v>
      </c>
      <c r="F1058" s="4">
        <v>4.5208270245547499</v>
      </c>
      <c r="G1058" s="11">
        <v>2.3469839025504</v>
      </c>
      <c r="H1058" s="4">
        <v>2.1441559278236499</v>
      </c>
      <c r="I1058" s="4">
        <v>0.56756830006650505</v>
      </c>
      <c r="J1058" s="4">
        <v>0.81859091002319995</v>
      </c>
      <c r="K1058" s="4">
        <v>0.69307960504485244</v>
      </c>
      <c r="L1058" s="4">
        <v>-1.21724881054963</v>
      </c>
      <c r="M1058" s="4">
        <v>-1.4618939733487299</v>
      </c>
      <c r="N1058" s="4">
        <v>-1.3395713919491801</v>
      </c>
      <c r="O1058" s="4">
        <v>-2.0326509969940325</v>
      </c>
      <c r="P1058" s="7">
        <v>2.2051038127093299</v>
      </c>
      <c r="Q1058" s="4">
        <v>0.95769009156263096</v>
      </c>
      <c r="R1058" s="4">
        <v>-1.4911946573411701</v>
      </c>
      <c r="S1058" s="9">
        <v>7.9004802673758705E-6</v>
      </c>
      <c r="T1058" s="1">
        <v>1.2338598658019499E-2</v>
      </c>
      <c r="U1058" s="1">
        <v>5.7435106438378002E-3</v>
      </c>
    </row>
    <row r="1059" spans="1:21">
      <c r="A1059" t="s">
        <v>1351</v>
      </c>
      <c r="B1059" t="s">
        <v>1352</v>
      </c>
      <c r="C1059" s="17">
        <v>5</v>
      </c>
      <c r="D1059" s="7">
        <v>2.9383689010018599</v>
      </c>
      <c r="E1059" s="4">
        <v>1.32780790355963</v>
      </c>
      <c r="F1059" s="4">
        <v>3.8009049299786901</v>
      </c>
      <c r="G1059" s="11">
        <v>1.04266409974707</v>
      </c>
      <c r="H1059" s="4">
        <v>2.81213216486276</v>
      </c>
      <c r="I1059" s="4">
        <v>1.01498164407186</v>
      </c>
      <c r="J1059" s="4">
        <v>1.2196087862160001</v>
      </c>
      <c r="K1059" s="4">
        <v>1.1172952151439302</v>
      </c>
      <c r="L1059" s="4">
        <v>-1.1365452391952</v>
      </c>
      <c r="M1059" s="4">
        <v>-0.71192977586311001</v>
      </c>
      <c r="N1059" s="4">
        <v>-0.92423750752915501</v>
      </c>
      <c r="O1059" s="4">
        <v>-2.0415327226730851</v>
      </c>
      <c r="P1059" s="7">
        <v>2.26093912378759</v>
      </c>
      <c r="Q1059" s="4">
        <v>1.74542909028749</v>
      </c>
      <c r="R1059" s="4">
        <v>-1.0603377648068399</v>
      </c>
      <c r="S1059" s="9">
        <v>1.90950513546073E-2</v>
      </c>
      <c r="T1059" s="1">
        <v>4.3637392002544698E-2</v>
      </c>
      <c r="U1059" s="1">
        <v>0.12452502564474301</v>
      </c>
    </row>
    <row r="1060" spans="1:21">
      <c r="A1060" t="s">
        <v>2127</v>
      </c>
      <c r="B1060" t="s">
        <v>2128</v>
      </c>
      <c r="C1060" s="15">
        <v>2</v>
      </c>
      <c r="D1060" s="7">
        <v>1.7258753489224801</v>
      </c>
      <c r="E1060" s="4">
        <v>6.9567967367892098</v>
      </c>
      <c r="F1060" s="4">
        <v>7.2894996972055699</v>
      </c>
      <c r="G1060" s="11">
        <v>0.94383159235852099</v>
      </c>
      <c r="H1060" s="4">
        <v>1.55138693068516</v>
      </c>
      <c r="I1060" s="4">
        <v>0.229881893649556</v>
      </c>
      <c r="J1060" s="4">
        <v>0.52212236321143402</v>
      </c>
      <c r="K1060" s="4">
        <v>0.37600212843049502</v>
      </c>
      <c r="L1060" s="4">
        <v>-1.7769130427097799</v>
      </c>
      <c r="M1060" s="4">
        <v>-1.5752551934865</v>
      </c>
      <c r="N1060" s="4">
        <v>-1.6760841180981401</v>
      </c>
      <c r="O1060" s="4">
        <v>-2.0520862465286349</v>
      </c>
      <c r="P1060" s="7">
        <v>1.4249710022167601</v>
      </c>
      <c r="Q1060" s="4">
        <v>0.62851719370514503</v>
      </c>
      <c r="R1060" s="4">
        <v>-1.72806213311547</v>
      </c>
      <c r="S1060" s="9">
        <v>0.40956534329189398</v>
      </c>
      <c r="T1060" s="1">
        <v>0.14763281929494201</v>
      </c>
      <c r="U1060" s="1">
        <v>5.7672251156861401E-5</v>
      </c>
    </row>
    <row r="1061" spans="1:21">
      <c r="A1061" t="s">
        <v>408</v>
      </c>
      <c r="B1061" t="s">
        <v>409</v>
      </c>
      <c r="C1061" s="19">
        <v>6</v>
      </c>
      <c r="D1061" s="7">
        <v>1.9613539547437999</v>
      </c>
      <c r="E1061" s="4">
        <v>4.7097033553976404</v>
      </c>
      <c r="F1061" s="4">
        <v>5.5821601587873699</v>
      </c>
      <c r="G1061" s="11">
        <v>1.72246632368635</v>
      </c>
      <c r="H1061" s="4">
        <v>3.69487651514111</v>
      </c>
      <c r="I1061" s="4">
        <v>-0.23828501426611201</v>
      </c>
      <c r="J1061" s="4">
        <v>0.82703038570001797</v>
      </c>
      <c r="K1061" s="4">
        <v>0.29437268571695296</v>
      </c>
      <c r="L1061" s="4">
        <v>-2.0051214397569099</v>
      </c>
      <c r="M1061" s="4">
        <v>-1.59870244552651</v>
      </c>
      <c r="N1061" s="4">
        <v>-1.8019119426417101</v>
      </c>
      <c r="O1061" s="4">
        <v>-2.0962846283586631</v>
      </c>
      <c r="P1061" s="7">
        <v>3.2909747381767702</v>
      </c>
      <c r="Q1061" s="4">
        <v>0.54151620949307899</v>
      </c>
      <c r="R1061" s="4">
        <v>-2.1722866659777802</v>
      </c>
      <c r="S1061" s="9">
        <v>3.6180270125759501E-3</v>
      </c>
      <c r="T1061" s="1">
        <v>0.33479446965211301</v>
      </c>
      <c r="U1061" s="1">
        <v>8.7615775775832898E-3</v>
      </c>
    </row>
    <row r="1062" spans="1:21">
      <c r="A1062" t="s">
        <v>650</v>
      </c>
      <c r="B1062" t="s">
        <v>651</v>
      </c>
      <c r="C1062" s="15">
        <v>2</v>
      </c>
      <c r="D1062" s="7">
        <v>1.10815059578938</v>
      </c>
      <c r="E1062" s="4">
        <v>2.8476844626859101</v>
      </c>
      <c r="F1062" s="4">
        <v>3.8115509545194799</v>
      </c>
      <c r="G1062" s="11">
        <v>2.46575402120855</v>
      </c>
      <c r="H1062" s="4">
        <v>2.9536961892787001</v>
      </c>
      <c r="I1062" s="4">
        <v>-0.45971069115674301</v>
      </c>
      <c r="J1062" s="4">
        <v>-1.07658963748717</v>
      </c>
      <c r="K1062" s="4">
        <v>-0.76815016432195649</v>
      </c>
      <c r="L1062" s="4">
        <v>-3.4662038392429402</v>
      </c>
      <c r="M1062" s="4">
        <v>-2.29518925082417</v>
      </c>
      <c r="N1062" s="4">
        <v>-2.8806965450335551</v>
      </c>
      <c r="O1062" s="4">
        <v>-2.1125463807115987</v>
      </c>
      <c r="P1062" s="7">
        <v>3.3678032669892599</v>
      </c>
      <c r="Q1062" s="4">
        <v>-0.51690465994672696</v>
      </c>
      <c r="R1062" s="4">
        <v>-3.6332734687833899</v>
      </c>
      <c r="S1062" s="9">
        <v>2.9370910935740301E-2</v>
      </c>
      <c r="T1062" s="1">
        <v>0.79103627661641196</v>
      </c>
      <c r="U1062" s="1">
        <v>1.07199046325594E-4</v>
      </c>
    </row>
    <row r="1063" spans="1:21">
      <c r="A1063" t="s">
        <v>1807</v>
      </c>
      <c r="B1063" t="s">
        <v>1808</v>
      </c>
      <c r="C1063" s="15">
        <v>2</v>
      </c>
      <c r="D1063" s="7">
        <v>5.5513093295395599</v>
      </c>
      <c r="E1063" s="4">
        <v>5.5616708221396003</v>
      </c>
      <c r="F1063" s="4">
        <v>3.9937517346442499</v>
      </c>
      <c r="G1063" s="11">
        <v>-5.5083940504387897E-2</v>
      </c>
      <c r="H1063" s="4">
        <v>-0.67506332853824003</v>
      </c>
      <c r="I1063" s="4">
        <v>-9.4624901117265695E-2</v>
      </c>
      <c r="J1063" s="4">
        <v>1.18237567831956</v>
      </c>
      <c r="K1063" s="4">
        <v>0.54387538860114715</v>
      </c>
      <c r="L1063" s="4">
        <v>-1.7538158491242599</v>
      </c>
      <c r="M1063" s="4">
        <v>-1.39847344486031</v>
      </c>
      <c r="N1063" s="4">
        <v>-1.5761446469922848</v>
      </c>
      <c r="O1063" s="4">
        <v>-2.120020035593432</v>
      </c>
      <c r="P1063" s="7">
        <v>-0.45769525444311199</v>
      </c>
      <c r="Q1063" s="4">
        <v>0.76505489358054102</v>
      </c>
      <c r="R1063" s="4">
        <v>-1.77644851155103</v>
      </c>
      <c r="S1063" s="9">
        <v>0.64236301138784002</v>
      </c>
      <c r="T1063" s="1">
        <v>0.141895824950387</v>
      </c>
      <c r="U1063" s="1">
        <v>2.0478682309018901E-4</v>
      </c>
    </row>
    <row r="1064" spans="1:21">
      <c r="A1064" t="s">
        <v>760</v>
      </c>
      <c r="B1064" t="s">
        <v>761</v>
      </c>
      <c r="C1064" s="17">
        <v>5</v>
      </c>
      <c r="D1064" s="7">
        <v>5.8051500790757897</v>
      </c>
      <c r="E1064" s="4">
        <v>1.4798951400139999</v>
      </c>
      <c r="F1064" s="4">
        <v>1.6939758016967801</v>
      </c>
      <c r="G1064" s="11">
        <v>1.45394880965412</v>
      </c>
      <c r="H1064" s="4">
        <v>0.52989562926277101</v>
      </c>
      <c r="I1064" s="4">
        <v>1.5610958098276499</v>
      </c>
      <c r="J1064" s="4">
        <v>1.21707426855943</v>
      </c>
      <c r="K1064" s="4">
        <v>1.3890850391935401</v>
      </c>
      <c r="L1064" s="4">
        <v>-0.60522184499066001</v>
      </c>
      <c r="M1064" s="4">
        <v>-0.890362235234888</v>
      </c>
      <c r="N1064" s="4">
        <v>-0.747792040112774</v>
      </c>
      <c r="O1064" s="4">
        <v>-2.1368770793063141</v>
      </c>
      <c r="P1064" s="7">
        <v>0.92282623479645098</v>
      </c>
      <c r="Q1064" s="4">
        <v>2.1148766391771798</v>
      </c>
      <c r="R1064" s="4">
        <v>-1.3147880670057199</v>
      </c>
      <c r="S1064" s="9">
        <v>0.24983966562392801</v>
      </c>
      <c r="T1064" s="1">
        <v>1.84837495962018E-2</v>
      </c>
      <c r="U1064" s="1">
        <v>0.334063640151467</v>
      </c>
    </row>
    <row r="1065" spans="1:21">
      <c r="A1065" t="s">
        <v>704</v>
      </c>
      <c r="B1065" t="s">
        <v>705</v>
      </c>
      <c r="C1065" s="18">
        <v>3</v>
      </c>
      <c r="D1065" s="7">
        <v>8.0116676622638892</v>
      </c>
      <c r="E1065" s="4">
        <v>5.5730442569018397</v>
      </c>
      <c r="F1065" s="4">
        <v>4.5685648257324596</v>
      </c>
      <c r="G1065" s="11">
        <v>-1.81601452511571</v>
      </c>
      <c r="H1065" s="4">
        <v>-1.50625194434915</v>
      </c>
      <c r="I1065" s="4">
        <v>0.567988915490093</v>
      </c>
      <c r="J1065" s="4">
        <v>-2.2002480379416701E-2</v>
      </c>
      <c r="K1065" s="4">
        <v>0.27299321755533817</v>
      </c>
      <c r="L1065" s="4">
        <v>-3.0467866112812398</v>
      </c>
      <c r="M1065" s="4">
        <v>-0.75552711052507004</v>
      </c>
      <c r="N1065" s="4">
        <v>-1.9011568609031548</v>
      </c>
      <c r="O1065" s="4">
        <v>-2.1741500784584931</v>
      </c>
      <c r="P1065" s="7">
        <v>-1.8717065416576599</v>
      </c>
      <c r="Q1065" s="4">
        <v>0.66309812859827599</v>
      </c>
      <c r="R1065" s="4">
        <v>-1.6001338283433799</v>
      </c>
      <c r="S1065" s="9">
        <v>9.4499810176766098E-4</v>
      </c>
      <c r="T1065" s="1">
        <v>0.46230744123341999</v>
      </c>
      <c r="U1065" s="1">
        <v>0.16097939194982699</v>
      </c>
    </row>
    <row r="1066" spans="1:21">
      <c r="A1066" t="s">
        <v>34</v>
      </c>
      <c r="B1066" t="s">
        <v>35</v>
      </c>
      <c r="C1066" s="15">
        <v>2</v>
      </c>
      <c r="D1066" s="7">
        <v>7.7360324554155699</v>
      </c>
      <c r="E1066" s="4">
        <v>5.5327354291912298</v>
      </c>
      <c r="F1066" s="4">
        <v>4.0664243660899198</v>
      </c>
      <c r="G1066" s="11">
        <v>1.0597784805306401</v>
      </c>
      <c r="H1066" s="4">
        <v>0.96360405894802204</v>
      </c>
      <c r="I1066" s="4">
        <v>2.2442435474690801E-2</v>
      </c>
      <c r="J1066" s="4">
        <v>1.1457784208673001</v>
      </c>
      <c r="K1066" s="4">
        <v>0.58411042817099545</v>
      </c>
      <c r="L1066" s="4">
        <v>-1.92119356267311</v>
      </c>
      <c r="M1066" s="4">
        <v>-1.29353985555827</v>
      </c>
      <c r="N1066" s="4">
        <v>-1.60736670911569</v>
      </c>
      <c r="O1066" s="4">
        <v>-2.1914771372866855</v>
      </c>
      <c r="P1066" s="7">
        <v>0.91162358802798105</v>
      </c>
      <c r="Q1066" s="4">
        <v>0.81616853487374597</v>
      </c>
      <c r="R1066" s="4">
        <v>-1.7988236895096399</v>
      </c>
      <c r="S1066" s="9">
        <v>6.3020005055093295E-2</v>
      </c>
      <c r="T1066" s="1">
        <v>6.6379111109674302E-2</v>
      </c>
      <c r="U1066" s="1">
        <v>6.83335822710024E-3</v>
      </c>
    </row>
    <row r="1067" spans="1:21">
      <c r="A1067" t="s">
        <v>1159</v>
      </c>
      <c r="B1067" t="s">
        <v>1160</v>
      </c>
      <c r="C1067" s="15">
        <v>2</v>
      </c>
      <c r="D1067" s="7">
        <v>6.7489959971794704</v>
      </c>
      <c r="E1067" s="4">
        <v>6.0029342709698099</v>
      </c>
      <c r="F1067" s="4">
        <v>4.0697317770027501</v>
      </c>
      <c r="G1067" s="11">
        <v>0.54290011314952302</v>
      </c>
      <c r="H1067" s="4">
        <v>0.88663458138107498</v>
      </c>
      <c r="I1067" s="4">
        <v>-0.73654434249881096</v>
      </c>
      <c r="J1067" s="4">
        <v>0.21543968181343701</v>
      </c>
      <c r="K1067" s="4">
        <v>-0.26055233034268699</v>
      </c>
      <c r="L1067" s="4">
        <v>-3.2386299349625798</v>
      </c>
      <c r="M1067" s="4">
        <v>-1.7127942461925301</v>
      </c>
      <c r="N1067" s="4">
        <v>-2.4757120905775549</v>
      </c>
      <c r="O1067" s="4">
        <v>-2.2151597602348678</v>
      </c>
      <c r="P1067" s="7">
        <v>0.60063284062907196</v>
      </c>
      <c r="Q1067" s="4">
        <v>-5.5440380633320401E-2</v>
      </c>
      <c r="R1067" s="4">
        <v>-2.72376635939094</v>
      </c>
      <c r="S1067" s="9">
        <v>0.51464533715455196</v>
      </c>
      <c r="T1067" s="1">
        <v>0.96827329325684697</v>
      </c>
      <c r="U1067" s="1">
        <v>9.7528378822855193E-3</v>
      </c>
    </row>
    <row r="1068" spans="1:21">
      <c r="A1068" t="s">
        <v>724</v>
      </c>
      <c r="B1068" t="s">
        <v>725</v>
      </c>
      <c r="C1068" s="15">
        <v>2</v>
      </c>
      <c r="D1068" s="7">
        <v>6.2409163878691496</v>
      </c>
      <c r="E1068" s="4">
        <v>7.3717780232999601</v>
      </c>
      <c r="F1068" s="4">
        <v>5.3617334431738302</v>
      </c>
      <c r="G1068" s="11">
        <v>1.25234574672765</v>
      </c>
      <c r="H1068" s="4">
        <v>2.27977749422634</v>
      </c>
      <c r="I1068" s="4">
        <v>-0.51149607821800602</v>
      </c>
      <c r="J1068" s="4">
        <v>1.15377489117869</v>
      </c>
      <c r="K1068" s="4">
        <v>0.321139406480342</v>
      </c>
      <c r="L1068" s="4">
        <v>-1.5182903117175199</v>
      </c>
      <c r="M1068" s="4">
        <v>-2.31371766311584</v>
      </c>
      <c r="N1068" s="4">
        <v>-1.9160039874166799</v>
      </c>
      <c r="O1068" s="4">
        <v>-2.2371433938970218</v>
      </c>
      <c r="P1068" s="7">
        <v>1.76417982142496</v>
      </c>
      <c r="Q1068" s="4">
        <v>0.58485170871800096</v>
      </c>
      <c r="R1068" s="4">
        <v>-1.96168346867671</v>
      </c>
      <c r="S1068" s="9">
        <v>1.3786644343628601E-3</v>
      </c>
      <c r="T1068" s="1">
        <v>0.40919627764956401</v>
      </c>
      <c r="U1068" s="1">
        <v>3.9232919125269499E-5</v>
      </c>
    </row>
    <row r="1069" spans="1:21">
      <c r="A1069" t="s">
        <v>500</v>
      </c>
      <c r="B1069" t="s">
        <v>501</v>
      </c>
      <c r="C1069" s="19">
        <v>6</v>
      </c>
      <c r="D1069" s="7">
        <v>3.4362451411485502</v>
      </c>
      <c r="E1069" s="4">
        <v>4.73932207928803</v>
      </c>
      <c r="F1069" s="4">
        <v>4.4936472341115703</v>
      </c>
      <c r="G1069" s="11">
        <v>1.86184485835664</v>
      </c>
      <c r="H1069" s="4">
        <v>4.0261133881418898</v>
      </c>
      <c r="I1069" s="4">
        <v>1.0131918381168099</v>
      </c>
      <c r="J1069" s="4">
        <v>1.14890851455503</v>
      </c>
      <c r="K1069" s="4">
        <v>1.0810501763359199</v>
      </c>
      <c r="L1069" s="4">
        <v>-1.3628351142917099</v>
      </c>
      <c r="M1069" s="4">
        <v>-0.95256764672633099</v>
      </c>
      <c r="N1069" s="4">
        <v>-1.1577013805090204</v>
      </c>
      <c r="O1069" s="4">
        <v>-2.2387515568449405</v>
      </c>
      <c r="P1069" s="7">
        <v>3.1555916791265899</v>
      </c>
      <c r="Q1069" s="4">
        <v>1.3516584905390201</v>
      </c>
      <c r="R1069" s="4">
        <v>-1.2322668371726699</v>
      </c>
      <c r="S1069" s="9">
        <v>0.139481101582515</v>
      </c>
      <c r="T1069" s="1">
        <v>2.4321440700491299E-3</v>
      </c>
      <c r="U1069" s="1">
        <v>2.5063449648384199E-2</v>
      </c>
    </row>
    <row r="1070" spans="1:21">
      <c r="A1070" t="s">
        <v>424</v>
      </c>
      <c r="B1070" t="s">
        <v>425</v>
      </c>
      <c r="C1070" s="17">
        <v>5</v>
      </c>
      <c r="D1070" s="7">
        <v>3.3767776477693299</v>
      </c>
      <c r="E1070" s="4">
        <v>3.5710768591489699</v>
      </c>
      <c r="F1070" s="4">
        <v>1.9721933166621299</v>
      </c>
      <c r="G1070" s="11">
        <v>2.1249205526343098</v>
      </c>
      <c r="H1070" s="4">
        <v>2.65416555419274</v>
      </c>
      <c r="I1070" s="4">
        <v>1.26074668055418</v>
      </c>
      <c r="J1070" s="4">
        <v>1.3825558303091401</v>
      </c>
      <c r="K1070" s="4">
        <v>1.32165125543166</v>
      </c>
      <c r="L1070" s="4">
        <v>-1.3017802596941901</v>
      </c>
      <c r="M1070" s="4">
        <v>-0.56974874268092202</v>
      </c>
      <c r="N1070" s="4">
        <v>-0.93576450118755605</v>
      </c>
      <c r="O1070" s="4">
        <v>-2.2574157566192161</v>
      </c>
      <c r="P1070" s="7">
        <v>2.3552236971084302</v>
      </c>
      <c r="Q1070" s="4">
        <v>1.58837934698029</v>
      </c>
      <c r="R1070" s="4">
        <v>-1.39741116678883</v>
      </c>
      <c r="S1070" s="9">
        <v>3.00108565002144E-3</v>
      </c>
      <c r="T1070" s="1">
        <v>4.8309611814411901E-3</v>
      </c>
      <c r="U1070" s="1">
        <v>0.27938527240189898</v>
      </c>
    </row>
    <row r="1071" spans="1:21">
      <c r="A1071" t="s">
        <v>1177</v>
      </c>
      <c r="B1071" t="s">
        <v>1178</v>
      </c>
      <c r="C1071" s="15">
        <v>2</v>
      </c>
      <c r="D1071" s="7">
        <v>5.7223596234875904</v>
      </c>
      <c r="E1071" s="4">
        <v>4.3457987655717503</v>
      </c>
      <c r="F1071" s="4">
        <v>3.3339788367209802</v>
      </c>
      <c r="G1071" s="11">
        <v>1.5166527427609799</v>
      </c>
      <c r="H1071" s="4">
        <v>0.40867563804119</v>
      </c>
      <c r="I1071" s="4">
        <v>1.04366473874668</v>
      </c>
      <c r="J1071" s="4">
        <v>1.1659240028689599</v>
      </c>
      <c r="K1071" s="4">
        <v>1.1047943708078201</v>
      </c>
      <c r="L1071" s="4">
        <v>-1.11611519355584</v>
      </c>
      <c r="M1071" s="4">
        <v>-1.2993050691010699</v>
      </c>
      <c r="N1071" s="4">
        <v>-1.2077101313284548</v>
      </c>
      <c r="O1071" s="4">
        <v>-2.3125045021362749</v>
      </c>
      <c r="P1071" s="7">
        <v>0.96408060928654005</v>
      </c>
      <c r="Q1071" s="4">
        <v>1.4133747195181501</v>
      </c>
      <c r="R1071" s="4">
        <v>-1.4395398552276599</v>
      </c>
      <c r="S1071" s="9">
        <v>0.197943327264409</v>
      </c>
      <c r="T1071" s="1">
        <v>4.10447622318757E-4</v>
      </c>
      <c r="U1071" s="1">
        <v>2.2324317442505501E-2</v>
      </c>
    </row>
    <row r="1072" spans="1:21">
      <c r="A1072" t="s">
        <v>284</v>
      </c>
      <c r="B1072" t="s">
        <v>285</v>
      </c>
      <c r="C1072" s="17">
        <v>5</v>
      </c>
      <c r="D1072" s="7">
        <v>0</v>
      </c>
      <c r="E1072" s="4">
        <v>2.9740334576034599</v>
      </c>
      <c r="F1072" s="4">
        <v>2.6853222455917898</v>
      </c>
      <c r="G1072" s="11">
        <v>1.7460076621601099</v>
      </c>
      <c r="H1072" s="4">
        <v>4.1804130813234703</v>
      </c>
      <c r="I1072" s="4">
        <v>1.97000032202302</v>
      </c>
      <c r="J1072" s="4">
        <v>2.4102004916898601</v>
      </c>
      <c r="K1072" s="4">
        <v>2.1901004068564403</v>
      </c>
      <c r="L1072" s="4">
        <v>-0.15071020594658799</v>
      </c>
      <c r="M1072" s="4">
        <v>-0.35292772355940999</v>
      </c>
      <c r="N1072" s="4">
        <v>-0.25181896475299897</v>
      </c>
      <c r="O1072" s="4">
        <v>-2.4419193716094392</v>
      </c>
      <c r="P1072" s="7">
        <v>7.3028069197539098</v>
      </c>
      <c r="Q1072" s="4">
        <v>2.5583503701509498</v>
      </c>
      <c r="R1072" s="4">
        <v>-0.36418533960427402</v>
      </c>
      <c r="S1072" s="9">
        <v>6.75879037739433E-3</v>
      </c>
      <c r="T1072" s="1">
        <v>4.93264262108465E-11</v>
      </c>
      <c r="U1072" s="1">
        <v>0.72437353252971803</v>
      </c>
    </row>
    <row r="1073" spans="1:21">
      <c r="A1073" t="s">
        <v>1767</v>
      </c>
      <c r="B1073" t="s">
        <v>1768</v>
      </c>
      <c r="C1073" s="17">
        <v>5</v>
      </c>
      <c r="D1073" s="7">
        <v>4.1233720091939796</v>
      </c>
      <c r="E1073" s="4">
        <v>2.5939743526174399</v>
      </c>
      <c r="F1073" s="4">
        <v>3.30199266360346</v>
      </c>
      <c r="G1073" s="11">
        <v>2.20836443338424</v>
      </c>
      <c r="H1073" s="4">
        <v>0.70404849955582305</v>
      </c>
      <c r="I1073" s="4">
        <v>2.09089515461454</v>
      </c>
      <c r="J1073" s="4">
        <v>2.3424596623802301</v>
      </c>
      <c r="K1073" s="4">
        <v>2.216677408497385</v>
      </c>
      <c r="L1073" s="4">
        <v>-1.3194234953188899</v>
      </c>
      <c r="M1073" s="4">
        <v>0.73540921595483</v>
      </c>
      <c r="N1073" s="4">
        <v>-0.29200713968202996</v>
      </c>
      <c r="O1073" s="4">
        <v>-2.5086845481794149</v>
      </c>
      <c r="P1073" s="7">
        <v>1.55853143837417</v>
      </c>
      <c r="Q1073" s="4">
        <v>2.4710395807769401</v>
      </c>
      <c r="R1073" s="4">
        <v>-4.9100899780520402E-2</v>
      </c>
      <c r="S1073" s="9">
        <v>3.81384091782302E-2</v>
      </c>
      <c r="T1073" s="1">
        <v>1.6449941731339599E-5</v>
      </c>
      <c r="U1073" s="1">
        <v>0.97670349481208196</v>
      </c>
    </row>
    <row r="1074" spans="1:21">
      <c r="A1074" t="s">
        <v>1791</v>
      </c>
      <c r="B1074" t="s">
        <v>1792</v>
      </c>
      <c r="C1074" s="15">
        <v>2</v>
      </c>
      <c r="D1074" s="7">
        <v>4.5480655402296097</v>
      </c>
      <c r="E1074" s="4">
        <v>4.8313306103571696</v>
      </c>
      <c r="F1074" s="4">
        <v>5.3382002134360196</v>
      </c>
      <c r="G1074" s="11">
        <v>-1.44478943397704</v>
      </c>
      <c r="H1074" s="4">
        <v>2.8465659650078101</v>
      </c>
      <c r="I1074" s="4">
        <v>1.1127327123008699</v>
      </c>
      <c r="J1074" s="4">
        <v>0.88466093708767402</v>
      </c>
      <c r="K1074" s="4">
        <v>0.99869682469427201</v>
      </c>
      <c r="L1074" s="4">
        <v>-2.0262869500575702</v>
      </c>
      <c r="M1074" s="4">
        <v>-1.04348190536943</v>
      </c>
      <c r="N1074" s="4">
        <v>-1.5348844277135001</v>
      </c>
      <c r="O1074" s="4">
        <v>-2.5335812524077719</v>
      </c>
      <c r="P1074" s="7">
        <v>1.9249948386657301</v>
      </c>
      <c r="Q1074" s="4">
        <v>1.24766216467352</v>
      </c>
      <c r="R1074" s="4">
        <v>-1.5175741333720201</v>
      </c>
      <c r="S1074" s="9">
        <v>0.63119909733498303</v>
      </c>
      <c r="T1074" s="1">
        <v>5.2800954078540602E-2</v>
      </c>
      <c r="U1074" s="1">
        <v>1.6758031858003002E-2</v>
      </c>
    </row>
    <row r="1075" spans="1:21">
      <c r="A1075" t="s">
        <v>1091</v>
      </c>
      <c r="B1075" t="s">
        <v>1092</v>
      </c>
      <c r="C1075" s="17">
        <v>5</v>
      </c>
      <c r="D1075" s="7">
        <v>6.8060600822214798</v>
      </c>
      <c r="E1075" s="4">
        <v>1.57088406716248</v>
      </c>
      <c r="F1075" s="4">
        <v>1.7509133946568001</v>
      </c>
      <c r="G1075" s="11">
        <v>-0.35669683325414397</v>
      </c>
      <c r="H1075" s="4">
        <v>-4.9678698796601098E-2</v>
      </c>
      <c r="I1075" s="4">
        <v>1.76936572492932</v>
      </c>
      <c r="J1075" s="4">
        <v>1.56293610593698</v>
      </c>
      <c r="K1075" s="4">
        <v>1.66615091543315</v>
      </c>
      <c r="L1075" s="4">
        <v>-0.449656949686357</v>
      </c>
      <c r="M1075" s="4">
        <v>-1.29774029283466</v>
      </c>
      <c r="N1075" s="4">
        <v>-0.87369862126050846</v>
      </c>
      <c r="O1075" s="4">
        <v>-2.5398495366936586</v>
      </c>
      <c r="P1075" s="7">
        <v>-0.48023014172928002</v>
      </c>
      <c r="Q1075" s="4">
        <v>2.3168343833084899</v>
      </c>
      <c r="R1075" s="4">
        <v>-1.3958396859465401</v>
      </c>
      <c r="S1075" s="9">
        <v>0.69998297202098103</v>
      </c>
      <c r="T1075" s="1">
        <v>8.6872430006128404E-3</v>
      </c>
      <c r="U1075" s="1">
        <v>0.38837671155394898</v>
      </c>
    </row>
    <row r="1076" spans="1:21">
      <c r="A1076" t="s">
        <v>791</v>
      </c>
      <c r="B1076" t="s">
        <v>792</v>
      </c>
      <c r="C1076" s="15">
        <v>2</v>
      </c>
      <c r="D1076" s="7">
        <v>7.9155487103378297</v>
      </c>
      <c r="E1076" s="4">
        <v>7.5557407147388496</v>
      </c>
      <c r="F1076" s="4">
        <v>6.40660964569651</v>
      </c>
      <c r="G1076" s="11">
        <v>1.0881478366866799</v>
      </c>
      <c r="H1076" s="4">
        <v>0.62768896293371002</v>
      </c>
      <c r="I1076" s="4">
        <v>4.4917140423810203E-2</v>
      </c>
      <c r="J1076" s="4">
        <v>1.4409543226899</v>
      </c>
      <c r="K1076" s="4">
        <v>0.74293573155685511</v>
      </c>
      <c r="L1076" s="4">
        <v>-2.5566466126282901</v>
      </c>
      <c r="M1076" s="4">
        <v>-1.03981967602394</v>
      </c>
      <c r="N1076" s="4">
        <v>-1.798233144326115</v>
      </c>
      <c r="O1076" s="4">
        <v>-2.54116887588297</v>
      </c>
      <c r="P1076" s="7">
        <v>0.767463737916666</v>
      </c>
      <c r="Q1076" s="4">
        <v>1.0027108529592801</v>
      </c>
      <c r="R1076" s="4">
        <v>-1.6726535770665101</v>
      </c>
      <c r="S1076" s="9">
        <v>0.141740276994441</v>
      </c>
      <c r="T1076" s="1">
        <v>8.2359799080273105E-3</v>
      </c>
      <c r="U1076" s="1">
        <v>3.0070765747598802E-2</v>
      </c>
    </row>
    <row r="1077" spans="1:21">
      <c r="A1077" t="s">
        <v>1989</v>
      </c>
      <c r="B1077" t="s">
        <v>1990</v>
      </c>
      <c r="C1077" s="15">
        <v>2</v>
      </c>
      <c r="D1077" s="7">
        <v>3.2987250904853802</v>
      </c>
      <c r="E1077" s="4">
        <v>4.2098573318053498</v>
      </c>
      <c r="F1077" s="4">
        <v>6.0474764087316304</v>
      </c>
      <c r="G1077" s="11">
        <v>2.0672850844174002</v>
      </c>
      <c r="H1077" s="4">
        <v>3.3945805678217198</v>
      </c>
      <c r="I1077" s="4">
        <v>0.25164501853777599</v>
      </c>
      <c r="J1077" s="4">
        <v>0.221940776154056</v>
      </c>
      <c r="K1077" s="4">
        <v>0.23679289734591599</v>
      </c>
      <c r="L1077" s="4">
        <v>-3.3075563837174999</v>
      </c>
      <c r="M1077" s="4">
        <v>-1.3362718730436001</v>
      </c>
      <c r="N1077" s="4">
        <v>-2.3219141283805502</v>
      </c>
      <c r="O1077" s="4">
        <v>-2.5587070257264664</v>
      </c>
      <c r="P1077" s="7">
        <v>2.9317671241307202</v>
      </c>
      <c r="Q1077" s="4">
        <v>0.53756020947666405</v>
      </c>
      <c r="R1077" s="4">
        <v>-2.06666846204606</v>
      </c>
      <c r="S1077" s="9">
        <v>2.97070732262632E-5</v>
      </c>
      <c r="T1077" s="1">
        <v>0.51437410314008702</v>
      </c>
      <c r="U1077" s="1">
        <v>1.6380542054106301E-2</v>
      </c>
    </row>
    <row r="1078" spans="1:21">
      <c r="A1078" t="s">
        <v>634</v>
      </c>
      <c r="B1078" t="s">
        <v>635</v>
      </c>
      <c r="C1078" s="15">
        <v>2</v>
      </c>
      <c r="D1078" s="7">
        <v>4.1559701056150198</v>
      </c>
      <c r="E1078" s="4">
        <v>2.2545119288852402</v>
      </c>
      <c r="F1078" s="4">
        <v>2.74870220688417</v>
      </c>
      <c r="G1078" s="11">
        <v>0.74089132921206802</v>
      </c>
      <c r="H1078" s="4">
        <v>-2.0010409721957401</v>
      </c>
      <c r="I1078" s="4">
        <v>1.1415251264288799</v>
      </c>
      <c r="J1078" s="4">
        <v>-9.2885717851767205E-2</v>
      </c>
      <c r="K1078" s="4">
        <v>0.52431970428855634</v>
      </c>
      <c r="L1078" s="4">
        <v>-1.97145438151539</v>
      </c>
      <c r="M1078" s="4">
        <v>-2.28635172700276</v>
      </c>
      <c r="N1078" s="4">
        <v>-2.1289030542590748</v>
      </c>
      <c r="O1078" s="4">
        <v>-2.6532227585476313</v>
      </c>
      <c r="P1078" s="7">
        <v>-0.176035805486949</v>
      </c>
      <c r="Q1078" s="4">
        <v>1.17588058222091</v>
      </c>
      <c r="R1078" s="4">
        <v>-3.4461946504360901</v>
      </c>
      <c r="S1078" s="9">
        <v>0.953349471142385</v>
      </c>
      <c r="T1078" s="1">
        <v>0.46402585426029402</v>
      </c>
      <c r="U1078" s="1">
        <v>9.8917009058013296E-4</v>
      </c>
    </row>
    <row r="1079" spans="1:21">
      <c r="A1079" t="s">
        <v>622</v>
      </c>
      <c r="B1079" t="s">
        <v>623</v>
      </c>
      <c r="C1079" s="15">
        <v>2</v>
      </c>
      <c r="D1079" s="7">
        <v>5.7868039691039197</v>
      </c>
      <c r="E1079" s="4">
        <v>4.5752290980099497</v>
      </c>
      <c r="F1079" s="4">
        <v>3.85429704796123</v>
      </c>
      <c r="G1079" s="11">
        <v>2.0800022797553801</v>
      </c>
      <c r="H1079" s="4">
        <v>1.32782102538109</v>
      </c>
      <c r="I1079" s="4">
        <v>1.62239482300118</v>
      </c>
      <c r="J1079" s="4">
        <v>0.28722595103933901</v>
      </c>
      <c r="K1079" s="4">
        <v>0.95481038702025955</v>
      </c>
      <c r="L1079" s="4">
        <v>-1.8477819961865201</v>
      </c>
      <c r="M1079" s="4">
        <v>-1.5642616527703099</v>
      </c>
      <c r="N1079" s="4">
        <v>-1.7060218244784151</v>
      </c>
      <c r="O1079" s="4">
        <v>-2.6608322114986747</v>
      </c>
      <c r="P1079" s="7">
        <v>1.6276911444314299</v>
      </c>
      <c r="Q1079" s="4">
        <v>1.4941926954596001</v>
      </c>
      <c r="R1079" s="4">
        <v>-1.9659292184596</v>
      </c>
      <c r="S1079" s="9">
        <v>6.1435929438414796E-3</v>
      </c>
      <c r="T1079" s="1">
        <v>0.59488484394939201</v>
      </c>
      <c r="U1079" s="1">
        <v>1.5562534004408301E-3</v>
      </c>
    </row>
    <row r="1080" spans="1:21">
      <c r="A1080" t="s">
        <v>42</v>
      </c>
      <c r="B1080" t="s">
        <v>43</v>
      </c>
      <c r="C1080" s="17">
        <v>5</v>
      </c>
      <c r="D1080" s="7">
        <v>1.89953603479342</v>
      </c>
      <c r="E1080" s="4">
        <v>1.30086739516509</v>
      </c>
      <c r="F1080" s="4">
        <v>3.0548333018738099</v>
      </c>
      <c r="G1080" s="11">
        <v>1.5482836422505999</v>
      </c>
      <c r="H1080" s="4">
        <v>1.69693624556846</v>
      </c>
      <c r="I1080" s="4">
        <v>2.3215457105069301</v>
      </c>
      <c r="J1080" s="4">
        <v>1.3714746320403901</v>
      </c>
      <c r="K1080" s="4">
        <v>1.84651017127366</v>
      </c>
      <c r="L1080" s="4">
        <v>-1.7755630147925701</v>
      </c>
      <c r="M1080" s="4">
        <v>4.1556480620970497E-2</v>
      </c>
      <c r="N1080" s="4">
        <v>-0.86700326708579978</v>
      </c>
      <c r="O1080" s="4">
        <v>-2.7135134383594597</v>
      </c>
      <c r="P1080" s="7">
        <v>1.5469580994768399</v>
      </c>
      <c r="Q1080" s="4">
        <v>2.9137767020168499</v>
      </c>
      <c r="R1080" s="4">
        <v>-0.70386232274222305</v>
      </c>
      <c r="S1080" s="9">
        <v>0.46407087784995599</v>
      </c>
      <c r="T1080" s="1">
        <v>3.5607949638839299E-4</v>
      </c>
      <c r="U1080" s="1">
        <v>0.59701820539083295</v>
      </c>
    </row>
    <row r="1081" spans="1:21">
      <c r="A1081" t="s">
        <v>1745</v>
      </c>
      <c r="B1081" t="s">
        <v>1746</v>
      </c>
      <c r="C1081" s="17">
        <v>5</v>
      </c>
      <c r="D1081" s="7">
        <v>2.3886304049886702</v>
      </c>
      <c r="E1081" s="4">
        <v>2.2999934819344601</v>
      </c>
      <c r="F1081" s="4">
        <v>2.5455031131796302</v>
      </c>
      <c r="G1081" s="11">
        <v>3.4592470001058002</v>
      </c>
      <c r="H1081" s="4">
        <v>0.99652973509120601</v>
      </c>
      <c r="I1081" s="4">
        <v>1.41025411219811</v>
      </c>
      <c r="J1081" s="4">
        <v>1.4534616157836899</v>
      </c>
      <c r="K1081" s="4">
        <v>1.4318578639909001</v>
      </c>
      <c r="L1081" s="4">
        <v>-1.5050259166145801</v>
      </c>
      <c r="M1081" s="4">
        <v>-1.07920951639019</v>
      </c>
      <c r="N1081" s="4">
        <v>-1.2921177165023852</v>
      </c>
      <c r="O1081" s="4">
        <v>-2.7239755804932853</v>
      </c>
      <c r="P1081" s="7">
        <v>2.8315943282237899</v>
      </c>
      <c r="Q1081" s="4">
        <v>1.8106542596683599</v>
      </c>
      <c r="R1081" s="4">
        <v>-1.7920784124134901</v>
      </c>
      <c r="S1081" s="9">
        <v>9.6904449520283497E-3</v>
      </c>
      <c r="T1081" s="1">
        <v>9.0619331280454296E-3</v>
      </c>
      <c r="U1081" s="1">
        <v>3.3473216732766001E-2</v>
      </c>
    </row>
    <row r="1082" spans="1:21">
      <c r="A1082" t="s">
        <v>734</v>
      </c>
      <c r="B1082" t="s">
        <v>735</v>
      </c>
      <c r="C1082" s="17">
        <v>5</v>
      </c>
      <c r="D1082" s="7">
        <v>4.0699912282000996</v>
      </c>
      <c r="E1082" s="4">
        <v>2.1620294523096701</v>
      </c>
      <c r="F1082" s="4">
        <v>3.5272579118704299</v>
      </c>
      <c r="G1082" s="11">
        <v>1.6270230147463201</v>
      </c>
      <c r="H1082" s="4">
        <v>1.0148462151708399</v>
      </c>
      <c r="I1082" s="4">
        <v>2.1039242376620799</v>
      </c>
      <c r="J1082" s="4">
        <v>1.64841055822543</v>
      </c>
      <c r="K1082" s="4">
        <v>1.876167397943755</v>
      </c>
      <c r="L1082" s="4">
        <v>-2.1393237769177502</v>
      </c>
      <c r="M1082" s="4">
        <v>0.42930143248625402</v>
      </c>
      <c r="N1082" s="4">
        <v>-0.85501117221574807</v>
      </c>
      <c r="O1082" s="4">
        <v>-2.731178570159503</v>
      </c>
      <c r="P1082" s="7">
        <v>1.1688892922649801</v>
      </c>
      <c r="Q1082" s="4">
        <v>2.3928066465083</v>
      </c>
      <c r="R1082" s="4">
        <v>-0.42823547418541302</v>
      </c>
      <c r="S1082" s="9">
        <v>0.23426754265961899</v>
      </c>
      <c r="T1082" s="1">
        <v>4.2777659443028E-4</v>
      </c>
      <c r="U1082" s="1">
        <v>0.79217970921993897</v>
      </c>
    </row>
    <row r="1083" spans="1:21">
      <c r="A1083" t="s">
        <v>1841</v>
      </c>
      <c r="B1083" t="s">
        <v>1842</v>
      </c>
      <c r="C1083" s="17">
        <v>5</v>
      </c>
      <c r="D1083" s="7">
        <v>5.0044356870545004</v>
      </c>
      <c r="E1083" s="4">
        <v>2.1672307486877802</v>
      </c>
      <c r="F1083" s="4">
        <v>1.88399874398737</v>
      </c>
      <c r="G1083" s="11">
        <v>0.89237688503219903</v>
      </c>
      <c r="H1083" s="4">
        <v>2.6381515738414398</v>
      </c>
      <c r="I1083" s="4">
        <v>1.86510282746374</v>
      </c>
      <c r="J1083" s="4">
        <v>3.3511606650506902</v>
      </c>
      <c r="K1083" s="4">
        <v>2.6081317462572153</v>
      </c>
      <c r="L1083" s="4">
        <v>-0.165383048373134</v>
      </c>
      <c r="M1083" s="4">
        <v>-0.35063749765331897</v>
      </c>
      <c r="N1083" s="4">
        <v>-0.25801027301322649</v>
      </c>
      <c r="O1083" s="4">
        <v>-2.8661420192704417</v>
      </c>
      <c r="P1083" s="7">
        <v>1.9747903543771801</v>
      </c>
      <c r="Q1083" s="4">
        <v>3.1074130420000401</v>
      </c>
      <c r="R1083" s="4">
        <v>-0.36208398309221501</v>
      </c>
      <c r="S1083" s="9">
        <v>1.0956303220355099E-2</v>
      </c>
      <c r="T1083" s="1">
        <v>1.9723158541911302E-9</v>
      </c>
      <c r="U1083" s="1">
        <v>0.77028244091055198</v>
      </c>
    </row>
    <row r="1084" spans="1:21">
      <c r="A1084" t="s">
        <v>811</v>
      </c>
      <c r="B1084" t="s">
        <v>812</v>
      </c>
      <c r="C1084" s="15">
        <v>2</v>
      </c>
      <c r="D1084" s="7">
        <v>6.8698734808021804</v>
      </c>
      <c r="E1084" s="4">
        <v>6.1158111352053002</v>
      </c>
      <c r="F1084" s="4">
        <v>6.45297231569839</v>
      </c>
      <c r="G1084" s="11">
        <v>3.2026074970714101E-2</v>
      </c>
      <c r="H1084" s="4">
        <v>1.0186600893101201</v>
      </c>
      <c r="I1084" s="4">
        <v>0.25517114412652298</v>
      </c>
      <c r="J1084" s="4">
        <v>1.29000583363198</v>
      </c>
      <c r="K1084" s="4">
        <v>0.77258848887925147</v>
      </c>
      <c r="L1084" s="4">
        <v>-3.42830947563538</v>
      </c>
      <c r="M1084" s="4">
        <v>-0.791586791558893</v>
      </c>
      <c r="N1084" s="4">
        <v>-2.1099481335971366</v>
      </c>
      <c r="O1084" s="4">
        <v>-2.8825366224763882</v>
      </c>
      <c r="P1084" s="7">
        <v>0.44042683384789499</v>
      </c>
      <c r="Q1084" s="4">
        <v>0.97176108631888203</v>
      </c>
      <c r="R1084" s="4">
        <v>-1.60015488703688</v>
      </c>
      <c r="S1084" s="9">
        <v>0.70253444695261802</v>
      </c>
      <c r="T1084" s="1">
        <v>2.6732011454430899E-2</v>
      </c>
      <c r="U1084" s="1">
        <v>0.43584149663413901</v>
      </c>
    </row>
    <row r="1085" spans="1:21">
      <c r="A1085" t="s">
        <v>1325</v>
      </c>
      <c r="B1085" t="s">
        <v>1326</v>
      </c>
      <c r="C1085" s="15">
        <v>2</v>
      </c>
      <c r="D1085" s="7">
        <v>0.20160690277561599</v>
      </c>
      <c r="E1085" s="4">
        <v>5.6532680478794397</v>
      </c>
      <c r="F1085" s="4">
        <v>5.7444705794977802</v>
      </c>
      <c r="G1085" s="11">
        <v>2.2338401838333102</v>
      </c>
      <c r="H1085" s="4">
        <v>0.90922430541866395</v>
      </c>
      <c r="I1085" s="4">
        <v>0.68152942296056196</v>
      </c>
      <c r="J1085" s="4">
        <v>0.98542122806577703</v>
      </c>
      <c r="K1085" s="4">
        <v>0.8334753255131695</v>
      </c>
      <c r="L1085" s="4">
        <v>-2.3121409674406901</v>
      </c>
      <c r="M1085" s="4">
        <v>-1.8646946570896299</v>
      </c>
      <c r="N1085" s="4">
        <v>-2.0884178122651598</v>
      </c>
      <c r="O1085" s="4">
        <v>-2.921893137778329</v>
      </c>
      <c r="P1085" s="7">
        <v>4.0997679990651203</v>
      </c>
      <c r="Q1085" s="4">
        <v>1.06637574806746</v>
      </c>
      <c r="R1085" s="4">
        <v>-2.2456622117407199</v>
      </c>
      <c r="S1085" s="9">
        <v>2.7494366648705098E-3</v>
      </c>
      <c r="T1085" s="1">
        <v>8.16929791014398E-3</v>
      </c>
      <c r="U1085" s="1">
        <v>1.7216313793480901E-5</v>
      </c>
    </row>
    <row r="1086" spans="1:21">
      <c r="A1086" t="s">
        <v>1933</v>
      </c>
      <c r="B1086" t="s">
        <v>1934</v>
      </c>
      <c r="C1086" s="15">
        <v>2</v>
      </c>
      <c r="D1086" s="7">
        <v>5.8140123483095802</v>
      </c>
      <c r="E1086" s="4">
        <v>4.5498413590571598</v>
      </c>
      <c r="F1086" s="4">
        <v>3.0106429583691101</v>
      </c>
      <c r="G1086" s="11">
        <v>0.69631533735914097</v>
      </c>
      <c r="H1086" s="4">
        <v>0.27737357054020301</v>
      </c>
      <c r="I1086" s="4">
        <v>0.10426111769778799</v>
      </c>
      <c r="J1086" s="4">
        <v>1.8664492831567401</v>
      </c>
      <c r="K1086" s="4">
        <v>0.98535520042726399</v>
      </c>
      <c r="L1086" s="4">
        <v>-2.27461390287259</v>
      </c>
      <c r="M1086" s="4">
        <v>-1.6179337692315401</v>
      </c>
      <c r="N1086" s="4">
        <v>-1.9462738360520651</v>
      </c>
      <c r="O1086" s="4">
        <v>-2.9316290364793289</v>
      </c>
      <c r="P1086" s="7">
        <v>0.37494031032991998</v>
      </c>
      <c r="Q1086" s="4">
        <v>1.2064965089983799</v>
      </c>
      <c r="R1086" s="4">
        <v>-2.6439588958378302</v>
      </c>
      <c r="S1086" s="9">
        <v>0.68440915173302397</v>
      </c>
      <c r="T1086" s="1">
        <v>6.3227924056183396E-2</v>
      </c>
      <c r="U1086" s="1">
        <v>1.3484922250662899E-4</v>
      </c>
    </row>
    <row r="1087" spans="1:21">
      <c r="A1087" t="s">
        <v>833</v>
      </c>
      <c r="B1087" t="s">
        <v>834</v>
      </c>
      <c r="C1087" s="15">
        <v>2</v>
      </c>
      <c r="D1087" s="7">
        <v>8.4285395584100993</v>
      </c>
      <c r="E1087" s="4">
        <v>7.7829866687551803</v>
      </c>
      <c r="F1087" s="4">
        <v>8.564655505028</v>
      </c>
      <c r="G1087" s="11">
        <v>-0.98116971315838697</v>
      </c>
      <c r="H1087" s="4">
        <v>2.3068940474392199</v>
      </c>
      <c r="I1087" s="4">
        <v>0.19006907520636299</v>
      </c>
      <c r="J1087" s="4">
        <v>-0.77400827167653197</v>
      </c>
      <c r="K1087" s="4">
        <v>-0.2919695982350845</v>
      </c>
      <c r="L1087" s="4">
        <v>-4.2029719445338403</v>
      </c>
      <c r="M1087" s="4">
        <v>-2.3971258350163001</v>
      </c>
      <c r="N1087" s="4">
        <v>-3.3000488897750699</v>
      </c>
      <c r="O1087" s="4">
        <v>-3.0080792915399854</v>
      </c>
      <c r="P1087" s="7">
        <v>1.36574391387806</v>
      </c>
      <c r="Q1087" s="4">
        <v>0.19173817231256399</v>
      </c>
      <c r="R1087" s="4">
        <v>-3.0637340674417799</v>
      </c>
      <c r="S1087" s="9">
        <v>0.70138007190674401</v>
      </c>
      <c r="T1087" s="1">
        <v>0.961568666023084</v>
      </c>
      <c r="U1087" s="1">
        <v>6.7357606361212899E-6</v>
      </c>
    </row>
    <row r="1088" spans="1:21">
      <c r="A1088" t="s">
        <v>676</v>
      </c>
      <c r="B1088" t="s">
        <v>677</v>
      </c>
      <c r="C1088" s="15">
        <v>2</v>
      </c>
      <c r="D1088" s="7">
        <v>3.2168826512789499</v>
      </c>
      <c r="E1088" s="4">
        <v>5.14253322393765</v>
      </c>
      <c r="F1088" s="4">
        <v>7.54245615408876</v>
      </c>
      <c r="G1088" s="11">
        <v>0.29219050713149702</v>
      </c>
      <c r="H1088" s="4">
        <v>0.44143537667303701</v>
      </c>
      <c r="I1088" s="4">
        <v>-0.172343957992867</v>
      </c>
      <c r="J1088" s="4">
        <v>-0.44482584849967699</v>
      </c>
      <c r="K1088" s="4">
        <v>-0.30858490324627197</v>
      </c>
      <c r="L1088" s="4">
        <v>-4.2789188808887699</v>
      </c>
      <c r="M1088" s="4">
        <v>-2.9563236353247802</v>
      </c>
      <c r="N1088" s="4">
        <v>-3.6176212581067748</v>
      </c>
      <c r="O1088" s="4">
        <v>-3.3090363548605026</v>
      </c>
      <c r="P1088" s="7">
        <v>0.29832080597599098</v>
      </c>
      <c r="Q1088" s="4">
        <v>4.7629396887319897E-3</v>
      </c>
      <c r="R1088" s="4">
        <v>-3.5447341017526601</v>
      </c>
      <c r="S1088" s="9">
        <v>0.90712538780756902</v>
      </c>
      <c r="T1088" s="1">
        <v>0.99822451836520898</v>
      </c>
      <c r="U1088" s="1">
        <v>4.0518501547049798E-11</v>
      </c>
    </row>
    <row r="1089" spans="1:21">
      <c r="A1089" t="s">
        <v>779</v>
      </c>
      <c r="B1089" t="s">
        <v>780</v>
      </c>
      <c r="C1089" s="15">
        <v>2</v>
      </c>
      <c r="D1089" s="7">
        <v>8.1011040952888198</v>
      </c>
      <c r="E1089" s="4">
        <v>6.08859738745317</v>
      </c>
      <c r="F1089" s="4">
        <v>5.0492808602159904</v>
      </c>
      <c r="G1089" s="11">
        <v>-0.38327919347999101</v>
      </c>
      <c r="H1089" s="4">
        <v>1.2436749054735901</v>
      </c>
      <c r="I1089" s="4">
        <v>0.27316178727597701</v>
      </c>
      <c r="J1089" s="4">
        <v>1.0222666990307101</v>
      </c>
      <c r="K1089" s="4">
        <v>0.64771424315334358</v>
      </c>
      <c r="L1089" s="4">
        <v>-3.33308020422733</v>
      </c>
      <c r="M1089" s="4">
        <v>-2.0228707610699099</v>
      </c>
      <c r="N1089" s="4">
        <v>-2.6779754826486197</v>
      </c>
      <c r="O1089" s="4">
        <v>-3.3256897258019631</v>
      </c>
      <c r="P1089" s="7">
        <v>0.57132533268422003</v>
      </c>
      <c r="Q1089" s="4">
        <v>0.85159988451387802</v>
      </c>
      <c r="R1089" s="4">
        <v>-2.76911959687131</v>
      </c>
      <c r="S1089" s="9">
        <v>0.60541862301927496</v>
      </c>
      <c r="T1089" s="1">
        <v>5.2489194738180402E-2</v>
      </c>
      <c r="U1089" s="1">
        <v>7.6514042175861199E-5</v>
      </c>
    </row>
    <row r="1090" spans="1:21">
      <c r="A1090" t="s">
        <v>1411</v>
      </c>
      <c r="B1090" t="s">
        <v>1412</v>
      </c>
      <c r="C1090" s="17">
        <v>5</v>
      </c>
      <c r="D1090" s="7">
        <v>10.050777090251801</v>
      </c>
      <c r="E1090" s="4">
        <v>6.5470385936909503</v>
      </c>
      <c r="F1090" s="4">
        <v>8.5605143605367608</v>
      </c>
      <c r="G1090" s="11">
        <v>0.48133747946560101</v>
      </c>
      <c r="H1090" s="4">
        <v>0.997594433921143</v>
      </c>
      <c r="I1090" s="4">
        <v>2.4282283630299002</v>
      </c>
      <c r="J1090" s="4">
        <v>1.92407246170341</v>
      </c>
      <c r="K1090" s="4">
        <v>2.1761504123666553</v>
      </c>
      <c r="L1090" s="4">
        <v>-1.69498218311311</v>
      </c>
      <c r="M1090" s="4">
        <v>-0.78906845940312897</v>
      </c>
      <c r="N1090" s="4">
        <v>-1.2420253212581196</v>
      </c>
      <c r="O1090" s="4">
        <v>-3.4181757336247749</v>
      </c>
      <c r="P1090" s="7">
        <v>0.67176109700660203</v>
      </c>
      <c r="Q1090" s="4">
        <v>2.5601620164026402</v>
      </c>
      <c r="R1090" s="4">
        <v>-1.2963476712384401</v>
      </c>
      <c r="S1090" s="9">
        <v>0.25827036135163201</v>
      </c>
      <c r="T1090" s="1">
        <v>9.3003293126755499E-10</v>
      </c>
      <c r="U1090" s="1">
        <v>7.8272863917895105E-2</v>
      </c>
    </row>
    <row r="1091" spans="1:21">
      <c r="A1091" t="s">
        <v>1403</v>
      </c>
      <c r="B1091" t="s">
        <v>1404</v>
      </c>
      <c r="C1091" s="15">
        <v>2</v>
      </c>
      <c r="D1091" s="7">
        <v>5.1364750272962896</v>
      </c>
      <c r="E1091" s="4">
        <v>5.1296423959445097</v>
      </c>
      <c r="F1091" s="4">
        <v>4.6526167245903203</v>
      </c>
      <c r="G1091" s="11">
        <v>0.91797530628458901</v>
      </c>
      <c r="H1091" s="4">
        <v>-0.345894299167394</v>
      </c>
      <c r="I1091" s="4">
        <v>0.51410959261814804</v>
      </c>
      <c r="J1091" s="4">
        <v>1.33588328039872</v>
      </c>
      <c r="K1091" s="4">
        <v>0.92499643650843399</v>
      </c>
      <c r="L1091" s="4">
        <v>-3.4316588601986999</v>
      </c>
      <c r="M1091" s="4">
        <v>-1.97825190190808</v>
      </c>
      <c r="N1091" s="4">
        <v>-2.7049553810533897</v>
      </c>
      <c r="O1091" s="4">
        <v>-3.6299518175618237</v>
      </c>
      <c r="P1091" s="7">
        <v>0.232700982486272</v>
      </c>
      <c r="Q1091" s="4">
        <v>1.1361427882286601</v>
      </c>
      <c r="R1091" s="4">
        <v>-2.86234474727899</v>
      </c>
      <c r="S1091" s="9">
        <v>0.89402961412327198</v>
      </c>
      <c r="T1091" s="1">
        <v>4.4411760971273901E-3</v>
      </c>
      <c r="U1091" s="1">
        <v>2.7402090402136502E-4</v>
      </c>
    </row>
    <row r="1092" spans="1:21">
      <c r="A1092" t="s">
        <v>624</v>
      </c>
      <c r="B1092" t="s">
        <v>625</v>
      </c>
      <c r="C1092" s="15">
        <v>2</v>
      </c>
      <c r="D1092" s="7">
        <v>3.25960461226577</v>
      </c>
      <c r="E1092" s="4">
        <v>2.7612471391838298</v>
      </c>
      <c r="F1092" s="4">
        <v>3.7739168117578199</v>
      </c>
      <c r="G1092" s="11">
        <v>1.44728347665885</v>
      </c>
      <c r="H1092" s="4">
        <v>0.80793172795400103</v>
      </c>
      <c r="I1092" s="4">
        <v>1.59458803751516</v>
      </c>
      <c r="J1092" s="4">
        <v>2.3549293528255002</v>
      </c>
      <c r="K1092" s="4">
        <v>1.9747586951703302</v>
      </c>
      <c r="L1092" s="4">
        <v>-2.2211733561801701</v>
      </c>
      <c r="M1092" s="4">
        <v>-1.7881008067859401</v>
      </c>
      <c r="N1092" s="4">
        <v>-2.0046370814830552</v>
      </c>
      <c r="O1092" s="4">
        <v>-3.9793957766533854</v>
      </c>
      <c r="P1092" s="7">
        <v>1.1398615441934701</v>
      </c>
      <c r="Q1092" s="4">
        <v>2.2626970216115398</v>
      </c>
      <c r="R1092" s="4">
        <v>-2.4056226946142698</v>
      </c>
      <c r="S1092" s="9">
        <v>8.4005930304002094E-2</v>
      </c>
      <c r="T1092" s="1">
        <v>2.5818327716636699E-7</v>
      </c>
      <c r="U1092" s="1">
        <v>5.8493062399636297E-7</v>
      </c>
    </row>
  </sheetData>
  <autoFilter ref="A2:U1092">
    <sortState ref="A3:X1092">
      <sortCondition ref="C2:C1092"/>
    </sortState>
  </autoFilter>
  <sortState ref="A3:U1092">
    <sortCondition descending="1" ref="O3:O1092"/>
  </sortState>
  <mergeCells count="3">
    <mergeCell ref="A1:C1"/>
    <mergeCell ref="D1:M1"/>
    <mergeCell ref="P1:U1"/>
  </mergeCells>
  <conditionalFormatting sqref="G2:J2 L2:M2 G1093:O1048576 G3:N1092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P2:R1048576 P1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S2:U1048576">
    <cfRule type="colorScale" priority="5">
      <colorScale>
        <cfvo type="min"/>
        <cfvo type="max"/>
        <color theme="7"/>
        <color rgb="FFFCFCFF"/>
      </colorScale>
    </cfRule>
  </conditionalFormatting>
  <conditionalFormatting sqref="K2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N2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O2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O3:O1092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us Peter</cp:lastModifiedBy>
  <dcterms:created xsi:type="dcterms:W3CDTF">2019-11-26T18:02:09Z</dcterms:created>
  <dcterms:modified xsi:type="dcterms:W3CDTF">2020-07-16T22:36:31Z</dcterms:modified>
</cp:coreProperties>
</file>